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alking plantar impulse" sheetId="1" state="visible" r:id="rId2"/>
    <sheet name="Left foot first " sheetId="2" state="visible" r:id="rId3"/>
    <sheet name="Left foot second" sheetId="3" state="visible" r:id="rId4"/>
    <sheet name="Left foot third" sheetId="4" state="visible" r:id="rId5"/>
    <sheet name="Left foot fourth" sheetId="5" state="visible" r:id="rId6"/>
    <sheet name="Right foot first " sheetId="6" state="visible" r:id="rId7"/>
    <sheet name="Right foot second" sheetId="7" state="visible" r:id="rId8"/>
    <sheet name="Right foot third" sheetId="8" state="visible" r:id="rId9"/>
    <sheet name="Right foot fourth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9">
  <si>
    <t xml:space="preserve">NO.812201101</t>
  </si>
  <si>
    <t xml:space="preserve">Values ​​are magnified 10 times (unit N)</t>
  </si>
  <si>
    <t xml:space="preserve">Platform, 56*608(cm)</t>
  </si>
  <si>
    <t xml:space="preserve">Plantar-impulse center</t>
  </si>
  <si>
    <t xml:space="preserve">x</t>
  </si>
  <si>
    <t xml:space="preserve">y</t>
  </si>
  <si>
    <t xml:space="preserve">Plantar-impulse principal axis</t>
  </si>
  <si>
    <t xml:space="preserve">(Degree)</t>
  </si>
  <si>
    <t xml:space="preserve">Rotation around Plantar-impulse center (16.5 degree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  <charset val="134"/>
    </font>
    <font>
      <sz val="10"/>
      <color rgb="FFFF6600"/>
      <name val="Arial Unicode MS"/>
      <family val="2"/>
      <charset val="134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5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6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7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8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53160</xdr:colOff>
      <xdr:row>7</xdr:row>
      <xdr:rowOff>15120</xdr:rowOff>
    </xdr:from>
    <xdr:to>
      <xdr:col>21</xdr:col>
      <xdr:colOff>64800</xdr:colOff>
      <xdr:row>30</xdr:row>
      <xdr:rowOff>1476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9992520" y="1348560"/>
          <a:ext cx="3663720" cy="4381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554760</xdr:colOff>
      <xdr:row>16</xdr:row>
      <xdr:rowOff>145080</xdr:rowOff>
    </xdr:from>
    <xdr:to>
      <xdr:col>21</xdr:col>
      <xdr:colOff>426240</xdr:colOff>
      <xdr:row>19</xdr:row>
      <xdr:rowOff>7560</xdr:rowOff>
    </xdr:to>
    <xdr:sp>
      <xdr:nvSpPr>
        <xdr:cNvPr id="1" name="矩形 3"/>
        <xdr:cNvSpPr/>
      </xdr:nvSpPr>
      <xdr:spPr>
        <a:xfrm>
          <a:off x="12170160" y="3193200"/>
          <a:ext cx="1847520" cy="43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ctr">
          <a:no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Calibri"/>
            </a:rPr>
            <a:t>footprint impulse center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8</xdr:col>
      <xdr:colOff>344880</xdr:colOff>
      <xdr:row>17</xdr:row>
      <xdr:rowOff>68040</xdr:rowOff>
    </xdr:from>
    <xdr:to>
      <xdr:col>18</xdr:col>
      <xdr:colOff>691200</xdr:colOff>
      <xdr:row>17</xdr:row>
      <xdr:rowOff>114480</xdr:rowOff>
    </xdr:to>
    <xdr:cxnSp>
      <xdr:nvCxnSpPr>
        <xdr:cNvPr id="2" name="直接箭头连接符 8"/>
        <xdr:cNvCxnSpPr/>
      </xdr:nvCxnSpPr>
      <xdr:spPr>
        <a:xfrm flipH="1" flipV="1">
          <a:off x="11960280" y="3306600"/>
          <a:ext cx="346680" cy="46800"/>
        </a:xfrm>
        <a:prstGeom prst="straightConnector1">
          <a:avLst/>
        </a:prstGeom>
        <a:ln w="9360">
          <a:solidFill>
            <a:srgbClr val="000000"/>
          </a:solidFill>
          <a:miter/>
          <a:tailEnd len="med" type="arrow" w="med"/>
        </a:ln>
      </xdr:spPr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38560</xdr:colOff>
      <xdr:row>7</xdr:row>
      <xdr:rowOff>61200</xdr:rowOff>
    </xdr:from>
    <xdr:to>
      <xdr:col>21</xdr:col>
      <xdr:colOff>345960</xdr:colOff>
      <xdr:row>30</xdr:row>
      <xdr:rowOff>60840</xdr:rowOff>
    </xdr:to>
    <xdr:pic>
      <xdr:nvPicPr>
        <xdr:cNvPr id="3" name="图片 1" descr=""/>
        <xdr:cNvPicPr/>
      </xdr:nvPicPr>
      <xdr:blipFill>
        <a:blip r:embed="rId1"/>
        <a:stretch/>
      </xdr:blipFill>
      <xdr:spPr>
        <a:xfrm>
          <a:off x="10177920" y="1394640"/>
          <a:ext cx="3663000" cy="4381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12320</xdr:colOff>
      <xdr:row>7</xdr:row>
      <xdr:rowOff>61200</xdr:rowOff>
    </xdr:from>
    <xdr:to>
      <xdr:col>20</xdr:col>
      <xdr:colOff>563040</xdr:colOff>
      <xdr:row>30</xdr:row>
      <xdr:rowOff>60840</xdr:rowOff>
    </xdr:to>
    <xdr:pic>
      <xdr:nvPicPr>
        <xdr:cNvPr id="4" name="图片 1" descr=""/>
        <xdr:cNvPicPr/>
      </xdr:nvPicPr>
      <xdr:blipFill>
        <a:blip r:embed="rId1"/>
        <a:stretch/>
      </xdr:blipFill>
      <xdr:spPr>
        <a:xfrm>
          <a:off x="9751680" y="1394640"/>
          <a:ext cx="3663720" cy="4381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22000</xdr:colOff>
      <xdr:row>8</xdr:row>
      <xdr:rowOff>75960</xdr:rowOff>
    </xdr:from>
    <xdr:to>
      <xdr:col>21</xdr:col>
      <xdr:colOff>330120</xdr:colOff>
      <xdr:row>31</xdr:row>
      <xdr:rowOff>75960</xdr:rowOff>
    </xdr:to>
    <xdr:pic>
      <xdr:nvPicPr>
        <xdr:cNvPr id="5" name="图片 1" descr=""/>
        <xdr:cNvPicPr/>
      </xdr:nvPicPr>
      <xdr:blipFill>
        <a:blip r:embed="rId1"/>
        <a:stretch/>
      </xdr:blipFill>
      <xdr:spPr>
        <a:xfrm>
          <a:off x="10161360" y="1599840"/>
          <a:ext cx="3663720" cy="4381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8</xdr:row>
      <xdr:rowOff>0</xdr:rowOff>
    </xdr:from>
    <xdr:to>
      <xdr:col>21</xdr:col>
      <xdr:colOff>450720</xdr:colOff>
      <xdr:row>30</xdr:row>
      <xdr:rowOff>190440</xdr:rowOff>
    </xdr:to>
    <xdr:pic>
      <xdr:nvPicPr>
        <xdr:cNvPr id="6" name="图片 1" descr=""/>
        <xdr:cNvPicPr/>
      </xdr:nvPicPr>
      <xdr:blipFill>
        <a:blip r:embed="rId1"/>
        <a:stretch/>
      </xdr:blipFill>
      <xdr:spPr>
        <a:xfrm>
          <a:off x="10281960" y="1523880"/>
          <a:ext cx="3663720" cy="4381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70240</xdr:colOff>
      <xdr:row>6</xdr:row>
      <xdr:rowOff>99000</xdr:rowOff>
    </xdr:from>
    <xdr:to>
      <xdr:col>21</xdr:col>
      <xdr:colOff>378360</xdr:colOff>
      <xdr:row>29</xdr:row>
      <xdr:rowOff>99000</xdr:rowOff>
    </xdr:to>
    <xdr:pic>
      <xdr:nvPicPr>
        <xdr:cNvPr id="7" name="图片 1" descr=""/>
        <xdr:cNvPicPr/>
      </xdr:nvPicPr>
      <xdr:blipFill>
        <a:blip r:embed="rId1"/>
        <a:stretch/>
      </xdr:blipFill>
      <xdr:spPr>
        <a:xfrm>
          <a:off x="10209600" y="1242000"/>
          <a:ext cx="3663720" cy="4381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7</xdr:row>
      <xdr:rowOff>0</xdr:rowOff>
    </xdr:from>
    <xdr:to>
      <xdr:col>21</xdr:col>
      <xdr:colOff>450720</xdr:colOff>
      <xdr:row>29</xdr:row>
      <xdr:rowOff>190440</xdr:rowOff>
    </xdr:to>
    <xdr:pic>
      <xdr:nvPicPr>
        <xdr:cNvPr id="8" name="图片 1" descr=""/>
        <xdr:cNvPicPr/>
      </xdr:nvPicPr>
      <xdr:blipFill>
        <a:blip r:embed="rId1"/>
        <a:stretch/>
      </xdr:blipFill>
      <xdr:spPr>
        <a:xfrm>
          <a:off x="10281960" y="1333440"/>
          <a:ext cx="3663720" cy="4381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7</xdr:row>
      <xdr:rowOff>0</xdr:rowOff>
    </xdr:from>
    <xdr:to>
      <xdr:col>21</xdr:col>
      <xdr:colOff>385920</xdr:colOff>
      <xdr:row>29</xdr:row>
      <xdr:rowOff>190440</xdr:rowOff>
    </xdr:to>
    <xdr:pic>
      <xdr:nvPicPr>
        <xdr:cNvPr id="9" name="图片 1" descr=""/>
        <xdr:cNvPicPr/>
      </xdr:nvPicPr>
      <xdr:blipFill>
        <a:blip r:embed="rId1"/>
        <a:stretch/>
      </xdr:blipFill>
      <xdr:spPr>
        <a:xfrm>
          <a:off x="10281960" y="1333440"/>
          <a:ext cx="3663720" cy="4381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6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C103" activeCellId="0" sqref="AC103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2" t="s">
        <v>0</v>
      </c>
      <c r="B1" s="2"/>
      <c r="C1" s="2"/>
      <c r="D1" s="2"/>
    </row>
    <row r="2" customFormat="false" ht="15" hidden="false" customHeight="false" outlineLevel="0" collapsed="false">
      <c r="A2" s="2" t="s">
        <v>1</v>
      </c>
      <c r="B2" s="2"/>
      <c r="C2" s="2"/>
      <c r="D2" s="2"/>
    </row>
    <row r="3" customFormat="false" ht="15" hidden="false" customHeight="false" outlineLevel="0" collapsed="false">
      <c r="A3" s="2" t="s">
        <v>2</v>
      </c>
      <c r="B3" s="2"/>
      <c r="C3" s="2"/>
      <c r="D3" s="2"/>
    </row>
    <row r="4" customFormat="false" ht="15" hidden="false" customHeight="false" outlineLevel="0" collapsed="false">
      <c r="A4" s="1" t="n">
        <v>0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</row>
    <row r="5" customFormat="false" ht="15" hidden="false" customHeight="false" outlineLevel="0" collapsed="false">
      <c r="A5" s="1" t="n">
        <v>0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</row>
    <row r="6" customFormat="false" ht="15" hidden="false" customHeight="false" outlineLevel="0" collapsed="false">
      <c r="A6" s="1" t="n">
        <v>0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</row>
    <row r="7" customFormat="false" ht="15" hidden="false" customHeight="false" outlineLevel="0" collapsed="false">
      <c r="A7" s="1" t="n">
        <v>0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</row>
    <row r="8" customFormat="false" ht="15" hidden="false" customHeight="false" outlineLevel="0" collapsed="false">
      <c r="A8" s="1" t="n">
        <v>0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</row>
    <row r="9" customFormat="false" ht="15" hidden="false" customHeight="false" outlineLevel="0" collapsed="false">
      <c r="A9" s="1" t="n">
        <v>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</row>
    <row r="10" customFormat="false" ht="15" hidden="false" customHeight="false" outlineLevel="0" collapsed="false">
      <c r="A10" s="1" t="n">
        <v>0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</row>
    <row r="11" customFormat="false" ht="15" hidden="false" customHeight="false" outlineLevel="0" collapsed="false">
      <c r="A11" s="1" t="n">
        <v>0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</row>
    <row r="12" customFormat="false" ht="15" hidden="false" customHeight="false" outlineLevel="0" collapsed="false">
      <c r="A12" s="1" t="n">
        <v>0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</row>
    <row r="13" customFormat="false" ht="15" hidden="false" customHeight="false" outlineLevel="0" collapsed="false">
      <c r="A13" s="1" t="n">
        <v>0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</row>
    <row r="14" customFormat="false" ht="15" hidden="false" customHeight="false" outlineLevel="0" collapsed="false">
      <c r="A14" s="1" t="n">
        <v>0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</row>
    <row r="15" customFormat="false" ht="15" hidden="false" customHeight="false" outlineLevel="0" collapsed="false">
      <c r="A15" s="1" t="n">
        <v>0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</row>
    <row r="16" customFormat="false" ht="15" hidden="false" customHeight="false" outlineLevel="0" collapsed="false">
      <c r="A16" s="1" t="n">
        <v>0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</row>
    <row r="17" customFormat="false" ht="15" hidden="false" customHeight="false" outlineLevel="0" collapsed="false">
      <c r="A17" s="1" t="n">
        <v>0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</row>
    <row r="18" customFormat="false" ht="15" hidden="false" customHeight="false" outlineLevel="0" collapsed="false">
      <c r="A18" s="1" t="n">
        <v>0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</row>
    <row r="19" customFormat="false" ht="15" hidden="false" customHeight="false" outlineLevel="0" collapsed="false">
      <c r="A19" s="1" t="n">
        <v>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</row>
    <row r="20" customFormat="false" ht="15" hidden="false" customHeight="false" outlineLevel="0" collapsed="false">
      <c r="A20" s="1" t="n">
        <v>0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</row>
    <row r="21" customFormat="false" ht="15" hidden="false" customHeight="false" outlineLevel="0" collapsed="false">
      <c r="A21" s="1" t="n">
        <v>0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30</v>
      </c>
      <c r="Z21" s="1" t="n">
        <v>5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</row>
    <row r="22" customFormat="false" ht="15" hidden="false" customHeight="false" outlineLevel="0" collapsed="false">
      <c r="A22" s="1" t="n">
        <v>0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185</v>
      </c>
      <c r="W22" s="1" t="n">
        <v>620</v>
      </c>
      <c r="X22" s="1" t="n">
        <v>405</v>
      </c>
      <c r="Y22" s="1" t="n">
        <v>470</v>
      </c>
      <c r="Z22" s="1" t="n">
        <v>695</v>
      </c>
      <c r="AA22" s="1" t="n">
        <v>17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</row>
    <row r="23" customFormat="false" ht="15" hidden="false" customHeight="false" outlineLevel="0" collapsed="false">
      <c r="A23" s="1" t="n">
        <v>0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450</v>
      </c>
      <c r="W23" s="1" t="n">
        <v>1155</v>
      </c>
      <c r="X23" s="1" t="n">
        <v>730</v>
      </c>
      <c r="Y23" s="1" t="n">
        <v>935</v>
      </c>
      <c r="Z23" s="1" t="n">
        <v>1485</v>
      </c>
      <c r="AA23" s="1" t="n">
        <v>895</v>
      </c>
      <c r="AB23" s="1" t="n">
        <v>5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</row>
    <row r="24" customFormat="false" ht="15" hidden="false" customHeight="false" outlineLevel="0" collapsed="false">
      <c r="A24" s="1" t="n">
        <v>0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180</v>
      </c>
      <c r="W24" s="1" t="n">
        <v>435</v>
      </c>
      <c r="X24" s="1" t="n">
        <v>310</v>
      </c>
      <c r="Y24" s="1" t="n">
        <v>725</v>
      </c>
      <c r="Z24" s="1" t="n">
        <v>1355</v>
      </c>
      <c r="AA24" s="1" t="n">
        <v>1030</v>
      </c>
      <c r="AB24" s="1" t="n">
        <v>5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</row>
    <row r="25" customFormat="false" ht="15" hidden="false" customHeight="false" outlineLevel="0" collapsed="false">
      <c r="A25" s="1" t="n">
        <v>0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510</v>
      </c>
      <c r="X25" s="1" t="n">
        <v>1045</v>
      </c>
      <c r="Y25" s="1" t="n">
        <v>1060</v>
      </c>
      <c r="Z25" s="1" t="n">
        <v>1220</v>
      </c>
      <c r="AA25" s="1" t="n">
        <v>925</v>
      </c>
      <c r="AB25" s="1" t="n">
        <v>22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</row>
    <row r="26" customFormat="false" ht="15" hidden="false" customHeight="false" outlineLevel="0" collapsed="false">
      <c r="A26" s="1" t="n">
        <v>0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1185</v>
      </c>
      <c r="W26" s="1" t="n">
        <v>3795</v>
      </c>
      <c r="X26" s="1" t="n">
        <v>5675</v>
      </c>
      <c r="Y26" s="1" t="n">
        <v>4645</v>
      </c>
      <c r="Z26" s="1" t="n">
        <v>3195</v>
      </c>
      <c r="AA26" s="1" t="n">
        <v>2225</v>
      </c>
      <c r="AB26" s="1" t="n">
        <v>89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</row>
    <row r="27" customFormat="false" ht="15" hidden="false" customHeight="false" outlineLevel="0" collapsed="false">
      <c r="A27" s="1" t="n">
        <v>0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1225</v>
      </c>
      <c r="V27" s="1" t="n">
        <v>4500</v>
      </c>
      <c r="W27" s="1" t="n">
        <v>9355</v>
      </c>
      <c r="X27" s="1" t="n">
        <v>11150</v>
      </c>
      <c r="Y27" s="1" t="n">
        <v>9155</v>
      </c>
      <c r="Z27" s="1" t="n">
        <v>5575</v>
      </c>
      <c r="AA27" s="1" t="n">
        <v>3815</v>
      </c>
      <c r="AB27" s="1" t="n">
        <v>1970</v>
      </c>
      <c r="AC27" s="1" t="n">
        <v>185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</row>
    <row r="28" customFormat="false" ht="15" hidden="false" customHeight="false" outlineLevel="0" collapsed="false">
      <c r="A28" s="1" t="n">
        <v>0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2865</v>
      </c>
      <c r="V28" s="1" t="n">
        <v>8310</v>
      </c>
      <c r="W28" s="1" t="n">
        <v>8425</v>
      </c>
      <c r="X28" s="1" t="n">
        <v>4980</v>
      </c>
      <c r="Y28" s="1" t="n">
        <v>4850</v>
      </c>
      <c r="Z28" s="1" t="n">
        <v>3950</v>
      </c>
      <c r="AA28" s="1" t="n">
        <v>3350</v>
      </c>
      <c r="AB28" s="1" t="n">
        <v>2155</v>
      </c>
      <c r="AC28" s="1" t="n">
        <v>205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</row>
    <row r="29" customFormat="false" ht="15" hidden="false" customHeight="false" outlineLevel="0" collapsed="false">
      <c r="A29" s="1" t="n">
        <v>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985</v>
      </c>
      <c r="U29" s="1" t="n">
        <v>4980</v>
      </c>
      <c r="V29" s="1" t="n">
        <v>5840</v>
      </c>
      <c r="W29" s="1" t="n">
        <v>3060</v>
      </c>
      <c r="X29" s="1" t="n">
        <v>1570</v>
      </c>
      <c r="Y29" s="1" t="n">
        <v>1970</v>
      </c>
      <c r="Z29" s="1" t="n">
        <v>1940</v>
      </c>
      <c r="AA29" s="1" t="n">
        <v>1540</v>
      </c>
      <c r="AB29" s="1" t="n">
        <v>1215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</row>
    <row r="30" customFormat="false" ht="15" hidden="false" customHeight="false" outlineLevel="0" collapsed="false">
      <c r="A30" s="1" t="n">
        <v>0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2170</v>
      </c>
      <c r="U30" s="1" t="n">
        <v>7355</v>
      </c>
      <c r="V30" s="1" t="n">
        <v>2650</v>
      </c>
      <c r="W30" s="1" t="n">
        <v>1665</v>
      </c>
      <c r="X30" s="1" t="n">
        <v>1690</v>
      </c>
      <c r="Y30" s="1" t="n">
        <v>1850</v>
      </c>
      <c r="Z30" s="1" t="n">
        <v>1385</v>
      </c>
      <c r="AA30" s="1" t="n">
        <v>685</v>
      </c>
      <c r="AB30" s="1" t="n">
        <v>15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</row>
    <row r="31" customFormat="false" ht="15" hidden="false" customHeight="false" outlineLevel="0" collapsed="false">
      <c r="A31" s="1" t="n">
        <v>0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2585</v>
      </c>
      <c r="U31" s="1" t="n">
        <v>4545</v>
      </c>
      <c r="V31" s="1" t="n">
        <v>2370</v>
      </c>
      <c r="W31" s="1" t="n">
        <v>5410</v>
      </c>
      <c r="X31" s="1" t="n">
        <v>5860</v>
      </c>
      <c r="Y31" s="1" t="n">
        <v>2450</v>
      </c>
      <c r="Z31" s="1" t="n">
        <v>645</v>
      </c>
      <c r="AA31" s="1" t="n">
        <v>365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</row>
    <row r="32" customFormat="false" ht="15" hidden="false" customHeight="false" outlineLevel="0" collapsed="false">
      <c r="A32" s="1" t="n">
        <v>0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1650</v>
      </c>
      <c r="U32" s="1" t="n">
        <v>1115</v>
      </c>
      <c r="V32" s="1" t="n">
        <v>6135</v>
      </c>
      <c r="W32" s="1" t="n">
        <v>7900</v>
      </c>
      <c r="X32" s="1" t="n">
        <v>5065</v>
      </c>
      <c r="Y32" s="1" t="n">
        <v>1005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</row>
    <row r="33" customFormat="false" ht="15" hidden="false" customHeight="false" outlineLevel="0" collapsed="false">
      <c r="A33" s="1" t="n">
        <v>0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440</v>
      </c>
      <c r="U33" s="1" t="n">
        <v>1555</v>
      </c>
      <c r="V33" s="1" t="n">
        <v>7815</v>
      </c>
      <c r="W33" s="1" t="n">
        <v>6490</v>
      </c>
      <c r="X33" s="1" t="n">
        <v>2585</v>
      </c>
      <c r="Y33" s="1" t="n">
        <v>435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</row>
    <row r="34" customFormat="false" ht="15" hidden="false" customHeight="false" outlineLevel="0" collapsed="false">
      <c r="A34" s="1" t="n">
        <v>0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1880</v>
      </c>
      <c r="V34" s="1" t="n">
        <v>4780</v>
      </c>
      <c r="W34" s="1" t="n">
        <v>2385</v>
      </c>
      <c r="X34" s="1" t="n">
        <v>2070</v>
      </c>
      <c r="Y34" s="1" t="n">
        <v>67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</row>
    <row r="35" customFormat="false" ht="15" hidden="false" customHeight="false" outlineLevel="0" collapsed="false">
      <c r="A35" s="1" t="n">
        <v>0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615</v>
      </c>
      <c r="V35" s="1" t="n">
        <v>1355</v>
      </c>
      <c r="W35" s="1" t="n">
        <v>750</v>
      </c>
      <c r="X35" s="1" t="n">
        <v>2320</v>
      </c>
      <c r="Y35" s="1" t="n">
        <v>1180</v>
      </c>
      <c r="Z35" s="1" t="n">
        <v>135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</row>
    <row r="36" customFormat="false" ht="15" hidden="false" customHeight="false" outlineLevel="0" collapsed="false">
      <c r="A36" s="1" t="n">
        <v>0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600</v>
      </c>
      <c r="W36" s="1" t="n">
        <v>1255</v>
      </c>
      <c r="X36" s="1" t="n">
        <v>2880</v>
      </c>
      <c r="Y36" s="1" t="n">
        <v>1785</v>
      </c>
      <c r="Z36" s="1" t="n">
        <v>775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</row>
    <row r="37" customFormat="false" ht="15" hidden="false" customHeight="false" outlineLevel="0" collapsed="false">
      <c r="A37" s="1" t="n">
        <v>0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630</v>
      </c>
      <c r="W37" s="1" t="n">
        <v>2140</v>
      </c>
      <c r="X37" s="1" t="n">
        <v>2395</v>
      </c>
      <c r="Y37" s="1" t="n">
        <v>1975</v>
      </c>
      <c r="Z37" s="1" t="n">
        <v>1610</v>
      </c>
      <c r="AA37" s="1" t="n">
        <v>51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</row>
    <row r="38" customFormat="false" ht="15" hidden="false" customHeight="false" outlineLevel="0" collapsed="false">
      <c r="A38" s="1" t="n">
        <v>0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1015</v>
      </c>
      <c r="X38" s="1" t="n">
        <v>1830</v>
      </c>
      <c r="Y38" s="1" t="n">
        <v>1725</v>
      </c>
      <c r="Z38" s="1" t="n">
        <v>2425</v>
      </c>
      <c r="AA38" s="1" t="n">
        <v>1805</v>
      </c>
      <c r="AB38" s="1" t="n">
        <v>855</v>
      </c>
      <c r="AC38" s="1" t="n">
        <v>19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</row>
    <row r="39" customFormat="false" ht="15" hidden="false" customHeight="false" outlineLevel="0" collapsed="false">
      <c r="A39" s="1" t="n">
        <v>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380</v>
      </c>
      <c r="X39" s="1" t="n">
        <v>1030</v>
      </c>
      <c r="Y39" s="1" t="n">
        <v>1375</v>
      </c>
      <c r="Z39" s="1" t="n">
        <v>2970</v>
      </c>
      <c r="AA39" s="1" t="n">
        <v>3300</v>
      </c>
      <c r="AB39" s="1" t="n">
        <v>2820</v>
      </c>
      <c r="AC39" s="1" t="n">
        <v>1410</v>
      </c>
      <c r="AD39" s="1" t="n">
        <v>295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</row>
    <row r="40" customFormat="false" ht="15" hidden="false" customHeight="false" outlineLevel="0" collapsed="false">
      <c r="A40" s="1" t="n">
        <v>0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255</v>
      </c>
      <c r="Y40" s="1" t="n">
        <v>990</v>
      </c>
      <c r="Z40" s="1" t="n">
        <v>2975</v>
      </c>
      <c r="AA40" s="1" t="n">
        <v>4205</v>
      </c>
      <c r="AB40" s="1" t="n">
        <v>4140</v>
      </c>
      <c r="AC40" s="1" t="n">
        <v>3130</v>
      </c>
      <c r="AD40" s="1" t="n">
        <v>1505</v>
      </c>
      <c r="AE40" s="1" t="n">
        <v>235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</row>
    <row r="41" customFormat="false" ht="15" hidden="false" customHeight="false" outlineLevel="0" collapsed="false">
      <c r="A41" s="1" t="n">
        <v>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700</v>
      </c>
      <c r="Z41" s="1" t="n">
        <v>1090</v>
      </c>
      <c r="AA41" s="1" t="n">
        <v>1580</v>
      </c>
      <c r="AB41" s="1" t="n">
        <v>2065</v>
      </c>
      <c r="AC41" s="1" t="n">
        <v>4435</v>
      </c>
      <c r="AD41" s="1" t="n">
        <v>2865</v>
      </c>
      <c r="AE41" s="1" t="n">
        <v>885</v>
      </c>
      <c r="AF41" s="1" t="n">
        <v>25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</row>
    <row r="42" customFormat="false" ht="15" hidden="false" customHeight="false" outlineLevel="0" collapsed="false">
      <c r="A42" s="1" t="n">
        <v>0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305</v>
      </c>
      <c r="Z42" s="1" t="n">
        <v>635</v>
      </c>
      <c r="AA42" s="1" t="n">
        <v>1060</v>
      </c>
      <c r="AB42" s="1" t="n">
        <v>1185</v>
      </c>
      <c r="AC42" s="1" t="n">
        <v>1830</v>
      </c>
      <c r="AD42" s="1" t="n">
        <v>3820</v>
      </c>
      <c r="AE42" s="1" t="n">
        <v>1720</v>
      </c>
      <c r="AF42" s="1" t="n">
        <v>225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</row>
    <row r="43" customFormat="false" ht="15" hidden="false" customHeight="false" outlineLevel="0" collapsed="false">
      <c r="A43" s="1" t="n">
        <v>0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45</v>
      </c>
      <c r="Z43" s="1" t="n">
        <v>425</v>
      </c>
      <c r="AA43" s="1" t="n">
        <v>895</v>
      </c>
      <c r="AB43" s="1" t="n">
        <v>1605</v>
      </c>
      <c r="AC43" s="1" t="n">
        <v>1140</v>
      </c>
      <c r="AD43" s="1" t="n">
        <v>1410</v>
      </c>
      <c r="AE43" s="1" t="n">
        <v>2050</v>
      </c>
      <c r="AF43" s="1" t="n">
        <v>265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</row>
    <row r="44" customFormat="false" ht="15" hidden="false" customHeight="false" outlineLevel="0" collapsed="false">
      <c r="A44" s="1" t="n">
        <v>0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900</v>
      </c>
      <c r="AA44" s="1" t="n">
        <v>2990</v>
      </c>
      <c r="AB44" s="1" t="n">
        <v>3790</v>
      </c>
      <c r="AC44" s="1" t="n">
        <v>1180</v>
      </c>
      <c r="AD44" s="1" t="n">
        <v>725</v>
      </c>
      <c r="AE44" s="1" t="n">
        <v>1210</v>
      </c>
      <c r="AF44" s="1" t="n">
        <v>5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</row>
    <row r="45" customFormat="false" ht="15" hidden="false" customHeight="false" outlineLevel="0" collapsed="false">
      <c r="A45" s="1" t="n">
        <v>0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280</v>
      </c>
      <c r="AA45" s="1" t="n">
        <v>1650</v>
      </c>
      <c r="AB45" s="1" t="n">
        <v>2760</v>
      </c>
      <c r="AC45" s="1" t="n">
        <v>3035</v>
      </c>
      <c r="AD45" s="1" t="n">
        <v>1165</v>
      </c>
      <c r="AE45" s="1" t="n">
        <v>405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</row>
    <row r="46" customFormat="false" ht="15" hidden="false" customHeight="false" outlineLevel="0" collapsed="false">
      <c r="A46" s="1" t="n">
        <v>0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500</v>
      </c>
      <c r="AB46" s="1" t="n">
        <v>620</v>
      </c>
      <c r="AC46" s="1" t="n">
        <v>1565</v>
      </c>
      <c r="AD46" s="1" t="n">
        <v>1045</v>
      </c>
      <c r="AE46" s="1" t="n">
        <v>55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</row>
    <row r="47" customFormat="false" ht="15" hidden="false" customHeight="false" outlineLevel="0" collapsed="false">
      <c r="A47" s="1" t="n">
        <v>0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20</v>
      </c>
      <c r="AB47" s="1" t="n">
        <v>330</v>
      </c>
      <c r="AC47" s="1" t="n">
        <v>295</v>
      </c>
      <c r="AD47" s="1" t="n">
        <v>25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</row>
    <row r="48" customFormat="false" ht="15" hidden="false" customHeight="false" outlineLevel="0" collapsed="false">
      <c r="A48" s="1" t="n">
        <v>0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5</v>
      </c>
      <c r="AC48" s="1" t="n">
        <v>10</v>
      </c>
      <c r="AD48" s="1" t="n">
        <v>5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</row>
    <row r="49" customFormat="false" ht="15" hidden="false" customHeight="false" outlineLevel="0" collapsed="false">
      <c r="A49" s="1" t="n">
        <v>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</row>
    <row r="50" customFormat="false" ht="15" hidden="false" customHeight="false" outlineLevel="0" collapsed="false">
      <c r="A50" s="1" t="n">
        <v>0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</row>
    <row r="51" customFormat="false" ht="15" hidden="false" customHeight="false" outlineLevel="0" collapsed="false">
      <c r="A51" s="1" t="n">
        <v>0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</row>
    <row r="52" customFormat="false" ht="15" hidden="false" customHeight="false" outlineLevel="0" collapsed="false">
      <c r="A52" s="1" t="n">
        <v>0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</row>
    <row r="53" customFormat="false" ht="15" hidden="false" customHeight="false" outlineLevel="0" collapsed="false">
      <c r="A53" s="1" t="n">
        <v>0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</row>
    <row r="54" customFormat="false" ht="15" hidden="false" customHeight="false" outlineLevel="0" collapsed="false">
      <c r="A54" s="1" t="n">
        <v>0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</row>
    <row r="55" customFormat="false" ht="15" hidden="false" customHeight="false" outlineLevel="0" collapsed="false">
      <c r="A55" s="1" t="n">
        <v>0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</row>
    <row r="56" customFormat="false" ht="15" hidden="false" customHeight="false" outlineLevel="0" collapsed="false">
      <c r="A56" s="1" t="n">
        <v>0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</row>
    <row r="57" customFormat="false" ht="15" hidden="false" customHeight="false" outlineLevel="0" collapsed="false">
      <c r="A57" s="1" t="n">
        <v>0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</row>
    <row r="58" customFormat="false" ht="15" hidden="false" customHeight="false" outlineLevel="0" collapsed="false">
      <c r="A58" s="1" t="n">
        <v>0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</row>
    <row r="59" customFormat="false" ht="15" hidden="false" customHeight="false" outlineLevel="0" collapsed="false">
      <c r="A59" s="1" t="n">
        <v>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</row>
    <row r="60" customFormat="false" ht="15" hidden="false" customHeight="false" outlineLevel="0" collapsed="false">
      <c r="A60" s="1" t="n">
        <v>0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</row>
    <row r="61" customFormat="false" ht="15" hidden="false" customHeight="false" outlineLevel="0" collapsed="false">
      <c r="A61" s="1" t="n">
        <v>0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</row>
    <row r="62" customFormat="false" ht="15" hidden="false" customHeight="false" outlineLevel="0" collapsed="false">
      <c r="A62" s="1" t="n">
        <v>0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</row>
    <row r="63" customFormat="false" ht="15" hidden="false" customHeight="false" outlineLevel="0" collapsed="false">
      <c r="A63" s="1" t="n">
        <v>0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</row>
    <row r="64" customFormat="false" ht="15" hidden="false" customHeight="false" outlineLevel="0" collapsed="false">
      <c r="A64" s="1" t="n">
        <v>0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</row>
    <row r="65" customFormat="false" ht="15" hidden="false" customHeight="false" outlineLevel="0" collapsed="false">
      <c r="A65" s="1" t="n">
        <v>0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</row>
    <row r="66" customFormat="false" ht="15" hidden="false" customHeight="false" outlineLevel="0" collapsed="false">
      <c r="A66" s="1" t="n">
        <v>0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</row>
    <row r="67" customFormat="false" ht="15" hidden="false" customHeight="false" outlineLevel="0" collapsed="false">
      <c r="A67" s="1" t="n">
        <v>0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</row>
    <row r="68" customFormat="false" ht="15" hidden="false" customHeight="false" outlineLevel="0" collapsed="false">
      <c r="A68" s="1" t="n">
        <v>0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</row>
    <row r="69" customFormat="false" ht="15" hidden="false" customHeight="false" outlineLevel="0" collapsed="false">
      <c r="A69" s="1" t="n">
        <v>0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</row>
    <row r="70" customFormat="false" ht="15" hidden="false" customHeight="false" outlineLevel="0" collapsed="false">
      <c r="A70" s="1" t="n">
        <v>0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</row>
    <row r="71" customFormat="false" ht="15" hidden="false" customHeight="false" outlineLevel="0" collapsed="false">
      <c r="A71" s="1" t="n">
        <v>0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</row>
    <row r="72" customFormat="false" ht="15" hidden="false" customHeight="false" outlineLevel="0" collapsed="false">
      <c r="A72" s="1" t="n">
        <v>0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0</v>
      </c>
      <c r="BD72" s="1" t="n">
        <v>0</v>
      </c>
    </row>
    <row r="73" customFormat="false" ht="15" hidden="false" customHeight="false" outlineLevel="0" collapsed="false">
      <c r="A73" s="1" t="n">
        <v>0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</row>
    <row r="74" customFormat="false" ht="15" hidden="false" customHeight="false" outlineLevel="0" collapsed="false">
      <c r="A74" s="1" t="n">
        <v>0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</row>
    <row r="75" customFormat="false" ht="15" hidden="false" customHeight="false" outlineLevel="0" collapsed="false">
      <c r="A75" s="1" t="n">
        <v>0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</row>
    <row r="76" customFormat="false" ht="15" hidden="false" customHeight="false" outlineLevel="0" collapsed="false">
      <c r="A76" s="1" t="n">
        <v>0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</row>
    <row r="77" customFormat="false" ht="15" hidden="false" customHeight="false" outlineLevel="0" collapsed="false">
      <c r="A77" s="1" t="n">
        <v>0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</row>
    <row r="78" customFormat="false" ht="15" hidden="false" customHeight="false" outlineLevel="0" collapsed="false">
      <c r="A78" s="1" t="n">
        <v>0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</row>
    <row r="79" customFormat="false" ht="15" hidden="false" customHeight="false" outlineLevel="0" collapsed="false">
      <c r="A79" s="1" t="n">
        <v>0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</row>
    <row r="80" customFormat="false" ht="15" hidden="false" customHeight="false" outlineLevel="0" collapsed="false">
      <c r="A80" s="1" t="n">
        <v>0</v>
      </c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</row>
    <row r="81" customFormat="false" ht="15" hidden="false" customHeight="false" outlineLevel="0" collapsed="false">
      <c r="A81" s="1" t="n">
        <v>0</v>
      </c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370</v>
      </c>
      <c r="AL81" s="1" t="n">
        <v>375</v>
      </c>
      <c r="AM81" s="1" t="n">
        <v>110</v>
      </c>
      <c r="AN81" s="1" t="n">
        <v>0</v>
      </c>
      <c r="AO81" s="1" t="n">
        <v>15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</row>
    <row r="82" customFormat="false" ht="15" hidden="false" customHeight="false" outlineLevel="0" collapsed="false">
      <c r="A82" s="1" t="n">
        <v>0</v>
      </c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690</v>
      </c>
      <c r="AK82" s="1" t="n">
        <v>2355</v>
      </c>
      <c r="AL82" s="1" t="n">
        <v>2265</v>
      </c>
      <c r="AM82" s="1" t="n">
        <v>810</v>
      </c>
      <c r="AN82" s="1" t="n">
        <v>660</v>
      </c>
      <c r="AO82" s="1" t="n">
        <v>735</v>
      </c>
      <c r="AP82" s="1" t="n">
        <v>15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</row>
    <row r="83" customFormat="false" ht="15" hidden="false" customHeight="false" outlineLevel="0" collapsed="false">
      <c r="A83" s="1" t="n">
        <v>0</v>
      </c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60</v>
      </c>
      <c r="AJ83" s="1" t="n">
        <v>2130</v>
      </c>
      <c r="AK83" s="1" t="n">
        <v>4715</v>
      </c>
      <c r="AL83" s="1" t="n">
        <v>3635</v>
      </c>
      <c r="AM83" s="1" t="n">
        <v>1265</v>
      </c>
      <c r="AN83" s="1" t="n">
        <v>740</v>
      </c>
      <c r="AO83" s="1" t="n">
        <v>865</v>
      </c>
      <c r="AP83" s="1" t="n">
        <v>475</v>
      </c>
      <c r="AQ83" s="1" t="n">
        <v>8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0</v>
      </c>
    </row>
    <row r="84" customFormat="false" ht="15" hidden="false" customHeight="false" outlineLevel="0" collapsed="false">
      <c r="A84" s="1" t="n">
        <v>0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5</v>
      </c>
      <c r="AJ84" s="1" t="n">
        <v>1970</v>
      </c>
      <c r="AK84" s="1" t="n">
        <v>2435</v>
      </c>
      <c r="AL84" s="1" t="n">
        <v>1685</v>
      </c>
      <c r="AM84" s="1" t="n">
        <v>750</v>
      </c>
      <c r="AN84" s="1" t="n">
        <v>140</v>
      </c>
      <c r="AO84" s="1" t="n">
        <v>225</v>
      </c>
      <c r="AP84" s="1" t="n">
        <v>320</v>
      </c>
      <c r="AQ84" s="1" t="n">
        <v>155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</row>
    <row r="85" customFormat="false" ht="15" hidden="false" customHeight="false" outlineLevel="0" collapsed="false">
      <c r="A85" s="1" t="n">
        <v>0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990</v>
      </c>
      <c r="AK85" s="1" t="n">
        <v>895</v>
      </c>
      <c r="AL85" s="1" t="n">
        <v>1265</v>
      </c>
      <c r="AM85" s="1" t="n">
        <v>2105</v>
      </c>
      <c r="AN85" s="1" t="n">
        <v>1875</v>
      </c>
      <c r="AO85" s="1" t="n">
        <v>675</v>
      </c>
      <c r="AP85" s="1" t="n">
        <v>110</v>
      </c>
      <c r="AQ85" s="1" t="n">
        <v>115</v>
      </c>
      <c r="AR85" s="1" t="n">
        <v>5</v>
      </c>
      <c r="AS85" s="1" t="n">
        <v>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</row>
    <row r="86" customFormat="false" ht="15" hidden="false" customHeight="false" outlineLevel="0" collapsed="false">
      <c r="A86" s="1" t="n">
        <v>0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45</v>
      </c>
      <c r="AJ86" s="1" t="n">
        <v>1180</v>
      </c>
      <c r="AK86" s="1" t="n">
        <v>1245</v>
      </c>
      <c r="AL86" s="1" t="n">
        <v>2780</v>
      </c>
      <c r="AM86" s="1" t="n">
        <v>7605</v>
      </c>
      <c r="AN86" s="1" t="n">
        <v>7230</v>
      </c>
      <c r="AO86" s="1" t="n">
        <v>3665</v>
      </c>
      <c r="AP86" s="1" t="n">
        <v>1270</v>
      </c>
      <c r="AQ86" s="1" t="n">
        <v>275</v>
      </c>
      <c r="AR86" s="1" t="n">
        <v>1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</row>
    <row r="87" customFormat="false" ht="15" hidden="false" customHeight="false" outlineLevel="0" collapsed="false">
      <c r="A87" s="1" t="n">
        <v>0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465</v>
      </c>
      <c r="AJ87" s="1" t="n">
        <v>1700</v>
      </c>
      <c r="AK87" s="1" t="n">
        <v>1595</v>
      </c>
      <c r="AL87" s="1" t="n">
        <v>3590</v>
      </c>
      <c r="AM87" s="1" t="n">
        <v>11390</v>
      </c>
      <c r="AN87" s="1" t="n">
        <v>12225</v>
      </c>
      <c r="AO87" s="1" t="n">
        <v>8605</v>
      </c>
      <c r="AP87" s="1" t="n">
        <v>3705</v>
      </c>
      <c r="AQ87" s="1" t="n">
        <v>815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0</v>
      </c>
      <c r="BD87" s="1" t="n">
        <v>0</v>
      </c>
    </row>
    <row r="88" customFormat="false" ht="15" hidden="false" customHeight="false" outlineLevel="0" collapsed="false">
      <c r="A88" s="1" t="n">
        <v>0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410</v>
      </c>
      <c r="AJ88" s="1" t="n">
        <v>1530</v>
      </c>
      <c r="AK88" s="1" t="n">
        <v>1580</v>
      </c>
      <c r="AL88" s="1" t="n">
        <v>3525</v>
      </c>
      <c r="AM88" s="1" t="n">
        <v>2585</v>
      </c>
      <c r="AN88" s="1" t="n">
        <v>3335</v>
      </c>
      <c r="AO88" s="1" t="n">
        <v>5740</v>
      </c>
      <c r="AP88" s="1" t="n">
        <v>6670</v>
      </c>
      <c r="AQ88" s="1" t="n">
        <v>186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</row>
    <row r="89" customFormat="false" ht="15" hidden="false" customHeight="false" outlineLevel="0" collapsed="false">
      <c r="A89" s="1" t="n">
        <v>0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5</v>
      </c>
      <c r="AJ89" s="1" t="n">
        <v>840</v>
      </c>
      <c r="AK89" s="1" t="n">
        <v>950</v>
      </c>
      <c r="AL89" s="1" t="n">
        <v>3270</v>
      </c>
      <c r="AM89" s="1" t="n">
        <v>890</v>
      </c>
      <c r="AN89" s="1" t="n">
        <v>1100</v>
      </c>
      <c r="AO89" s="1" t="n">
        <v>1835</v>
      </c>
      <c r="AP89" s="1" t="n">
        <v>5295</v>
      </c>
      <c r="AQ89" s="1" t="n">
        <v>3440</v>
      </c>
      <c r="AR89" s="1" t="n">
        <v>38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</row>
    <row r="90" customFormat="false" ht="15" hidden="false" customHeight="false" outlineLevel="0" collapsed="false">
      <c r="A90" s="1" t="n">
        <v>0</v>
      </c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465</v>
      </c>
      <c r="AL90" s="1" t="n">
        <v>1795</v>
      </c>
      <c r="AM90" s="1" t="n">
        <v>1785</v>
      </c>
      <c r="AN90" s="1" t="n">
        <v>2080</v>
      </c>
      <c r="AO90" s="1" t="n">
        <v>1875</v>
      </c>
      <c r="AP90" s="1" t="n">
        <v>2415</v>
      </c>
      <c r="AQ90" s="1" t="n">
        <v>4850</v>
      </c>
      <c r="AR90" s="1" t="n">
        <v>1115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</row>
    <row r="91" customFormat="false" ht="15" hidden="false" customHeight="false" outlineLevel="0" collapsed="false">
      <c r="A91" s="1" t="n">
        <v>0</v>
      </c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935</v>
      </c>
      <c r="AM91" s="1" t="n">
        <v>3465</v>
      </c>
      <c r="AN91" s="1" t="n">
        <v>6250</v>
      </c>
      <c r="AO91" s="1" t="n">
        <v>5885</v>
      </c>
      <c r="AP91" s="1" t="n">
        <v>1670</v>
      </c>
      <c r="AQ91" s="1" t="n">
        <v>5100</v>
      </c>
      <c r="AR91" s="1" t="n">
        <v>111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</row>
    <row r="92" customFormat="false" ht="15" hidden="false" customHeight="false" outlineLevel="0" collapsed="false">
      <c r="A92" s="1" t="n">
        <v>0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680</v>
      </c>
      <c r="AM92" s="1" t="n">
        <v>1695</v>
      </c>
      <c r="AN92" s="1" t="n">
        <v>4980</v>
      </c>
      <c r="AO92" s="1" t="n">
        <v>6535</v>
      </c>
      <c r="AP92" s="1" t="n">
        <v>4185</v>
      </c>
      <c r="AQ92" s="1" t="n">
        <v>1710</v>
      </c>
      <c r="AR92" s="1" t="n">
        <v>46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</row>
    <row r="93" customFormat="false" ht="15" hidden="false" customHeight="false" outlineLevel="0" collapsed="false">
      <c r="A93" s="1" t="n">
        <v>0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15</v>
      </c>
      <c r="AM93" s="1" t="n">
        <v>1155</v>
      </c>
      <c r="AN93" s="1" t="n">
        <v>2330</v>
      </c>
      <c r="AO93" s="1" t="n">
        <v>4705</v>
      </c>
      <c r="AP93" s="1" t="n">
        <v>5220</v>
      </c>
      <c r="AQ93" s="1" t="n">
        <v>93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</row>
    <row r="94" customFormat="false" ht="15" hidden="false" customHeight="false" outlineLevel="0" collapsed="false">
      <c r="A94" s="1" t="n">
        <v>0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175</v>
      </c>
      <c r="AM94" s="1" t="n">
        <v>1200</v>
      </c>
      <c r="AN94" s="1" t="n">
        <v>1570</v>
      </c>
      <c r="AO94" s="1" t="n">
        <v>2365</v>
      </c>
      <c r="AP94" s="1" t="n">
        <v>3505</v>
      </c>
      <c r="AQ94" s="1" t="n">
        <v>745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</row>
    <row r="95" customFormat="false" ht="15" hidden="false" customHeight="false" outlineLevel="0" collapsed="false">
      <c r="A95" s="1" t="n">
        <v>0</v>
      </c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385</v>
      </c>
      <c r="AM95" s="1" t="n">
        <v>1260</v>
      </c>
      <c r="AN95" s="1" t="n">
        <v>850</v>
      </c>
      <c r="AO95" s="1" t="n">
        <v>745</v>
      </c>
      <c r="AP95" s="1" t="n">
        <v>965</v>
      </c>
      <c r="AQ95" s="1" t="n">
        <v>5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</row>
    <row r="96" customFormat="false" ht="15" hidden="false" customHeight="false" outlineLevel="0" collapsed="false">
      <c r="A96" s="1" t="n">
        <v>0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120</v>
      </c>
      <c r="AL96" s="1" t="n">
        <v>790</v>
      </c>
      <c r="AM96" s="1" t="n">
        <v>1415</v>
      </c>
      <c r="AN96" s="1" t="n">
        <v>1535</v>
      </c>
      <c r="AO96" s="1" t="n">
        <v>605</v>
      </c>
      <c r="AP96" s="1" t="n">
        <v>775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</row>
    <row r="97" customFormat="false" ht="15" hidden="false" customHeight="false" outlineLevel="0" collapsed="false">
      <c r="A97" s="1" t="n">
        <v>0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100</v>
      </c>
      <c r="AK97" s="1" t="n">
        <v>660</v>
      </c>
      <c r="AL97" s="1" t="n">
        <v>1395</v>
      </c>
      <c r="AM97" s="1" t="n">
        <v>1360</v>
      </c>
      <c r="AN97" s="1" t="n">
        <v>1850</v>
      </c>
      <c r="AO97" s="1" t="n">
        <v>1120</v>
      </c>
      <c r="AP97" s="1" t="n">
        <v>35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</row>
    <row r="98" customFormat="false" ht="15" hidden="false" customHeight="false" outlineLevel="0" collapsed="false">
      <c r="A98" s="1" t="n">
        <v>0</v>
      </c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225</v>
      </c>
      <c r="AJ98" s="1" t="n">
        <v>805</v>
      </c>
      <c r="AK98" s="1" t="n">
        <v>1455</v>
      </c>
      <c r="AL98" s="1" t="n">
        <v>1815</v>
      </c>
      <c r="AM98" s="1" t="n">
        <v>1200</v>
      </c>
      <c r="AN98" s="1" t="n">
        <v>1280</v>
      </c>
      <c r="AO98" s="1" t="n">
        <v>50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</row>
    <row r="99" customFormat="false" ht="15" hidden="false" customHeight="false" outlineLevel="0" collapsed="false">
      <c r="A99" s="1" t="n">
        <v>0</v>
      </c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245</v>
      </c>
      <c r="AI99" s="1" t="n">
        <v>1190</v>
      </c>
      <c r="AJ99" s="1" t="n">
        <v>2035</v>
      </c>
      <c r="AK99" s="1" t="n">
        <v>2530</v>
      </c>
      <c r="AL99" s="1" t="n">
        <v>2470</v>
      </c>
      <c r="AM99" s="1" t="n">
        <v>1075</v>
      </c>
      <c r="AN99" s="1" t="n">
        <v>785</v>
      </c>
      <c r="AO99" s="1" t="n">
        <v>55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</row>
    <row r="100" customFormat="false" ht="15" hidden="false" customHeight="false" outlineLevel="0" collapsed="false">
      <c r="A100" s="1" t="n">
        <v>0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65</v>
      </c>
      <c r="AH100" s="1" t="n">
        <v>1120</v>
      </c>
      <c r="AI100" s="1" t="n">
        <v>2565</v>
      </c>
      <c r="AJ100" s="1" t="n">
        <v>3365</v>
      </c>
      <c r="AK100" s="1" t="n">
        <v>3500</v>
      </c>
      <c r="AL100" s="1" t="n">
        <v>2120</v>
      </c>
      <c r="AM100" s="1" t="n">
        <v>975</v>
      </c>
      <c r="AN100" s="1" t="n">
        <v>355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</row>
    <row r="101" customFormat="false" ht="15" hidden="false" customHeight="false" outlineLevel="0" collapsed="false">
      <c r="A101" s="1" t="n">
        <v>0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485</v>
      </c>
      <c r="AH101" s="1" t="n">
        <v>2240</v>
      </c>
      <c r="AI101" s="1" t="n">
        <v>3785</v>
      </c>
      <c r="AJ101" s="1" t="n">
        <v>2485</v>
      </c>
      <c r="AK101" s="1" t="n">
        <v>1455</v>
      </c>
      <c r="AL101" s="1" t="n">
        <v>1065</v>
      </c>
      <c r="AM101" s="1" t="n">
        <v>700</v>
      </c>
      <c r="AN101" s="1" t="n">
        <v>95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</row>
    <row r="102" customFormat="false" ht="15" hidden="false" customHeight="false" outlineLevel="0" collapsed="false">
      <c r="A102" s="1" t="n">
        <v>0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940</v>
      </c>
      <c r="AH102" s="1" t="n">
        <v>3075</v>
      </c>
      <c r="AI102" s="1" t="n">
        <v>1500</v>
      </c>
      <c r="AJ102" s="1" t="n">
        <v>1195</v>
      </c>
      <c r="AK102" s="1" t="n">
        <v>785</v>
      </c>
      <c r="AL102" s="1" t="n">
        <v>940</v>
      </c>
      <c r="AM102" s="1" t="n">
        <v>545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</row>
    <row r="103" customFormat="false" ht="15" hidden="false" customHeight="false" outlineLevel="0" collapsed="false">
      <c r="A103" s="1" t="n">
        <v>0</v>
      </c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995</v>
      </c>
      <c r="AH103" s="1" t="n">
        <v>1455</v>
      </c>
      <c r="AI103" s="1" t="n">
        <v>735</v>
      </c>
      <c r="AJ103" s="1" t="n">
        <v>1320</v>
      </c>
      <c r="AK103" s="1" t="n">
        <v>1330</v>
      </c>
      <c r="AL103" s="1" t="n">
        <v>1505</v>
      </c>
      <c r="AM103" s="1" t="n">
        <v>32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n">
        <v>0</v>
      </c>
      <c r="BA103" s="1" t="n">
        <v>0</v>
      </c>
      <c r="BB103" s="1" t="n">
        <v>0</v>
      </c>
      <c r="BC103" s="1" t="n">
        <v>0</v>
      </c>
      <c r="BD103" s="1" t="n">
        <v>0</v>
      </c>
    </row>
    <row r="104" customFormat="false" ht="15" hidden="false" customHeight="false" outlineLevel="0" collapsed="false">
      <c r="A104" s="1" t="n">
        <v>0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0</v>
      </c>
      <c r="AG104" s="1" t="n">
        <v>510</v>
      </c>
      <c r="AH104" s="1" t="n">
        <v>575</v>
      </c>
      <c r="AI104" s="1" t="n">
        <v>1270</v>
      </c>
      <c r="AJ104" s="1" t="n">
        <v>2905</v>
      </c>
      <c r="AK104" s="1" t="n">
        <v>2995</v>
      </c>
      <c r="AL104" s="1" t="n">
        <v>1625</v>
      </c>
      <c r="AM104" s="1" t="n">
        <v>65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0</v>
      </c>
      <c r="AZ104" s="1" t="n">
        <v>0</v>
      </c>
      <c r="BA104" s="1" t="n">
        <v>0</v>
      </c>
      <c r="BB104" s="1" t="n">
        <v>0</v>
      </c>
      <c r="BC104" s="1" t="n">
        <v>0</v>
      </c>
      <c r="BD104" s="1" t="n">
        <v>0</v>
      </c>
    </row>
    <row r="105" customFormat="false" ht="15" hidden="false" customHeight="false" outlineLevel="0" collapsed="false">
      <c r="A105" s="1" t="n">
        <v>0</v>
      </c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130</v>
      </c>
      <c r="AH105" s="1" t="n">
        <v>645</v>
      </c>
      <c r="AI105" s="1" t="n">
        <v>2805</v>
      </c>
      <c r="AJ105" s="1" t="n">
        <v>2820</v>
      </c>
      <c r="AK105" s="1" t="n">
        <v>2015</v>
      </c>
      <c r="AL105" s="1" t="n">
        <v>690</v>
      </c>
      <c r="AM105" s="1" t="n">
        <v>1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0</v>
      </c>
      <c r="BD105" s="1" t="n">
        <v>0</v>
      </c>
    </row>
    <row r="106" customFormat="false" ht="15" hidden="false" customHeight="false" outlineLevel="0" collapsed="false">
      <c r="A106" s="1" t="n">
        <v>0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60</v>
      </c>
      <c r="AH106" s="1" t="n">
        <v>470</v>
      </c>
      <c r="AI106" s="1" t="n">
        <v>1290</v>
      </c>
      <c r="AJ106" s="1" t="n">
        <v>1030</v>
      </c>
      <c r="AK106" s="1" t="n">
        <v>600</v>
      </c>
      <c r="AL106" s="1" t="n">
        <v>17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</row>
    <row r="107" customFormat="false" ht="15" hidden="false" customHeight="false" outlineLevel="0" collapsed="false">
      <c r="A107" s="1" t="n">
        <v>0</v>
      </c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55</v>
      </c>
      <c r="AI107" s="1" t="n">
        <v>305</v>
      </c>
      <c r="AJ107" s="1" t="n">
        <v>595</v>
      </c>
      <c r="AK107" s="1" t="n">
        <v>540</v>
      </c>
      <c r="AL107" s="1" t="n">
        <v>10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0</v>
      </c>
      <c r="AV107" s="1" t="n">
        <v>0</v>
      </c>
      <c r="AW107" s="1" t="n">
        <v>0</v>
      </c>
      <c r="AX107" s="1" t="n">
        <v>0</v>
      </c>
      <c r="AY107" s="1" t="n">
        <v>0</v>
      </c>
      <c r="AZ107" s="1" t="n">
        <v>0</v>
      </c>
      <c r="BA107" s="1" t="n">
        <v>0</v>
      </c>
      <c r="BB107" s="1" t="n">
        <v>0</v>
      </c>
      <c r="BC107" s="1" t="n">
        <v>0</v>
      </c>
      <c r="BD107" s="1" t="n">
        <v>0</v>
      </c>
    </row>
    <row r="108" customFormat="false" ht="15" hidden="false" customHeight="false" outlineLevel="0" collapsed="false">
      <c r="A108" s="1" t="n">
        <v>0</v>
      </c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5</v>
      </c>
      <c r="AI108" s="1" t="n">
        <v>100</v>
      </c>
      <c r="AJ108" s="1" t="n">
        <v>140</v>
      </c>
      <c r="AK108" s="1" t="n">
        <v>105</v>
      </c>
      <c r="AL108" s="1" t="n">
        <v>5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</row>
    <row r="109" customFormat="false" ht="15" hidden="false" customHeight="false" outlineLevel="0" collapsed="false">
      <c r="A109" s="1" t="n">
        <v>0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0</v>
      </c>
      <c r="BD109" s="1" t="n">
        <v>0</v>
      </c>
    </row>
    <row r="110" customFormat="false" ht="15" hidden="false" customHeight="false" outlineLevel="0" collapsed="false">
      <c r="A110" s="1" t="n">
        <v>0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</row>
    <row r="111" customFormat="false" ht="15" hidden="false" customHeight="false" outlineLevel="0" collapsed="false">
      <c r="A111" s="1" t="n">
        <v>0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</row>
    <row r="112" customFormat="false" ht="15" hidden="false" customHeight="false" outlineLevel="0" collapsed="false">
      <c r="A112" s="1" t="n">
        <v>0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0</v>
      </c>
      <c r="BA112" s="1" t="n">
        <v>0</v>
      </c>
      <c r="BB112" s="1" t="n">
        <v>0</v>
      </c>
      <c r="BC112" s="1" t="n">
        <v>0</v>
      </c>
      <c r="BD112" s="1" t="n">
        <v>0</v>
      </c>
    </row>
    <row r="113" customFormat="false" ht="15" hidden="false" customHeight="false" outlineLevel="0" collapsed="false">
      <c r="A113" s="1" t="n">
        <v>0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0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  <c r="AW113" s="1" t="n">
        <v>0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</row>
    <row r="114" customFormat="false" ht="15" hidden="false" customHeight="false" outlineLevel="0" collapsed="false">
      <c r="A114" s="1" t="n">
        <v>0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</row>
    <row r="115" customFormat="false" ht="15" hidden="false" customHeight="false" outlineLevel="0" collapsed="false">
      <c r="A115" s="1" t="n">
        <v>0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0</v>
      </c>
      <c r="BD115" s="1" t="n">
        <v>0</v>
      </c>
    </row>
    <row r="116" customFormat="false" ht="15" hidden="false" customHeight="false" outlineLevel="0" collapsed="false">
      <c r="A116" s="1" t="n">
        <v>0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0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0</v>
      </c>
      <c r="BD116" s="1" t="n">
        <v>0</v>
      </c>
    </row>
    <row r="117" customFormat="false" ht="15" hidden="false" customHeight="false" outlineLevel="0" collapsed="false">
      <c r="A117" s="1" t="n">
        <v>0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0</v>
      </c>
      <c r="BD117" s="1" t="n">
        <v>0</v>
      </c>
    </row>
    <row r="118" customFormat="false" ht="15" hidden="false" customHeight="false" outlineLevel="0" collapsed="false">
      <c r="A118" s="1" t="n">
        <v>0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0</v>
      </c>
      <c r="AV118" s="1" t="n">
        <v>0</v>
      </c>
      <c r="AW118" s="1" t="n">
        <v>0</v>
      </c>
      <c r="AX118" s="1" t="n">
        <v>0</v>
      </c>
      <c r="AY118" s="1" t="n">
        <v>0</v>
      </c>
      <c r="AZ118" s="1" t="n">
        <v>0</v>
      </c>
      <c r="BA118" s="1" t="n">
        <v>0</v>
      </c>
      <c r="BB118" s="1" t="n">
        <v>0</v>
      </c>
      <c r="BC118" s="1" t="n">
        <v>0</v>
      </c>
      <c r="BD118" s="1" t="n">
        <v>0</v>
      </c>
    </row>
    <row r="119" customFormat="false" ht="15" hidden="false" customHeight="false" outlineLevel="0" collapsed="false">
      <c r="A119" s="1" t="n">
        <v>0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0</v>
      </c>
      <c r="AW119" s="1" t="n">
        <v>0</v>
      </c>
      <c r="AX119" s="1" t="n">
        <v>0</v>
      </c>
      <c r="AY119" s="1" t="n">
        <v>0</v>
      </c>
      <c r="AZ119" s="1" t="n">
        <v>0</v>
      </c>
      <c r="BA119" s="1" t="n">
        <v>0</v>
      </c>
      <c r="BB119" s="1" t="n">
        <v>0</v>
      </c>
      <c r="BC119" s="1" t="n">
        <v>0</v>
      </c>
      <c r="BD119" s="1" t="n">
        <v>0</v>
      </c>
    </row>
    <row r="120" customFormat="false" ht="15" hidden="false" customHeight="false" outlineLevel="0" collapsed="false">
      <c r="A120" s="1" t="n">
        <v>0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v>0</v>
      </c>
      <c r="AW120" s="1" t="n">
        <v>0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</row>
    <row r="121" customFormat="false" ht="15" hidden="false" customHeight="false" outlineLevel="0" collapsed="false">
      <c r="A121" s="1" t="n">
        <v>0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0</v>
      </c>
      <c r="BC121" s="1" t="n">
        <v>0</v>
      </c>
      <c r="BD121" s="1" t="n">
        <v>0</v>
      </c>
    </row>
    <row r="122" customFormat="false" ht="15" hidden="false" customHeight="false" outlineLevel="0" collapsed="false">
      <c r="A122" s="1" t="n">
        <v>0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</row>
    <row r="123" customFormat="false" ht="15" hidden="false" customHeight="false" outlineLevel="0" collapsed="false">
      <c r="A123" s="1" t="n">
        <v>0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n">
        <v>0</v>
      </c>
      <c r="BB123" s="1" t="n">
        <v>0</v>
      </c>
      <c r="BC123" s="1" t="n">
        <v>0</v>
      </c>
      <c r="BD123" s="1" t="n">
        <v>0</v>
      </c>
    </row>
    <row r="124" customFormat="false" ht="15" hidden="false" customHeight="false" outlineLevel="0" collapsed="false">
      <c r="A124" s="1" t="n">
        <v>0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0</v>
      </c>
      <c r="BC124" s="1" t="n">
        <v>0</v>
      </c>
      <c r="BD124" s="1" t="n">
        <v>0</v>
      </c>
    </row>
    <row r="125" customFormat="false" ht="15" hidden="false" customHeight="false" outlineLevel="0" collapsed="false">
      <c r="A125" s="1" t="n">
        <v>0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0</v>
      </c>
      <c r="BC125" s="1" t="n">
        <v>0</v>
      </c>
      <c r="BD125" s="1" t="n">
        <v>0</v>
      </c>
    </row>
    <row r="126" customFormat="false" ht="15" hidden="false" customHeight="false" outlineLevel="0" collapsed="false">
      <c r="A126" s="1" t="n">
        <v>0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  <c r="AU126" s="1" t="n">
        <v>0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0</v>
      </c>
    </row>
    <row r="127" customFormat="false" ht="15" hidden="false" customHeight="false" outlineLevel="0" collapsed="false">
      <c r="A127" s="1" t="n">
        <v>0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0</v>
      </c>
      <c r="AZ127" s="1" t="n">
        <v>0</v>
      </c>
      <c r="BA127" s="1" t="n">
        <v>0</v>
      </c>
      <c r="BB127" s="1" t="n">
        <v>0</v>
      </c>
      <c r="BC127" s="1" t="n">
        <v>0</v>
      </c>
      <c r="BD127" s="1" t="n">
        <v>0</v>
      </c>
    </row>
    <row r="128" customFormat="false" ht="15" hidden="false" customHeight="false" outlineLevel="0" collapsed="false">
      <c r="A128" s="1" t="n">
        <v>0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0</v>
      </c>
      <c r="BA128" s="1" t="n">
        <v>0</v>
      </c>
      <c r="BB128" s="1" t="n">
        <v>0</v>
      </c>
      <c r="BC128" s="1" t="n">
        <v>0</v>
      </c>
      <c r="BD128" s="1" t="n">
        <v>0</v>
      </c>
    </row>
    <row r="129" customFormat="false" ht="15" hidden="false" customHeight="false" outlineLevel="0" collapsed="false">
      <c r="A129" s="1" t="n">
        <v>0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0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  <c r="BA129" s="1" t="n">
        <v>0</v>
      </c>
      <c r="BB129" s="1" t="n">
        <v>0</v>
      </c>
      <c r="BC129" s="1" t="n">
        <v>0</v>
      </c>
      <c r="BD129" s="1" t="n">
        <v>0</v>
      </c>
    </row>
    <row r="130" customFormat="false" ht="15" hidden="false" customHeight="false" outlineLevel="0" collapsed="false">
      <c r="A130" s="1" t="n">
        <v>0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0</v>
      </c>
      <c r="AW130" s="1" t="n">
        <v>0</v>
      </c>
      <c r="AX130" s="1" t="n">
        <v>0</v>
      </c>
      <c r="AY130" s="1" t="n">
        <v>0</v>
      </c>
      <c r="AZ130" s="1" t="n">
        <v>0</v>
      </c>
      <c r="BA130" s="1" t="n">
        <v>0</v>
      </c>
      <c r="BB130" s="1" t="n">
        <v>0</v>
      </c>
      <c r="BC130" s="1" t="n">
        <v>0</v>
      </c>
      <c r="BD130" s="1" t="n">
        <v>0</v>
      </c>
    </row>
    <row r="131" customFormat="false" ht="15" hidden="false" customHeight="false" outlineLevel="0" collapsed="false">
      <c r="A131" s="1" t="n">
        <v>0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  <c r="BA131" s="1" t="n">
        <v>0</v>
      </c>
      <c r="BB131" s="1" t="n">
        <v>0</v>
      </c>
      <c r="BC131" s="1" t="n">
        <v>0</v>
      </c>
      <c r="BD131" s="1" t="n">
        <v>0</v>
      </c>
    </row>
    <row r="132" customFormat="false" ht="15" hidden="false" customHeight="false" outlineLevel="0" collapsed="false">
      <c r="A132" s="1" t="n">
        <v>0</v>
      </c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n">
        <v>0</v>
      </c>
      <c r="AW132" s="1" t="n">
        <v>0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</row>
    <row r="133" customFormat="false" ht="15" hidden="false" customHeight="false" outlineLevel="0" collapsed="false">
      <c r="A133" s="1" t="n">
        <v>0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  <c r="AW133" s="1" t="n">
        <v>0</v>
      </c>
      <c r="AX133" s="1" t="n">
        <v>0</v>
      </c>
      <c r="AY133" s="1" t="n">
        <v>0</v>
      </c>
      <c r="AZ133" s="1" t="n">
        <v>0</v>
      </c>
      <c r="BA133" s="1" t="n">
        <v>0</v>
      </c>
      <c r="BB133" s="1" t="n">
        <v>0</v>
      </c>
      <c r="BC133" s="1" t="n">
        <v>0</v>
      </c>
      <c r="BD133" s="1" t="n">
        <v>0</v>
      </c>
    </row>
    <row r="134" customFormat="false" ht="15" hidden="false" customHeight="false" outlineLevel="0" collapsed="false">
      <c r="A134" s="1" t="n">
        <v>0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v>0</v>
      </c>
      <c r="AW134" s="1" t="n">
        <v>0</v>
      </c>
      <c r="AX134" s="1" t="n">
        <v>0</v>
      </c>
      <c r="AY134" s="1" t="n">
        <v>0</v>
      </c>
      <c r="AZ134" s="1" t="n">
        <v>0</v>
      </c>
      <c r="BA134" s="1" t="n">
        <v>0</v>
      </c>
      <c r="BB134" s="1" t="n">
        <v>0</v>
      </c>
      <c r="BC134" s="1" t="n">
        <v>0</v>
      </c>
      <c r="BD134" s="1" t="n">
        <v>0</v>
      </c>
    </row>
    <row r="135" customFormat="false" ht="15" hidden="false" customHeight="false" outlineLevel="0" collapsed="false">
      <c r="A135" s="1" t="n">
        <v>0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0</v>
      </c>
      <c r="AU135" s="1" t="n">
        <v>0</v>
      </c>
      <c r="AV135" s="1" t="n">
        <v>0</v>
      </c>
      <c r="AW135" s="1" t="n">
        <v>0</v>
      </c>
      <c r="AX135" s="1" t="n">
        <v>0</v>
      </c>
      <c r="AY135" s="1" t="n">
        <v>0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</row>
    <row r="136" customFormat="false" ht="15" hidden="false" customHeight="false" outlineLevel="0" collapsed="false">
      <c r="A136" s="1" t="n">
        <v>0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0</v>
      </c>
      <c r="AV136" s="1" t="n">
        <v>0</v>
      </c>
      <c r="AW136" s="1" t="n">
        <v>0</v>
      </c>
      <c r="AX136" s="1" t="n">
        <v>0</v>
      </c>
      <c r="AY136" s="1" t="n">
        <v>0</v>
      </c>
      <c r="AZ136" s="1" t="n">
        <v>0</v>
      </c>
      <c r="BA136" s="1" t="n">
        <v>0</v>
      </c>
      <c r="BB136" s="1" t="n">
        <v>0</v>
      </c>
      <c r="BC136" s="1" t="n">
        <v>0</v>
      </c>
      <c r="BD136" s="1" t="n">
        <v>0</v>
      </c>
    </row>
    <row r="137" customFormat="false" ht="15" hidden="false" customHeight="false" outlineLevel="0" collapsed="false">
      <c r="A137" s="1" t="n">
        <v>0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</v>
      </c>
    </row>
    <row r="138" customFormat="false" ht="15" hidden="false" customHeight="false" outlineLevel="0" collapsed="false">
      <c r="A138" s="1" t="n">
        <v>0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0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n">
        <v>0</v>
      </c>
      <c r="AW138" s="1" t="n">
        <v>0</v>
      </c>
      <c r="AX138" s="1" t="n">
        <v>0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0</v>
      </c>
      <c r="BD138" s="1" t="n">
        <v>0</v>
      </c>
    </row>
    <row r="139" customFormat="false" ht="15" hidden="false" customHeight="false" outlineLevel="0" collapsed="false">
      <c r="A139" s="1" t="n">
        <v>0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0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</row>
    <row r="140" customFormat="false" ht="15" hidden="false" customHeight="false" outlineLevel="0" collapsed="false">
      <c r="A140" s="1" t="n">
        <v>0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0</v>
      </c>
      <c r="BB140" s="1" t="n">
        <v>0</v>
      </c>
      <c r="BC140" s="1" t="n">
        <v>0</v>
      </c>
      <c r="BD140" s="1" t="n">
        <v>0</v>
      </c>
    </row>
    <row r="141" customFormat="false" ht="15" hidden="false" customHeight="false" outlineLevel="0" collapsed="false">
      <c r="A141" s="1" t="n">
        <v>0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  <c r="BA141" s="1" t="n">
        <v>0</v>
      </c>
      <c r="BB141" s="1" t="n">
        <v>0</v>
      </c>
      <c r="BC141" s="1" t="n">
        <v>0</v>
      </c>
      <c r="BD141" s="1" t="n">
        <v>0</v>
      </c>
    </row>
    <row r="142" customFormat="false" ht="15" hidden="false" customHeight="false" outlineLevel="0" collapsed="false">
      <c r="A142" s="1" t="n">
        <v>0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0</v>
      </c>
      <c r="BD142" s="1" t="n">
        <v>0</v>
      </c>
    </row>
    <row r="143" customFormat="false" ht="15" hidden="false" customHeight="false" outlineLevel="0" collapsed="false">
      <c r="A143" s="1" t="n">
        <v>0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v>0</v>
      </c>
      <c r="AW143" s="1" t="n">
        <v>0</v>
      </c>
      <c r="AX143" s="1" t="n">
        <v>0</v>
      </c>
      <c r="AY143" s="1" t="n">
        <v>0</v>
      </c>
      <c r="AZ143" s="1" t="n">
        <v>0</v>
      </c>
      <c r="BA143" s="1" t="n">
        <v>0</v>
      </c>
      <c r="BB143" s="1" t="n">
        <v>0</v>
      </c>
      <c r="BC143" s="1" t="n">
        <v>0</v>
      </c>
      <c r="BD143" s="1" t="n">
        <v>0</v>
      </c>
    </row>
    <row r="144" customFormat="false" ht="15" hidden="false" customHeight="false" outlineLevel="0" collapsed="false">
      <c r="A144" s="1" t="n">
        <v>0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3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n">
        <v>0</v>
      </c>
      <c r="BB144" s="1" t="n">
        <v>0</v>
      </c>
      <c r="BC144" s="1" t="n">
        <v>0</v>
      </c>
      <c r="BD144" s="1" t="n">
        <v>0</v>
      </c>
    </row>
    <row r="145" customFormat="false" ht="15" hidden="false" customHeight="false" outlineLevel="0" collapsed="false">
      <c r="A145" s="1" t="n">
        <v>0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90</v>
      </c>
      <c r="AA145" s="1" t="n">
        <v>605</v>
      </c>
      <c r="AB145" s="1" t="n">
        <v>24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0</v>
      </c>
      <c r="BC145" s="1" t="n">
        <v>0</v>
      </c>
      <c r="BD145" s="1" t="n">
        <v>0</v>
      </c>
    </row>
    <row r="146" customFormat="false" ht="15" hidden="false" customHeight="false" outlineLevel="0" collapsed="false">
      <c r="A146" s="1" t="n">
        <v>0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320</v>
      </c>
      <c r="X146" s="1" t="n">
        <v>845</v>
      </c>
      <c r="Y146" s="1" t="n">
        <v>525</v>
      </c>
      <c r="Z146" s="1" t="n">
        <v>990</v>
      </c>
      <c r="AA146" s="1" t="n">
        <v>2000</v>
      </c>
      <c r="AB146" s="1" t="n">
        <v>1450</v>
      </c>
      <c r="AC146" s="1" t="n">
        <v>34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v>0</v>
      </c>
      <c r="AO146" s="1" t="n">
        <v>0</v>
      </c>
      <c r="AP146" s="1" t="n">
        <v>0</v>
      </c>
      <c r="AQ146" s="1" t="n">
        <v>0</v>
      </c>
      <c r="AR146" s="1" t="n">
        <v>0</v>
      </c>
      <c r="AS146" s="1" t="n">
        <v>0</v>
      </c>
      <c r="AT146" s="1" t="n">
        <v>0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0</v>
      </c>
      <c r="BD146" s="1" t="n">
        <v>0</v>
      </c>
    </row>
    <row r="147" customFormat="false" ht="15" hidden="false" customHeight="false" outlineLevel="0" collapsed="false">
      <c r="A147" s="1" t="n">
        <v>0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365</v>
      </c>
      <c r="X147" s="1" t="n">
        <v>945</v>
      </c>
      <c r="Y147" s="1" t="n">
        <v>605</v>
      </c>
      <c r="Z147" s="1" t="n">
        <v>1150</v>
      </c>
      <c r="AA147" s="1" t="n">
        <v>2565</v>
      </c>
      <c r="AB147" s="1" t="n">
        <v>2390</v>
      </c>
      <c r="AC147" s="1" t="n">
        <v>79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0</v>
      </c>
      <c r="BD147" s="1" t="n">
        <v>0</v>
      </c>
    </row>
    <row r="148" customFormat="false" ht="15" hidden="false" customHeight="false" outlineLevel="0" collapsed="false">
      <c r="A148" s="1" t="n">
        <v>0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180</v>
      </c>
      <c r="Y148" s="1" t="n">
        <v>250</v>
      </c>
      <c r="Z148" s="1" t="n">
        <v>860</v>
      </c>
      <c r="AA148" s="1" t="n">
        <v>2025</v>
      </c>
      <c r="AB148" s="1" t="n">
        <v>2400</v>
      </c>
      <c r="AC148" s="1" t="n">
        <v>113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  <c r="AW148" s="1" t="n">
        <v>0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</row>
    <row r="149" customFormat="false" ht="15" hidden="false" customHeight="false" outlineLevel="0" collapsed="false">
      <c r="A149" s="1" t="n">
        <v>0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970</v>
      </c>
      <c r="Y149" s="1" t="n">
        <v>2490</v>
      </c>
      <c r="Z149" s="1" t="n">
        <v>2995</v>
      </c>
      <c r="AA149" s="1" t="n">
        <v>3065</v>
      </c>
      <c r="AB149" s="1" t="n">
        <v>3065</v>
      </c>
      <c r="AC149" s="1" t="n">
        <v>2665</v>
      </c>
      <c r="AD149" s="1" t="n">
        <v>535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</row>
    <row r="150" customFormat="false" ht="15" hidden="false" customHeight="false" outlineLevel="0" collapsed="false">
      <c r="A150" s="1" t="n">
        <v>0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1020</v>
      </c>
      <c r="X150" s="1" t="n">
        <v>4115</v>
      </c>
      <c r="Y150" s="1" t="n">
        <v>7780</v>
      </c>
      <c r="Z150" s="1" t="n">
        <v>8685</v>
      </c>
      <c r="AA150" s="1" t="n">
        <v>5440</v>
      </c>
      <c r="AB150" s="1" t="n">
        <v>4780</v>
      </c>
      <c r="AC150" s="1" t="n">
        <v>6210</v>
      </c>
      <c r="AD150" s="1" t="n">
        <v>2130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v>0</v>
      </c>
      <c r="AO150" s="1" t="n">
        <v>0</v>
      </c>
      <c r="AP150" s="1" t="n">
        <v>0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n">
        <v>0</v>
      </c>
      <c r="BB150" s="1" t="n">
        <v>0</v>
      </c>
      <c r="BC150" s="1" t="n">
        <v>0</v>
      </c>
      <c r="BD150" s="1" t="n">
        <v>0</v>
      </c>
    </row>
    <row r="151" customFormat="false" ht="15" hidden="false" customHeight="false" outlineLevel="0" collapsed="false">
      <c r="A151" s="1" t="n">
        <v>0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85</v>
      </c>
      <c r="W151" s="1" t="n">
        <v>3065</v>
      </c>
      <c r="X151" s="1" t="n">
        <v>7910</v>
      </c>
      <c r="Y151" s="1" t="n">
        <v>11455</v>
      </c>
      <c r="Z151" s="1" t="n">
        <v>11480</v>
      </c>
      <c r="AA151" s="1" t="n">
        <v>5750</v>
      </c>
      <c r="AB151" s="1" t="n">
        <v>3500</v>
      </c>
      <c r="AC151" s="1" t="n">
        <v>4475</v>
      </c>
      <c r="AD151" s="1" t="n">
        <v>2980</v>
      </c>
      <c r="AE151" s="1" t="n">
        <v>205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0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0</v>
      </c>
      <c r="BA151" s="1" t="n">
        <v>0</v>
      </c>
      <c r="BB151" s="1" t="n">
        <v>0</v>
      </c>
      <c r="BC151" s="1" t="n">
        <v>0</v>
      </c>
      <c r="BD151" s="1" t="n">
        <v>0</v>
      </c>
    </row>
    <row r="152" customFormat="false" ht="15" hidden="false" customHeight="false" outlineLevel="0" collapsed="false">
      <c r="A152" s="1" t="n">
        <v>0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920</v>
      </c>
      <c r="W152" s="1" t="n">
        <v>4565</v>
      </c>
      <c r="X152" s="1" t="n">
        <v>5990</v>
      </c>
      <c r="Y152" s="1" t="n">
        <v>2800</v>
      </c>
      <c r="Z152" s="1" t="n">
        <v>2450</v>
      </c>
      <c r="AA152" s="1" t="n">
        <v>3020</v>
      </c>
      <c r="AB152" s="1" t="n">
        <v>4130</v>
      </c>
      <c r="AC152" s="1" t="n">
        <v>1570</v>
      </c>
      <c r="AD152" s="1" t="n">
        <v>1980</v>
      </c>
      <c r="AE152" s="1" t="n">
        <v>5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0</v>
      </c>
      <c r="BB152" s="1" t="n">
        <v>0</v>
      </c>
      <c r="BC152" s="1" t="n">
        <v>0</v>
      </c>
      <c r="BD152" s="1" t="n">
        <v>0</v>
      </c>
    </row>
    <row r="153" customFormat="false" ht="15" hidden="false" customHeight="false" outlineLevel="0" collapsed="false">
      <c r="A153" s="1" t="n">
        <v>0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1805</v>
      </c>
      <c r="W153" s="1" t="n">
        <v>5690</v>
      </c>
      <c r="X153" s="1" t="n">
        <v>2000</v>
      </c>
      <c r="Y153" s="1" t="n">
        <v>1005</v>
      </c>
      <c r="Z153" s="1" t="n">
        <v>870</v>
      </c>
      <c r="AA153" s="1" t="n">
        <v>3570</v>
      </c>
      <c r="AB153" s="1" t="n">
        <v>3710</v>
      </c>
      <c r="AC153" s="1" t="n">
        <v>890</v>
      </c>
      <c r="AD153" s="1" t="n">
        <v>385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1" t="n">
        <v>0</v>
      </c>
      <c r="AQ153" s="1" t="n">
        <v>0</v>
      </c>
      <c r="AR153" s="1" t="n">
        <v>0</v>
      </c>
      <c r="AS153" s="1" t="n">
        <v>0</v>
      </c>
      <c r="AT153" s="1" t="n">
        <v>0</v>
      </c>
      <c r="AU153" s="1" t="n">
        <v>0</v>
      </c>
      <c r="AV153" s="1" t="n">
        <v>0</v>
      </c>
      <c r="AW153" s="1" t="n">
        <v>0</v>
      </c>
      <c r="AX153" s="1" t="n">
        <v>0</v>
      </c>
      <c r="AY153" s="1" t="n">
        <v>0</v>
      </c>
      <c r="AZ153" s="1" t="n">
        <v>0</v>
      </c>
      <c r="BA153" s="1" t="n">
        <v>0</v>
      </c>
      <c r="BB153" s="1" t="n">
        <v>0</v>
      </c>
      <c r="BC153" s="1" t="n">
        <v>0</v>
      </c>
      <c r="BD153" s="1" t="n">
        <v>0</v>
      </c>
    </row>
    <row r="154" customFormat="false" ht="15" hidden="false" customHeight="false" outlineLevel="0" collapsed="false">
      <c r="A154" s="1" t="n">
        <v>0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250</v>
      </c>
      <c r="V154" s="1" t="n">
        <v>2575</v>
      </c>
      <c r="W154" s="1" t="n">
        <v>3410</v>
      </c>
      <c r="X154" s="1" t="n">
        <v>1395</v>
      </c>
      <c r="Y154" s="1" t="n">
        <v>2235</v>
      </c>
      <c r="Z154" s="1" t="n">
        <v>1745</v>
      </c>
      <c r="AA154" s="1" t="n">
        <v>2205</v>
      </c>
      <c r="AB154" s="1" t="n">
        <v>1425</v>
      </c>
      <c r="AC154" s="1" t="n">
        <v>805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</row>
    <row r="155" customFormat="false" ht="15" hidden="false" customHeight="false" outlineLevel="0" collapsed="false">
      <c r="A155" s="1" t="n">
        <v>0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160</v>
      </c>
      <c r="V155" s="1" t="n">
        <v>2475</v>
      </c>
      <c r="W155" s="1" t="n">
        <v>1455</v>
      </c>
      <c r="X155" s="1" t="n">
        <v>4540</v>
      </c>
      <c r="Y155" s="1" t="n">
        <v>5275</v>
      </c>
      <c r="Z155" s="1" t="n">
        <v>3230</v>
      </c>
      <c r="AA155" s="1" t="n">
        <v>970</v>
      </c>
      <c r="AB155" s="1" t="n">
        <v>325</v>
      </c>
      <c r="AC155" s="1" t="n">
        <v>40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  <c r="AJ155" s="1" t="n">
        <v>0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  <c r="BA155" s="1" t="n">
        <v>0</v>
      </c>
      <c r="BB155" s="1" t="n">
        <v>0</v>
      </c>
      <c r="BC155" s="1" t="n">
        <v>0</v>
      </c>
      <c r="BD155" s="1" t="n">
        <v>0</v>
      </c>
    </row>
    <row r="156" customFormat="false" ht="15" hidden="false" customHeight="false" outlineLevel="0" collapsed="false">
      <c r="A156" s="1" t="n">
        <v>0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1340</v>
      </c>
      <c r="W156" s="1" t="n">
        <v>1030</v>
      </c>
      <c r="X156" s="1" t="n">
        <v>5720</v>
      </c>
      <c r="Y156" s="1" t="n">
        <v>4610</v>
      </c>
      <c r="Z156" s="1" t="n">
        <v>1805</v>
      </c>
      <c r="AA156" s="1" t="n">
        <v>365</v>
      </c>
      <c r="AB156" s="1" t="n">
        <v>55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0</v>
      </c>
      <c r="AT156" s="1" t="n">
        <v>0</v>
      </c>
      <c r="AU156" s="1" t="n">
        <v>0</v>
      </c>
      <c r="AV156" s="1" t="n">
        <v>0</v>
      </c>
      <c r="AW156" s="1" t="n">
        <v>0</v>
      </c>
      <c r="AX156" s="1" t="n">
        <v>0</v>
      </c>
      <c r="AY156" s="1" t="n">
        <v>0</v>
      </c>
      <c r="AZ156" s="1" t="n">
        <v>0</v>
      </c>
      <c r="BA156" s="1" t="n">
        <v>0</v>
      </c>
      <c r="BB156" s="1" t="n">
        <v>0</v>
      </c>
      <c r="BC156" s="1" t="n">
        <v>0</v>
      </c>
      <c r="BD156" s="1" t="n">
        <v>0</v>
      </c>
    </row>
    <row r="157" customFormat="false" ht="15" hidden="false" customHeight="false" outlineLevel="0" collapsed="false">
      <c r="A157" s="1" t="n">
        <v>0</v>
      </c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80</v>
      </c>
      <c r="W157" s="1" t="n">
        <v>1940</v>
      </c>
      <c r="X157" s="1" t="n">
        <v>3885</v>
      </c>
      <c r="Y157" s="1" t="n">
        <v>1790</v>
      </c>
      <c r="Z157" s="1" t="n">
        <v>1375</v>
      </c>
      <c r="AA157" s="1" t="n">
        <v>345</v>
      </c>
      <c r="AB157" s="1" t="n">
        <v>0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n">
        <v>0</v>
      </c>
      <c r="AW157" s="1" t="n">
        <v>0</v>
      </c>
      <c r="AX157" s="1" t="n">
        <v>0</v>
      </c>
      <c r="AY157" s="1" t="n">
        <v>0</v>
      </c>
      <c r="AZ157" s="1" t="n">
        <v>0</v>
      </c>
      <c r="BA157" s="1" t="n">
        <v>0</v>
      </c>
      <c r="BB157" s="1" t="n">
        <v>0</v>
      </c>
      <c r="BC157" s="1" t="n">
        <v>0</v>
      </c>
      <c r="BD157" s="1" t="n">
        <v>0</v>
      </c>
    </row>
    <row r="158" customFormat="false" ht="15" hidden="false" customHeight="false" outlineLevel="0" collapsed="false">
      <c r="A158" s="1" t="n">
        <v>0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1615</v>
      </c>
      <c r="X158" s="1" t="n">
        <v>1450</v>
      </c>
      <c r="Y158" s="1" t="n">
        <v>1305</v>
      </c>
      <c r="Z158" s="1" t="n">
        <v>1445</v>
      </c>
      <c r="AA158" s="1" t="n">
        <v>680</v>
      </c>
      <c r="AB158" s="1" t="n">
        <v>0</v>
      </c>
      <c r="AC158" s="1" t="n">
        <v>0</v>
      </c>
      <c r="AD158" s="1" t="n">
        <v>0</v>
      </c>
      <c r="AE158" s="1" t="n">
        <v>0</v>
      </c>
      <c r="AF158" s="1" t="n">
        <v>0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v>0</v>
      </c>
      <c r="AO158" s="1" t="n">
        <v>0</v>
      </c>
      <c r="AP158" s="1" t="n">
        <v>0</v>
      </c>
      <c r="AQ158" s="1" t="n">
        <v>0</v>
      </c>
      <c r="AR158" s="1" t="n">
        <v>0</v>
      </c>
      <c r="AS158" s="1" t="n">
        <v>0</v>
      </c>
      <c r="AT158" s="1" t="n">
        <v>0</v>
      </c>
      <c r="AU158" s="1" t="n">
        <v>0</v>
      </c>
      <c r="AV158" s="1" t="n">
        <v>0</v>
      </c>
      <c r="AW158" s="1" t="n">
        <v>0</v>
      </c>
      <c r="AX158" s="1" t="n">
        <v>0</v>
      </c>
      <c r="AY158" s="1" t="n">
        <v>0</v>
      </c>
      <c r="AZ158" s="1" t="n">
        <v>0</v>
      </c>
      <c r="BA158" s="1" t="n">
        <v>0</v>
      </c>
      <c r="BB158" s="1" t="n">
        <v>0</v>
      </c>
      <c r="BC158" s="1" t="n">
        <v>0</v>
      </c>
      <c r="BD158" s="1" t="n">
        <v>0</v>
      </c>
    </row>
    <row r="159" customFormat="false" ht="15" hidden="false" customHeight="false" outlineLevel="0" collapsed="false">
      <c r="A159" s="1" t="n">
        <v>0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v>310</v>
      </c>
      <c r="X159" s="1" t="n">
        <v>445</v>
      </c>
      <c r="Y159" s="1" t="n">
        <v>985</v>
      </c>
      <c r="Z159" s="1" t="n">
        <v>1400</v>
      </c>
      <c r="AA159" s="1" t="n">
        <v>820</v>
      </c>
      <c r="AB159" s="1" t="n">
        <v>235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</v>
      </c>
      <c r="AM159" s="1" t="n">
        <v>0</v>
      </c>
      <c r="AN159" s="1" t="n">
        <v>0</v>
      </c>
      <c r="AO159" s="1" t="n">
        <v>0</v>
      </c>
      <c r="AP159" s="1" t="n">
        <v>0</v>
      </c>
      <c r="AQ159" s="1" t="n">
        <v>0</v>
      </c>
      <c r="AR159" s="1" t="n">
        <v>0</v>
      </c>
      <c r="AS159" s="1" t="n">
        <v>0</v>
      </c>
      <c r="AT159" s="1" t="n">
        <v>0</v>
      </c>
      <c r="AU159" s="1" t="n">
        <v>0</v>
      </c>
      <c r="AV159" s="1" t="n">
        <v>0</v>
      </c>
      <c r="AW159" s="1" t="n">
        <v>0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0</v>
      </c>
      <c r="BC159" s="1" t="n">
        <v>0</v>
      </c>
      <c r="BD159" s="1" t="n">
        <v>0</v>
      </c>
    </row>
    <row r="160" customFormat="false" ht="15" hidden="false" customHeight="false" outlineLevel="0" collapsed="false">
      <c r="A160" s="1" t="n">
        <v>0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v>0</v>
      </c>
      <c r="X160" s="1" t="n">
        <v>240</v>
      </c>
      <c r="Y160" s="1" t="n">
        <v>1110</v>
      </c>
      <c r="Z160" s="1" t="n">
        <v>1260</v>
      </c>
      <c r="AA160" s="1" t="n">
        <v>1325</v>
      </c>
      <c r="AB160" s="1" t="n">
        <v>870</v>
      </c>
      <c r="AC160" s="1" t="n">
        <v>285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0</v>
      </c>
      <c r="AQ160" s="1" t="n">
        <v>0</v>
      </c>
      <c r="AR160" s="1" t="n">
        <v>0</v>
      </c>
      <c r="AS160" s="1" t="n">
        <v>0</v>
      </c>
      <c r="AT160" s="1" t="n">
        <v>0</v>
      </c>
      <c r="AU160" s="1" t="n">
        <v>0</v>
      </c>
      <c r="AV160" s="1" t="n">
        <v>0</v>
      </c>
      <c r="AW160" s="1" t="n">
        <v>0</v>
      </c>
      <c r="AX160" s="1" t="n">
        <v>0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0</v>
      </c>
      <c r="BD160" s="1" t="n">
        <v>0</v>
      </c>
    </row>
    <row r="161" customFormat="false" ht="15" hidden="false" customHeight="false" outlineLevel="0" collapsed="false">
      <c r="A161" s="1" t="n">
        <v>0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  <c r="X161" s="1" t="n">
        <v>30</v>
      </c>
      <c r="Y161" s="1" t="n">
        <v>590</v>
      </c>
      <c r="Z161" s="1" t="n">
        <v>870</v>
      </c>
      <c r="AA161" s="1" t="n">
        <v>1290</v>
      </c>
      <c r="AB161" s="1" t="n">
        <v>1485</v>
      </c>
      <c r="AC161" s="1" t="n">
        <v>1125</v>
      </c>
      <c r="AD161" s="1" t="n">
        <v>620</v>
      </c>
      <c r="AE161" s="1" t="n">
        <v>175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n">
        <v>0</v>
      </c>
      <c r="AW161" s="1" t="n">
        <v>0</v>
      </c>
      <c r="AX161" s="1" t="n">
        <v>0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1" t="n">
        <v>0</v>
      </c>
    </row>
    <row r="162" customFormat="false" ht="15" hidden="false" customHeight="false" outlineLevel="0" collapsed="false">
      <c r="A162" s="1" t="n">
        <v>0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245</v>
      </c>
      <c r="Z162" s="1" t="n">
        <v>420</v>
      </c>
      <c r="AA162" s="1" t="n">
        <v>1105</v>
      </c>
      <c r="AB162" s="1" t="n">
        <v>2105</v>
      </c>
      <c r="AC162" s="1" t="n">
        <v>2500</v>
      </c>
      <c r="AD162" s="1" t="n">
        <v>2080</v>
      </c>
      <c r="AE162" s="1" t="n">
        <v>1295</v>
      </c>
      <c r="AF162" s="1" t="n">
        <v>38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</v>
      </c>
      <c r="AL162" s="1" t="n">
        <v>0</v>
      </c>
      <c r="AM162" s="1" t="n">
        <v>0</v>
      </c>
      <c r="AN162" s="1" t="n">
        <v>0</v>
      </c>
      <c r="AO162" s="1" t="n">
        <v>0</v>
      </c>
      <c r="AP162" s="1" t="n">
        <v>0</v>
      </c>
      <c r="AQ162" s="1" t="n">
        <v>0</v>
      </c>
      <c r="AR162" s="1" t="n">
        <v>0</v>
      </c>
      <c r="AS162" s="1" t="n">
        <v>0</v>
      </c>
      <c r="AT162" s="1" t="n">
        <v>0</v>
      </c>
      <c r="AU162" s="1" t="n">
        <v>0</v>
      </c>
      <c r="AV162" s="1" t="n">
        <v>0</v>
      </c>
      <c r="AW162" s="1" t="n">
        <v>0</v>
      </c>
      <c r="AX162" s="1" t="n">
        <v>0</v>
      </c>
      <c r="AY162" s="1" t="n">
        <v>0</v>
      </c>
      <c r="AZ162" s="1" t="n">
        <v>0</v>
      </c>
      <c r="BA162" s="1" t="n">
        <v>0</v>
      </c>
      <c r="BB162" s="1" t="n">
        <v>0</v>
      </c>
      <c r="BC162" s="1" t="n">
        <v>0</v>
      </c>
      <c r="BD162" s="1" t="n">
        <v>0</v>
      </c>
    </row>
    <row r="163" customFormat="false" ht="15" hidden="false" customHeight="false" outlineLevel="0" collapsed="false">
      <c r="A163" s="1" t="n">
        <v>0</v>
      </c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50</v>
      </c>
      <c r="Z163" s="1" t="n">
        <v>170</v>
      </c>
      <c r="AA163" s="1" t="n">
        <v>795</v>
      </c>
      <c r="AB163" s="1" t="n">
        <v>2390</v>
      </c>
      <c r="AC163" s="1" t="n">
        <v>3415</v>
      </c>
      <c r="AD163" s="1" t="n">
        <v>3595</v>
      </c>
      <c r="AE163" s="1" t="n">
        <v>2880</v>
      </c>
      <c r="AF163" s="1" t="n">
        <v>1520</v>
      </c>
      <c r="AG163" s="1" t="n">
        <v>375</v>
      </c>
      <c r="AH163" s="1" t="n">
        <v>0</v>
      </c>
      <c r="AI163" s="1" t="n">
        <v>0</v>
      </c>
      <c r="AJ163" s="1" t="n">
        <v>0</v>
      </c>
      <c r="AK163" s="1" t="n">
        <v>0</v>
      </c>
      <c r="AL163" s="1" t="n">
        <v>0</v>
      </c>
      <c r="AM163" s="1" t="n">
        <v>0</v>
      </c>
      <c r="AN163" s="1" t="n">
        <v>0</v>
      </c>
      <c r="AO163" s="1" t="n">
        <v>0</v>
      </c>
      <c r="AP163" s="1" t="n">
        <v>0</v>
      </c>
      <c r="AQ163" s="1" t="n">
        <v>0</v>
      </c>
      <c r="AR163" s="1" t="n">
        <v>0</v>
      </c>
      <c r="AS163" s="1" t="n">
        <v>0</v>
      </c>
      <c r="AT163" s="1" t="n">
        <v>0</v>
      </c>
      <c r="AU163" s="1" t="n">
        <v>0</v>
      </c>
      <c r="AV163" s="1" t="n">
        <v>0</v>
      </c>
      <c r="AW163" s="1" t="n">
        <v>0</v>
      </c>
      <c r="AX163" s="1" t="n">
        <v>0</v>
      </c>
      <c r="AY163" s="1" t="n">
        <v>0</v>
      </c>
      <c r="AZ163" s="1" t="n">
        <v>0</v>
      </c>
      <c r="BA163" s="1" t="n">
        <v>0</v>
      </c>
      <c r="BB163" s="1" t="n">
        <v>0</v>
      </c>
      <c r="BC163" s="1" t="n">
        <v>0</v>
      </c>
      <c r="BD163" s="1" t="n">
        <v>0</v>
      </c>
    </row>
    <row r="164" customFormat="false" ht="15" hidden="false" customHeight="false" outlineLevel="0" collapsed="false">
      <c r="A164" s="1" t="n">
        <v>0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540</v>
      </c>
      <c r="AB164" s="1" t="n">
        <v>1320</v>
      </c>
      <c r="AC164" s="1" t="n">
        <v>1415</v>
      </c>
      <c r="AD164" s="1" t="n">
        <v>2580</v>
      </c>
      <c r="AE164" s="1" t="n">
        <v>4025</v>
      </c>
      <c r="AF164" s="1" t="n">
        <v>3050</v>
      </c>
      <c r="AG164" s="1" t="n">
        <v>1315</v>
      </c>
      <c r="AH164" s="1" t="n">
        <v>30</v>
      </c>
      <c r="AI164" s="1" t="n">
        <v>0</v>
      </c>
      <c r="AJ164" s="1" t="n">
        <v>0</v>
      </c>
      <c r="AK164" s="1" t="n">
        <v>0</v>
      </c>
      <c r="AL164" s="1" t="n">
        <v>0</v>
      </c>
      <c r="AM164" s="1" t="n">
        <v>0</v>
      </c>
      <c r="AN164" s="1" t="n">
        <v>0</v>
      </c>
      <c r="AO164" s="1" t="n">
        <v>0</v>
      </c>
      <c r="AP164" s="1" t="n">
        <v>0</v>
      </c>
      <c r="AQ164" s="1" t="n">
        <v>0</v>
      </c>
      <c r="AR164" s="1" t="n">
        <v>0</v>
      </c>
      <c r="AS164" s="1" t="n">
        <v>0</v>
      </c>
      <c r="AT164" s="1" t="n">
        <v>0</v>
      </c>
      <c r="AU164" s="1" t="n">
        <v>0</v>
      </c>
      <c r="AV164" s="1" t="n">
        <v>0</v>
      </c>
      <c r="AW164" s="1" t="n">
        <v>0</v>
      </c>
      <c r="AX164" s="1" t="n">
        <v>0</v>
      </c>
      <c r="AY164" s="1" t="n">
        <v>0</v>
      </c>
      <c r="AZ164" s="1" t="n">
        <v>0</v>
      </c>
      <c r="BA164" s="1" t="n">
        <v>0</v>
      </c>
      <c r="BB164" s="1" t="n">
        <v>0</v>
      </c>
      <c r="BC164" s="1" t="n">
        <v>0</v>
      </c>
      <c r="BD164" s="1" t="n">
        <v>0</v>
      </c>
    </row>
    <row r="165" customFormat="false" ht="15" hidden="false" customHeight="false" outlineLevel="0" collapsed="false">
      <c r="A165" s="1" t="n">
        <v>0</v>
      </c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145</v>
      </c>
      <c r="AB165" s="1" t="n">
        <v>865</v>
      </c>
      <c r="AC165" s="1" t="n">
        <v>885</v>
      </c>
      <c r="AD165" s="1" t="n">
        <v>1120</v>
      </c>
      <c r="AE165" s="1" t="n">
        <v>1570</v>
      </c>
      <c r="AF165" s="1" t="n">
        <v>3920</v>
      </c>
      <c r="AG165" s="1" t="n">
        <v>2140</v>
      </c>
      <c r="AH165" s="1" t="n">
        <v>420</v>
      </c>
      <c r="AI165" s="1" t="n">
        <v>0</v>
      </c>
      <c r="AJ165" s="1" t="n">
        <v>0</v>
      </c>
      <c r="AK165" s="1" t="n">
        <v>0</v>
      </c>
      <c r="AL165" s="1" t="n">
        <v>0</v>
      </c>
      <c r="AM165" s="1" t="n">
        <v>0</v>
      </c>
      <c r="AN165" s="1" t="n">
        <v>0</v>
      </c>
      <c r="AO165" s="1" t="n">
        <v>0</v>
      </c>
      <c r="AP165" s="1" t="n">
        <v>0</v>
      </c>
      <c r="AQ165" s="1" t="n">
        <v>0</v>
      </c>
      <c r="AR165" s="1" t="n">
        <v>0</v>
      </c>
      <c r="AS165" s="1" t="n">
        <v>0</v>
      </c>
      <c r="AT165" s="1" t="n">
        <v>0</v>
      </c>
      <c r="AU165" s="1" t="n">
        <v>0</v>
      </c>
      <c r="AV165" s="1" t="n">
        <v>0</v>
      </c>
      <c r="AW165" s="1" t="n">
        <v>0</v>
      </c>
      <c r="AX165" s="1" t="n">
        <v>0</v>
      </c>
      <c r="AY165" s="1" t="n">
        <v>0</v>
      </c>
      <c r="AZ165" s="1" t="n">
        <v>0</v>
      </c>
      <c r="BA165" s="1" t="n">
        <v>0</v>
      </c>
      <c r="BB165" s="1" t="n">
        <v>0</v>
      </c>
      <c r="BC165" s="1" t="n">
        <v>0</v>
      </c>
      <c r="BD165" s="1" t="n">
        <v>0</v>
      </c>
    </row>
    <row r="166" customFormat="false" ht="15" hidden="false" customHeight="false" outlineLevel="0" collapsed="false">
      <c r="A166" s="1" t="n">
        <v>0</v>
      </c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5</v>
      </c>
      <c r="AB166" s="1" t="n">
        <v>590</v>
      </c>
      <c r="AC166" s="1" t="n">
        <v>1440</v>
      </c>
      <c r="AD166" s="1" t="n">
        <v>850</v>
      </c>
      <c r="AE166" s="1" t="n">
        <v>645</v>
      </c>
      <c r="AF166" s="1" t="n">
        <v>1160</v>
      </c>
      <c r="AG166" s="1" t="n">
        <v>2260</v>
      </c>
      <c r="AH166" s="1" t="n">
        <v>450</v>
      </c>
      <c r="AI166" s="1" t="n">
        <v>0</v>
      </c>
      <c r="AJ166" s="1" t="n">
        <v>0</v>
      </c>
      <c r="AK166" s="1" t="n">
        <v>0</v>
      </c>
      <c r="AL166" s="1" t="n">
        <v>0</v>
      </c>
      <c r="AM166" s="1" t="n">
        <v>0</v>
      </c>
      <c r="AN166" s="1" t="n">
        <v>0</v>
      </c>
      <c r="AO166" s="1" t="n">
        <v>0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0</v>
      </c>
      <c r="AU166" s="1" t="n">
        <v>0</v>
      </c>
      <c r="AV166" s="1" t="n">
        <v>0</v>
      </c>
      <c r="AW166" s="1" t="n">
        <v>0</v>
      </c>
      <c r="AX166" s="1" t="n">
        <v>0</v>
      </c>
      <c r="AY166" s="1" t="n">
        <v>0</v>
      </c>
      <c r="AZ166" s="1" t="n">
        <v>0</v>
      </c>
      <c r="BA166" s="1" t="n">
        <v>0</v>
      </c>
      <c r="BB166" s="1" t="n">
        <v>0</v>
      </c>
      <c r="BC166" s="1" t="n">
        <v>0</v>
      </c>
      <c r="BD166" s="1" t="n">
        <v>0</v>
      </c>
    </row>
    <row r="167" customFormat="false" ht="15" hidden="false" customHeight="false" outlineLevel="0" collapsed="false">
      <c r="A167" s="1" t="n">
        <v>0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265</v>
      </c>
      <c r="AC167" s="1" t="n">
        <v>2350</v>
      </c>
      <c r="AD167" s="1" t="n">
        <v>2395</v>
      </c>
      <c r="AE167" s="1" t="n">
        <v>1000</v>
      </c>
      <c r="AF167" s="1" t="n">
        <v>345</v>
      </c>
      <c r="AG167" s="1" t="n">
        <v>955</v>
      </c>
      <c r="AH167" s="1" t="n">
        <v>290</v>
      </c>
      <c r="AI167" s="1" t="n">
        <v>0</v>
      </c>
      <c r="AJ167" s="1" t="n">
        <v>0</v>
      </c>
      <c r="AK167" s="1" t="n">
        <v>0</v>
      </c>
      <c r="AL167" s="1" t="n">
        <v>0</v>
      </c>
      <c r="AM167" s="1" t="n">
        <v>0</v>
      </c>
      <c r="AN167" s="1" t="n">
        <v>0</v>
      </c>
      <c r="AO167" s="1" t="n">
        <v>0</v>
      </c>
      <c r="AP167" s="1" t="n">
        <v>0</v>
      </c>
      <c r="AQ167" s="1" t="n">
        <v>0</v>
      </c>
      <c r="AR167" s="1" t="n">
        <v>0</v>
      </c>
      <c r="AS167" s="1" t="n">
        <v>0</v>
      </c>
      <c r="AT167" s="1" t="n">
        <v>0</v>
      </c>
      <c r="AU167" s="1" t="n">
        <v>0</v>
      </c>
      <c r="AV167" s="1" t="n">
        <v>0</v>
      </c>
      <c r="AW167" s="1" t="n">
        <v>0</v>
      </c>
      <c r="AX167" s="1" t="n">
        <v>0</v>
      </c>
      <c r="AY167" s="1" t="n">
        <v>0</v>
      </c>
      <c r="AZ167" s="1" t="n">
        <v>0</v>
      </c>
      <c r="BA167" s="1" t="n">
        <v>0</v>
      </c>
      <c r="BB167" s="1" t="n">
        <v>0</v>
      </c>
      <c r="BC167" s="1" t="n">
        <v>0</v>
      </c>
      <c r="BD167" s="1" t="n">
        <v>0</v>
      </c>
    </row>
    <row r="168" customFormat="false" ht="15" hidden="false" customHeight="false" outlineLevel="0" collapsed="false">
      <c r="A168" s="1" t="n">
        <v>0</v>
      </c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25</v>
      </c>
      <c r="AC168" s="1" t="n">
        <v>1325</v>
      </c>
      <c r="AD168" s="1" t="n">
        <v>2645</v>
      </c>
      <c r="AE168" s="1" t="n">
        <v>2990</v>
      </c>
      <c r="AF168" s="1" t="n">
        <v>1055</v>
      </c>
      <c r="AG168" s="1" t="n">
        <v>410</v>
      </c>
      <c r="AH168" s="1" t="n">
        <v>10</v>
      </c>
      <c r="AI168" s="1" t="n">
        <v>0</v>
      </c>
      <c r="AJ168" s="1" t="n">
        <v>0</v>
      </c>
      <c r="AK168" s="1" t="n">
        <v>0</v>
      </c>
      <c r="AL168" s="1" t="n">
        <v>0</v>
      </c>
      <c r="AM168" s="1" t="n">
        <v>0</v>
      </c>
      <c r="AN168" s="1" t="n">
        <v>0</v>
      </c>
      <c r="AO168" s="1" t="n">
        <v>0</v>
      </c>
      <c r="AP168" s="1" t="n">
        <v>0</v>
      </c>
      <c r="AQ168" s="1" t="n">
        <v>0</v>
      </c>
      <c r="AR168" s="1" t="n">
        <v>0</v>
      </c>
      <c r="AS168" s="1" t="n">
        <v>0</v>
      </c>
      <c r="AT168" s="1" t="n">
        <v>0</v>
      </c>
      <c r="AU168" s="1" t="n">
        <v>0</v>
      </c>
      <c r="AV168" s="1" t="n">
        <v>0</v>
      </c>
      <c r="AW168" s="1" t="n">
        <v>0</v>
      </c>
      <c r="AX168" s="1" t="n">
        <v>0</v>
      </c>
      <c r="AY168" s="1" t="n">
        <v>0</v>
      </c>
      <c r="AZ168" s="1" t="n">
        <v>0</v>
      </c>
      <c r="BA168" s="1" t="n">
        <v>0</v>
      </c>
      <c r="BB168" s="1" t="n">
        <v>0</v>
      </c>
      <c r="BC168" s="1" t="n">
        <v>0</v>
      </c>
      <c r="BD168" s="1" t="n">
        <v>0</v>
      </c>
    </row>
    <row r="169" customFormat="false" ht="15" hidden="false" customHeight="false" outlineLevel="0" collapsed="false">
      <c r="A169" s="1" t="n">
        <v>0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505</v>
      </c>
      <c r="AD169" s="1" t="n">
        <v>1035</v>
      </c>
      <c r="AE169" s="1" t="n">
        <v>1685</v>
      </c>
      <c r="AF169" s="1" t="n">
        <v>1210</v>
      </c>
      <c r="AG169" s="1" t="n">
        <v>190</v>
      </c>
      <c r="AH169" s="1" t="n">
        <v>0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0</v>
      </c>
      <c r="AQ169" s="1" t="n">
        <v>0</v>
      </c>
      <c r="AR169" s="1" t="n">
        <v>0</v>
      </c>
      <c r="AS169" s="1" t="n">
        <v>0</v>
      </c>
      <c r="AT169" s="1" t="n">
        <v>0</v>
      </c>
      <c r="AU169" s="1" t="n">
        <v>0</v>
      </c>
      <c r="AV169" s="1" t="n">
        <v>0</v>
      </c>
      <c r="AW169" s="1" t="n">
        <v>0</v>
      </c>
      <c r="AX169" s="1" t="n">
        <v>0</v>
      </c>
      <c r="AY169" s="1" t="n">
        <v>0</v>
      </c>
      <c r="AZ169" s="1" t="n">
        <v>0</v>
      </c>
      <c r="BA169" s="1" t="n">
        <v>0</v>
      </c>
      <c r="BB169" s="1" t="n">
        <v>0</v>
      </c>
      <c r="BC169" s="1" t="n">
        <v>0</v>
      </c>
      <c r="BD169" s="1" t="n">
        <v>0</v>
      </c>
    </row>
    <row r="170" customFormat="false" ht="15" hidden="false" customHeight="false" outlineLevel="0" collapsed="false">
      <c r="A170" s="1" t="n">
        <v>0</v>
      </c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15</v>
      </c>
      <c r="AD170" s="1" t="n">
        <v>490</v>
      </c>
      <c r="AE170" s="1" t="n">
        <v>235</v>
      </c>
      <c r="AF170" s="1" t="n">
        <v>80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v>0</v>
      </c>
      <c r="AO170" s="1" t="n">
        <v>0</v>
      </c>
      <c r="AP170" s="1" t="n">
        <v>0</v>
      </c>
      <c r="AQ170" s="1" t="n">
        <v>0</v>
      </c>
      <c r="AR170" s="1" t="n">
        <v>0</v>
      </c>
      <c r="AS170" s="1" t="n">
        <v>0</v>
      </c>
      <c r="AT170" s="1" t="n">
        <v>0</v>
      </c>
      <c r="AU170" s="1" t="n">
        <v>0</v>
      </c>
      <c r="AV170" s="1" t="n">
        <v>0</v>
      </c>
      <c r="AW170" s="1" t="n">
        <v>0</v>
      </c>
      <c r="AX170" s="1" t="n">
        <v>0</v>
      </c>
      <c r="AY170" s="1" t="n">
        <v>0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</row>
    <row r="171" customFormat="false" ht="15" hidden="false" customHeight="false" outlineLevel="0" collapsed="false">
      <c r="A171" s="1" t="n">
        <v>0</v>
      </c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  <c r="AB171" s="1" t="n">
        <v>0</v>
      </c>
      <c r="AC171" s="1" t="n">
        <v>0</v>
      </c>
      <c r="AD171" s="1" t="n">
        <v>5</v>
      </c>
      <c r="AE171" s="1" t="n">
        <v>10</v>
      </c>
      <c r="AF171" s="1" t="n">
        <v>5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0</v>
      </c>
      <c r="AL171" s="1" t="n">
        <v>0</v>
      </c>
      <c r="AM171" s="1" t="n">
        <v>0</v>
      </c>
      <c r="AN171" s="1" t="n">
        <v>0</v>
      </c>
      <c r="AO171" s="1" t="n">
        <v>0</v>
      </c>
      <c r="AP171" s="1" t="n">
        <v>0</v>
      </c>
      <c r="AQ171" s="1" t="n">
        <v>0</v>
      </c>
      <c r="AR171" s="1" t="n">
        <v>0</v>
      </c>
      <c r="AS171" s="1" t="n">
        <v>0</v>
      </c>
      <c r="AT171" s="1" t="n">
        <v>0</v>
      </c>
      <c r="AU171" s="1" t="n">
        <v>0</v>
      </c>
      <c r="AV171" s="1" t="n">
        <v>0</v>
      </c>
      <c r="AW171" s="1" t="n">
        <v>0</v>
      </c>
      <c r="AX171" s="1" t="n">
        <v>0</v>
      </c>
      <c r="AY171" s="1" t="n">
        <v>0</v>
      </c>
      <c r="AZ171" s="1" t="n">
        <v>0</v>
      </c>
      <c r="BA171" s="1" t="n">
        <v>0</v>
      </c>
      <c r="BB171" s="1" t="n">
        <v>0</v>
      </c>
      <c r="BC171" s="1" t="n">
        <v>0</v>
      </c>
      <c r="BD171" s="1" t="n">
        <v>0</v>
      </c>
    </row>
    <row r="172" customFormat="false" ht="15" hidden="false" customHeight="false" outlineLevel="0" collapsed="false">
      <c r="A172" s="1" t="n">
        <v>0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0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0</v>
      </c>
      <c r="AL172" s="1" t="n">
        <v>0</v>
      </c>
      <c r="AM172" s="1" t="n">
        <v>0</v>
      </c>
      <c r="AN172" s="1" t="n">
        <v>0</v>
      </c>
      <c r="AO172" s="1" t="n">
        <v>0</v>
      </c>
      <c r="AP172" s="1" t="n">
        <v>0</v>
      </c>
      <c r="AQ172" s="1" t="n">
        <v>0</v>
      </c>
      <c r="AR172" s="1" t="n">
        <v>0</v>
      </c>
      <c r="AS172" s="1" t="n">
        <v>0</v>
      </c>
      <c r="AT172" s="1" t="n">
        <v>0</v>
      </c>
      <c r="AU172" s="1" t="n">
        <v>0</v>
      </c>
      <c r="AV172" s="1" t="n">
        <v>0</v>
      </c>
      <c r="AW172" s="1" t="n">
        <v>0</v>
      </c>
      <c r="AX172" s="1" t="n">
        <v>0</v>
      </c>
      <c r="AY172" s="1" t="n">
        <v>0</v>
      </c>
      <c r="AZ172" s="1" t="n">
        <v>0</v>
      </c>
      <c r="BA172" s="1" t="n">
        <v>0</v>
      </c>
      <c r="BB172" s="1" t="n">
        <v>0</v>
      </c>
      <c r="BC172" s="1" t="n">
        <v>0</v>
      </c>
      <c r="BD172" s="1" t="n">
        <v>0</v>
      </c>
    </row>
    <row r="173" customFormat="false" ht="15" hidden="false" customHeight="false" outlineLevel="0" collapsed="false">
      <c r="A173" s="1" t="n">
        <v>0</v>
      </c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0</v>
      </c>
      <c r="AI173" s="1" t="n">
        <v>0</v>
      </c>
      <c r="AJ173" s="1" t="n">
        <v>0</v>
      </c>
      <c r="AK173" s="1" t="n">
        <v>0</v>
      </c>
      <c r="AL173" s="1" t="n">
        <v>0</v>
      </c>
      <c r="AM173" s="1" t="n">
        <v>0</v>
      </c>
      <c r="AN173" s="1" t="n">
        <v>0</v>
      </c>
      <c r="AO173" s="1" t="n">
        <v>0</v>
      </c>
      <c r="AP173" s="1" t="n">
        <v>0</v>
      </c>
      <c r="AQ173" s="1" t="n">
        <v>0</v>
      </c>
      <c r="AR173" s="1" t="n">
        <v>0</v>
      </c>
      <c r="AS173" s="1" t="n">
        <v>0</v>
      </c>
      <c r="AT173" s="1" t="n">
        <v>0</v>
      </c>
      <c r="AU173" s="1" t="n">
        <v>0</v>
      </c>
      <c r="AV173" s="1" t="n">
        <v>0</v>
      </c>
      <c r="AW173" s="1" t="n">
        <v>0</v>
      </c>
      <c r="AX173" s="1" t="n">
        <v>0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0</v>
      </c>
      <c r="BD173" s="1" t="n">
        <v>0</v>
      </c>
    </row>
    <row r="174" customFormat="false" ht="15" hidden="false" customHeight="false" outlineLevel="0" collapsed="false">
      <c r="A174" s="1" t="n">
        <v>0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" t="n">
        <v>0</v>
      </c>
      <c r="AF174" s="1" t="n">
        <v>0</v>
      </c>
      <c r="AG174" s="1" t="n">
        <v>0</v>
      </c>
      <c r="AH174" s="1" t="n">
        <v>0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0</v>
      </c>
      <c r="AQ174" s="1" t="n">
        <v>0</v>
      </c>
      <c r="AR174" s="1" t="n">
        <v>0</v>
      </c>
      <c r="AS174" s="1" t="n">
        <v>0</v>
      </c>
      <c r="AT174" s="1" t="n">
        <v>0</v>
      </c>
      <c r="AU174" s="1" t="n">
        <v>0</v>
      </c>
      <c r="AV174" s="1" t="n">
        <v>0</v>
      </c>
      <c r="AW174" s="1" t="n">
        <v>0</v>
      </c>
      <c r="AX174" s="1" t="n">
        <v>0</v>
      </c>
      <c r="AY174" s="1" t="n">
        <v>0</v>
      </c>
      <c r="AZ174" s="1" t="n">
        <v>0</v>
      </c>
      <c r="BA174" s="1" t="n">
        <v>0</v>
      </c>
      <c r="BB174" s="1" t="n">
        <v>0</v>
      </c>
      <c r="BC174" s="1" t="n">
        <v>0</v>
      </c>
      <c r="BD174" s="1" t="n">
        <v>0</v>
      </c>
    </row>
    <row r="175" customFormat="false" ht="15" hidden="false" customHeight="false" outlineLevel="0" collapsed="false">
      <c r="A175" s="1" t="n">
        <v>0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0</v>
      </c>
      <c r="Z175" s="1" t="n">
        <v>0</v>
      </c>
      <c r="AA175" s="1" t="n">
        <v>0</v>
      </c>
      <c r="AB175" s="1" t="n">
        <v>0</v>
      </c>
      <c r="AC175" s="1" t="n">
        <v>0</v>
      </c>
      <c r="AD175" s="1" t="n">
        <v>0</v>
      </c>
      <c r="AE175" s="1" t="n">
        <v>0</v>
      </c>
      <c r="AF175" s="1" t="n">
        <v>0</v>
      </c>
      <c r="AG175" s="1" t="n">
        <v>0</v>
      </c>
      <c r="AH175" s="1" t="n">
        <v>0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n">
        <v>0</v>
      </c>
      <c r="AW175" s="1" t="n">
        <v>0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0</v>
      </c>
      <c r="BD175" s="1" t="n">
        <v>0</v>
      </c>
    </row>
    <row r="176" customFormat="false" ht="15" hidden="false" customHeight="false" outlineLevel="0" collapsed="false">
      <c r="A176" s="1" t="n">
        <v>0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1" t="n">
        <v>0</v>
      </c>
      <c r="AO176" s="1" t="n">
        <v>0</v>
      </c>
      <c r="AP176" s="1" t="n">
        <v>0</v>
      </c>
      <c r="AQ176" s="1" t="n">
        <v>0</v>
      </c>
      <c r="AR176" s="1" t="n">
        <v>0</v>
      </c>
      <c r="AS176" s="1" t="n">
        <v>0</v>
      </c>
      <c r="AT176" s="1" t="n">
        <v>0</v>
      </c>
      <c r="AU176" s="1" t="n">
        <v>0</v>
      </c>
      <c r="AV176" s="1" t="n">
        <v>0</v>
      </c>
      <c r="AW176" s="1" t="n">
        <v>0</v>
      </c>
      <c r="AX176" s="1" t="n">
        <v>0</v>
      </c>
      <c r="AY176" s="1" t="n">
        <v>0</v>
      </c>
      <c r="AZ176" s="1" t="n">
        <v>0</v>
      </c>
      <c r="BA176" s="1" t="n">
        <v>0</v>
      </c>
      <c r="BB176" s="1" t="n">
        <v>0</v>
      </c>
      <c r="BC176" s="1" t="n">
        <v>0</v>
      </c>
      <c r="BD176" s="1" t="n">
        <v>0</v>
      </c>
    </row>
    <row r="177" customFormat="false" ht="15" hidden="false" customHeight="false" outlineLevel="0" collapsed="false">
      <c r="A177" s="1" t="n">
        <v>0</v>
      </c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1" t="n">
        <v>0</v>
      </c>
      <c r="AO177" s="1" t="n">
        <v>0</v>
      </c>
      <c r="AP177" s="1" t="n">
        <v>0</v>
      </c>
      <c r="AQ177" s="1" t="n">
        <v>0</v>
      </c>
      <c r="AR177" s="1" t="n">
        <v>0</v>
      </c>
      <c r="AS177" s="1" t="n">
        <v>0</v>
      </c>
      <c r="AT177" s="1" t="n">
        <v>0</v>
      </c>
      <c r="AU177" s="1" t="n">
        <v>0</v>
      </c>
      <c r="AV177" s="1" t="n">
        <v>0</v>
      </c>
      <c r="AW177" s="1" t="n">
        <v>0</v>
      </c>
      <c r="AX177" s="1" t="n">
        <v>0</v>
      </c>
      <c r="AY177" s="1" t="n">
        <v>0</v>
      </c>
      <c r="AZ177" s="1" t="n">
        <v>0</v>
      </c>
      <c r="BA177" s="1" t="n">
        <v>0</v>
      </c>
      <c r="BB177" s="1" t="n">
        <v>0</v>
      </c>
      <c r="BC177" s="1" t="n">
        <v>0</v>
      </c>
      <c r="BD177" s="1" t="n">
        <v>0</v>
      </c>
    </row>
    <row r="178" customFormat="false" ht="15" hidden="false" customHeight="false" outlineLevel="0" collapsed="false">
      <c r="A178" s="1" t="n">
        <v>0</v>
      </c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0</v>
      </c>
      <c r="AE178" s="1" t="n">
        <v>0</v>
      </c>
      <c r="AF178" s="1" t="n">
        <v>0</v>
      </c>
      <c r="AG178" s="1" t="n">
        <v>0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v>0</v>
      </c>
      <c r="AO178" s="1" t="n">
        <v>0</v>
      </c>
      <c r="AP178" s="1" t="n">
        <v>0</v>
      </c>
      <c r="AQ178" s="1" t="n">
        <v>0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v>0</v>
      </c>
      <c r="AW178" s="1" t="n">
        <v>0</v>
      </c>
      <c r="AX178" s="1" t="n">
        <v>0</v>
      </c>
      <c r="AY178" s="1" t="n">
        <v>0</v>
      </c>
      <c r="AZ178" s="1" t="n">
        <v>0</v>
      </c>
      <c r="BA178" s="1" t="n">
        <v>0</v>
      </c>
      <c r="BB178" s="1" t="n">
        <v>0</v>
      </c>
      <c r="BC178" s="1" t="n">
        <v>0</v>
      </c>
      <c r="BD178" s="1" t="n">
        <v>0</v>
      </c>
    </row>
    <row r="179" customFormat="false" ht="15" hidden="false" customHeight="false" outlineLevel="0" collapsed="false">
      <c r="A179" s="1" t="n">
        <v>0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0</v>
      </c>
      <c r="AN179" s="1" t="n">
        <v>0</v>
      </c>
      <c r="AO179" s="1" t="n">
        <v>0</v>
      </c>
      <c r="AP179" s="1" t="n">
        <v>0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v>0</v>
      </c>
      <c r="AW179" s="1" t="n">
        <v>0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0</v>
      </c>
    </row>
    <row r="180" customFormat="false" ht="15" hidden="false" customHeight="false" outlineLevel="0" collapsed="false">
      <c r="A180" s="1" t="n">
        <v>0</v>
      </c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0</v>
      </c>
      <c r="AN180" s="1" t="n">
        <v>0</v>
      </c>
      <c r="AO180" s="1" t="n">
        <v>0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v>0</v>
      </c>
      <c r="AW180" s="1" t="n">
        <v>0</v>
      </c>
      <c r="AX180" s="1" t="n">
        <v>0</v>
      </c>
      <c r="AY180" s="1" t="n">
        <v>0</v>
      </c>
      <c r="AZ180" s="1" t="n">
        <v>0</v>
      </c>
      <c r="BA180" s="1" t="n">
        <v>0</v>
      </c>
      <c r="BB180" s="1" t="n">
        <v>0</v>
      </c>
      <c r="BC180" s="1" t="n">
        <v>0</v>
      </c>
      <c r="BD180" s="1" t="n">
        <v>0</v>
      </c>
    </row>
    <row r="181" customFormat="false" ht="15" hidden="false" customHeight="false" outlineLevel="0" collapsed="false">
      <c r="A181" s="1" t="n">
        <v>0</v>
      </c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0</v>
      </c>
      <c r="AM181" s="1" t="n">
        <v>0</v>
      </c>
      <c r="AN181" s="1" t="n">
        <v>0</v>
      </c>
      <c r="AO181" s="1" t="n">
        <v>0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0</v>
      </c>
      <c r="AU181" s="1" t="n">
        <v>0</v>
      </c>
      <c r="AV181" s="1" t="n">
        <v>0</v>
      </c>
      <c r="AW181" s="1" t="n">
        <v>0</v>
      </c>
      <c r="AX181" s="1" t="n">
        <v>0</v>
      </c>
      <c r="AY181" s="1" t="n">
        <v>0</v>
      </c>
      <c r="AZ181" s="1" t="n">
        <v>0</v>
      </c>
      <c r="BA181" s="1" t="n">
        <v>0</v>
      </c>
      <c r="BB181" s="1" t="n">
        <v>0</v>
      </c>
      <c r="BC181" s="1" t="n">
        <v>0</v>
      </c>
      <c r="BD181" s="1" t="n">
        <v>0</v>
      </c>
    </row>
    <row r="182" customFormat="false" ht="15" hidden="false" customHeight="false" outlineLevel="0" collapsed="false">
      <c r="A182" s="1" t="n">
        <v>0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n">
        <v>0</v>
      </c>
      <c r="AW182" s="1" t="n">
        <v>0</v>
      </c>
      <c r="AX182" s="1" t="n">
        <v>0</v>
      </c>
      <c r="AY182" s="1" t="n">
        <v>0</v>
      </c>
      <c r="AZ182" s="1" t="n">
        <v>0</v>
      </c>
      <c r="BA182" s="1" t="n">
        <v>0</v>
      </c>
      <c r="BB182" s="1" t="n">
        <v>0</v>
      </c>
      <c r="BC182" s="1" t="n">
        <v>0</v>
      </c>
      <c r="BD182" s="1" t="n">
        <v>0</v>
      </c>
    </row>
    <row r="183" customFormat="false" ht="15" hidden="false" customHeight="false" outlineLevel="0" collapsed="false">
      <c r="A183" s="1" t="n">
        <v>0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1" t="n">
        <v>0</v>
      </c>
      <c r="AQ183" s="1" t="n">
        <v>0</v>
      </c>
      <c r="AR183" s="1" t="n">
        <v>0</v>
      </c>
      <c r="AS183" s="1" t="n">
        <v>0</v>
      </c>
      <c r="AT183" s="1" t="n">
        <v>0</v>
      </c>
      <c r="AU183" s="1" t="n">
        <v>0</v>
      </c>
      <c r="AV183" s="1" t="n">
        <v>0</v>
      </c>
      <c r="AW183" s="1" t="n">
        <v>0</v>
      </c>
      <c r="AX183" s="1" t="n">
        <v>0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0</v>
      </c>
      <c r="BD183" s="1" t="n">
        <v>0</v>
      </c>
    </row>
    <row r="184" customFormat="false" ht="15" hidden="false" customHeight="false" outlineLevel="0" collapsed="false">
      <c r="A184" s="1" t="n">
        <v>0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v>0</v>
      </c>
      <c r="AJ184" s="1" t="n">
        <v>0</v>
      </c>
      <c r="AK184" s="1" t="n">
        <v>0</v>
      </c>
      <c r="AL184" s="1" t="n">
        <v>0</v>
      </c>
      <c r="AM184" s="1" t="n">
        <v>0</v>
      </c>
      <c r="AN184" s="1" t="n">
        <v>0</v>
      </c>
      <c r="AO184" s="1" t="n">
        <v>0</v>
      </c>
      <c r="AP184" s="1" t="n">
        <v>0</v>
      </c>
      <c r="AQ184" s="1" t="n">
        <v>0</v>
      </c>
      <c r="AR184" s="1" t="n">
        <v>0</v>
      </c>
      <c r="AS184" s="1" t="n">
        <v>0</v>
      </c>
      <c r="AT184" s="1" t="n">
        <v>0</v>
      </c>
      <c r="AU184" s="1" t="n">
        <v>0</v>
      </c>
      <c r="AV184" s="1" t="n">
        <v>0</v>
      </c>
      <c r="AW184" s="1" t="n">
        <v>0</v>
      </c>
      <c r="AX184" s="1" t="n">
        <v>0</v>
      </c>
      <c r="AY184" s="1" t="n">
        <v>0</v>
      </c>
      <c r="AZ184" s="1" t="n">
        <v>0</v>
      </c>
      <c r="BA184" s="1" t="n">
        <v>0</v>
      </c>
      <c r="BB184" s="1" t="n">
        <v>0</v>
      </c>
      <c r="BC184" s="1" t="n">
        <v>0</v>
      </c>
      <c r="BD184" s="1" t="n">
        <v>0</v>
      </c>
    </row>
    <row r="185" customFormat="false" ht="15" hidden="false" customHeight="false" outlineLevel="0" collapsed="false">
      <c r="A185" s="1" t="n">
        <v>0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0</v>
      </c>
      <c r="AI185" s="1" t="n">
        <v>0</v>
      </c>
      <c r="AJ185" s="1" t="n">
        <v>0</v>
      </c>
      <c r="AK185" s="1" t="n">
        <v>0</v>
      </c>
      <c r="AL185" s="1" t="n">
        <v>0</v>
      </c>
      <c r="AM185" s="1" t="n">
        <v>0</v>
      </c>
      <c r="AN185" s="1" t="n">
        <v>0</v>
      </c>
      <c r="AO185" s="1" t="n">
        <v>0</v>
      </c>
      <c r="AP185" s="1" t="n">
        <v>0</v>
      </c>
      <c r="AQ185" s="1" t="n">
        <v>0</v>
      </c>
      <c r="AR185" s="1" t="n">
        <v>0</v>
      </c>
      <c r="AS185" s="1" t="n">
        <v>0</v>
      </c>
      <c r="AT185" s="1" t="n">
        <v>0</v>
      </c>
      <c r="AU185" s="1" t="n">
        <v>0</v>
      </c>
      <c r="AV185" s="1" t="n">
        <v>0</v>
      </c>
      <c r="AW185" s="1" t="n">
        <v>0</v>
      </c>
      <c r="AX185" s="1" t="n">
        <v>0</v>
      </c>
      <c r="AY185" s="1" t="n">
        <v>0</v>
      </c>
      <c r="AZ185" s="1" t="n">
        <v>0</v>
      </c>
      <c r="BA185" s="1" t="n">
        <v>0</v>
      </c>
      <c r="BB185" s="1" t="n">
        <v>0</v>
      </c>
      <c r="BC185" s="1" t="n">
        <v>0</v>
      </c>
      <c r="BD185" s="1" t="n">
        <v>0</v>
      </c>
    </row>
    <row r="186" customFormat="false" ht="15" hidden="false" customHeight="false" outlineLevel="0" collapsed="false">
      <c r="A186" s="1" t="n">
        <v>0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0</v>
      </c>
      <c r="AU186" s="1" t="n">
        <v>0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  <c r="BA186" s="1" t="n">
        <v>0</v>
      </c>
      <c r="BB186" s="1" t="n">
        <v>0</v>
      </c>
      <c r="BC186" s="1" t="n">
        <v>0</v>
      </c>
      <c r="BD186" s="1" t="n">
        <v>0</v>
      </c>
    </row>
    <row r="187" customFormat="false" ht="15" hidden="false" customHeight="false" outlineLevel="0" collapsed="false">
      <c r="A187" s="1" t="n">
        <v>0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0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0</v>
      </c>
      <c r="AV187" s="1" t="n">
        <v>0</v>
      </c>
      <c r="AW187" s="1" t="n">
        <v>0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</row>
    <row r="188" customFormat="false" ht="15" hidden="false" customHeight="false" outlineLevel="0" collapsed="false">
      <c r="A188" s="1" t="n">
        <v>0</v>
      </c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  <c r="BA188" s="1" t="n">
        <v>0</v>
      </c>
      <c r="BB188" s="1" t="n">
        <v>0</v>
      </c>
      <c r="BC188" s="1" t="n">
        <v>0</v>
      </c>
      <c r="BD188" s="1" t="n">
        <v>0</v>
      </c>
    </row>
    <row r="189" customFormat="false" ht="15" hidden="false" customHeight="false" outlineLevel="0" collapsed="false">
      <c r="A189" s="1" t="n">
        <v>0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0</v>
      </c>
      <c r="BA189" s="1" t="n">
        <v>0</v>
      </c>
      <c r="BB189" s="1" t="n">
        <v>0</v>
      </c>
      <c r="BC189" s="1" t="n">
        <v>0</v>
      </c>
      <c r="BD189" s="1" t="n">
        <v>0</v>
      </c>
    </row>
    <row r="190" customFormat="false" ht="15" hidden="false" customHeight="false" outlineLevel="0" collapsed="false">
      <c r="A190" s="1" t="n">
        <v>0</v>
      </c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0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0</v>
      </c>
      <c r="AU190" s="1" t="n">
        <v>0</v>
      </c>
      <c r="AV190" s="1" t="n">
        <v>0</v>
      </c>
      <c r="AW190" s="1" t="n">
        <v>0</v>
      </c>
      <c r="AX190" s="1" t="n">
        <v>0</v>
      </c>
      <c r="AY190" s="1" t="n">
        <v>0</v>
      </c>
      <c r="AZ190" s="1" t="n">
        <v>0</v>
      </c>
      <c r="BA190" s="1" t="n">
        <v>0</v>
      </c>
      <c r="BB190" s="1" t="n">
        <v>0</v>
      </c>
      <c r="BC190" s="1" t="n">
        <v>0</v>
      </c>
      <c r="BD190" s="1" t="n">
        <v>0</v>
      </c>
    </row>
    <row r="191" customFormat="false" ht="15" hidden="false" customHeight="false" outlineLevel="0" collapsed="false">
      <c r="A191" s="1" t="n">
        <v>0</v>
      </c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v>0</v>
      </c>
      <c r="AW191" s="1" t="n">
        <v>0</v>
      </c>
      <c r="AX191" s="1" t="n">
        <v>0</v>
      </c>
      <c r="AY191" s="1" t="n">
        <v>0</v>
      </c>
      <c r="AZ191" s="1" t="n">
        <v>0</v>
      </c>
      <c r="BA191" s="1" t="n">
        <v>0</v>
      </c>
      <c r="BB191" s="1" t="n">
        <v>0</v>
      </c>
      <c r="BC191" s="1" t="n">
        <v>0</v>
      </c>
      <c r="BD191" s="1" t="n">
        <v>0</v>
      </c>
    </row>
    <row r="192" customFormat="false" ht="15" hidden="false" customHeight="false" outlineLevel="0" collapsed="false">
      <c r="A192" s="1" t="n">
        <v>0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n">
        <v>0</v>
      </c>
      <c r="AW192" s="1" t="n">
        <v>0</v>
      </c>
      <c r="AX192" s="1" t="n">
        <v>0</v>
      </c>
      <c r="AY192" s="1" t="n">
        <v>0</v>
      </c>
      <c r="AZ192" s="1" t="n">
        <v>0</v>
      </c>
      <c r="BA192" s="1" t="n">
        <v>0</v>
      </c>
      <c r="BB192" s="1" t="n">
        <v>0</v>
      </c>
      <c r="BC192" s="1" t="n">
        <v>0</v>
      </c>
      <c r="BD192" s="1" t="n">
        <v>0</v>
      </c>
    </row>
    <row r="193" customFormat="false" ht="15" hidden="false" customHeight="false" outlineLevel="0" collapsed="false">
      <c r="A193" s="1" t="n">
        <v>0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v>0</v>
      </c>
      <c r="AW193" s="1" t="n">
        <v>0</v>
      </c>
      <c r="AX193" s="1" t="n">
        <v>0</v>
      </c>
      <c r="AY193" s="1" t="n">
        <v>0</v>
      </c>
      <c r="AZ193" s="1" t="n">
        <v>0</v>
      </c>
      <c r="BA193" s="1" t="n">
        <v>0</v>
      </c>
      <c r="BB193" s="1" t="n">
        <v>0</v>
      </c>
      <c r="BC193" s="1" t="n">
        <v>0</v>
      </c>
      <c r="BD193" s="1" t="n">
        <v>0</v>
      </c>
    </row>
    <row r="194" customFormat="false" ht="15" hidden="false" customHeight="false" outlineLevel="0" collapsed="false">
      <c r="A194" s="1" t="n">
        <v>0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v>0</v>
      </c>
      <c r="AW194" s="1" t="n">
        <v>0</v>
      </c>
      <c r="AX194" s="1" t="n">
        <v>0</v>
      </c>
      <c r="AY194" s="1" t="n">
        <v>0</v>
      </c>
      <c r="AZ194" s="1" t="n">
        <v>0</v>
      </c>
      <c r="BA194" s="1" t="n">
        <v>0</v>
      </c>
      <c r="BB194" s="1" t="n">
        <v>0</v>
      </c>
      <c r="BC194" s="1" t="n">
        <v>0</v>
      </c>
      <c r="BD194" s="1" t="n">
        <v>0</v>
      </c>
    </row>
    <row r="195" customFormat="false" ht="15" hidden="false" customHeight="false" outlineLevel="0" collapsed="false">
      <c r="A195" s="1" t="n">
        <v>0</v>
      </c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0</v>
      </c>
      <c r="AZ195" s="1" t="n">
        <v>0</v>
      </c>
      <c r="BA195" s="1" t="n">
        <v>0</v>
      </c>
      <c r="BB195" s="1" t="n">
        <v>0</v>
      </c>
      <c r="BC195" s="1" t="n">
        <v>0</v>
      </c>
      <c r="BD195" s="1" t="n">
        <v>0</v>
      </c>
    </row>
    <row r="196" customFormat="false" ht="15" hidden="false" customHeight="false" outlineLevel="0" collapsed="false">
      <c r="A196" s="1" t="n">
        <v>0</v>
      </c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0</v>
      </c>
      <c r="BC196" s="1" t="n">
        <v>0</v>
      </c>
      <c r="BD196" s="1" t="n">
        <v>0</v>
      </c>
    </row>
    <row r="197" customFormat="false" ht="15" hidden="false" customHeight="false" outlineLevel="0" collapsed="false">
      <c r="A197" s="1" t="n">
        <v>0</v>
      </c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v>0</v>
      </c>
      <c r="AO197" s="1" t="n">
        <v>0</v>
      </c>
      <c r="AP197" s="1" t="n">
        <v>0</v>
      </c>
      <c r="AQ197" s="1" t="n">
        <v>0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  <c r="BA197" s="1" t="n">
        <v>0</v>
      </c>
      <c r="BB197" s="1" t="n">
        <v>0</v>
      </c>
      <c r="BC197" s="1" t="n">
        <v>0</v>
      </c>
      <c r="BD197" s="1" t="n">
        <v>0</v>
      </c>
    </row>
    <row r="198" customFormat="false" ht="15" hidden="false" customHeight="false" outlineLevel="0" collapsed="false">
      <c r="A198" s="1" t="n">
        <v>0</v>
      </c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</v>
      </c>
      <c r="AL198" s="1" t="n">
        <v>0</v>
      </c>
      <c r="AM198" s="1" t="n">
        <v>0</v>
      </c>
      <c r="AN198" s="1" t="n">
        <v>0</v>
      </c>
      <c r="AO198" s="1" t="n">
        <v>0</v>
      </c>
      <c r="AP198" s="1" t="n">
        <v>0</v>
      </c>
      <c r="AQ198" s="1" t="n">
        <v>0</v>
      </c>
      <c r="AR198" s="1" t="n">
        <v>0</v>
      </c>
      <c r="AS198" s="1" t="n">
        <v>0</v>
      </c>
      <c r="AT198" s="1" t="n">
        <v>0</v>
      </c>
      <c r="AU198" s="1" t="n">
        <v>0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0</v>
      </c>
      <c r="BD198" s="1" t="n">
        <v>0</v>
      </c>
    </row>
    <row r="199" customFormat="false" ht="15" hidden="false" customHeight="false" outlineLevel="0" collapsed="false">
      <c r="A199" s="1" t="n">
        <v>0</v>
      </c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0</v>
      </c>
      <c r="BA199" s="1" t="n">
        <v>0</v>
      </c>
      <c r="BB199" s="1" t="n">
        <v>0</v>
      </c>
      <c r="BC199" s="1" t="n">
        <v>0</v>
      </c>
      <c r="BD199" s="1" t="n">
        <v>0</v>
      </c>
    </row>
    <row r="200" customFormat="false" ht="15" hidden="false" customHeight="false" outlineLevel="0" collapsed="false">
      <c r="A200" s="1" t="n">
        <v>0</v>
      </c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0</v>
      </c>
      <c r="AV200" s="1" t="n">
        <v>0</v>
      </c>
      <c r="AW200" s="1" t="n">
        <v>0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</row>
    <row r="201" customFormat="false" ht="15" hidden="false" customHeight="false" outlineLevel="0" collapsed="false">
      <c r="A201" s="1" t="n">
        <v>0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0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0</v>
      </c>
      <c r="AO201" s="1" t="n">
        <v>0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1" t="n">
        <v>0</v>
      </c>
      <c r="AX201" s="1" t="n">
        <v>0</v>
      </c>
      <c r="AY201" s="1" t="n">
        <v>0</v>
      </c>
      <c r="AZ201" s="1" t="n">
        <v>0</v>
      </c>
      <c r="BA201" s="1" t="n">
        <v>0</v>
      </c>
      <c r="BB201" s="1" t="n">
        <v>0</v>
      </c>
      <c r="BC201" s="1" t="n">
        <v>0</v>
      </c>
      <c r="BD201" s="1" t="n">
        <v>0</v>
      </c>
    </row>
    <row r="202" customFormat="false" ht="15" hidden="false" customHeight="false" outlineLevel="0" collapsed="false">
      <c r="A202" s="1" t="n">
        <v>0</v>
      </c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0</v>
      </c>
      <c r="AO202" s="1" t="n">
        <v>0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n">
        <v>0</v>
      </c>
      <c r="AW202" s="1" t="n">
        <v>0</v>
      </c>
      <c r="AX202" s="1" t="n">
        <v>0</v>
      </c>
      <c r="AY202" s="1" t="n">
        <v>0</v>
      </c>
      <c r="AZ202" s="1" t="n">
        <v>0</v>
      </c>
      <c r="BA202" s="1" t="n">
        <v>0</v>
      </c>
      <c r="BB202" s="1" t="n">
        <v>0</v>
      </c>
      <c r="BC202" s="1" t="n">
        <v>0</v>
      </c>
      <c r="BD202" s="1" t="n">
        <v>0</v>
      </c>
    </row>
    <row r="203" customFormat="false" ht="15" hidden="false" customHeight="false" outlineLevel="0" collapsed="false">
      <c r="A203" s="1" t="n">
        <v>0</v>
      </c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0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0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v>0</v>
      </c>
      <c r="AW203" s="1" t="n">
        <v>0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</row>
    <row r="204" customFormat="false" ht="15" hidden="false" customHeight="false" outlineLevel="0" collapsed="false">
      <c r="A204" s="1" t="n">
        <v>0</v>
      </c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v>0</v>
      </c>
      <c r="AO204" s="1" t="n">
        <v>0</v>
      </c>
      <c r="AP204" s="1" t="n">
        <v>0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n">
        <v>0</v>
      </c>
      <c r="AW204" s="1" t="n">
        <v>0</v>
      </c>
      <c r="AX204" s="1" t="n">
        <v>0</v>
      </c>
      <c r="AY204" s="1" t="n">
        <v>0</v>
      </c>
      <c r="AZ204" s="1" t="n">
        <v>0</v>
      </c>
      <c r="BA204" s="1" t="n">
        <v>0</v>
      </c>
      <c r="BB204" s="1" t="n">
        <v>0</v>
      </c>
      <c r="BC204" s="1" t="n">
        <v>0</v>
      </c>
      <c r="BD204" s="1" t="n">
        <v>0</v>
      </c>
    </row>
    <row r="205" customFormat="false" ht="15" hidden="false" customHeight="false" outlineLevel="0" collapsed="false">
      <c r="A205" s="1" t="n">
        <v>0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0</v>
      </c>
      <c r="AO205" s="1" t="n">
        <v>0</v>
      </c>
      <c r="AP205" s="1" t="n">
        <v>0</v>
      </c>
      <c r="AQ205" s="1" t="n">
        <v>20</v>
      </c>
      <c r="AR205" s="1" t="n">
        <v>0</v>
      </c>
      <c r="AS205" s="1" t="n">
        <v>0</v>
      </c>
      <c r="AT205" s="1" t="n">
        <v>0</v>
      </c>
      <c r="AU205" s="1" t="n">
        <v>0</v>
      </c>
      <c r="AV205" s="1" t="n">
        <v>0</v>
      </c>
      <c r="AW205" s="1" t="n">
        <v>0</v>
      </c>
      <c r="AX205" s="1" t="n">
        <v>0</v>
      </c>
      <c r="AY205" s="1" t="n">
        <v>0</v>
      </c>
      <c r="AZ205" s="1" t="n">
        <v>0</v>
      </c>
      <c r="BA205" s="1" t="n">
        <v>0</v>
      </c>
      <c r="BB205" s="1" t="n">
        <v>0</v>
      </c>
      <c r="BC205" s="1" t="n">
        <v>0</v>
      </c>
      <c r="BD205" s="1" t="n">
        <v>0</v>
      </c>
    </row>
    <row r="206" customFormat="false" ht="15" hidden="false" customHeight="false" outlineLevel="0" collapsed="false">
      <c r="A206" s="1" t="n">
        <v>0</v>
      </c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v>0</v>
      </c>
      <c r="AO206" s="1" t="n">
        <v>0</v>
      </c>
      <c r="AP206" s="1" t="n">
        <v>795</v>
      </c>
      <c r="AQ206" s="1" t="n">
        <v>845</v>
      </c>
      <c r="AR206" s="1" t="n">
        <v>225</v>
      </c>
      <c r="AS206" s="1" t="n">
        <v>140</v>
      </c>
      <c r="AT206" s="1" t="n">
        <v>130</v>
      </c>
      <c r="AU206" s="1" t="n">
        <v>0</v>
      </c>
      <c r="AV206" s="1" t="n">
        <v>0</v>
      </c>
      <c r="AW206" s="1" t="n">
        <v>0</v>
      </c>
      <c r="AX206" s="1" t="n">
        <v>0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0</v>
      </c>
      <c r="BD206" s="1" t="n">
        <v>0</v>
      </c>
    </row>
    <row r="207" customFormat="false" ht="15" hidden="false" customHeight="false" outlineLevel="0" collapsed="false">
      <c r="A207" s="1" t="n">
        <v>0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0</v>
      </c>
      <c r="AE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v>0</v>
      </c>
      <c r="AO207" s="1" t="n">
        <v>1405</v>
      </c>
      <c r="AP207" s="1" t="n">
        <v>3560</v>
      </c>
      <c r="AQ207" s="1" t="n">
        <v>3160</v>
      </c>
      <c r="AR207" s="1" t="n">
        <v>1125</v>
      </c>
      <c r="AS207" s="1" t="n">
        <v>905</v>
      </c>
      <c r="AT207" s="1" t="n">
        <v>965</v>
      </c>
      <c r="AU207" s="1" t="n">
        <v>205</v>
      </c>
      <c r="AV207" s="1" t="n">
        <v>0</v>
      </c>
      <c r="AW207" s="1" t="n">
        <v>0</v>
      </c>
      <c r="AX207" s="1" t="n">
        <v>0</v>
      </c>
      <c r="AY207" s="1" t="n">
        <v>0</v>
      </c>
      <c r="AZ207" s="1" t="n">
        <v>0</v>
      </c>
      <c r="BA207" s="1" t="n">
        <v>0</v>
      </c>
      <c r="BB207" s="1" t="n">
        <v>0</v>
      </c>
      <c r="BC207" s="1" t="n">
        <v>0</v>
      </c>
      <c r="BD207" s="1" t="n">
        <v>0</v>
      </c>
    </row>
    <row r="208" customFormat="false" ht="15" hidden="false" customHeight="false" outlineLevel="0" collapsed="false">
      <c r="A208" s="1" t="n">
        <v>0</v>
      </c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0</v>
      </c>
      <c r="AI208" s="1" t="n">
        <v>0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v>135</v>
      </c>
      <c r="AO208" s="1" t="n">
        <v>3080</v>
      </c>
      <c r="AP208" s="1" t="n">
        <v>5855</v>
      </c>
      <c r="AQ208" s="1" t="n">
        <v>4010</v>
      </c>
      <c r="AR208" s="1" t="n">
        <v>1165</v>
      </c>
      <c r="AS208" s="1" t="n">
        <v>620</v>
      </c>
      <c r="AT208" s="1" t="n">
        <v>605</v>
      </c>
      <c r="AU208" s="1" t="n">
        <v>425</v>
      </c>
      <c r="AV208" s="1" t="n">
        <v>85</v>
      </c>
      <c r="AW208" s="1" t="n">
        <v>0</v>
      </c>
      <c r="AX208" s="1" t="n">
        <v>0</v>
      </c>
      <c r="AY208" s="1" t="n">
        <v>0</v>
      </c>
      <c r="AZ208" s="1" t="n">
        <v>0</v>
      </c>
      <c r="BA208" s="1" t="n">
        <v>0</v>
      </c>
      <c r="BB208" s="1" t="n">
        <v>0</v>
      </c>
      <c r="BC208" s="1" t="n">
        <v>0</v>
      </c>
      <c r="BD208" s="1" t="n">
        <v>0</v>
      </c>
    </row>
    <row r="209" customFormat="false" ht="15" hidden="false" customHeight="false" outlineLevel="0" collapsed="false">
      <c r="A209" s="1" t="n">
        <v>0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0</v>
      </c>
      <c r="AI209" s="1" t="n">
        <v>0</v>
      </c>
      <c r="AJ209" s="1" t="n">
        <v>0</v>
      </c>
      <c r="AK209" s="1" t="n">
        <v>0</v>
      </c>
      <c r="AL209" s="1" t="n">
        <v>0</v>
      </c>
      <c r="AM209" s="1" t="n">
        <v>0</v>
      </c>
      <c r="AN209" s="1" t="n">
        <v>95</v>
      </c>
      <c r="AO209" s="1" t="n">
        <v>2540</v>
      </c>
      <c r="AP209" s="1" t="n">
        <v>2515</v>
      </c>
      <c r="AQ209" s="1" t="n">
        <v>1875</v>
      </c>
      <c r="AR209" s="1" t="n">
        <v>1180</v>
      </c>
      <c r="AS209" s="1" t="n">
        <v>645</v>
      </c>
      <c r="AT209" s="1" t="n">
        <v>190</v>
      </c>
      <c r="AU209" s="1" t="n">
        <v>225</v>
      </c>
      <c r="AV209" s="1" t="n">
        <v>100</v>
      </c>
      <c r="AW209" s="1" t="n">
        <v>0</v>
      </c>
      <c r="AX209" s="1" t="n">
        <v>0</v>
      </c>
      <c r="AY209" s="1" t="n">
        <v>0</v>
      </c>
      <c r="AZ209" s="1" t="n">
        <v>0</v>
      </c>
      <c r="BA209" s="1" t="n">
        <v>0</v>
      </c>
      <c r="BB209" s="1" t="n">
        <v>0</v>
      </c>
      <c r="BC209" s="1" t="n">
        <v>0</v>
      </c>
      <c r="BD209" s="1" t="n">
        <v>0</v>
      </c>
    </row>
    <row r="210" customFormat="false" ht="15" hidden="false" customHeight="false" outlineLevel="0" collapsed="false">
      <c r="A210" s="1" t="n">
        <v>0</v>
      </c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0</v>
      </c>
      <c r="AD210" s="1" t="n">
        <v>0</v>
      </c>
      <c r="AE210" s="1" t="n">
        <v>0</v>
      </c>
      <c r="AF210" s="1" t="n">
        <v>0</v>
      </c>
      <c r="AG210" s="1" t="n">
        <v>0</v>
      </c>
      <c r="AH210" s="1" t="n">
        <v>0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1" t="n">
        <v>195</v>
      </c>
      <c r="AO210" s="1" t="n">
        <v>2035</v>
      </c>
      <c r="AP210" s="1" t="n">
        <v>1785</v>
      </c>
      <c r="AQ210" s="1" t="n">
        <v>2320</v>
      </c>
      <c r="AR210" s="1" t="n">
        <v>4470</v>
      </c>
      <c r="AS210" s="1" t="n">
        <v>3790</v>
      </c>
      <c r="AT210" s="1" t="n">
        <v>1815</v>
      </c>
      <c r="AU210" s="1" t="n">
        <v>420</v>
      </c>
      <c r="AV210" s="1" t="n">
        <v>255</v>
      </c>
      <c r="AW210" s="1" t="n">
        <v>0</v>
      </c>
      <c r="AX210" s="1" t="n">
        <v>0</v>
      </c>
      <c r="AY210" s="1" t="n">
        <v>0</v>
      </c>
      <c r="AZ210" s="1" t="n">
        <v>0</v>
      </c>
      <c r="BA210" s="1" t="n">
        <v>0</v>
      </c>
      <c r="BB210" s="1" t="n">
        <v>0</v>
      </c>
      <c r="BC210" s="1" t="n">
        <v>0</v>
      </c>
      <c r="BD210" s="1" t="n">
        <v>0</v>
      </c>
    </row>
    <row r="211" customFormat="false" ht="15" hidden="false" customHeight="false" outlineLevel="0" collapsed="false">
      <c r="A211" s="1" t="n">
        <v>0</v>
      </c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0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n">
        <v>0</v>
      </c>
      <c r="AI211" s="1" t="n">
        <v>0</v>
      </c>
      <c r="AJ211" s="1" t="n">
        <v>0</v>
      </c>
      <c r="AK211" s="1" t="n">
        <v>0</v>
      </c>
      <c r="AL211" s="1" t="n">
        <v>0</v>
      </c>
      <c r="AM211" s="1" t="n">
        <v>0</v>
      </c>
      <c r="AN211" s="1" t="n">
        <v>785</v>
      </c>
      <c r="AO211" s="1" t="n">
        <v>2950</v>
      </c>
      <c r="AP211" s="1" t="n">
        <v>2575</v>
      </c>
      <c r="AQ211" s="1" t="n">
        <v>3870</v>
      </c>
      <c r="AR211" s="1" t="n">
        <v>9705</v>
      </c>
      <c r="AS211" s="1" t="n">
        <v>8990</v>
      </c>
      <c r="AT211" s="1" t="n">
        <v>5405</v>
      </c>
      <c r="AU211" s="1" t="n">
        <v>1935</v>
      </c>
      <c r="AV211" s="1" t="n">
        <v>330</v>
      </c>
      <c r="AW211" s="1" t="n">
        <v>0</v>
      </c>
      <c r="AX211" s="1" t="n">
        <v>0</v>
      </c>
      <c r="AY211" s="1" t="n">
        <v>0</v>
      </c>
      <c r="AZ211" s="1" t="n">
        <v>0</v>
      </c>
      <c r="BA211" s="1" t="n">
        <v>0</v>
      </c>
      <c r="BB211" s="1" t="n">
        <v>0</v>
      </c>
      <c r="BC211" s="1" t="n">
        <v>0</v>
      </c>
      <c r="BD211" s="1" t="n">
        <v>0</v>
      </c>
    </row>
    <row r="212" customFormat="false" ht="15" hidden="false" customHeight="false" outlineLevel="0" collapsed="false">
      <c r="A212" s="1" t="n">
        <v>0</v>
      </c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0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v>1255</v>
      </c>
      <c r="AO212" s="1" t="n">
        <v>3440</v>
      </c>
      <c r="AP212" s="1" t="n">
        <v>4180</v>
      </c>
      <c r="AQ212" s="1" t="n">
        <v>6435</v>
      </c>
      <c r="AR212" s="1" t="n">
        <v>4655</v>
      </c>
      <c r="AS212" s="1" t="n">
        <v>6445</v>
      </c>
      <c r="AT212" s="1" t="n">
        <v>9400</v>
      </c>
      <c r="AU212" s="1" t="n">
        <v>4415</v>
      </c>
      <c r="AV212" s="1" t="n">
        <v>1025</v>
      </c>
      <c r="AW212" s="1" t="n">
        <v>0</v>
      </c>
      <c r="AX212" s="1" t="n">
        <v>0</v>
      </c>
      <c r="AY212" s="1" t="n">
        <v>0</v>
      </c>
      <c r="AZ212" s="1" t="n">
        <v>0</v>
      </c>
      <c r="BA212" s="1" t="n">
        <v>0</v>
      </c>
      <c r="BB212" s="1" t="n">
        <v>0</v>
      </c>
      <c r="BC212" s="1" t="n">
        <v>0</v>
      </c>
      <c r="BD212" s="1" t="n">
        <v>0</v>
      </c>
    </row>
    <row r="213" customFormat="false" ht="15" hidden="false" customHeight="false" outlineLevel="0" collapsed="false">
      <c r="A213" s="1" t="n">
        <v>0</v>
      </c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0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0</v>
      </c>
      <c r="AI213" s="1" t="n">
        <v>0</v>
      </c>
      <c r="AJ213" s="1" t="n">
        <v>0</v>
      </c>
      <c r="AK213" s="1" t="n">
        <v>0</v>
      </c>
      <c r="AL213" s="1" t="n">
        <v>0</v>
      </c>
      <c r="AM213" s="1" t="n">
        <v>0</v>
      </c>
      <c r="AN213" s="1" t="n">
        <v>960</v>
      </c>
      <c r="AO213" s="1" t="n">
        <v>2780</v>
      </c>
      <c r="AP213" s="1" t="n">
        <v>4060</v>
      </c>
      <c r="AQ213" s="1" t="n">
        <v>4320</v>
      </c>
      <c r="AR213" s="1" t="n">
        <v>1440</v>
      </c>
      <c r="AS213" s="1" t="n">
        <v>1915</v>
      </c>
      <c r="AT213" s="1" t="n">
        <v>3435</v>
      </c>
      <c r="AU213" s="1" t="n">
        <v>6745</v>
      </c>
      <c r="AV213" s="1" t="n">
        <v>2305</v>
      </c>
      <c r="AW213" s="1" t="n">
        <v>0</v>
      </c>
      <c r="AX213" s="1" t="n">
        <v>0</v>
      </c>
      <c r="AY213" s="1" t="n">
        <v>0</v>
      </c>
      <c r="AZ213" s="1" t="n">
        <v>0</v>
      </c>
      <c r="BA213" s="1" t="n">
        <v>0</v>
      </c>
      <c r="BB213" s="1" t="n">
        <v>0</v>
      </c>
      <c r="BC213" s="1" t="n">
        <v>0</v>
      </c>
      <c r="BD213" s="1" t="n">
        <v>0</v>
      </c>
    </row>
    <row r="214" customFormat="false" ht="15" hidden="false" customHeight="false" outlineLevel="0" collapsed="false">
      <c r="A214" s="1" t="n">
        <v>0</v>
      </c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X214" s="1" t="n">
        <v>0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0</v>
      </c>
      <c r="AE214" s="1" t="n">
        <v>0</v>
      </c>
      <c r="AF214" s="1" t="n">
        <v>0</v>
      </c>
      <c r="AG214" s="1" t="n">
        <v>0</v>
      </c>
      <c r="AH214" s="1" t="n">
        <v>0</v>
      </c>
      <c r="AI214" s="1" t="n">
        <v>0</v>
      </c>
      <c r="AJ214" s="1" t="n">
        <v>0</v>
      </c>
      <c r="AK214" s="1" t="n">
        <v>0</v>
      </c>
      <c r="AL214" s="1" t="n">
        <v>0</v>
      </c>
      <c r="AM214" s="1" t="n">
        <v>0</v>
      </c>
      <c r="AN214" s="1" t="n">
        <v>160</v>
      </c>
      <c r="AO214" s="1" t="n">
        <v>1260</v>
      </c>
      <c r="AP214" s="1" t="n">
        <v>2180</v>
      </c>
      <c r="AQ214" s="1" t="n">
        <v>1770</v>
      </c>
      <c r="AR214" s="1" t="n">
        <v>1580</v>
      </c>
      <c r="AS214" s="1" t="n">
        <v>1610</v>
      </c>
      <c r="AT214" s="1" t="n">
        <v>1465</v>
      </c>
      <c r="AU214" s="1" t="n">
        <v>4000</v>
      </c>
      <c r="AV214" s="1" t="n">
        <v>3680</v>
      </c>
      <c r="AW214" s="1" t="n">
        <v>505</v>
      </c>
      <c r="AX214" s="1" t="n">
        <v>0</v>
      </c>
      <c r="AY214" s="1" t="n">
        <v>0</v>
      </c>
      <c r="AZ214" s="1" t="n">
        <v>0</v>
      </c>
      <c r="BA214" s="1" t="n">
        <v>0</v>
      </c>
      <c r="BB214" s="1" t="n">
        <v>0</v>
      </c>
      <c r="BC214" s="1" t="n">
        <v>0</v>
      </c>
      <c r="BD214" s="1" t="n">
        <v>0</v>
      </c>
    </row>
    <row r="215" customFormat="false" ht="15" hidden="false" customHeight="false" outlineLevel="0" collapsed="false">
      <c r="A215" s="1" t="n">
        <v>0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  <c r="AB215" s="1" t="n">
        <v>0</v>
      </c>
      <c r="AC215" s="1" t="n">
        <v>0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0</v>
      </c>
      <c r="AI215" s="1" t="n">
        <v>0</v>
      </c>
      <c r="AJ215" s="1" t="n">
        <v>0</v>
      </c>
      <c r="AK215" s="1" t="n">
        <v>0</v>
      </c>
      <c r="AL215" s="1" t="n">
        <v>0</v>
      </c>
      <c r="AM215" s="1" t="n">
        <v>0</v>
      </c>
      <c r="AN215" s="1" t="n">
        <v>0</v>
      </c>
      <c r="AO215" s="1" t="n">
        <v>100</v>
      </c>
      <c r="AP215" s="1" t="n">
        <v>1090</v>
      </c>
      <c r="AQ215" s="1" t="n">
        <v>790</v>
      </c>
      <c r="AR215" s="1" t="n">
        <v>3960</v>
      </c>
      <c r="AS215" s="1" t="n">
        <v>5715</v>
      </c>
      <c r="AT215" s="1" t="n">
        <v>2595</v>
      </c>
      <c r="AU215" s="1" t="n">
        <v>2165</v>
      </c>
      <c r="AV215" s="1" t="n">
        <v>4200</v>
      </c>
      <c r="AW215" s="1" t="n">
        <v>925</v>
      </c>
      <c r="AX215" s="1" t="n">
        <v>0</v>
      </c>
      <c r="AY215" s="1" t="n">
        <v>0</v>
      </c>
      <c r="AZ215" s="1" t="n">
        <v>0</v>
      </c>
      <c r="BA215" s="1" t="n">
        <v>0</v>
      </c>
      <c r="BB215" s="1" t="n">
        <v>0</v>
      </c>
      <c r="BC215" s="1" t="n">
        <v>0</v>
      </c>
      <c r="BD215" s="1" t="n">
        <v>0</v>
      </c>
    </row>
    <row r="216" customFormat="false" ht="15" hidden="false" customHeight="false" outlineLevel="0" collapsed="false">
      <c r="A216" s="1" t="n">
        <v>0</v>
      </c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0</v>
      </c>
      <c r="AD216" s="1" t="n">
        <v>0</v>
      </c>
      <c r="AE216" s="1" t="n">
        <v>0</v>
      </c>
      <c r="AF216" s="1" t="n">
        <v>0</v>
      </c>
      <c r="AG216" s="1" t="n">
        <v>0</v>
      </c>
      <c r="AH216" s="1" t="n">
        <v>0</v>
      </c>
      <c r="AI216" s="1" t="n">
        <v>0</v>
      </c>
      <c r="AJ216" s="1" t="n">
        <v>0</v>
      </c>
      <c r="AK216" s="1" t="n">
        <v>0</v>
      </c>
      <c r="AL216" s="1" t="n">
        <v>0</v>
      </c>
      <c r="AM216" s="1" t="n">
        <v>0</v>
      </c>
      <c r="AN216" s="1" t="n">
        <v>0</v>
      </c>
      <c r="AO216" s="1" t="n">
        <v>0</v>
      </c>
      <c r="AP216" s="1" t="n">
        <v>250</v>
      </c>
      <c r="AQ216" s="1" t="n">
        <v>400</v>
      </c>
      <c r="AR216" s="1" t="n">
        <v>2780</v>
      </c>
      <c r="AS216" s="1" t="n">
        <v>4960</v>
      </c>
      <c r="AT216" s="1" t="n">
        <v>5555</v>
      </c>
      <c r="AU216" s="1" t="n">
        <v>2010</v>
      </c>
      <c r="AV216" s="1" t="n">
        <v>3670</v>
      </c>
      <c r="AW216" s="1" t="n">
        <v>705</v>
      </c>
      <c r="AX216" s="1" t="n">
        <v>0</v>
      </c>
      <c r="AY216" s="1" t="n">
        <v>0</v>
      </c>
      <c r="AZ216" s="1" t="n">
        <v>0</v>
      </c>
      <c r="BA216" s="1" t="n">
        <v>0</v>
      </c>
      <c r="BB216" s="1" t="n">
        <v>0</v>
      </c>
      <c r="BC216" s="1" t="n">
        <v>0</v>
      </c>
      <c r="BD216" s="1" t="n">
        <v>0</v>
      </c>
    </row>
    <row r="217" customFormat="false" ht="15" hidden="false" customHeight="false" outlineLevel="0" collapsed="false">
      <c r="A217" s="1" t="n">
        <v>0</v>
      </c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0</v>
      </c>
      <c r="AD217" s="1" t="n">
        <v>0</v>
      </c>
      <c r="AE217" s="1" t="n">
        <v>0</v>
      </c>
      <c r="AF217" s="1" t="n">
        <v>0</v>
      </c>
      <c r="AG217" s="1" t="n">
        <v>0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0</v>
      </c>
      <c r="AM217" s="1" t="n">
        <v>0</v>
      </c>
      <c r="AN217" s="1" t="n">
        <v>0</v>
      </c>
      <c r="AO217" s="1" t="n">
        <v>0</v>
      </c>
      <c r="AP217" s="1" t="n">
        <v>0</v>
      </c>
      <c r="AQ217" s="1" t="n">
        <v>285</v>
      </c>
      <c r="AR217" s="1" t="n">
        <v>1350</v>
      </c>
      <c r="AS217" s="1" t="n">
        <v>3170</v>
      </c>
      <c r="AT217" s="1" t="n">
        <v>4950</v>
      </c>
      <c r="AU217" s="1" t="n">
        <v>3280</v>
      </c>
      <c r="AV217" s="1" t="n">
        <v>2260</v>
      </c>
      <c r="AW217" s="1" t="n">
        <v>190</v>
      </c>
      <c r="AX217" s="1" t="n">
        <v>0</v>
      </c>
      <c r="AY217" s="1" t="n">
        <v>0</v>
      </c>
      <c r="AZ217" s="1" t="n">
        <v>0</v>
      </c>
      <c r="BA217" s="1" t="n">
        <v>0</v>
      </c>
      <c r="BB217" s="1" t="n">
        <v>0</v>
      </c>
      <c r="BC217" s="1" t="n">
        <v>0</v>
      </c>
      <c r="BD217" s="1" t="n">
        <v>0</v>
      </c>
    </row>
    <row r="218" customFormat="false" ht="15" hidden="false" customHeight="false" outlineLevel="0" collapsed="false">
      <c r="A218" s="1" t="n">
        <v>0</v>
      </c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E218" s="1" t="n">
        <v>0</v>
      </c>
      <c r="AF218" s="1" t="n">
        <v>0</v>
      </c>
      <c r="AG218" s="1" t="n">
        <v>0</v>
      </c>
      <c r="AH218" s="1" t="n">
        <v>0</v>
      </c>
      <c r="AI218" s="1" t="n">
        <v>0</v>
      </c>
      <c r="AJ218" s="1" t="n">
        <v>0</v>
      </c>
      <c r="AK218" s="1" t="n">
        <v>0</v>
      </c>
      <c r="AL218" s="1" t="n">
        <v>0</v>
      </c>
      <c r="AM218" s="1" t="n">
        <v>0</v>
      </c>
      <c r="AN218" s="1" t="n">
        <v>0</v>
      </c>
      <c r="AO218" s="1" t="n">
        <v>0</v>
      </c>
      <c r="AP218" s="1" t="n">
        <v>0</v>
      </c>
      <c r="AQ218" s="1" t="n">
        <v>215</v>
      </c>
      <c r="AR218" s="1" t="n">
        <v>1070</v>
      </c>
      <c r="AS218" s="1" t="n">
        <v>2545</v>
      </c>
      <c r="AT218" s="1" t="n">
        <v>2845</v>
      </c>
      <c r="AU218" s="1" t="n">
        <v>3400</v>
      </c>
      <c r="AV218" s="1" t="n">
        <v>780</v>
      </c>
      <c r="AW218" s="1" t="n">
        <v>0</v>
      </c>
      <c r="AX218" s="1" t="n">
        <v>0</v>
      </c>
      <c r="AY218" s="1" t="n">
        <v>0</v>
      </c>
      <c r="AZ218" s="1" t="n">
        <v>0</v>
      </c>
      <c r="BA218" s="1" t="n">
        <v>0</v>
      </c>
      <c r="BB218" s="1" t="n">
        <v>0</v>
      </c>
      <c r="BC218" s="1" t="n">
        <v>0</v>
      </c>
      <c r="BD218" s="1" t="n">
        <v>0</v>
      </c>
    </row>
    <row r="219" customFormat="false" ht="15" hidden="false" customHeight="false" outlineLevel="0" collapsed="false">
      <c r="A219" s="1" t="n">
        <v>0</v>
      </c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v>0</v>
      </c>
      <c r="Y219" s="1" t="n">
        <v>0</v>
      </c>
      <c r="Z219" s="1" t="n">
        <v>0</v>
      </c>
      <c r="AA219" s="1" t="n">
        <v>0</v>
      </c>
      <c r="AB219" s="1" t="n">
        <v>0</v>
      </c>
      <c r="AC219" s="1" t="n">
        <v>0</v>
      </c>
      <c r="AD219" s="1" t="n">
        <v>0</v>
      </c>
      <c r="AE219" s="1" t="n">
        <v>0</v>
      </c>
      <c r="AF219" s="1" t="n">
        <v>0</v>
      </c>
      <c r="AG219" s="1" t="n">
        <v>0</v>
      </c>
      <c r="AH219" s="1" t="n">
        <v>0</v>
      </c>
      <c r="AI219" s="1" t="n">
        <v>0</v>
      </c>
      <c r="AJ219" s="1" t="n">
        <v>0</v>
      </c>
      <c r="AK219" s="1" t="n">
        <v>0</v>
      </c>
      <c r="AL219" s="1" t="n">
        <v>0</v>
      </c>
      <c r="AM219" s="1" t="n">
        <v>0</v>
      </c>
      <c r="AN219" s="1" t="n">
        <v>0</v>
      </c>
      <c r="AO219" s="1" t="n">
        <v>0</v>
      </c>
      <c r="AP219" s="1" t="n">
        <v>0</v>
      </c>
      <c r="AQ219" s="1" t="n">
        <v>50</v>
      </c>
      <c r="AR219" s="1" t="n">
        <v>1035</v>
      </c>
      <c r="AS219" s="1" t="n">
        <v>2345</v>
      </c>
      <c r="AT219" s="1" t="n">
        <v>1290</v>
      </c>
      <c r="AU219" s="1" t="n">
        <v>1995</v>
      </c>
      <c r="AV219" s="1" t="n">
        <v>0</v>
      </c>
      <c r="AW219" s="1" t="n">
        <v>0</v>
      </c>
      <c r="AX219" s="1" t="n">
        <v>0</v>
      </c>
      <c r="AY219" s="1" t="n">
        <v>0</v>
      </c>
      <c r="AZ219" s="1" t="n">
        <v>0</v>
      </c>
      <c r="BA219" s="1" t="n">
        <v>0</v>
      </c>
      <c r="BB219" s="1" t="n">
        <v>0</v>
      </c>
      <c r="BC219" s="1" t="n">
        <v>0</v>
      </c>
      <c r="BD219" s="1" t="n">
        <v>0</v>
      </c>
    </row>
    <row r="220" customFormat="false" ht="15" hidden="false" customHeight="false" outlineLevel="0" collapsed="false">
      <c r="A220" s="1" t="n">
        <v>0</v>
      </c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</v>
      </c>
      <c r="AI220" s="1" t="n">
        <v>0</v>
      </c>
      <c r="AJ220" s="1" t="n">
        <v>0</v>
      </c>
      <c r="AK220" s="1" t="n">
        <v>0</v>
      </c>
      <c r="AL220" s="1" t="n">
        <v>0</v>
      </c>
      <c r="AM220" s="1" t="n">
        <v>0</v>
      </c>
      <c r="AN220" s="1" t="n">
        <v>0</v>
      </c>
      <c r="AO220" s="1" t="n">
        <v>0</v>
      </c>
      <c r="AP220" s="1" t="n">
        <v>0</v>
      </c>
      <c r="AQ220" s="1" t="n">
        <v>440</v>
      </c>
      <c r="AR220" s="1" t="n">
        <v>1090</v>
      </c>
      <c r="AS220" s="1" t="n">
        <v>1830</v>
      </c>
      <c r="AT220" s="1" t="n">
        <v>815</v>
      </c>
      <c r="AU220" s="1" t="n">
        <v>630</v>
      </c>
      <c r="AV220" s="1" t="n">
        <v>0</v>
      </c>
      <c r="AW220" s="1" t="n">
        <v>0</v>
      </c>
      <c r="AX220" s="1" t="n">
        <v>0</v>
      </c>
      <c r="AY220" s="1" t="n">
        <v>0</v>
      </c>
      <c r="AZ220" s="1" t="n">
        <v>0</v>
      </c>
      <c r="BA220" s="1" t="n">
        <v>0</v>
      </c>
      <c r="BB220" s="1" t="n">
        <v>0</v>
      </c>
      <c r="BC220" s="1" t="n">
        <v>0</v>
      </c>
      <c r="BD220" s="1" t="n">
        <v>0</v>
      </c>
    </row>
    <row r="221" customFormat="false" ht="15" hidden="false" customHeight="false" outlineLevel="0" collapsed="false">
      <c r="A221" s="1" t="n">
        <v>0</v>
      </c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  <c r="X221" s="1" t="n">
        <v>0</v>
      </c>
      <c r="Y221" s="1" t="n">
        <v>0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0</v>
      </c>
      <c r="AH221" s="1" t="n">
        <v>0</v>
      </c>
      <c r="AI221" s="1" t="n">
        <v>0</v>
      </c>
      <c r="AJ221" s="1" t="n">
        <v>0</v>
      </c>
      <c r="AK221" s="1" t="n">
        <v>0</v>
      </c>
      <c r="AL221" s="1" t="n">
        <v>0</v>
      </c>
      <c r="AM221" s="1" t="n">
        <v>0</v>
      </c>
      <c r="AN221" s="1" t="n">
        <v>0</v>
      </c>
      <c r="AO221" s="1" t="n">
        <v>0</v>
      </c>
      <c r="AP221" s="1" t="n">
        <v>205</v>
      </c>
      <c r="AQ221" s="1" t="n">
        <v>670</v>
      </c>
      <c r="AR221" s="1" t="n">
        <v>1220</v>
      </c>
      <c r="AS221" s="1" t="n">
        <v>1310</v>
      </c>
      <c r="AT221" s="1" t="n">
        <v>530</v>
      </c>
      <c r="AU221" s="1" t="n">
        <v>0</v>
      </c>
      <c r="AV221" s="1" t="n">
        <v>0</v>
      </c>
      <c r="AW221" s="1" t="n">
        <v>0</v>
      </c>
      <c r="AX221" s="1" t="n">
        <v>0</v>
      </c>
      <c r="AY221" s="1" t="n">
        <v>0</v>
      </c>
      <c r="AZ221" s="1" t="n">
        <v>0</v>
      </c>
      <c r="BA221" s="1" t="n">
        <v>0</v>
      </c>
      <c r="BB221" s="1" t="n">
        <v>0</v>
      </c>
      <c r="BC221" s="1" t="n">
        <v>0</v>
      </c>
      <c r="BD221" s="1" t="n">
        <v>0</v>
      </c>
    </row>
    <row r="222" customFormat="false" ht="15" hidden="false" customHeight="false" outlineLevel="0" collapsed="false">
      <c r="A222" s="1" t="n">
        <v>0</v>
      </c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0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0</v>
      </c>
      <c r="AM222" s="1" t="n">
        <v>0</v>
      </c>
      <c r="AN222" s="1" t="n">
        <v>5</v>
      </c>
      <c r="AO222" s="1" t="n">
        <v>280</v>
      </c>
      <c r="AP222" s="1" t="n">
        <v>745</v>
      </c>
      <c r="AQ222" s="1" t="n">
        <v>930</v>
      </c>
      <c r="AR222" s="1" t="n">
        <v>1240</v>
      </c>
      <c r="AS222" s="1" t="n">
        <v>830</v>
      </c>
      <c r="AT222" s="1" t="n">
        <v>205</v>
      </c>
      <c r="AU222" s="1" t="n">
        <v>0</v>
      </c>
      <c r="AV222" s="1" t="n">
        <v>0</v>
      </c>
      <c r="AW222" s="1" t="n">
        <v>0</v>
      </c>
      <c r="AX222" s="1" t="n">
        <v>0</v>
      </c>
      <c r="AY222" s="1" t="n">
        <v>0</v>
      </c>
      <c r="AZ222" s="1" t="n">
        <v>0</v>
      </c>
      <c r="BA222" s="1" t="n">
        <v>0</v>
      </c>
      <c r="BB222" s="1" t="n">
        <v>0</v>
      </c>
      <c r="BC222" s="1" t="n">
        <v>0</v>
      </c>
      <c r="BD222" s="1" t="n">
        <v>0</v>
      </c>
    </row>
    <row r="223" customFormat="false" ht="15" hidden="false" customHeight="false" outlineLevel="0" collapsed="false">
      <c r="A223" s="1" t="n">
        <v>0</v>
      </c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0</v>
      </c>
      <c r="AL223" s="1" t="n">
        <v>0</v>
      </c>
      <c r="AM223" s="1" t="n">
        <v>40</v>
      </c>
      <c r="AN223" s="1" t="n">
        <v>500</v>
      </c>
      <c r="AO223" s="1" t="n">
        <v>1100</v>
      </c>
      <c r="AP223" s="1" t="n">
        <v>1640</v>
      </c>
      <c r="AQ223" s="1" t="n">
        <v>1300</v>
      </c>
      <c r="AR223" s="1" t="n">
        <v>1235</v>
      </c>
      <c r="AS223" s="1" t="n">
        <v>490</v>
      </c>
      <c r="AT223" s="1" t="n">
        <v>90</v>
      </c>
      <c r="AU223" s="1" t="n">
        <v>0</v>
      </c>
      <c r="AV223" s="1" t="n">
        <v>0</v>
      </c>
      <c r="AW223" s="1" t="n">
        <v>0</v>
      </c>
      <c r="AX223" s="1" t="n">
        <v>0</v>
      </c>
      <c r="AY223" s="1" t="n">
        <v>0</v>
      </c>
      <c r="AZ223" s="1" t="n">
        <v>0</v>
      </c>
      <c r="BA223" s="1" t="n">
        <v>0</v>
      </c>
      <c r="BB223" s="1" t="n">
        <v>0</v>
      </c>
      <c r="BC223" s="1" t="n">
        <v>0</v>
      </c>
      <c r="BD223" s="1" t="n">
        <v>0</v>
      </c>
    </row>
    <row r="224" customFormat="false" ht="15" hidden="false" customHeight="false" outlineLevel="0" collapsed="false">
      <c r="A224" s="1" t="n">
        <v>0</v>
      </c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0</v>
      </c>
      <c r="AA224" s="1" t="n">
        <v>0</v>
      </c>
      <c r="AB224" s="1" t="n">
        <v>0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0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</v>
      </c>
      <c r="AM224" s="1" t="n">
        <v>555</v>
      </c>
      <c r="AN224" s="1" t="n">
        <v>1620</v>
      </c>
      <c r="AO224" s="1" t="n">
        <v>2380</v>
      </c>
      <c r="AP224" s="1" t="n">
        <v>2580</v>
      </c>
      <c r="AQ224" s="1" t="n">
        <v>1785</v>
      </c>
      <c r="AR224" s="1" t="n">
        <v>1160</v>
      </c>
      <c r="AS224" s="1" t="n">
        <v>230</v>
      </c>
      <c r="AT224" s="1" t="n">
        <v>0</v>
      </c>
      <c r="AU224" s="1" t="n">
        <v>0</v>
      </c>
      <c r="AV224" s="1" t="n">
        <v>0</v>
      </c>
      <c r="AW224" s="1" t="n">
        <v>0</v>
      </c>
      <c r="AX224" s="1" t="n">
        <v>0</v>
      </c>
      <c r="AY224" s="1" t="n">
        <v>0</v>
      </c>
      <c r="AZ224" s="1" t="n">
        <v>0</v>
      </c>
      <c r="BA224" s="1" t="n">
        <v>0</v>
      </c>
      <c r="BB224" s="1" t="n">
        <v>0</v>
      </c>
      <c r="BC224" s="1" t="n">
        <v>0</v>
      </c>
      <c r="BD224" s="1" t="n">
        <v>0</v>
      </c>
    </row>
    <row r="225" customFormat="false" ht="15" hidden="false" customHeight="false" outlineLevel="0" collapsed="false">
      <c r="A225" s="1" t="n">
        <v>0</v>
      </c>
      <c r="B225" s="1" t="n">
        <v>0</v>
      </c>
      <c r="C225" s="1" t="n">
        <v>0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210</v>
      </c>
      <c r="AM225" s="1" t="n">
        <v>1390</v>
      </c>
      <c r="AN225" s="1" t="n">
        <v>2830</v>
      </c>
      <c r="AO225" s="1" t="n">
        <v>3355</v>
      </c>
      <c r="AP225" s="1" t="n">
        <v>3290</v>
      </c>
      <c r="AQ225" s="1" t="n">
        <v>1570</v>
      </c>
      <c r="AR225" s="1" t="n">
        <v>955</v>
      </c>
      <c r="AS225" s="1" t="n">
        <v>35</v>
      </c>
      <c r="AT225" s="1" t="n">
        <v>0</v>
      </c>
      <c r="AU225" s="1" t="n">
        <v>0</v>
      </c>
      <c r="AV225" s="1" t="n">
        <v>0</v>
      </c>
      <c r="AW225" s="1" t="n">
        <v>0</v>
      </c>
      <c r="AX225" s="1" t="n">
        <v>0</v>
      </c>
      <c r="AY225" s="1" t="n">
        <v>0</v>
      </c>
      <c r="AZ225" s="1" t="n">
        <v>0</v>
      </c>
      <c r="BA225" s="1" t="n">
        <v>0</v>
      </c>
      <c r="BB225" s="1" t="n">
        <v>0</v>
      </c>
      <c r="BC225" s="1" t="n">
        <v>0</v>
      </c>
      <c r="BD225" s="1" t="n">
        <v>0</v>
      </c>
    </row>
    <row r="226" customFormat="false" ht="15" hidden="false" customHeight="false" outlineLevel="0" collapsed="false">
      <c r="A226" s="1" t="n">
        <v>0</v>
      </c>
      <c r="B226" s="1" t="n">
        <v>0</v>
      </c>
      <c r="C226" s="1" t="n">
        <v>0</v>
      </c>
      <c r="D226" s="1" t="n">
        <v>0</v>
      </c>
      <c r="E226" s="1" t="n">
        <v>0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0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0</v>
      </c>
      <c r="AH226" s="1" t="n">
        <v>0</v>
      </c>
      <c r="AI226" s="1" t="n">
        <v>0</v>
      </c>
      <c r="AJ226" s="1" t="n">
        <v>0</v>
      </c>
      <c r="AK226" s="1" t="n">
        <v>0</v>
      </c>
      <c r="AL226" s="1" t="n">
        <v>560</v>
      </c>
      <c r="AM226" s="1" t="n">
        <v>2265</v>
      </c>
      <c r="AN226" s="1" t="n">
        <v>2795</v>
      </c>
      <c r="AO226" s="1" t="n">
        <v>1245</v>
      </c>
      <c r="AP226" s="1" t="n">
        <v>960</v>
      </c>
      <c r="AQ226" s="1" t="n">
        <v>660</v>
      </c>
      <c r="AR226" s="1" t="n">
        <v>720</v>
      </c>
      <c r="AS226" s="1" t="n">
        <v>0</v>
      </c>
      <c r="AT226" s="1" t="n">
        <v>0</v>
      </c>
      <c r="AU226" s="1" t="n">
        <v>0</v>
      </c>
      <c r="AV226" s="1" t="n">
        <v>0</v>
      </c>
      <c r="AW226" s="1" t="n">
        <v>0</v>
      </c>
      <c r="AX226" s="1" t="n">
        <v>0</v>
      </c>
      <c r="AY226" s="1" t="n">
        <v>0</v>
      </c>
      <c r="AZ226" s="1" t="n">
        <v>0</v>
      </c>
      <c r="BA226" s="1" t="n">
        <v>0</v>
      </c>
      <c r="BB226" s="1" t="n">
        <v>0</v>
      </c>
      <c r="BC226" s="1" t="n">
        <v>0</v>
      </c>
      <c r="BD226" s="1" t="n">
        <v>0</v>
      </c>
    </row>
    <row r="227" customFormat="false" ht="15" hidden="false" customHeight="false" outlineLevel="0" collapsed="false">
      <c r="A227" s="1" t="n">
        <v>0</v>
      </c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0</v>
      </c>
      <c r="AD227" s="1" t="n">
        <v>0</v>
      </c>
      <c r="AE227" s="1" t="n">
        <v>0</v>
      </c>
      <c r="AF227" s="1" t="n">
        <v>0</v>
      </c>
      <c r="AG227" s="1" t="n">
        <v>0</v>
      </c>
      <c r="AH227" s="1" t="n">
        <v>0</v>
      </c>
      <c r="AI227" s="1" t="n">
        <v>0</v>
      </c>
      <c r="AJ227" s="1" t="n">
        <v>0</v>
      </c>
      <c r="AK227" s="1" t="n">
        <v>30</v>
      </c>
      <c r="AL227" s="1" t="n">
        <v>880</v>
      </c>
      <c r="AM227" s="1" t="n">
        <v>2740</v>
      </c>
      <c r="AN227" s="1" t="n">
        <v>1190</v>
      </c>
      <c r="AO227" s="1" t="n">
        <v>815</v>
      </c>
      <c r="AP227" s="1" t="n">
        <v>725</v>
      </c>
      <c r="AQ227" s="1" t="n">
        <v>565</v>
      </c>
      <c r="AR227" s="1" t="n">
        <v>520</v>
      </c>
      <c r="AS227" s="1" t="n">
        <v>0</v>
      </c>
      <c r="AT227" s="1" t="n">
        <v>0</v>
      </c>
      <c r="AU227" s="1" t="n">
        <v>0</v>
      </c>
      <c r="AV227" s="1" t="n">
        <v>0</v>
      </c>
      <c r="AW227" s="1" t="n">
        <v>0</v>
      </c>
      <c r="AX227" s="1" t="n">
        <v>0</v>
      </c>
      <c r="AY227" s="1" t="n">
        <v>0</v>
      </c>
      <c r="AZ227" s="1" t="n">
        <v>0</v>
      </c>
      <c r="BA227" s="1" t="n">
        <v>0</v>
      </c>
      <c r="BB227" s="1" t="n">
        <v>0</v>
      </c>
      <c r="BC227" s="1" t="n">
        <v>0</v>
      </c>
      <c r="BD227" s="1" t="n">
        <v>0</v>
      </c>
    </row>
    <row r="228" customFormat="false" ht="15" hidden="false" customHeight="false" outlineLevel="0" collapsed="false">
      <c r="A228" s="1" t="n">
        <v>0</v>
      </c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</v>
      </c>
      <c r="U228" s="1" t="n">
        <v>0</v>
      </c>
      <c r="V228" s="1" t="n">
        <v>0</v>
      </c>
      <c r="W228" s="1" t="n">
        <v>0</v>
      </c>
      <c r="X228" s="1" t="n">
        <v>0</v>
      </c>
      <c r="Y228" s="1" t="n">
        <v>0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70</v>
      </c>
      <c r="AL228" s="1" t="n">
        <v>945</v>
      </c>
      <c r="AM228" s="1" t="n">
        <v>895</v>
      </c>
      <c r="AN228" s="1" t="n">
        <v>735</v>
      </c>
      <c r="AO228" s="1" t="n">
        <v>1240</v>
      </c>
      <c r="AP228" s="1" t="n">
        <v>860</v>
      </c>
      <c r="AQ228" s="1" t="n">
        <v>1055</v>
      </c>
      <c r="AR228" s="1" t="n">
        <v>235</v>
      </c>
      <c r="AS228" s="1" t="n">
        <v>0</v>
      </c>
      <c r="AT228" s="1" t="n">
        <v>0</v>
      </c>
      <c r="AU228" s="1" t="n">
        <v>0</v>
      </c>
      <c r="AV228" s="1" t="n">
        <v>0</v>
      </c>
      <c r="AW228" s="1" t="n">
        <v>0</v>
      </c>
      <c r="AX228" s="1" t="n">
        <v>0</v>
      </c>
      <c r="AY228" s="1" t="n">
        <v>0</v>
      </c>
      <c r="AZ228" s="1" t="n">
        <v>0</v>
      </c>
      <c r="BA228" s="1" t="n">
        <v>0</v>
      </c>
      <c r="BB228" s="1" t="n">
        <v>0</v>
      </c>
      <c r="BC228" s="1" t="n">
        <v>0</v>
      </c>
      <c r="BD228" s="1" t="n">
        <v>0</v>
      </c>
    </row>
    <row r="229" customFormat="false" ht="15" hidden="false" customHeight="false" outlineLevel="0" collapsed="false">
      <c r="A229" s="1" t="n">
        <v>0</v>
      </c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0</v>
      </c>
      <c r="AH229" s="1" t="n">
        <v>0</v>
      </c>
      <c r="AI229" s="1" t="n">
        <v>0</v>
      </c>
      <c r="AJ229" s="1" t="n">
        <v>0</v>
      </c>
      <c r="AK229" s="1" t="n">
        <v>30</v>
      </c>
      <c r="AL229" s="1" t="n">
        <v>675</v>
      </c>
      <c r="AM229" s="1" t="n">
        <v>525</v>
      </c>
      <c r="AN229" s="1" t="n">
        <v>1265</v>
      </c>
      <c r="AO229" s="1" t="n">
        <v>2880</v>
      </c>
      <c r="AP229" s="1" t="n">
        <v>2280</v>
      </c>
      <c r="AQ229" s="1" t="n">
        <v>1230</v>
      </c>
      <c r="AR229" s="1" t="n">
        <v>30</v>
      </c>
      <c r="AS229" s="1" t="n">
        <v>0</v>
      </c>
      <c r="AT229" s="1" t="n">
        <v>0</v>
      </c>
      <c r="AU229" s="1" t="n">
        <v>0</v>
      </c>
      <c r="AV229" s="1" t="n">
        <v>0</v>
      </c>
      <c r="AW229" s="1" t="n">
        <v>0</v>
      </c>
      <c r="AX229" s="1" t="n">
        <v>0</v>
      </c>
      <c r="AY229" s="1" t="n">
        <v>0</v>
      </c>
      <c r="AZ229" s="1" t="n">
        <v>0</v>
      </c>
      <c r="BA229" s="1" t="n">
        <v>0</v>
      </c>
      <c r="BB229" s="1" t="n">
        <v>0</v>
      </c>
      <c r="BC229" s="1" t="n">
        <v>0</v>
      </c>
      <c r="BD229" s="1" t="n">
        <v>0</v>
      </c>
    </row>
    <row r="230" customFormat="false" ht="15" hidden="false" customHeight="false" outlineLevel="0" collapsed="false">
      <c r="A230" s="1" t="n">
        <v>0</v>
      </c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  <c r="X230" s="1" t="n">
        <v>0</v>
      </c>
      <c r="Y230" s="1" t="n">
        <v>0</v>
      </c>
      <c r="Z230" s="1" t="n">
        <v>0</v>
      </c>
      <c r="AA230" s="1" t="n">
        <v>0</v>
      </c>
      <c r="AB230" s="1" t="n">
        <v>0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0</v>
      </c>
      <c r="AI230" s="1" t="n">
        <v>0</v>
      </c>
      <c r="AJ230" s="1" t="n">
        <v>0</v>
      </c>
      <c r="AK230" s="1" t="n">
        <v>0</v>
      </c>
      <c r="AL230" s="1" t="n">
        <v>140</v>
      </c>
      <c r="AM230" s="1" t="n">
        <v>350</v>
      </c>
      <c r="AN230" s="1" t="n">
        <v>1675</v>
      </c>
      <c r="AO230" s="1" t="n">
        <v>1855</v>
      </c>
      <c r="AP230" s="1" t="n">
        <v>1190</v>
      </c>
      <c r="AQ230" s="1" t="n">
        <v>445</v>
      </c>
      <c r="AR230" s="1" t="n">
        <v>5</v>
      </c>
      <c r="AS230" s="1" t="n">
        <v>0</v>
      </c>
      <c r="AT230" s="1" t="n">
        <v>0</v>
      </c>
      <c r="AU230" s="1" t="n">
        <v>0</v>
      </c>
      <c r="AV230" s="1" t="n">
        <v>0</v>
      </c>
      <c r="AW230" s="1" t="n">
        <v>0</v>
      </c>
      <c r="AX230" s="1" t="n">
        <v>0</v>
      </c>
      <c r="AY230" s="1" t="n">
        <v>0</v>
      </c>
      <c r="AZ230" s="1" t="n">
        <v>0</v>
      </c>
      <c r="BA230" s="1" t="n">
        <v>0</v>
      </c>
      <c r="BB230" s="1" t="n">
        <v>0</v>
      </c>
      <c r="BC230" s="1" t="n">
        <v>0</v>
      </c>
      <c r="BD230" s="1" t="n">
        <v>0</v>
      </c>
    </row>
    <row r="231" customFormat="false" ht="15" hidden="false" customHeight="false" outlineLevel="0" collapsed="false">
      <c r="A231" s="1" t="n">
        <v>0</v>
      </c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0</v>
      </c>
      <c r="AC231" s="1" t="n">
        <v>0</v>
      </c>
      <c r="AD231" s="1" t="n">
        <v>0</v>
      </c>
      <c r="AE231" s="1" t="n">
        <v>0</v>
      </c>
      <c r="AF231" s="1" t="n">
        <v>0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5</v>
      </c>
      <c r="AM231" s="1" t="n">
        <v>125</v>
      </c>
      <c r="AN231" s="1" t="n">
        <v>570</v>
      </c>
      <c r="AO231" s="1" t="n">
        <v>580</v>
      </c>
      <c r="AP231" s="1" t="n">
        <v>385</v>
      </c>
      <c r="AQ231" s="1" t="n">
        <v>5</v>
      </c>
      <c r="AR231" s="1" t="n">
        <v>0</v>
      </c>
      <c r="AS231" s="1" t="n">
        <v>0</v>
      </c>
      <c r="AT231" s="1" t="n">
        <v>0</v>
      </c>
      <c r="AU231" s="1" t="n">
        <v>0</v>
      </c>
      <c r="AV231" s="1" t="n">
        <v>0</v>
      </c>
      <c r="AW231" s="1" t="n">
        <v>0</v>
      </c>
      <c r="AX231" s="1" t="n">
        <v>0</v>
      </c>
      <c r="AY231" s="1" t="n">
        <v>0</v>
      </c>
      <c r="AZ231" s="1" t="n">
        <v>0</v>
      </c>
      <c r="BA231" s="1" t="n">
        <v>0</v>
      </c>
      <c r="BB231" s="1" t="n">
        <v>0</v>
      </c>
      <c r="BC231" s="1" t="n">
        <v>0</v>
      </c>
      <c r="BD231" s="1" t="n">
        <v>0</v>
      </c>
    </row>
    <row r="232" customFormat="false" ht="15" hidden="false" customHeight="false" outlineLevel="0" collapsed="false">
      <c r="A232" s="1" t="n">
        <v>0</v>
      </c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0</v>
      </c>
      <c r="AM232" s="1" t="n">
        <v>100</v>
      </c>
      <c r="AN232" s="1" t="n">
        <v>215</v>
      </c>
      <c r="AO232" s="1" t="n">
        <v>380</v>
      </c>
      <c r="AP232" s="1" t="n">
        <v>50</v>
      </c>
      <c r="AQ232" s="1" t="n">
        <v>0</v>
      </c>
      <c r="AR232" s="1" t="n">
        <v>0</v>
      </c>
      <c r="AS232" s="1" t="n">
        <v>0</v>
      </c>
      <c r="AT232" s="1" t="n">
        <v>0</v>
      </c>
      <c r="AU232" s="1" t="n">
        <v>0</v>
      </c>
      <c r="AV232" s="1" t="n">
        <v>0</v>
      </c>
      <c r="AW232" s="1" t="n">
        <v>0</v>
      </c>
      <c r="AX232" s="1" t="n">
        <v>0</v>
      </c>
      <c r="AY232" s="1" t="n">
        <v>0</v>
      </c>
      <c r="AZ232" s="1" t="n">
        <v>0</v>
      </c>
      <c r="BA232" s="1" t="n">
        <v>0</v>
      </c>
      <c r="BB232" s="1" t="n">
        <v>0</v>
      </c>
      <c r="BC232" s="1" t="n">
        <v>0</v>
      </c>
      <c r="BD232" s="1" t="n">
        <v>0</v>
      </c>
    </row>
    <row r="233" customFormat="false" ht="15" hidden="false" customHeight="false" outlineLevel="0" collapsed="false">
      <c r="A233" s="1" t="n">
        <v>0</v>
      </c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0</v>
      </c>
      <c r="AI233" s="1" t="n">
        <v>0</v>
      </c>
      <c r="AJ233" s="1" t="n">
        <v>0</v>
      </c>
      <c r="AK233" s="1" t="n">
        <v>0</v>
      </c>
      <c r="AL233" s="1" t="n">
        <v>0</v>
      </c>
      <c r="AM233" s="1" t="n">
        <v>0</v>
      </c>
      <c r="AN233" s="1" t="n">
        <v>5</v>
      </c>
      <c r="AO233" s="1" t="n">
        <v>5</v>
      </c>
      <c r="AP233" s="1" t="n">
        <v>0</v>
      </c>
      <c r="AQ233" s="1" t="n">
        <v>0</v>
      </c>
      <c r="AR233" s="1" t="n">
        <v>0</v>
      </c>
      <c r="AS233" s="1" t="n">
        <v>0</v>
      </c>
      <c r="AT233" s="1" t="n">
        <v>0</v>
      </c>
      <c r="AU233" s="1" t="n">
        <v>0</v>
      </c>
      <c r="AV233" s="1" t="n">
        <v>0</v>
      </c>
      <c r="AW233" s="1" t="n">
        <v>0</v>
      </c>
      <c r="AX233" s="1" t="n">
        <v>0</v>
      </c>
      <c r="AY233" s="1" t="n">
        <v>0</v>
      </c>
      <c r="AZ233" s="1" t="n">
        <v>0</v>
      </c>
      <c r="BA233" s="1" t="n">
        <v>0</v>
      </c>
      <c r="BB233" s="1" t="n">
        <v>0</v>
      </c>
      <c r="BC233" s="1" t="n">
        <v>0</v>
      </c>
      <c r="BD233" s="1" t="n">
        <v>0</v>
      </c>
    </row>
    <row r="234" customFormat="false" ht="15" hidden="false" customHeight="false" outlineLevel="0" collapsed="false">
      <c r="A234" s="1" t="n">
        <v>0</v>
      </c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0</v>
      </c>
      <c r="AL234" s="1" t="n">
        <v>0</v>
      </c>
      <c r="AM234" s="1" t="n">
        <v>0</v>
      </c>
      <c r="AN234" s="1" t="n">
        <v>0</v>
      </c>
      <c r="AO234" s="1" t="n">
        <v>0</v>
      </c>
      <c r="AP234" s="1" t="n">
        <v>0</v>
      </c>
      <c r="AQ234" s="1" t="n">
        <v>0</v>
      </c>
      <c r="AR234" s="1" t="n">
        <v>0</v>
      </c>
      <c r="AS234" s="1" t="n">
        <v>0</v>
      </c>
      <c r="AT234" s="1" t="n">
        <v>0</v>
      </c>
      <c r="AU234" s="1" t="n">
        <v>0</v>
      </c>
      <c r="AV234" s="1" t="n">
        <v>0</v>
      </c>
      <c r="AW234" s="1" t="n">
        <v>0</v>
      </c>
      <c r="AX234" s="1" t="n">
        <v>0</v>
      </c>
      <c r="AY234" s="1" t="n">
        <v>0</v>
      </c>
      <c r="AZ234" s="1" t="n">
        <v>0</v>
      </c>
      <c r="BA234" s="1" t="n">
        <v>0</v>
      </c>
      <c r="BB234" s="1" t="n">
        <v>0</v>
      </c>
      <c r="BC234" s="1" t="n">
        <v>0</v>
      </c>
      <c r="BD234" s="1" t="n">
        <v>0</v>
      </c>
    </row>
    <row r="235" customFormat="false" ht="15" hidden="false" customHeight="false" outlineLevel="0" collapsed="false">
      <c r="A235" s="1" t="n">
        <v>0</v>
      </c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v>0</v>
      </c>
      <c r="AO235" s="1" t="n">
        <v>0</v>
      </c>
      <c r="AP235" s="1" t="n">
        <v>0</v>
      </c>
      <c r="AQ235" s="1" t="n">
        <v>0</v>
      </c>
      <c r="AR235" s="1" t="n">
        <v>0</v>
      </c>
      <c r="AS235" s="1" t="n">
        <v>0</v>
      </c>
      <c r="AT235" s="1" t="n">
        <v>0</v>
      </c>
      <c r="AU235" s="1" t="n">
        <v>0</v>
      </c>
      <c r="AV235" s="1" t="n">
        <v>0</v>
      </c>
      <c r="AW235" s="1" t="n">
        <v>0</v>
      </c>
      <c r="AX235" s="1" t="n">
        <v>0</v>
      </c>
      <c r="AY235" s="1" t="n">
        <v>0</v>
      </c>
      <c r="AZ235" s="1" t="n">
        <v>0</v>
      </c>
      <c r="BA235" s="1" t="n">
        <v>0</v>
      </c>
      <c r="BB235" s="1" t="n">
        <v>0</v>
      </c>
      <c r="BC235" s="1" t="n">
        <v>0</v>
      </c>
      <c r="BD235" s="1" t="n">
        <v>0</v>
      </c>
    </row>
    <row r="236" customFormat="false" ht="15" hidden="false" customHeight="false" outlineLevel="0" collapsed="false">
      <c r="A236" s="1" t="n">
        <v>0</v>
      </c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  <c r="X236" s="1" t="n">
        <v>0</v>
      </c>
      <c r="Y236" s="1" t="n">
        <v>0</v>
      </c>
      <c r="Z236" s="1" t="n">
        <v>0</v>
      </c>
      <c r="AA236" s="1" t="n">
        <v>0</v>
      </c>
      <c r="AB236" s="1" t="n">
        <v>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0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v>0</v>
      </c>
      <c r="AO236" s="1" t="n">
        <v>0</v>
      </c>
      <c r="AP236" s="1" t="n">
        <v>0</v>
      </c>
      <c r="AQ236" s="1" t="n">
        <v>0</v>
      </c>
      <c r="AR236" s="1" t="n">
        <v>0</v>
      </c>
      <c r="AS236" s="1" t="n">
        <v>0</v>
      </c>
      <c r="AT236" s="1" t="n">
        <v>0</v>
      </c>
      <c r="AU236" s="1" t="n">
        <v>0</v>
      </c>
      <c r="AV236" s="1" t="n">
        <v>0</v>
      </c>
      <c r="AW236" s="1" t="n">
        <v>0</v>
      </c>
      <c r="AX236" s="1" t="n">
        <v>0</v>
      </c>
      <c r="AY236" s="1" t="n">
        <v>0</v>
      </c>
      <c r="AZ236" s="1" t="n">
        <v>0</v>
      </c>
      <c r="BA236" s="1" t="n">
        <v>0</v>
      </c>
      <c r="BB236" s="1" t="n">
        <v>0</v>
      </c>
      <c r="BC236" s="1" t="n">
        <v>0</v>
      </c>
      <c r="BD236" s="1" t="n">
        <v>0</v>
      </c>
    </row>
    <row r="237" customFormat="false" ht="15" hidden="false" customHeight="false" outlineLevel="0" collapsed="false">
      <c r="A237" s="1" t="n">
        <v>0</v>
      </c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0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v>0</v>
      </c>
      <c r="AO237" s="1" t="n">
        <v>0</v>
      </c>
      <c r="AP237" s="1" t="n">
        <v>0</v>
      </c>
      <c r="AQ237" s="1" t="n">
        <v>0</v>
      </c>
      <c r="AR237" s="1" t="n">
        <v>0</v>
      </c>
      <c r="AS237" s="1" t="n">
        <v>0</v>
      </c>
      <c r="AT237" s="1" t="n">
        <v>0</v>
      </c>
      <c r="AU237" s="1" t="n">
        <v>0</v>
      </c>
      <c r="AV237" s="1" t="n">
        <v>0</v>
      </c>
      <c r="AW237" s="1" t="n">
        <v>0</v>
      </c>
      <c r="AX237" s="1" t="n">
        <v>0</v>
      </c>
      <c r="AY237" s="1" t="n">
        <v>0</v>
      </c>
      <c r="AZ237" s="1" t="n">
        <v>0</v>
      </c>
      <c r="BA237" s="1" t="n">
        <v>0</v>
      </c>
      <c r="BB237" s="1" t="n">
        <v>0</v>
      </c>
      <c r="BC237" s="1" t="n">
        <v>0</v>
      </c>
      <c r="BD237" s="1" t="n">
        <v>0</v>
      </c>
    </row>
    <row r="238" customFormat="false" ht="15" hidden="false" customHeight="false" outlineLevel="0" collapsed="false">
      <c r="A238" s="1" t="n">
        <v>0</v>
      </c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0</v>
      </c>
      <c r="AL238" s="1" t="n">
        <v>0</v>
      </c>
      <c r="AM238" s="1" t="n">
        <v>0</v>
      </c>
      <c r="AN238" s="1" t="n">
        <v>0</v>
      </c>
      <c r="AO238" s="1" t="n">
        <v>0</v>
      </c>
      <c r="AP238" s="1" t="n">
        <v>0</v>
      </c>
      <c r="AQ238" s="1" t="n">
        <v>0</v>
      </c>
      <c r="AR238" s="1" t="n">
        <v>0</v>
      </c>
      <c r="AS238" s="1" t="n">
        <v>0</v>
      </c>
      <c r="AT238" s="1" t="n">
        <v>0</v>
      </c>
      <c r="AU238" s="1" t="n">
        <v>0</v>
      </c>
      <c r="AV238" s="1" t="n">
        <v>0</v>
      </c>
      <c r="AW238" s="1" t="n">
        <v>0</v>
      </c>
      <c r="AX238" s="1" t="n">
        <v>0</v>
      </c>
      <c r="AY238" s="1" t="n">
        <v>0</v>
      </c>
      <c r="AZ238" s="1" t="n">
        <v>0</v>
      </c>
      <c r="BA238" s="1" t="n">
        <v>0</v>
      </c>
      <c r="BB238" s="1" t="n">
        <v>0</v>
      </c>
      <c r="BC238" s="1" t="n">
        <v>0</v>
      </c>
      <c r="BD238" s="1" t="n">
        <v>0</v>
      </c>
    </row>
    <row r="239" customFormat="false" ht="15" hidden="false" customHeight="false" outlineLevel="0" collapsed="false">
      <c r="A239" s="1" t="n">
        <v>0</v>
      </c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  <c r="X239" s="1" t="n">
        <v>0</v>
      </c>
      <c r="Y239" s="1" t="n">
        <v>0</v>
      </c>
      <c r="Z239" s="1" t="n">
        <v>0</v>
      </c>
      <c r="AA239" s="1" t="n">
        <v>0</v>
      </c>
      <c r="AB239" s="1" t="n">
        <v>0</v>
      </c>
      <c r="AC239" s="1" t="n">
        <v>0</v>
      </c>
      <c r="AD239" s="1" t="n">
        <v>0</v>
      </c>
      <c r="AE239" s="1" t="n">
        <v>0</v>
      </c>
      <c r="AF239" s="1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0</v>
      </c>
      <c r="AP239" s="1" t="n">
        <v>0</v>
      </c>
      <c r="AQ239" s="1" t="n">
        <v>0</v>
      </c>
      <c r="AR239" s="1" t="n">
        <v>0</v>
      </c>
      <c r="AS239" s="1" t="n">
        <v>0</v>
      </c>
      <c r="AT239" s="1" t="n">
        <v>0</v>
      </c>
      <c r="AU239" s="1" t="n">
        <v>0</v>
      </c>
      <c r="AV239" s="1" t="n">
        <v>0</v>
      </c>
      <c r="AW239" s="1" t="n">
        <v>0</v>
      </c>
      <c r="AX239" s="1" t="n">
        <v>0</v>
      </c>
      <c r="AY239" s="1" t="n">
        <v>0</v>
      </c>
      <c r="AZ239" s="1" t="n">
        <v>0</v>
      </c>
      <c r="BA239" s="1" t="n">
        <v>0</v>
      </c>
      <c r="BB239" s="1" t="n">
        <v>0</v>
      </c>
      <c r="BC239" s="1" t="n">
        <v>0</v>
      </c>
      <c r="BD239" s="1" t="n">
        <v>0</v>
      </c>
    </row>
    <row r="240" customFormat="false" ht="15" hidden="false" customHeight="false" outlineLevel="0" collapsed="false">
      <c r="A240" s="1" t="n">
        <v>0</v>
      </c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v>0</v>
      </c>
      <c r="Y240" s="1" t="n">
        <v>0</v>
      </c>
      <c r="Z240" s="1" t="n">
        <v>0</v>
      </c>
      <c r="AA240" s="1" t="n">
        <v>0</v>
      </c>
      <c r="AB240" s="1" t="n">
        <v>0</v>
      </c>
      <c r="AC240" s="1" t="n">
        <v>0</v>
      </c>
      <c r="AD240" s="1" t="n">
        <v>0</v>
      </c>
      <c r="AE240" s="1" t="n">
        <v>0</v>
      </c>
      <c r="AF240" s="1" t="n">
        <v>0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v>0</v>
      </c>
      <c r="AO240" s="1" t="n">
        <v>0</v>
      </c>
      <c r="AP240" s="1" t="n">
        <v>0</v>
      </c>
      <c r="AQ240" s="1" t="n">
        <v>0</v>
      </c>
      <c r="AR240" s="1" t="n">
        <v>0</v>
      </c>
      <c r="AS240" s="1" t="n">
        <v>0</v>
      </c>
      <c r="AT240" s="1" t="n">
        <v>0</v>
      </c>
      <c r="AU240" s="1" t="n">
        <v>0</v>
      </c>
      <c r="AV240" s="1" t="n">
        <v>0</v>
      </c>
      <c r="AW240" s="1" t="n">
        <v>0</v>
      </c>
      <c r="AX240" s="1" t="n">
        <v>0</v>
      </c>
      <c r="AY240" s="1" t="n">
        <v>0</v>
      </c>
      <c r="AZ240" s="1" t="n">
        <v>0</v>
      </c>
      <c r="BA240" s="1" t="n">
        <v>0</v>
      </c>
      <c r="BB240" s="1" t="n">
        <v>0</v>
      </c>
      <c r="BC240" s="1" t="n">
        <v>0</v>
      </c>
      <c r="BD240" s="1" t="n">
        <v>0</v>
      </c>
    </row>
    <row r="241" customFormat="false" ht="15" hidden="false" customHeight="false" outlineLevel="0" collapsed="false">
      <c r="A241" s="1" t="n">
        <v>0</v>
      </c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v>0</v>
      </c>
      <c r="AO241" s="1" t="n">
        <v>0</v>
      </c>
      <c r="AP241" s="1" t="n">
        <v>0</v>
      </c>
      <c r="AQ241" s="1" t="n">
        <v>0</v>
      </c>
      <c r="AR241" s="1" t="n">
        <v>0</v>
      </c>
      <c r="AS241" s="1" t="n">
        <v>0</v>
      </c>
      <c r="AT241" s="1" t="n">
        <v>0</v>
      </c>
      <c r="AU241" s="1" t="n">
        <v>0</v>
      </c>
      <c r="AV241" s="1" t="n">
        <v>0</v>
      </c>
      <c r="AW241" s="1" t="n">
        <v>0</v>
      </c>
      <c r="AX241" s="1" t="n">
        <v>0</v>
      </c>
      <c r="AY241" s="1" t="n">
        <v>0</v>
      </c>
      <c r="AZ241" s="1" t="n">
        <v>0</v>
      </c>
      <c r="BA241" s="1" t="n">
        <v>0</v>
      </c>
      <c r="BB241" s="1" t="n">
        <v>0</v>
      </c>
      <c r="BC241" s="1" t="n">
        <v>0</v>
      </c>
      <c r="BD241" s="1" t="n">
        <v>0</v>
      </c>
    </row>
    <row r="242" customFormat="false" ht="15" hidden="false" customHeight="false" outlineLevel="0" collapsed="false">
      <c r="A242" s="1" t="n">
        <v>0</v>
      </c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0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v>0</v>
      </c>
      <c r="AO242" s="1" t="n">
        <v>0</v>
      </c>
      <c r="AP242" s="1" t="n">
        <v>0</v>
      </c>
      <c r="AQ242" s="1" t="n">
        <v>0</v>
      </c>
      <c r="AR242" s="1" t="n">
        <v>0</v>
      </c>
      <c r="AS242" s="1" t="n">
        <v>0</v>
      </c>
      <c r="AT242" s="1" t="n">
        <v>0</v>
      </c>
      <c r="AU242" s="1" t="n">
        <v>0</v>
      </c>
      <c r="AV242" s="1" t="n">
        <v>0</v>
      </c>
      <c r="AW242" s="1" t="n">
        <v>0</v>
      </c>
      <c r="AX242" s="1" t="n">
        <v>0</v>
      </c>
      <c r="AY242" s="1" t="n">
        <v>0</v>
      </c>
      <c r="AZ242" s="1" t="n">
        <v>0</v>
      </c>
      <c r="BA242" s="1" t="n">
        <v>0</v>
      </c>
      <c r="BB242" s="1" t="n">
        <v>0</v>
      </c>
      <c r="BC242" s="1" t="n">
        <v>0</v>
      </c>
      <c r="BD242" s="1" t="n">
        <v>0</v>
      </c>
    </row>
    <row r="243" customFormat="false" ht="15" hidden="false" customHeight="false" outlineLevel="0" collapsed="false">
      <c r="A243" s="1" t="n">
        <v>0</v>
      </c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0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v>0</v>
      </c>
      <c r="AO243" s="1" t="n">
        <v>0</v>
      </c>
      <c r="AP243" s="1" t="n">
        <v>0</v>
      </c>
      <c r="AQ243" s="1" t="n">
        <v>0</v>
      </c>
      <c r="AR243" s="1" t="n">
        <v>0</v>
      </c>
      <c r="AS243" s="1" t="n">
        <v>0</v>
      </c>
      <c r="AT243" s="1" t="n">
        <v>0</v>
      </c>
      <c r="AU243" s="1" t="n">
        <v>0</v>
      </c>
      <c r="AV243" s="1" t="n">
        <v>0</v>
      </c>
      <c r="AW243" s="1" t="n">
        <v>0</v>
      </c>
      <c r="AX243" s="1" t="n">
        <v>0</v>
      </c>
      <c r="AY243" s="1" t="n">
        <v>0</v>
      </c>
      <c r="AZ243" s="1" t="n">
        <v>0</v>
      </c>
      <c r="BA243" s="1" t="n">
        <v>0</v>
      </c>
      <c r="BB243" s="1" t="n">
        <v>0</v>
      </c>
      <c r="BC243" s="1" t="n">
        <v>0</v>
      </c>
      <c r="BD243" s="1" t="n">
        <v>0</v>
      </c>
    </row>
    <row r="244" customFormat="false" ht="15" hidden="false" customHeight="false" outlineLevel="0" collapsed="false">
      <c r="A244" s="1" t="n">
        <v>0</v>
      </c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v>0</v>
      </c>
      <c r="X244" s="1" t="n">
        <v>0</v>
      </c>
      <c r="Y244" s="1" t="n">
        <v>0</v>
      </c>
      <c r="Z244" s="1" t="n">
        <v>0</v>
      </c>
      <c r="AA244" s="1" t="n">
        <v>0</v>
      </c>
      <c r="AB244" s="1" t="n">
        <v>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n">
        <v>0</v>
      </c>
      <c r="AI244" s="1" t="n">
        <v>0</v>
      </c>
      <c r="AJ244" s="1" t="n">
        <v>0</v>
      </c>
      <c r="AK244" s="1" t="n">
        <v>0</v>
      </c>
      <c r="AL244" s="1" t="n">
        <v>0</v>
      </c>
      <c r="AM244" s="1" t="n">
        <v>0</v>
      </c>
      <c r="AN244" s="1" t="n">
        <v>0</v>
      </c>
      <c r="AO244" s="1" t="n">
        <v>0</v>
      </c>
      <c r="AP244" s="1" t="n">
        <v>0</v>
      </c>
      <c r="AQ244" s="1" t="n">
        <v>0</v>
      </c>
      <c r="AR244" s="1" t="n">
        <v>0</v>
      </c>
      <c r="AS244" s="1" t="n">
        <v>0</v>
      </c>
      <c r="AT244" s="1" t="n">
        <v>0</v>
      </c>
      <c r="AU244" s="1" t="n">
        <v>0</v>
      </c>
      <c r="AV244" s="1" t="n">
        <v>0</v>
      </c>
      <c r="AW244" s="1" t="n">
        <v>0</v>
      </c>
      <c r="AX244" s="1" t="n">
        <v>0</v>
      </c>
      <c r="AY244" s="1" t="n">
        <v>0</v>
      </c>
      <c r="AZ244" s="1" t="n">
        <v>0</v>
      </c>
      <c r="BA244" s="1" t="n">
        <v>0</v>
      </c>
      <c r="BB244" s="1" t="n">
        <v>0</v>
      </c>
      <c r="BC244" s="1" t="n">
        <v>0</v>
      </c>
      <c r="BD244" s="1" t="n">
        <v>0</v>
      </c>
    </row>
    <row r="245" customFormat="false" ht="15" hidden="false" customHeight="false" outlineLevel="0" collapsed="false">
      <c r="A245" s="1" t="n">
        <v>0</v>
      </c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X245" s="1" t="n">
        <v>0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0</v>
      </c>
      <c r="AM245" s="1" t="n">
        <v>0</v>
      </c>
      <c r="AN245" s="1" t="n">
        <v>0</v>
      </c>
      <c r="AO245" s="1" t="n">
        <v>0</v>
      </c>
      <c r="AP245" s="1" t="n">
        <v>0</v>
      </c>
      <c r="AQ245" s="1" t="n">
        <v>0</v>
      </c>
      <c r="AR245" s="1" t="n">
        <v>0</v>
      </c>
      <c r="AS245" s="1" t="n">
        <v>0</v>
      </c>
      <c r="AT245" s="1" t="n">
        <v>0</v>
      </c>
      <c r="AU245" s="1" t="n">
        <v>0</v>
      </c>
      <c r="AV245" s="1" t="n">
        <v>0</v>
      </c>
      <c r="AW245" s="1" t="n">
        <v>0</v>
      </c>
      <c r="AX245" s="1" t="n">
        <v>0</v>
      </c>
      <c r="AY245" s="1" t="n">
        <v>0</v>
      </c>
      <c r="AZ245" s="1" t="n">
        <v>0</v>
      </c>
      <c r="BA245" s="1" t="n">
        <v>0</v>
      </c>
      <c r="BB245" s="1" t="n">
        <v>0</v>
      </c>
      <c r="BC245" s="1" t="n">
        <v>0</v>
      </c>
      <c r="BD245" s="1" t="n">
        <v>0</v>
      </c>
    </row>
    <row r="246" customFormat="false" ht="15" hidden="false" customHeight="false" outlineLevel="0" collapsed="false">
      <c r="A246" s="1" t="n">
        <v>0</v>
      </c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v>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0</v>
      </c>
      <c r="AI246" s="1" t="n">
        <v>0</v>
      </c>
      <c r="AJ246" s="1" t="n">
        <v>0</v>
      </c>
      <c r="AK246" s="1" t="n">
        <v>0</v>
      </c>
      <c r="AL246" s="1" t="n">
        <v>0</v>
      </c>
      <c r="AM246" s="1" t="n">
        <v>0</v>
      </c>
      <c r="AN246" s="1" t="n">
        <v>0</v>
      </c>
      <c r="AO246" s="1" t="n">
        <v>0</v>
      </c>
      <c r="AP246" s="1" t="n">
        <v>0</v>
      </c>
      <c r="AQ246" s="1" t="n">
        <v>0</v>
      </c>
      <c r="AR246" s="1" t="n">
        <v>0</v>
      </c>
      <c r="AS246" s="1" t="n">
        <v>0</v>
      </c>
      <c r="AT246" s="1" t="n">
        <v>0</v>
      </c>
      <c r="AU246" s="1" t="n">
        <v>0</v>
      </c>
      <c r="AV246" s="1" t="n">
        <v>0</v>
      </c>
      <c r="AW246" s="1" t="n">
        <v>0</v>
      </c>
      <c r="AX246" s="1" t="n">
        <v>0</v>
      </c>
      <c r="AY246" s="1" t="n">
        <v>0</v>
      </c>
      <c r="AZ246" s="1" t="n">
        <v>0</v>
      </c>
      <c r="BA246" s="1" t="n">
        <v>0</v>
      </c>
      <c r="BB246" s="1" t="n">
        <v>0</v>
      </c>
      <c r="BC246" s="1" t="n">
        <v>0</v>
      </c>
      <c r="BD246" s="1" t="n">
        <v>0</v>
      </c>
    </row>
    <row r="247" customFormat="false" ht="15" hidden="false" customHeight="false" outlineLevel="0" collapsed="false">
      <c r="A247" s="1" t="n">
        <v>0</v>
      </c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v>0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0</v>
      </c>
      <c r="AL247" s="1" t="n">
        <v>0</v>
      </c>
      <c r="AM247" s="1" t="n">
        <v>0</v>
      </c>
      <c r="AN247" s="1" t="n">
        <v>0</v>
      </c>
      <c r="AO247" s="1" t="n">
        <v>0</v>
      </c>
      <c r="AP247" s="1" t="n">
        <v>0</v>
      </c>
      <c r="AQ247" s="1" t="n">
        <v>0</v>
      </c>
      <c r="AR247" s="1" t="n">
        <v>0</v>
      </c>
      <c r="AS247" s="1" t="n">
        <v>0</v>
      </c>
      <c r="AT247" s="1" t="n">
        <v>0</v>
      </c>
      <c r="AU247" s="1" t="n">
        <v>0</v>
      </c>
      <c r="AV247" s="1" t="n">
        <v>0</v>
      </c>
      <c r="AW247" s="1" t="n">
        <v>0</v>
      </c>
      <c r="AX247" s="1" t="n">
        <v>0</v>
      </c>
      <c r="AY247" s="1" t="n">
        <v>0</v>
      </c>
      <c r="AZ247" s="1" t="n">
        <v>0</v>
      </c>
      <c r="BA247" s="1" t="n">
        <v>0</v>
      </c>
      <c r="BB247" s="1" t="n">
        <v>0</v>
      </c>
      <c r="BC247" s="1" t="n">
        <v>0</v>
      </c>
      <c r="BD247" s="1" t="n">
        <v>0</v>
      </c>
    </row>
    <row r="248" customFormat="false" ht="15" hidden="false" customHeight="false" outlineLevel="0" collapsed="false">
      <c r="A248" s="1" t="n">
        <v>0</v>
      </c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0</v>
      </c>
      <c r="AD248" s="1" t="n">
        <v>0</v>
      </c>
      <c r="AE248" s="1" t="n">
        <v>0</v>
      </c>
      <c r="AF248" s="1" t="n">
        <v>0</v>
      </c>
      <c r="AG248" s="1" t="n">
        <v>0</v>
      </c>
      <c r="AH248" s="1" t="n">
        <v>0</v>
      </c>
      <c r="AI248" s="1" t="n">
        <v>0</v>
      </c>
      <c r="AJ248" s="1" t="n">
        <v>0</v>
      </c>
      <c r="AK248" s="1" t="n">
        <v>0</v>
      </c>
      <c r="AL248" s="1" t="n">
        <v>0</v>
      </c>
      <c r="AM248" s="1" t="n">
        <v>0</v>
      </c>
      <c r="AN248" s="1" t="n">
        <v>0</v>
      </c>
      <c r="AO248" s="1" t="n">
        <v>0</v>
      </c>
      <c r="AP248" s="1" t="n">
        <v>0</v>
      </c>
      <c r="AQ248" s="1" t="n">
        <v>0</v>
      </c>
      <c r="AR248" s="1" t="n">
        <v>0</v>
      </c>
      <c r="AS248" s="1" t="n">
        <v>0</v>
      </c>
      <c r="AT248" s="1" t="n">
        <v>0</v>
      </c>
      <c r="AU248" s="1" t="n">
        <v>0</v>
      </c>
      <c r="AV248" s="1" t="n">
        <v>0</v>
      </c>
      <c r="AW248" s="1" t="n">
        <v>0</v>
      </c>
      <c r="AX248" s="1" t="n">
        <v>0</v>
      </c>
      <c r="AY248" s="1" t="n">
        <v>0</v>
      </c>
      <c r="AZ248" s="1" t="n">
        <v>0</v>
      </c>
      <c r="BA248" s="1" t="n">
        <v>0</v>
      </c>
      <c r="BB248" s="1" t="n">
        <v>0</v>
      </c>
      <c r="BC248" s="1" t="n">
        <v>0</v>
      </c>
      <c r="BD248" s="1" t="n">
        <v>0</v>
      </c>
    </row>
    <row r="249" customFormat="false" ht="15" hidden="false" customHeight="false" outlineLevel="0" collapsed="false">
      <c r="A249" s="1" t="n">
        <v>0</v>
      </c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0</v>
      </c>
      <c r="AI249" s="1" t="n">
        <v>0</v>
      </c>
      <c r="AJ249" s="1" t="n">
        <v>0</v>
      </c>
      <c r="AK249" s="1" t="n">
        <v>0</v>
      </c>
      <c r="AL249" s="1" t="n">
        <v>0</v>
      </c>
      <c r="AM249" s="1" t="n">
        <v>0</v>
      </c>
      <c r="AN249" s="1" t="n">
        <v>0</v>
      </c>
      <c r="AO249" s="1" t="n">
        <v>0</v>
      </c>
      <c r="AP249" s="1" t="n">
        <v>0</v>
      </c>
      <c r="AQ249" s="1" t="n">
        <v>0</v>
      </c>
      <c r="AR249" s="1" t="n">
        <v>0</v>
      </c>
      <c r="AS249" s="1" t="n">
        <v>0</v>
      </c>
      <c r="AT249" s="1" t="n">
        <v>0</v>
      </c>
      <c r="AU249" s="1" t="n">
        <v>0</v>
      </c>
      <c r="AV249" s="1" t="n">
        <v>0</v>
      </c>
      <c r="AW249" s="1" t="n">
        <v>0</v>
      </c>
      <c r="AX249" s="1" t="n">
        <v>0</v>
      </c>
      <c r="AY249" s="1" t="n">
        <v>0</v>
      </c>
      <c r="AZ249" s="1" t="n">
        <v>0</v>
      </c>
      <c r="BA249" s="1" t="n">
        <v>0</v>
      </c>
      <c r="BB249" s="1" t="n">
        <v>0</v>
      </c>
      <c r="BC249" s="1" t="n">
        <v>0</v>
      </c>
      <c r="BD249" s="1" t="n">
        <v>0</v>
      </c>
    </row>
    <row r="250" customFormat="false" ht="15" hidden="false" customHeight="false" outlineLevel="0" collapsed="false">
      <c r="A250" s="1" t="n">
        <v>0</v>
      </c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</v>
      </c>
      <c r="AB250" s="1" t="n">
        <v>0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0</v>
      </c>
      <c r="AJ250" s="1" t="n">
        <v>0</v>
      </c>
      <c r="AK250" s="1" t="n">
        <v>0</v>
      </c>
      <c r="AL250" s="1" t="n">
        <v>0</v>
      </c>
      <c r="AM250" s="1" t="n">
        <v>0</v>
      </c>
      <c r="AN250" s="1" t="n">
        <v>0</v>
      </c>
      <c r="AO250" s="1" t="n">
        <v>0</v>
      </c>
      <c r="AP250" s="1" t="n">
        <v>0</v>
      </c>
      <c r="AQ250" s="1" t="n">
        <v>0</v>
      </c>
      <c r="AR250" s="1" t="n">
        <v>0</v>
      </c>
      <c r="AS250" s="1" t="n">
        <v>0</v>
      </c>
      <c r="AT250" s="1" t="n">
        <v>0</v>
      </c>
      <c r="AU250" s="1" t="n">
        <v>0</v>
      </c>
      <c r="AV250" s="1" t="n">
        <v>0</v>
      </c>
      <c r="AW250" s="1" t="n">
        <v>0</v>
      </c>
      <c r="AX250" s="1" t="n">
        <v>0</v>
      </c>
      <c r="AY250" s="1" t="n">
        <v>0</v>
      </c>
      <c r="AZ250" s="1" t="n">
        <v>0</v>
      </c>
      <c r="BA250" s="1" t="n">
        <v>0</v>
      </c>
      <c r="BB250" s="1" t="n">
        <v>0</v>
      </c>
      <c r="BC250" s="1" t="n">
        <v>0</v>
      </c>
      <c r="BD250" s="1" t="n">
        <v>0</v>
      </c>
    </row>
    <row r="251" customFormat="false" ht="15" hidden="false" customHeight="false" outlineLevel="0" collapsed="false">
      <c r="A251" s="1" t="n">
        <v>0</v>
      </c>
      <c r="B251" s="1" t="n">
        <v>0</v>
      </c>
      <c r="C251" s="1" t="n">
        <v>0</v>
      </c>
      <c r="D251" s="1" t="n">
        <v>0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0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0</v>
      </c>
      <c r="AI251" s="1" t="n">
        <v>0</v>
      </c>
      <c r="AJ251" s="1" t="n">
        <v>0</v>
      </c>
      <c r="AK251" s="1" t="n">
        <v>0</v>
      </c>
      <c r="AL251" s="1" t="n">
        <v>0</v>
      </c>
      <c r="AM251" s="1" t="n">
        <v>0</v>
      </c>
      <c r="AN251" s="1" t="n">
        <v>0</v>
      </c>
      <c r="AO251" s="1" t="n">
        <v>0</v>
      </c>
      <c r="AP251" s="1" t="n">
        <v>0</v>
      </c>
      <c r="AQ251" s="1" t="n">
        <v>0</v>
      </c>
      <c r="AR251" s="1" t="n">
        <v>0</v>
      </c>
      <c r="AS251" s="1" t="n">
        <v>0</v>
      </c>
      <c r="AT251" s="1" t="n">
        <v>0</v>
      </c>
      <c r="AU251" s="1" t="n">
        <v>0</v>
      </c>
      <c r="AV251" s="1" t="n">
        <v>0</v>
      </c>
      <c r="AW251" s="1" t="n">
        <v>0</v>
      </c>
      <c r="AX251" s="1" t="n">
        <v>0</v>
      </c>
      <c r="AY251" s="1" t="n">
        <v>0</v>
      </c>
      <c r="AZ251" s="1" t="n">
        <v>0</v>
      </c>
      <c r="BA251" s="1" t="n">
        <v>0</v>
      </c>
      <c r="BB251" s="1" t="n">
        <v>0</v>
      </c>
      <c r="BC251" s="1" t="n">
        <v>0</v>
      </c>
      <c r="BD251" s="1" t="n">
        <v>0</v>
      </c>
    </row>
    <row r="252" customFormat="false" ht="15" hidden="false" customHeight="false" outlineLevel="0" collapsed="false">
      <c r="A252" s="1" t="n">
        <v>0</v>
      </c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n">
        <v>0</v>
      </c>
      <c r="AI252" s="1" t="n">
        <v>0</v>
      </c>
      <c r="AJ252" s="1" t="n">
        <v>0</v>
      </c>
      <c r="AK252" s="1" t="n">
        <v>0</v>
      </c>
      <c r="AL252" s="1" t="n">
        <v>0</v>
      </c>
      <c r="AM252" s="1" t="n">
        <v>0</v>
      </c>
      <c r="AN252" s="1" t="n">
        <v>0</v>
      </c>
      <c r="AO252" s="1" t="n">
        <v>0</v>
      </c>
      <c r="AP252" s="1" t="n">
        <v>0</v>
      </c>
      <c r="AQ252" s="1" t="n">
        <v>0</v>
      </c>
      <c r="AR252" s="1" t="n">
        <v>0</v>
      </c>
      <c r="AS252" s="1" t="n">
        <v>0</v>
      </c>
      <c r="AT252" s="1" t="n">
        <v>0</v>
      </c>
      <c r="AU252" s="1" t="n">
        <v>0</v>
      </c>
      <c r="AV252" s="1" t="n">
        <v>0</v>
      </c>
      <c r="AW252" s="1" t="n">
        <v>0</v>
      </c>
      <c r="AX252" s="1" t="n">
        <v>0</v>
      </c>
      <c r="AY252" s="1" t="n">
        <v>0</v>
      </c>
      <c r="AZ252" s="1" t="n">
        <v>0</v>
      </c>
      <c r="BA252" s="1" t="n">
        <v>0</v>
      </c>
      <c r="BB252" s="1" t="n">
        <v>0</v>
      </c>
      <c r="BC252" s="1" t="n">
        <v>0</v>
      </c>
      <c r="BD252" s="1" t="n">
        <v>0</v>
      </c>
    </row>
    <row r="253" customFormat="false" ht="15" hidden="false" customHeight="false" outlineLevel="0" collapsed="false">
      <c r="A253" s="1" t="n">
        <v>0</v>
      </c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0</v>
      </c>
      <c r="AI253" s="1" t="n">
        <v>0</v>
      </c>
      <c r="AJ253" s="1" t="n">
        <v>0</v>
      </c>
      <c r="AK253" s="1" t="n">
        <v>0</v>
      </c>
      <c r="AL253" s="1" t="n">
        <v>0</v>
      </c>
      <c r="AM253" s="1" t="n">
        <v>0</v>
      </c>
      <c r="AN253" s="1" t="n">
        <v>0</v>
      </c>
      <c r="AO253" s="1" t="n">
        <v>0</v>
      </c>
      <c r="AP253" s="1" t="n">
        <v>0</v>
      </c>
      <c r="AQ253" s="1" t="n">
        <v>0</v>
      </c>
      <c r="AR253" s="1" t="n">
        <v>0</v>
      </c>
      <c r="AS253" s="1" t="n">
        <v>0</v>
      </c>
      <c r="AT253" s="1" t="n">
        <v>0</v>
      </c>
      <c r="AU253" s="1" t="n">
        <v>0</v>
      </c>
      <c r="AV253" s="1" t="n">
        <v>0</v>
      </c>
      <c r="AW253" s="1" t="n">
        <v>0</v>
      </c>
      <c r="AX253" s="1" t="n">
        <v>0</v>
      </c>
      <c r="AY253" s="1" t="n">
        <v>0</v>
      </c>
      <c r="AZ253" s="1" t="n">
        <v>0</v>
      </c>
      <c r="BA253" s="1" t="n">
        <v>0</v>
      </c>
      <c r="BB253" s="1" t="n">
        <v>0</v>
      </c>
      <c r="BC253" s="1" t="n">
        <v>0</v>
      </c>
      <c r="BD253" s="1" t="n">
        <v>0</v>
      </c>
    </row>
    <row r="254" customFormat="false" ht="15" hidden="false" customHeight="false" outlineLevel="0" collapsed="false">
      <c r="A254" s="1" t="n">
        <v>0</v>
      </c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0</v>
      </c>
      <c r="AD254" s="1" t="n">
        <v>0</v>
      </c>
      <c r="AE254" s="1" t="n">
        <v>0</v>
      </c>
      <c r="AF254" s="1" t="n">
        <v>0</v>
      </c>
      <c r="AG254" s="1" t="n">
        <v>0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v>0</v>
      </c>
      <c r="AO254" s="1" t="n">
        <v>0</v>
      </c>
      <c r="AP254" s="1" t="n">
        <v>0</v>
      </c>
      <c r="AQ254" s="1" t="n">
        <v>0</v>
      </c>
      <c r="AR254" s="1" t="n">
        <v>0</v>
      </c>
      <c r="AS254" s="1" t="n">
        <v>0</v>
      </c>
      <c r="AT254" s="1" t="n">
        <v>0</v>
      </c>
      <c r="AU254" s="1" t="n">
        <v>0</v>
      </c>
      <c r="AV254" s="1" t="n">
        <v>0</v>
      </c>
      <c r="AW254" s="1" t="n">
        <v>0</v>
      </c>
      <c r="AX254" s="1" t="n">
        <v>0</v>
      </c>
      <c r="AY254" s="1" t="n">
        <v>0</v>
      </c>
      <c r="AZ254" s="1" t="n">
        <v>0</v>
      </c>
      <c r="BA254" s="1" t="n">
        <v>0</v>
      </c>
      <c r="BB254" s="1" t="n">
        <v>0</v>
      </c>
      <c r="BC254" s="1" t="n">
        <v>0</v>
      </c>
      <c r="BD254" s="1" t="n">
        <v>0</v>
      </c>
    </row>
    <row r="255" customFormat="false" ht="15" hidden="false" customHeight="false" outlineLevel="0" collapsed="false">
      <c r="A255" s="1" t="n">
        <v>0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  <c r="X255" s="1" t="n">
        <v>0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0</v>
      </c>
      <c r="AI255" s="1" t="n">
        <v>0</v>
      </c>
      <c r="AJ255" s="1" t="n">
        <v>0</v>
      </c>
      <c r="AK255" s="1" t="n">
        <v>0</v>
      </c>
      <c r="AL255" s="1" t="n">
        <v>0</v>
      </c>
      <c r="AM255" s="1" t="n">
        <v>0</v>
      </c>
      <c r="AN255" s="1" t="n">
        <v>0</v>
      </c>
      <c r="AO255" s="1" t="n">
        <v>0</v>
      </c>
      <c r="AP255" s="1" t="n">
        <v>0</v>
      </c>
      <c r="AQ255" s="1" t="n">
        <v>0</v>
      </c>
      <c r="AR255" s="1" t="n">
        <v>0</v>
      </c>
      <c r="AS255" s="1" t="n">
        <v>0</v>
      </c>
      <c r="AT255" s="1" t="n">
        <v>0</v>
      </c>
      <c r="AU255" s="1" t="n">
        <v>0</v>
      </c>
      <c r="AV255" s="1" t="n">
        <v>0</v>
      </c>
      <c r="AW255" s="1" t="n">
        <v>0</v>
      </c>
      <c r="AX255" s="1" t="n">
        <v>0</v>
      </c>
      <c r="AY255" s="1" t="n">
        <v>0</v>
      </c>
      <c r="AZ255" s="1" t="n">
        <v>0</v>
      </c>
      <c r="BA255" s="1" t="n">
        <v>0</v>
      </c>
      <c r="BB255" s="1" t="n">
        <v>0</v>
      </c>
      <c r="BC255" s="1" t="n">
        <v>0</v>
      </c>
      <c r="BD255" s="1" t="n">
        <v>0</v>
      </c>
    </row>
    <row r="256" customFormat="false" ht="15" hidden="false" customHeight="false" outlineLevel="0" collapsed="false">
      <c r="A256" s="1" t="n">
        <v>0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v>0</v>
      </c>
      <c r="AO256" s="1" t="n">
        <v>0</v>
      </c>
      <c r="AP256" s="1" t="n">
        <v>0</v>
      </c>
      <c r="AQ256" s="1" t="n">
        <v>0</v>
      </c>
      <c r="AR256" s="1" t="n">
        <v>0</v>
      </c>
      <c r="AS256" s="1" t="n">
        <v>0</v>
      </c>
      <c r="AT256" s="1" t="n">
        <v>0</v>
      </c>
      <c r="AU256" s="1" t="n">
        <v>0</v>
      </c>
      <c r="AV256" s="1" t="n">
        <v>0</v>
      </c>
      <c r="AW256" s="1" t="n">
        <v>0</v>
      </c>
      <c r="AX256" s="1" t="n">
        <v>0</v>
      </c>
      <c r="AY256" s="1" t="n">
        <v>0</v>
      </c>
      <c r="AZ256" s="1" t="n">
        <v>0</v>
      </c>
      <c r="BA256" s="1" t="n">
        <v>0</v>
      </c>
      <c r="BB256" s="1" t="n">
        <v>0</v>
      </c>
      <c r="BC256" s="1" t="n">
        <v>0</v>
      </c>
      <c r="BD256" s="1" t="n">
        <v>0</v>
      </c>
    </row>
    <row r="257" customFormat="false" ht="15" hidden="false" customHeight="false" outlineLevel="0" collapsed="false">
      <c r="A257" s="1" t="n">
        <v>0</v>
      </c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v>0</v>
      </c>
      <c r="AO257" s="1" t="n">
        <v>0</v>
      </c>
      <c r="AP257" s="1" t="n">
        <v>0</v>
      </c>
      <c r="AQ257" s="1" t="n">
        <v>0</v>
      </c>
      <c r="AR257" s="1" t="n">
        <v>0</v>
      </c>
      <c r="AS257" s="1" t="n">
        <v>0</v>
      </c>
      <c r="AT257" s="1" t="n">
        <v>0</v>
      </c>
      <c r="AU257" s="1" t="n">
        <v>0</v>
      </c>
      <c r="AV257" s="1" t="n">
        <v>0</v>
      </c>
      <c r="AW257" s="1" t="n">
        <v>0</v>
      </c>
      <c r="AX257" s="1" t="n">
        <v>0</v>
      </c>
      <c r="AY257" s="1" t="n">
        <v>0</v>
      </c>
      <c r="AZ257" s="1" t="n">
        <v>0</v>
      </c>
      <c r="BA257" s="1" t="n">
        <v>0</v>
      </c>
      <c r="BB257" s="1" t="n">
        <v>0</v>
      </c>
      <c r="BC257" s="1" t="n">
        <v>0</v>
      </c>
      <c r="BD257" s="1" t="n">
        <v>0</v>
      </c>
    </row>
    <row r="258" customFormat="false" ht="15" hidden="false" customHeight="false" outlineLevel="0" collapsed="false">
      <c r="A258" s="1" t="n">
        <v>0</v>
      </c>
      <c r="B258" s="1" t="n">
        <v>0</v>
      </c>
      <c r="C258" s="1" t="n">
        <v>0</v>
      </c>
      <c r="D258" s="1" t="n">
        <v>0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v>0</v>
      </c>
      <c r="AO258" s="1" t="n">
        <v>0</v>
      </c>
      <c r="AP258" s="1" t="n">
        <v>0</v>
      </c>
      <c r="AQ258" s="1" t="n">
        <v>0</v>
      </c>
      <c r="AR258" s="1" t="n">
        <v>0</v>
      </c>
      <c r="AS258" s="1" t="n">
        <v>0</v>
      </c>
      <c r="AT258" s="1" t="n">
        <v>0</v>
      </c>
      <c r="AU258" s="1" t="n">
        <v>0</v>
      </c>
      <c r="AV258" s="1" t="n">
        <v>0</v>
      </c>
      <c r="AW258" s="1" t="n">
        <v>0</v>
      </c>
      <c r="AX258" s="1" t="n">
        <v>0</v>
      </c>
      <c r="AY258" s="1" t="n">
        <v>0</v>
      </c>
      <c r="AZ258" s="1" t="n">
        <v>0</v>
      </c>
      <c r="BA258" s="1" t="n">
        <v>0</v>
      </c>
      <c r="BB258" s="1" t="n">
        <v>0</v>
      </c>
      <c r="BC258" s="1" t="n">
        <v>0</v>
      </c>
      <c r="BD258" s="1" t="n">
        <v>0</v>
      </c>
    </row>
    <row r="259" customFormat="false" ht="15" hidden="false" customHeight="false" outlineLevel="0" collapsed="false">
      <c r="A259" s="1" t="n">
        <v>0</v>
      </c>
      <c r="B259" s="1" t="n">
        <v>0</v>
      </c>
      <c r="C259" s="1" t="n">
        <v>0</v>
      </c>
      <c r="D259" s="1" t="n">
        <v>0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v>0</v>
      </c>
      <c r="AO259" s="1" t="n">
        <v>0</v>
      </c>
      <c r="AP259" s="1" t="n">
        <v>0</v>
      </c>
      <c r="AQ259" s="1" t="n">
        <v>0</v>
      </c>
      <c r="AR259" s="1" t="n">
        <v>0</v>
      </c>
      <c r="AS259" s="1" t="n">
        <v>0</v>
      </c>
      <c r="AT259" s="1" t="n">
        <v>0</v>
      </c>
      <c r="AU259" s="1" t="n">
        <v>0</v>
      </c>
      <c r="AV259" s="1" t="n">
        <v>0</v>
      </c>
      <c r="AW259" s="1" t="n">
        <v>0</v>
      </c>
      <c r="AX259" s="1" t="n">
        <v>0</v>
      </c>
      <c r="AY259" s="1" t="n">
        <v>0</v>
      </c>
      <c r="AZ259" s="1" t="n">
        <v>0</v>
      </c>
      <c r="BA259" s="1" t="n">
        <v>0</v>
      </c>
      <c r="BB259" s="1" t="n">
        <v>0</v>
      </c>
      <c r="BC259" s="1" t="n">
        <v>0</v>
      </c>
      <c r="BD259" s="1" t="n">
        <v>0</v>
      </c>
    </row>
    <row r="260" customFormat="false" ht="15" hidden="false" customHeight="false" outlineLevel="0" collapsed="false">
      <c r="A260" s="1" t="n">
        <v>0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v>0</v>
      </c>
      <c r="AO260" s="1" t="n">
        <v>0</v>
      </c>
      <c r="AP260" s="1" t="n">
        <v>0</v>
      </c>
      <c r="AQ260" s="1" t="n">
        <v>0</v>
      </c>
      <c r="AR260" s="1" t="n">
        <v>0</v>
      </c>
      <c r="AS260" s="1" t="n">
        <v>0</v>
      </c>
      <c r="AT260" s="1" t="n">
        <v>0</v>
      </c>
      <c r="AU260" s="1" t="n">
        <v>0</v>
      </c>
      <c r="AV260" s="1" t="n">
        <v>0</v>
      </c>
      <c r="AW260" s="1" t="n">
        <v>0</v>
      </c>
      <c r="AX260" s="1" t="n">
        <v>0</v>
      </c>
      <c r="AY260" s="1" t="n">
        <v>0</v>
      </c>
      <c r="AZ260" s="1" t="n">
        <v>0</v>
      </c>
      <c r="BA260" s="1" t="n">
        <v>0</v>
      </c>
      <c r="BB260" s="1" t="n">
        <v>0</v>
      </c>
      <c r="BC260" s="1" t="n">
        <v>0</v>
      </c>
      <c r="BD260" s="1" t="n">
        <v>0</v>
      </c>
    </row>
    <row r="261" customFormat="false" ht="15" hidden="false" customHeight="false" outlineLevel="0" collapsed="false">
      <c r="A261" s="1" t="n">
        <v>0</v>
      </c>
      <c r="B261" s="1" t="n">
        <v>0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v>0</v>
      </c>
      <c r="AO261" s="1" t="n">
        <v>0</v>
      </c>
      <c r="AP261" s="1" t="n">
        <v>0</v>
      </c>
      <c r="AQ261" s="1" t="n">
        <v>0</v>
      </c>
      <c r="AR261" s="1" t="n">
        <v>0</v>
      </c>
      <c r="AS261" s="1" t="n">
        <v>0</v>
      </c>
      <c r="AT261" s="1" t="n">
        <v>0</v>
      </c>
      <c r="AU261" s="1" t="n">
        <v>0</v>
      </c>
      <c r="AV261" s="1" t="n">
        <v>0</v>
      </c>
      <c r="AW261" s="1" t="n">
        <v>0</v>
      </c>
      <c r="AX261" s="1" t="n">
        <v>0</v>
      </c>
      <c r="AY261" s="1" t="n">
        <v>0</v>
      </c>
      <c r="AZ261" s="1" t="n">
        <v>0</v>
      </c>
      <c r="BA261" s="1" t="n">
        <v>0</v>
      </c>
      <c r="BB261" s="1" t="n">
        <v>0</v>
      </c>
      <c r="BC261" s="1" t="n">
        <v>0</v>
      </c>
      <c r="BD261" s="1" t="n">
        <v>0</v>
      </c>
    </row>
    <row r="262" customFormat="false" ht="15" hidden="false" customHeight="false" outlineLevel="0" collapsed="false">
      <c r="A262" s="1" t="n">
        <v>0</v>
      </c>
      <c r="B262" s="1" t="n">
        <v>0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0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v>0</v>
      </c>
      <c r="AO262" s="1" t="n">
        <v>0</v>
      </c>
      <c r="AP262" s="1" t="n">
        <v>0</v>
      </c>
      <c r="AQ262" s="1" t="n">
        <v>0</v>
      </c>
      <c r="AR262" s="1" t="n">
        <v>0</v>
      </c>
      <c r="AS262" s="1" t="n">
        <v>0</v>
      </c>
      <c r="AT262" s="1" t="n">
        <v>0</v>
      </c>
      <c r="AU262" s="1" t="n">
        <v>0</v>
      </c>
      <c r="AV262" s="1" t="n">
        <v>0</v>
      </c>
      <c r="AW262" s="1" t="n">
        <v>0</v>
      </c>
      <c r="AX262" s="1" t="n">
        <v>0</v>
      </c>
      <c r="AY262" s="1" t="n">
        <v>0</v>
      </c>
      <c r="AZ262" s="1" t="n">
        <v>0</v>
      </c>
      <c r="BA262" s="1" t="n">
        <v>0</v>
      </c>
      <c r="BB262" s="1" t="n">
        <v>0</v>
      </c>
      <c r="BC262" s="1" t="n">
        <v>0</v>
      </c>
      <c r="BD262" s="1" t="n">
        <v>0</v>
      </c>
    </row>
    <row r="263" customFormat="false" ht="15" hidden="false" customHeight="false" outlineLevel="0" collapsed="false">
      <c r="A263" s="1" t="n">
        <v>0</v>
      </c>
      <c r="B263" s="1" t="n">
        <v>0</v>
      </c>
      <c r="C263" s="1" t="n">
        <v>0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  <c r="S263" s="1" t="n">
        <v>0</v>
      </c>
      <c r="T263" s="1" t="n">
        <v>0</v>
      </c>
      <c r="U263" s="1" t="n">
        <v>0</v>
      </c>
      <c r="V263" s="1" t="n">
        <v>0</v>
      </c>
      <c r="W263" s="1" t="n">
        <v>0</v>
      </c>
      <c r="X263" s="1" t="n">
        <v>0</v>
      </c>
      <c r="Y263" s="1" t="n">
        <v>0</v>
      </c>
      <c r="Z263" s="1" t="n">
        <v>0</v>
      </c>
      <c r="AA263" s="1" t="n">
        <v>0</v>
      </c>
      <c r="AB263" s="1" t="n">
        <v>0</v>
      </c>
      <c r="AC263" s="1" t="n">
        <v>0</v>
      </c>
      <c r="AD263" s="1" t="n">
        <v>0</v>
      </c>
      <c r="AE263" s="1" t="n">
        <v>0</v>
      </c>
      <c r="AF263" s="1" t="n">
        <v>0</v>
      </c>
      <c r="AG263" s="1" t="n">
        <v>0</v>
      </c>
      <c r="AH263" s="1" t="n">
        <v>0</v>
      </c>
      <c r="AI263" s="1" t="n">
        <v>0</v>
      </c>
      <c r="AJ263" s="1" t="n">
        <v>0</v>
      </c>
      <c r="AK263" s="1" t="n">
        <v>0</v>
      </c>
      <c r="AL263" s="1" t="n">
        <v>0</v>
      </c>
      <c r="AM263" s="1" t="n">
        <v>0</v>
      </c>
      <c r="AN263" s="1" t="n">
        <v>0</v>
      </c>
      <c r="AO263" s="1" t="n">
        <v>0</v>
      </c>
      <c r="AP263" s="1" t="n">
        <v>0</v>
      </c>
      <c r="AQ263" s="1" t="n">
        <v>0</v>
      </c>
      <c r="AR263" s="1" t="n">
        <v>0</v>
      </c>
      <c r="AS263" s="1" t="n">
        <v>0</v>
      </c>
      <c r="AT263" s="1" t="n">
        <v>0</v>
      </c>
      <c r="AU263" s="1" t="n">
        <v>0</v>
      </c>
      <c r="AV263" s="1" t="n">
        <v>0</v>
      </c>
      <c r="AW263" s="1" t="n">
        <v>0</v>
      </c>
      <c r="AX263" s="1" t="n">
        <v>0</v>
      </c>
      <c r="AY263" s="1" t="n">
        <v>0</v>
      </c>
      <c r="AZ263" s="1" t="n">
        <v>0</v>
      </c>
      <c r="BA263" s="1" t="n">
        <v>0</v>
      </c>
      <c r="BB263" s="1" t="n">
        <v>0</v>
      </c>
      <c r="BC263" s="1" t="n">
        <v>0</v>
      </c>
      <c r="BD263" s="1" t="n">
        <v>0</v>
      </c>
    </row>
    <row r="264" customFormat="false" ht="15" hidden="false" customHeight="false" outlineLevel="0" collapsed="false">
      <c r="A264" s="1" t="n">
        <v>0</v>
      </c>
      <c r="B264" s="1" t="n">
        <v>0</v>
      </c>
      <c r="C264" s="1" t="n">
        <v>0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0</v>
      </c>
      <c r="AI264" s="1" t="n">
        <v>0</v>
      </c>
      <c r="AJ264" s="1" t="n">
        <v>0</v>
      </c>
      <c r="AK264" s="1" t="n">
        <v>0</v>
      </c>
      <c r="AL264" s="1" t="n">
        <v>0</v>
      </c>
      <c r="AM264" s="1" t="n">
        <v>0</v>
      </c>
      <c r="AN264" s="1" t="n">
        <v>0</v>
      </c>
      <c r="AO264" s="1" t="n">
        <v>0</v>
      </c>
      <c r="AP264" s="1" t="n">
        <v>0</v>
      </c>
      <c r="AQ264" s="1" t="n">
        <v>0</v>
      </c>
      <c r="AR264" s="1" t="n">
        <v>0</v>
      </c>
      <c r="AS264" s="1" t="n">
        <v>0</v>
      </c>
      <c r="AT264" s="1" t="n">
        <v>0</v>
      </c>
      <c r="AU264" s="1" t="n">
        <v>0</v>
      </c>
      <c r="AV264" s="1" t="n">
        <v>0</v>
      </c>
      <c r="AW264" s="1" t="n">
        <v>0</v>
      </c>
      <c r="AX264" s="1" t="n">
        <v>0</v>
      </c>
      <c r="AY264" s="1" t="n">
        <v>0</v>
      </c>
      <c r="AZ264" s="1" t="n">
        <v>0</v>
      </c>
      <c r="BA264" s="1" t="n">
        <v>0</v>
      </c>
      <c r="BB264" s="1" t="n">
        <v>0</v>
      </c>
      <c r="BC264" s="1" t="n">
        <v>0</v>
      </c>
      <c r="BD264" s="1" t="n">
        <v>0</v>
      </c>
    </row>
    <row r="265" customFormat="false" ht="15" hidden="false" customHeight="false" outlineLevel="0" collapsed="false">
      <c r="A265" s="1" t="n">
        <v>0</v>
      </c>
      <c r="B265" s="1" t="n">
        <v>0</v>
      </c>
      <c r="C265" s="1" t="n">
        <v>0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0</v>
      </c>
      <c r="S265" s="1" t="n">
        <v>0</v>
      </c>
      <c r="T265" s="1" t="n">
        <v>0</v>
      </c>
      <c r="U265" s="1" t="n">
        <v>0</v>
      </c>
      <c r="V265" s="1" t="n">
        <v>0</v>
      </c>
      <c r="W265" s="1" t="n">
        <v>0</v>
      </c>
      <c r="X265" s="1" t="n">
        <v>0</v>
      </c>
      <c r="Y265" s="1" t="n">
        <v>0</v>
      </c>
      <c r="Z265" s="1" t="n">
        <v>0</v>
      </c>
      <c r="AA265" s="1" t="n">
        <v>0</v>
      </c>
      <c r="AB265" s="1" t="n">
        <v>0</v>
      </c>
      <c r="AC265" s="1" t="n">
        <v>0</v>
      </c>
      <c r="AD265" s="1" t="n">
        <v>0</v>
      </c>
      <c r="AE265" s="1" t="n">
        <v>0</v>
      </c>
      <c r="AF265" s="1" t="n">
        <v>0</v>
      </c>
      <c r="AG265" s="1" t="n">
        <v>0</v>
      </c>
      <c r="AH265" s="1" t="n">
        <v>0</v>
      </c>
      <c r="AI265" s="1" t="n">
        <v>0</v>
      </c>
      <c r="AJ265" s="1" t="n">
        <v>0</v>
      </c>
      <c r="AK265" s="1" t="n">
        <v>0</v>
      </c>
      <c r="AL265" s="1" t="n">
        <v>0</v>
      </c>
      <c r="AM265" s="1" t="n">
        <v>0</v>
      </c>
      <c r="AN265" s="1" t="n">
        <v>0</v>
      </c>
      <c r="AO265" s="1" t="n">
        <v>0</v>
      </c>
      <c r="AP265" s="1" t="n">
        <v>0</v>
      </c>
      <c r="AQ265" s="1" t="n">
        <v>0</v>
      </c>
      <c r="AR265" s="1" t="n">
        <v>0</v>
      </c>
      <c r="AS265" s="1" t="n">
        <v>0</v>
      </c>
      <c r="AT265" s="1" t="n">
        <v>0</v>
      </c>
      <c r="AU265" s="1" t="n">
        <v>0</v>
      </c>
      <c r="AV265" s="1" t="n">
        <v>0</v>
      </c>
      <c r="AW265" s="1" t="n">
        <v>0</v>
      </c>
      <c r="AX265" s="1" t="n">
        <v>0</v>
      </c>
      <c r="AY265" s="1" t="n">
        <v>0</v>
      </c>
      <c r="AZ265" s="1" t="n">
        <v>0</v>
      </c>
      <c r="BA265" s="1" t="n">
        <v>0</v>
      </c>
      <c r="BB265" s="1" t="n">
        <v>0</v>
      </c>
      <c r="BC265" s="1" t="n">
        <v>0</v>
      </c>
      <c r="BD265" s="1" t="n">
        <v>0</v>
      </c>
    </row>
    <row r="266" customFormat="false" ht="15" hidden="false" customHeight="false" outlineLevel="0" collapsed="false">
      <c r="A266" s="1" t="n">
        <v>0</v>
      </c>
      <c r="B266" s="1" t="n">
        <v>0</v>
      </c>
      <c r="C266" s="1" t="n">
        <v>0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</v>
      </c>
      <c r="U266" s="1" t="n">
        <v>0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10</v>
      </c>
      <c r="AC266" s="1" t="n">
        <v>5</v>
      </c>
      <c r="AD266" s="1" t="n">
        <v>0</v>
      </c>
      <c r="AE266" s="1" t="n">
        <v>0</v>
      </c>
      <c r="AF266" s="1" t="n">
        <v>0</v>
      </c>
      <c r="AG266" s="1" t="n">
        <v>0</v>
      </c>
      <c r="AH266" s="1" t="n">
        <v>0</v>
      </c>
      <c r="AI266" s="1" t="n">
        <v>0</v>
      </c>
      <c r="AJ266" s="1" t="n">
        <v>0</v>
      </c>
      <c r="AK266" s="1" t="n">
        <v>0</v>
      </c>
      <c r="AL266" s="1" t="n">
        <v>0</v>
      </c>
      <c r="AM266" s="1" t="n">
        <v>0</v>
      </c>
      <c r="AN266" s="1" t="n">
        <v>0</v>
      </c>
      <c r="AO266" s="1" t="n">
        <v>0</v>
      </c>
      <c r="AP266" s="1" t="n">
        <v>0</v>
      </c>
      <c r="AQ266" s="1" t="n">
        <v>0</v>
      </c>
      <c r="AR266" s="1" t="n">
        <v>0</v>
      </c>
      <c r="AS266" s="1" t="n">
        <v>0</v>
      </c>
      <c r="AT266" s="1" t="n">
        <v>0</v>
      </c>
      <c r="AU266" s="1" t="n">
        <v>0</v>
      </c>
      <c r="AV266" s="1" t="n">
        <v>0</v>
      </c>
      <c r="AW266" s="1" t="n">
        <v>0</v>
      </c>
      <c r="AX266" s="1" t="n">
        <v>0</v>
      </c>
      <c r="AY266" s="1" t="n">
        <v>0</v>
      </c>
      <c r="AZ266" s="1" t="n">
        <v>0</v>
      </c>
      <c r="BA266" s="1" t="n">
        <v>0</v>
      </c>
      <c r="BB266" s="1" t="n">
        <v>0</v>
      </c>
      <c r="BC266" s="1" t="n">
        <v>0</v>
      </c>
      <c r="BD266" s="1" t="n">
        <v>0</v>
      </c>
    </row>
    <row r="267" customFormat="false" ht="15" hidden="false" customHeight="false" outlineLevel="0" collapsed="false">
      <c r="A267" s="1" t="n">
        <v>0</v>
      </c>
      <c r="B267" s="1" t="n">
        <v>0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</v>
      </c>
      <c r="U267" s="1" t="n">
        <v>0</v>
      </c>
      <c r="V267" s="1" t="n">
        <v>0</v>
      </c>
      <c r="W267" s="1" t="n">
        <v>0</v>
      </c>
      <c r="X267" s="1" t="n">
        <v>0</v>
      </c>
      <c r="Y267" s="1" t="n">
        <v>0</v>
      </c>
      <c r="Z267" s="1" t="n">
        <v>0</v>
      </c>
      <c r="AA267" s="1" t="n">
        <v>30</v>
      </c>
      <c r="AB267" s="1" t="n">
        <v>410</v>
      </c>
      <c r="AC267" s="1" t="n">
        <v>490</v>
      </c>
      <c r="AD267" s="1" t="n">
        <v>20</v>
      </c>
      <c r="AE267" s="1" t="n">
        <v>0</v>
      </c>
      <c r="AF267" s="1" t="n">
        <v>0</v>
      </c>
      <c r="AG267" s="1" t="n">
        <v>0</v>
      </c>
      <c r="AH267" s="1" t="n">
        <v>0</v>
      </c>
      <c r="AI267" s="1" t="n">
        <v>0</v>
      </c>
      <c r="AJ267" s="1" t="n">
        <v>0</v>
      </c>
      <c r="AK267" s="1" t="n">
        <v>0</v>
      </c>
      <c r="AL267" s="1" t="n">
        <v>0</v>
      </c>
      <c r="AM267" s="1" t="n">
        <v>0</v>
      </c>
      <c r="AN267" s="1" t="n">
        <v>0</v>
      </c>
      <c r="AO267" s="1" t="n">
        <v>0</v>
      </c>
      <c r="AP267" s="1" t="n">
        <v>0</v>
      </c>
      <c r="AQ267" s="1" t="n">
        <v>0</v>
      </c>
      <c r="AR267" s="1" t="n">
        <v>0</v>
      </c>
      <c r="AS267" s="1" t="n">
        <v>0</v>
      </c>
      <c r="AT267" s="1" t="n">
        <v>0</v>
      </c>
      <c r="AU267" s="1" t="n">
        <v>0</v>
      </c>
      <c r="AV267" s="1" t="n">
        <v>0</v>
      </c>
      <c r="AW267" s="1" t="n">
        <v>0</v>
      </c>
      <c r="AX267" s="1" t="n">
        <v>0</v>
      </c>
      <c r="AY267" s="1" t="n">
        <v>0</v>
      </c>
      <c r="AZ267" s="1" t="n">
        <v>0</v>
      </c>
      <c r="BA267" s="1" t="n">
        <v>0</v>
      </c>
      <c r="BB267" s="1" t="n">
        <v>0</v>
      </c>
      <c r="BC267" s="1" t="n">
        <v>0</v>
      </c>
      <c r="BD267" s="1" t="n">
        <v>0</v>
      </c>
    </row>
    <row r="268" customFormat="false" ht="15" hidden="false" customHeight="false" outlineLevel="0" collapsed="false">
      <c r="A268" s="1" t="n">
        <v>0</v>
      </c>
      <c r="B268" s="1" t="n">
        <v>0</v>
      </c>
      <c r="C268" s="1" t="n">
        <v>0</v>
      </c>
      <c r="D268" s="1" t="n">
        <v>0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0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0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v>0</v>
      </c>
      <c r="X268" s="1" t="n">
        <v>10</v>
      </c>
      <c r="Y268" s="1" t="n">
        <v>570</v>
      </c>
      <c r="Z268" s="1" t="n">
        <v>495</v>
      </c>
      <c r="AA268" s="1" t="n">
        <v>410</v>
      </c>
      <c r="AB268" s="1" t="n">
        <v>1555</v>
      </c>
      <c r="AC268" s="1" t="n">
        <v>2195</v>
      </c>
      <c r="AD268" s="1" t="n">
        <v>935</v>
      </c>
      <c r="AE268" s="1" t="n">
        <v>0</v>
      </c>
      <c r="AF268" s="1" t="n">
        <v>0</v>
      </c>
      <c r="AG268" s="1" t="n">
        <v>0</v>
      </c>
      <c r="AH268" s="1" t="n">
        <v>0</v>
      </c>
      <c r="AI268" s="1" t="n">
        <v>0</v>
      </c>
      <c r="AJ268" s="1" t="n">
        <v>0</v>
      </c>
      <c r="AK268" s="1" t="n">
        <v>0</v>
      </c>
      <c r="AL268" s="1" t="n">
        <v>0</v>
      </c>
      <c r="AM268" s="1" t="n">
        <v>0</v>
      </c>
      <c r="AN268" s="1" t="n">
        <v>0</v>
      </c>
      <c r="AO268" s="1" t="n">
        <v>0</v>
      </c>
      <c r="AP268" s="1" t="n">
        <v>0</v>
      </c>
      <c r="AQ268" s="1" t="n">
        <v>0</v>
      </c>
      <c r="AR268" s="1" t="n">
        <v>0</v>
      </c>
      <c r="AS268" s="1" t="n">
        <v>0</v>
      </c>
      <c r="AT268" s="1" t="n">
        <v>0</v>
      </c>
      <c r="AU268" s="1" t="n">
        <v>0</v>
      </c>
      <c r="AV268" s="1" t="n">
        <v>0</v>
      </c>
      <c r="AW268" s="1" t="n">
        <v>0</v>
      </c>
      <c r="AX268" s="1" t="n">
        <v>0</v>
      </c>
      <c r="AY268" s="1" t="n">
        <v>0</v>
      </c>
      <c r="AZ268" s="1" t="n">
        <v>0</v>
      </c>
      <c r="BA268" s="1" t="n">
        <v>0</v>
      </c>
      <c r="BB268" s="1" t="n">
        <v>0</v>
      </c>
      <c r="BC268" s="1" t="n">
        <v>0</v>
      </c>
      <c r="BD268" s="1" t="n">
        <v>0</v>
      </c>
    </row>
    <row r="269" customFormat="false" ht="15" hidden="false" customHeight="false" outlineLevel="0" collapsed="false">
      <c r="A269" s="1" t="n">
        <v>0</v>
      </c>
      <c r="B269" s="1" t="n">
        <v>0</v>
      </c>
      <c r="C269" s="1" t="n">
        <v>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v>0</v>
      </c>
      <c r="X269" s="1" t="n">
        <v>60</v>
      </c>
      <c r="Y269" s="1" t="n">
        <v>530</v>
      </c>
      <c r="Z269" s="1" t="n">
        <v>500</v>
      </c>
      <c r="AA269" s="1" t="n">
        <v>595</v>
      </c>
      <c r="AB269" s="1" t="n">
        <v>2290</v>
      </c>
      <c r="AC269" s="1" t="n">
        <v>3830</v>
      </c>
      <c r="AD269" s="1" t="n">
        <v>2240</v>
      </c>
      <c r="AE269" s="1" t="n">
        <v>180</v>
      </c>
      <c r="AF269" s="1" t="n">
        <v>0</v>
      </c>
      <c r="AG269" s="1" t="n">
        <v>0</v>
      </c>
      <c r="AH269" s="1" t="n">
        <v>0</v>
      </c>
      <c r="AI269" s="1" t="n">
        <v>0</v>
      </c>
      <c r="AJ269" s="1" t="n">
        <v>0</v>
      </c>
      <c r="AK269" s="1" t="n">
        <v>0</v>
      </c>
      <c r="AL269" s="1" t="n">
        <v>0</v>
      </c>
      <c r="AM269" s="1" t="n">
        <v>0</v>
      </c>
      <c r="AN269" s="1" t="n">
        <v>0</v>
      </c>
      <c r="AO269" s="1" t="n">
        <v>0</v>
      </c>
      <c r="AP269" s="1" t="n">
        <v>0</v>
      </c>
      <c r="AQ269" s="1" t="n">
        <v>0</v>
      </c>
      <c r="AR269" s="1" t="n">
        <v>0</v>
      </c>
      <c r="AS269" s="1" t="n">
        <v>0</v>
      </c>
      <c r="AT269" s="1" t="n">
        <v>0</v>
      </c>
      <c r="AU269" s="1" t="n">
        <v>0</v>
      </c>
      <c r="AV269" s="1" t="n">
        <v>0</v>
      </c>
      <c r="AW269" s="1" t="n">
        <v>0</v>
      </c>
      <c r="AX269" s="1" t="n">
        <v>0</v>
      </c>
      <c r="AY269" s="1" t="n">
        <v>0</v>
      </c>
      <c r="AZ269" s="1" t="n">
        <v>0</v>
      </c>
      <c r="BA269" s="1" t="n">
        <v>0</v>
      </c>
      <c r="BB269" s="1" t="n">
        <v>0</v>
      </c>
      <c r="BC269" s="1" t="n">
        <v>0</v>
      </c>
      <c r="BD269" s="1" t="n">
        <v>0</v>
      </c>
    </row>
    <row r="270" customFormat="false" ht="15" hidden="false" customHeight="false" outlineLevel="0" collapsed="false">
      <c r="A270" s="1" t="n">
        <v>0</v>
      </c>
      <c r="B270" s="1" t="n">
        <v>0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0</v>
      </c>
      <c r="R270" s="1" t="n">
        <v>0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v>0</v>
      </c>
      <c r="X270" s="1" t="n">
        <v>0</v>
      </c>
      <c r="Y270" s="1" t="n">
        <v>35</v>
      </c>
      <c r="Z270" s="1" t="n">
        <v>140</v>
      </c>
      <c r="AA270" s="1" t="n">
        <v>510</v>
      </c>
      <c r="AB270" s="1" t="n">
        <v>1860</v>
      </c>
      <c r="AC270" s="1" t="n">
        <v>3575</v>
      </c>
      <c r="AD270" s="1" t="n">
        <v>2805</v>
      </c>
      <c r="AE270" s="1" t="n">
        <v>560</v>
      </c>
      <c r="AF270" s="1" t="n">
        <v>0</v>
      </c>
      <c r="AG270" s="1" t="n">
        <v>0</v>
      </c>
      <c r="AH270" s="1" t="n">
        <v>0</v>
      </c>
      <c r="AI270" s="1" t="n">
        <v>0</v>
      </c>
      <c r="AJ270" s="1" t="n">
        <v>0</v>
      </c>
      <c r="AK270" s="1" t="n">
        <v>0</v>
      </c>
      <c r="AL270" s="1" t="n">
        <v>0</v>
      </c>
      <c r="AM270" s="1" t="n">
        <v>0</v>
      </c>
      <c r="AN270" s="1" t="n">
        <v>0</v>
      </c>
      <c r="AO270" s="1" t="n">
        <v>0</v>
      </c>
      <c r="AP270" s="1" t="n">
        <v>0</v>
      </c>
      <c r="AQ270" s="1" t="n">
        <v>0</v>
      </c>
      <c r="AR270" s="1" t="n">
        <v>0</v>
      </c>
      <c r="AS270" s="1" t="n">
        <v>0</v>
      </c>
      <c r="AT270" s="1" t="n">
        <v>0</v>
      </c>
      <c r="AU270" s="1" t="n">
        <v>0</v>
      </c>
      <c r="AV270" s="1" t="n">
        <v>0</v>
      </c>
      <c r="AW270" s="1" t="n">
        <v>0</v>
      </c>
      <c r="AX270" s="1" t="n">
        <v>0</v>
      </c>
      <c r="AY270" s="1" t="n">
        <v>0</v>
      </c>
      <c r="AZ270" s="1" t="n">
        <v>0</v>
      </c>
      <c r="BA270" s="1" t="n">
        <v>0</v>
      </c>
      <c r="BB270" s="1" t="n">
        <v>0</v>
      </c>
      <c r="BC270" s="1" t="n">
        <v>0</v>
      </c>
      <c r="BD270" s="1" t="n">
        <v>0</v>
      </c>
    </row>
    <row r="271" customFormat="false" ht="15" hidden="false" customHeight="false" outlineLevel="0" collapsed="false">
      <c r="A271" s="1" t="n">
        <v>0</v>
      </c>
      <c r="B271" s="1" t="n">
        <v>0</v>
      </c>
      <c r="C271" s="1" t="n">
        <v>0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0</v>
      </c>
      <c r="S271" s="1" t="n">
        <v>0</v>
      </c>
      <c r="T271" s="1" t="n">
        <v>0</v>
      </c>
      <c r="U271" s="1" t="n">
        <v>0</v>
      </c>
      <c r="V271" s="1" t="n">
        <v>0</v>
      </c>
      <c r="W271" s="1" t="n">
        <v>0</v>
      </c>
      <c r="X271" s="1" t="n">
        <v>0</v>
      </c>
      <c r="Y271" s="1" t="n">
        <v>330</v>
      </c>
      <c r="Z271" s="1" t="n">
        <v>1555</v>
      </c>
      <c r="AA271" s="1" t="n">
        <v>2185</v>
      </c>
      <c r="AB271" s="1" t="n">
        <v>2915</v>
      </c>
      <c r="AC271" s="1" t="n">
        <v>2060</v>
      </c>
      <c r="AD271" s="1" t="n">
        <v>4145</v>
      </c>
      <c r="AE271" s="1" t="n">
        <v>1385</v>
      </c>
      <c r="AF271" s="1" t="n">
        <v>0</v>
      </c>
      <c r="AG271" s="1" t="n">
        <v>0</v>
      </c>
      <c r="AH271" s="1" t="n">
        <v>0</v>
      </c>
      <c r="AI271" s="1" t="n">
        <v>0</v>
      </c>
      <c r="AJ271" s="1" t="n">
        <v>0</v>
      </c>
      <c r="AK271" s="1" t="n">
        <v>0</v>
      </c>
      <c r="AL271" s="1" t="n">
        <v>0</v>
      </c>
      <c r="AM271" s="1" t="n">
        <v>0</v>
      </c>
      <c r="AN271" s="1" t="n">
        <v>0</v>
      </c>
      <c r="AO271" s="1" t="n">
        <v>0</v>
      </c>
      <c r="AP271" s="1" t="n">
        <v>0</v>
      </c>
      <c r="AQ271" s="1" t="n">
        <v>0</v>
      </c>
      <c r="AR271" s="1" t="n">
        <v>0</v>
      </c>
      <c r="AS271" s="1" t="n">
        <v>0</v>
      </c>
      <c r="AT271" s="1" t="n">
        <v>0</v>
      </c>
      <c r="AU271" s="1" t="n">
        <v>0</v>
      </c>
      <c r="AV271" s="1" t="n">
        <v>0</v>
      </c>
      <c r="AW271" s="1" t="n">
        <v>0</v>
      </c>
      <c r="AX271" s="1" t="n">
        <v>0</v>
      </c>
      <c r="AY271" s="1" t="n">
        <v>0</v>
      </c>
      <c r="AZ271" s="1" t="n">
        <v>0</v>
      </c>
      <c r="BA271" s="1" t="n">
        <v>0</v>
      </c>
      <c r="BB271" s="1" t="n">
        <v>0</v>
      </c>
      <c r="BC271" s="1" t="n">
        <v>0</v>
      </c>
      <c r="BD271" s="1" t="n">
        <v>0</v>
      </c>
    </row>
    <row r="272" customFormat="false" ht="15" hidden="false" customHeight="false" outlineLevel="0" collapsed="false">
      <c r="A272" s="1" t="n">
        <v>0</v>
      </c>
      <c r="B272" s="1" t="n">
        <v>0</v>
      </c>
      <c r="C272" s="1" t="n">
        <v>0</v>
      </c>
      <c r="D272" s="1" t="n">
        <v>0</v>
      </c>
      <c r="E272" s="1" t="n">
        <v>0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  <c r="R272" s="1" t="n">
        <v>0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v>0</v>
      </c>
      <c r="X272" s="1" t="n">
        <v>455</v>
      </c>
      <c r="Y272" s="1" t="n">
        <v>2460</v>
      </c>
      <c r="Z272" s="1" t="n">
        <v>5110</v>
      </c>
      <c r="AA272" s="1" t="n">
        <v>6375</v>
      </c>
      <c r="AB272" s="1" t="n">
        <v>6540</v>
      </c>
      <c r="AC272" s="1" t="n">
        <v>3375</v>
      </c>
      <c r="AD272" s="1" t="n">
        <v>6215</v>
      </c>
      <c r="AE272" s="1" t="n">
        <v>3780</v>
      </c>
      <c r="AF272" s="1" t="n">
        <v>400</v>
      </c>
      <c r="AG272" s="1" t="n">
        <v>0</v>
      </c>
      <c r="AH272" s="1" t="n">
        <v>0</v>
      </c>
      <c r="AI272" s="1" t="n">
        <v>0</v>
      </c>
      <c r="AJ272" s="1" t="n">
        <v>0</v>
      </c>
      <c r="AK272" s="1" t="n">
        <v>0</v>
      </c>
      <c r="AL272" s="1" t="n">
        <v>0</v>
      </c>
      <c r="AM272" s="1" t="n">
        <v>0</v>
      </c>
      <c r="AN272" s="1" t="n">
        <v>0</v>
      </c>
      <c r="AO272" s="1" t="n">
        <v>0</v>
      </c>
      <c r="AP272" s="1" t="n">
        <v>0</v>
      </c>
      <c r="AQ272" s="1" t="n">
        <v>0</v>
      </c>
      <c r="AR272" s="1" t="n">
        <v>0</v>
      </c>
      <c r="AS272" s="1" t="n">
        <v>0</v>
      </c>
      <c r="AT272" s="1" t="n">
        <v>0</v>
      </c>
      <c r="AU272" s="1" t="n">
        <v>0</v>
      </c>
      <c r="AV272" s="1" t="n">
        <v>0</v>
      </c>
      <c r="AW272" s="1" t="n">
        <v>0</v>
      </c>
      <c r="AX272" s="1" t="n">
        <v>0</v>
      </c>
      <c r="AY272" s="1" t="n">
        <v>0</v>
      </c>
      <c r="AZ272" s="1" t="n">
        <v>0</v>
      </c>
      <c r="BA272" s="1" t="n">
        <v>0</v>
      </c>
      <c r="BB272" s="1" t="n">
        <v>0</v>
      </c>
      <c r="BC272" s="1" t="n">
        <v>0</v>
      </c>
      <c r="BD272" s="1" t="n">
        <v>0</v>
      </c>
    </row>
    <row r="273" customFormat="false" ht="15" hidden="false" customHeight="false" outlineLevel="0" collapsed="false">
      <c r="A273" s="1" t="n">
        <v>0</v>
      </c>
      <c r="B273" s="1" t="n">
        <v>0</v>
      </c>
      <c r="C273" s="1" t="n">
        <v>0</v>
      </c>
      <c r="D273" s="1" t="n">
        <v>0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X273" s="1" t="n">
        <v>1720</v>
      </c>
      <c r="Y273" s="1" t="n">
        <v>4985</v>
      </c>
      <c r="Z273" s="1" t="n">
        <v>7720</v>
      </c>
      <c r="AA273" s="1" t="n">
        <v>8690</v>
      </c>
      <c r="AB273" s="1" t="n">
        <v>7020</v>
      </c>
      <c r="AC273" s="1" t="n">
        <v>4805</v>
      </c>
      <c r="AD273" s="1" t="n">
        <v>4090</v>
      </c>
      <c r="AE273" s="1" t="n">
        <v>5450</v>
      </c>
      <c r="AF273" s="1" t="n">
        <v>815</v>
      </c>
      <c r="AG273" s="1" t="n">
        <v>0</v>
      </c>
      <c r="AH273" s="1" t="n">
        <v>0</v>
      </c>
      <c r="AI273" s="1" t="n">
        <v>0</v>
      </c>
      <c r="AJ273" s="1" t="n">
        <v>0</v>
      </c>
      <c r="AK273" s="1" t="n">
        <v>0</v>
      </c>
      <c r="AL273" s="1" t="n">
        <v>0</v>
      </c>
      <c r="AM273" s="1" t="n">
        <v>0</v>
      </c>
      <c r="AN273" s="1" t="n">
        <v>0</v>
      </c>
      <c r="AO273" s="1" t="n">
        <v>0</v>
      </c>
      <c r="AP273" s="1" t="n">
        <v>0</v>
      </c>
      <c r="AQ273" s="1" t="n">
        <v>0</v>
      </c>
      <c r="AR273" s="1" t="n">
        <v>0</v>
      </c>
      <c r="AS273" s="1" t="n">
        <v>0</v>
      </c>
      <c r="AT273" s="1" t="n">
        <v>0</v>
      </c>
      <c r="AU273" s="1" t="n">
        <v>0</v>
      </c>
      <c r="AV273" s="1" t="n">
        <v>0</v>
      </c>
      <c r="AW273" s="1" t="n">
        <v>0</v>
      </c>
      <c r="AX273" s="1" t="n">
        <v>0</v>
      </c>
      <c r="AY273" s="1" t="n">
        <v>0</v>
      </c>
      <c r="AZ273" s="1" t="n">
        <v>0</v>
      </c>
      <c r="BA273" s="1" t="n">
        <v>0</v>
      </c>
      <c r="BB273" s="1" t="n">
        <v>0</v>
      </c>
      <c r="BC273" s="1" t="n">
        <v>0</v>
      </c>
      <c r="BD273" s="1" t="n">
        <v>0</v>
      </c>
    </row>
    <row r="274" customFormat="false" ht="15" hidden="false" customHeight="false" outlineLevel="0" collapsed="false">
      <c r="A274" s="1" t="n">
        <v>0</v>
      </c>
      <c r="B274" s="1" t="n">
        <v>0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v>325</v>
      </c>
      <c r="X274" s="1" t="n">
        <v>2850</v>
      </c>
      <c r="Y274" s="1" t="n">
        <v>5945</v>
      </c>
      <c r="Z274" s="1" t="n">
        <v>3500</v>
      </c>
      <c r="AA274" s="1" t="n">
        <v>2880</v>
      </c>
      <c r="AB274" s="1" t="n">
        <v>2700</v>
      </c>
      <c r="AC274" s="1" t="n">
        <v>8160</v>
      </c>
      <c r="AD274" s="1" t="n">
        <v>1905</v>
      </c>
      <c r="AE274" s="1" t="n">
        <v>2205</v>
      </c>
      <c r="AF274" s="1" t="n">
        <v>645</v>
      </c>
      <c r="AG274" s="1" t="n">
        <v>0</v>
      </c>
      <c r="AH274" s="1" t="n">
        <v>0</v>
      </c>
      <c r="AI274" s="1" t="n">
        <v>0</v>
      </c>
      <c r="AJ274" s="1" t="n">
        <v>0</v>
      </c>
      <c r="AK274" s="1" t="n">
        <v>0</v>
      </c>
      <c r="AL274" s="1" t="n">
        <v>0</v>
      </c>
      <c r="AM274" s="1" t="n">
        <v>0</v>
      </c>
      <c r="AN274" s="1" t="n">
        <v>0</v>
      </c>
      <c r="AO274" s="1" t="n">
        <v>0</v>
      </c>
      <c r="AP274" s="1" t="n">
        <v>0</v>
      </c>
      <c r="AQ274" s="1" t="n">
        <v>0</v>
      </c>
      <c r="AR274" s="1" t="n">
        <v>0</v>
      </c>
      <c r="AS274" s="1" t="n">
        <v>0</v>
      </c>
      <c r="AT274" s="1" t="n">
        <v>0</v>
      </c>
      <c r="AU274" s="1" t="n">
        <v>0</v>
      </c>
      <c r="AV274" s="1" t="n">
        <v>0</v>
      </c>
      <c r="AW274" s="1" t="n">
        <v>0</v>
      </c>
      <c r="AX274" s="1" t="n">
        <v>0</v>
      </c>
      <c r="AY274" s="1" t="n">
        <v>0</v>
      </c>
      <c r="AZ274" s="1" t="n">
        <v>0</v>
      </c>
      <c r="BA274" s="1" t="n">
        <v>0</v>
      </c>
      <c r="BB274" s="1" t="n">
        <v>0</v>
      </c>
      <c r="BC274" s="1" t="n">
        <v>0</v>
      </c>
      <c r="BD274" s="1" t="n">
        <v>0</v>
      </c>
    </row>
    <row r="275" customFormat="false" ht="15" hidden="false" customHeight="false" outlineLevel="0" collapsed="false">
      <c r="A275" s="1" t="n">
        <v>0</v>
      </c>
      <c r="B275" s="1" t="n">
        <v>0</v>
      </c>
      <c r="C275" s="1" t="n">
        <v>0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v>1320</v>
      </c>
      <c r="X275" s="1" t="n">
        <v>3495</v>
      </c>
      <c r="Y275" s="1" t="n">
        <v>3385</v>
      </c>
      <c r="Z275" s="1" t="n">
        <v>2475</v>
      </c>
      <c r="AA275" s="1" t="n">
        <v>1785</v>
      </c>
      <c r="AB275" s="1" t="n">
        <v>1655</v>
      </c>
      <c r="AC275" s="1" t="n">
        <v>6925</v>
      </c>
      <c r="AD275" s="1" t="n">
        <v>3830</v>
      </c>
      <c r="AE275" s="1" t="n">
        <v>575</v>
      </c>
      <c r="AF275" s="1" t="n">
        <v>75</v>
      </c>
      <c r="AG275" s="1" t="n">
        <v>0</v>
      </c>
      <c r="AH275" s="1" t="n">
        <v>0</v>
      </c>
      <c r="AI275" s="1" t="n">
        <v>0</v>
      </c>
      <c r="AJ275" s="1" t="n">
        <v>0</v>
      </c>
      <c r="AK275" s="1" t="n">
        <v>0</v>
      </c>
      <c r="AL275" s="1" t="n">
        <v>0</v>
      </c>
      <c r="AM275" s="1" t="n">
        <v>0</v>
      </c>
      <c r="AN275" s="1" t="n">
        <v>0</v>
      </c>
      <c r="AO275" s="1" t="n">
        <v>0</v>
      </c>
      <c r="AP275" s="1" t="n">
        <v>0</v>
      </c>
      <c r="AQ275" s="1" t="n">
        <v>0</v>
      </c>
      <c r="AR275" s="1" t="n">
        <v>0</v>
      </c>
      <c r="AS275" s="1" t="n">
        <v>0</v>
      </c>
      <c r="AT275" s="1" t="n">
        <v>0</v>
      </c>
      <c r="AU275" s="1" t="n">
        <v>0</v>
      </c>
      <c r="AV275" s="1" t="n">
        <v>0</v>
      </c>
      <c r="AW275" s="1" t="n">
        <v>0</v>
      </c>
      <c r="AX275" s="1" t="n">
        <v>0</v>
      </c>
      <c r="AY275" s="1" t="n">
        <v>0</v>
      </c>
      <c r="AZ275" s="1" t="n">
        <v>0</v>
      </c>
      <c r="BA275" s="1" t="n">
        <v>0</v>
      </c>
      <c r="BB275" s="1" t="n">
        <v>0</v>
      </c>
      <c r="BC275" s="1" t="n">
        <v>0</v>
      </c>
      <c r="BD275" s="1" t="n">
        <v>0</v>
      </c>
    </row>
    <row r="276" customFormat="false" ht="15" hidden="false" customHeight="false" outlineLevel="0" collapsed="false">
      <c r="A276" s="1" t="n">
        <v>0</v>
      </c>
      <c r="B276" s="1" t="n">
        <v>0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1" t="n">
        <v>50</v>
      </c>
      <c r="W276" s="1" t="n">
        <v>1700</v>
      </c>
      <c r="X276" s="1" t="n">
        <v>3515</v>
      </c>
      <c r="Y276" s="1" t="n">
        <v>2750</v>
      </c>
      <c r="Z276" s="1" t="n">
        <v>2750</v>
      </c>
      <c r="AA276" s="1" t="n">
        <v>2195</v>
      </c>
      <c r="AB276" s="1" t="n">
        <v>2255</v>
      </c>
      <c r="AC276" s="1" t="n">
        <v>1480</v>
      </c>
      <c r="AD276" s="1" t="n">
        <v>3155</v>
      </c>
      <c r="AE276" s="1" t="n">
        <v>155</v>
      </c>
      <c r="AF276" s="1" t="n">
        <v>0</v>
      </c>
      <c r="AG276" s="1" t="n">
        <v>0</v>
      </c>
      <c r="AH276" s="1" t="n">
        <v>0</v>
      </c>
      <c r="AI276" s="1" t="n">
        <v>0</v>
      </c>
      <c r="AJ276" s="1" t="n">
        <v>0</v>
      </c>
      <c r="AK276" s="1" t="n">
        <v>0</v>
      </c>
      <c r="AL276" s="1" t="n">
        <v>0</v>
      </c>
      <c r="AM276" s="1" t="n">
        <v>0</v>
      </c>
      <c r="AN276" s="1" t="n">
        <v>0</v>
      </c>
      <c r="AO276" s="1" t="n">
        <v>0</v>
      </c>
      <c r="AP276" s="1" t="n">
        <v>0</v>
      </c>
      <c r="AQ276" s="1" t="n">
        <v>0</v>
      </c>
      <c r="AR276" s="1" t="n">
        <v>0</v>
      </c>
      <c r="AS276" s="1" t="n">
        <v>0</v>
      </c>
      <c r="AT276" s="1" t="n">
        <v>0</v>
      </c>
      <c r="AU276" s="1" t="n">
        <v>0</v>
      </c>
      <c r="AV276" s="1" t="n">
        <v>0</v>
      </c>
      <c r="AW276" s="1" t="n">
        <v>0</v>
      </c>
      <c r="AX276" s="1" t="n">
        <v>0</v>
      </c>
      <c r="AY276" s="1" t="n">
        <v>0</v>
      </c>
      <c r="AZ276" s="1" t="n">
        <v>0</v>
      </c>
      <c r="BA276" s="1" t="n">
        <v>0</v>
      </c>
      <c r="BB276" s="1" t="n">
        <v>0</v>
      </c>
      <c r="BC276" s="1" t="n">
        <v>0</v>
      </c>
      <c r="BD276" s="1" t="n">
        <v>0</v>
      </c>
    </row>
    <row r="277" customFormat="false" ht="15" hidden="false" customHeight="false" outlineLevel="0" collapsed="false">
      <c r="A277" s="1" t="n">
        <v>0</v>
      </c>
      <c r="B277" s="1" t="n">
        <v>0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0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0</v>
      </c>
      <c r="V277" s="1" t="n">
        <v>5</v>
      </c>
      <c r="W277" s="1" t="n">
        <v>1425</v>
      </c>
      <c r="X277" s="1" t="n">
        <v>3030</v>
      </c>
      <c r="Y277" s="1" t="n">
        <v>1690</v>
      </c>
      <c r="Z277" s="1" t="n">
        <v>3300</v>
      </c>
      <c r="AA277" s="1" t="n">
        <v>2070</v>
      </c>
      <c r="AB277" s="1" t="n">
        <v>1530</v>
      </c>
      <c r="AC277" s="1" t="n">
        <v>790</v>
      </c>
      <c r="AD277" s="1" t="n">
        <v>895</v>
      </c>
      <c r="AE277" s="1" t="n">
        <v>145</v>
      </c>
      <c r="AF277" s="1" t="n">
        <v>0</v>
      </c>
      <c r="AG277" s="1" t="n">
        <v>0</v>
      </c>
      <c r="AH277" s="1" t="n">
        <v>0</v>
      </c>
      <c r="AI277" s="1" t="n">
        <v>0</v>
      </c>
      <c r="AJ277" s="1" t="n">
        <v>0</v>
      </c>
      <c r="AK277" s="1" t="n">
        <v>0</v>
      </c>
      <c r="AL277" s="1" t="n">
        <v>0</v>
      </c>
      <c r="AM277" s="1" t="n">
        <v>0</v>
      </c>
      <c r="AN277" s="1" t="n">
        <v>0</v>
      </c>
      <c r="AO277" s="1" t="n">
        <v>0</v>
      </c>
      <c r="AP277" s="1" t="n">
        <v>0</v>
      </c>
      <c r="AQ277" s="1" t="n">
        <v>0</v>
      </c>
      <c r="AR277" s="1" t="n">
        <v>0</v>
      </c>
      <c r="AS277" s="1" t="n">
        <v>0</v>
      </c>
      <c r="AT277" s="1" t="n">
        <v>0</v>
      </c>
      <c r="AU277" s="1" t="n">
        <v>0</v>
      </c>
      <c r="AV277" s="1" t="n">
        <v>0</v>
      </c>
      <c r="AW277" s="1" t="n">
        <v>0</v>
      </c>
      <c r="AX277" s="1" t="n">
        <v>0</v>
      </c>
      <c r="AY277" s="1" t="n">
        <v>0</v>
      </c>
      <c r="AZ277" s="1" t="n">
        <v>0</v>
      </c>
      <c r="BA277" s="1" t="n">
        <v>0</v>
      </c>
      <c r="BB277" s="1" t="n">
        <v>0</v>
      </c>
      <c r="BC277" s="1" t="n">
        <v>0</v>
      </c>
      <c r="BD277" s="1" t="n">
        <v>0</v>
      </c>
    </row>
    <row r="278" customFormat="false" ht="15" hidden="false" customHeight="false" outlineLevel="0" collapsed="false">
      <c r="A278" s="1" t="n">
        <v>0</v>
      </c>
      <c r="B278" s="1" t="n">
        <v>0</v>
      </c>
      <c r="C278" s="1" t="n">
        <v>0</v>
      </c>
      <c r="D278" s="1" t="n">
        <v>0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770</v>
      </c>
      <c r="X278" s="1" t="n">
        <v>2100</v>
      </c>
      <c r="Y278" s="1" t="n">
        <v>2235</v>
      </c>
      <c r="Z278" s="1" t="n">
        <v>2120</v>
      </c>
      <c r="AA278" s="1" t="n">
        <v>905</v>
      </c>
      <c r="AB278" s="1" t="n">
        <v>455</v>
      </c>
      <c r="AC278" s="1" t="n">
        <v>90</v>
      </c>
      <c r="AD278" s="1" t="n">
        <v>100</v>
      </c>
      <c r="AE278" s="1" t="n">
        <v>0</v>
      </c>
      <c r="AF278" s="1" t="n">
        <v>0</v>
      </c>
      <c r="AG278" s="1" t="n">
        <v>0</v>
      </c>
      <c r="AH278" s="1" t="n">
        <v>0</v>
      </c>
      <c r="AI278" s="1" t="n">
        <v>0</v>
      </c>
      <c r="AJ278" s="1" t="n">
        <v>0</v>
      </c>
      <c r="AK278" s="1" t="n">
        <v>0</v>
      </c>
      <c r="AL278" s="1" t="n">
        <v>0</v>
      </c>
      <c r="AM278" s="1" t="n">
        <v>0</v>
      </c>
      <c r="AN278" s="1" t="n">
        <v>0</v>
      </c>
      <c r="AO278" s="1" t="n">
        <v>0</v>
      </c>
      <c r="AP278" s="1" t="n">
        <v>0</v>
      </c>
      <c r="AQ278" s="1" t="n">
        <v>0</v>
      </c>
      <c r="AR278" s="1" t="n">
        <v>0</v>
      </c>
      <c r="AS278" s="1" t="n">
        <v>0</v>
      </c>
      <c r="AT278" s="1" t="n">
        <v>0</v>
      </c>
      <c r="AU278" s="1" t="n">
        <v>0</v>
      </c>
      <c r="AV278" s="1" t="n">
        <v>0</v>
      </c>
      <c r="AW278" s="1" t="n">
        <v>0</v>
      </c>
      <c r="AX278" s="1" t="n">
        <v>0</v>
      </c>
      <c r="AY278" s="1" t="n">
        <v>0</v>
      </c>
      <c r="AZ278" s="1" t="n">
        <v>0</v>
      </c>
      <c r="BA278" s="1" t="n">
        <v>0</v>
      </c>
      <c r="BB278" s="1" t="n">
        <v>0</v>
      </c>
      <c r="BC278" s="1" t="n">
        <v>0</v>
      </c>
      <c r="BD278" s="1" t="n">
        <v>0</v>
      </c>
    </row>
    <row r="279" customFormat="false" ht="15" hidden="false" customHeight="false" outlineLevel="0" collapsed="false">
      <c r="A279" s="1" t="n">
        <v>0</v>
      </c>
      <c r="B279" s="1" t="n">
        <v>0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v>0</v>
      </c>
      <c r="X279" s="1" t="n">
        <v>910</v>
      </c>
      <c r="Y279" s="1" t="n">
        <v>1910</v>
      </c>
      <c r="Z279" s="1" t="n">
        <v>1645</v>
      </c>
      <c r="AA279" s="1" t="n">
        <v>835</v>
      </c>
      <c r="AB279" s="1" t="n">
        <v>0</v>
      </c>
      <c r="AC279" s="1" t="n">
        <v>65</v>
      </c>
      <c r="AD279" s="1" t="n">
        <v>0</v>
      </c>
      <c r="AE279" s="1" t="n">
        <v>0</v>
      </c>
      <c r="AF279" s="1" t="n">
        <v>0</v>
      </c>
      <c r="AG279" s="1" t="n">
        <v>0</v>
      </c>
      <c r="AH279" s="1" t="n">
        <v>0</v>
      </c>
      <c r="AI279" s="1" t="n">
        <v>0</v>
      </c>
      <c r="AJ279" s="1" t="n">
        <v>0</v>
      </c>
      <c r="AK279" s="1" t="n">
        <v>0</v>
      </c>
      <c r="AL279" s="1" t="n">
        <v>0</v>
      </c>
      <c r="AM279" s="1" t="n">
        <v>0</v>
      </c>
      <c r="AN279" s="1" t="n">
        <v>0</v>
      </c>
      <c r="AO279" s="1" t="n">
        <v>0</v>
      </c>
      <c r="AP279" s="1" t="n">
        <v>0</v>
      </c>
      <c r="AQ279" s="1" t="n">
        <v>0</v>
      </c>
      <c r="AR279" s="1" t="n">
        <v>0</v>
      </c>
      <c r="AS279" s="1" t="n">
        <v>0</v>
      </c>
      <c r="AT279" s="1" t="n">
        <v>0</v>
      </c>
      <c r="AU279" s="1" t="n">
        <v>0</v>
      </c>
      <c r="AV279" s="1" t="n">
        <v>0</v>
      </c>
      <c r="AW279" s="1" t="n">
        <v>0</v>
      </c>
      <c r="AX279" s="1" t="n">
        <v>0</v>
      </c>
      <c r="AY279" s="1" t="n">
        <v>0</v>
      </c>
      <c r="AZ279" s="1" t="n">
        <v>0</v>
      </c>
      <c r="BA279" s="1" t="n">
        <v>0</v>
      </c>
      <c r="BB279" s="1" t="n">
        <v>0</v>
      </c>
      <c r="BC279" s="1" t="n">
        <v>0</v>
      </c>
      <c r="BD279" s="1" t="n">
        <v>0</v>
      </c>
    </row>
    <row r="280" customFormat="false" ht="15" hidden="false" customHeight="false" outlineLevel="0" collapsed="false">
      <c r="A280" s="1" t="n">
        <v>0</v>
      </c>
      <c r="B280" s="1" t="n">
        <v>0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v>0</v>
      </c>
      <c r="X280" s="1" t="n">
        <v>0</v>
      </c>
      <c r="Y280" s="1" t="n">
        <v>1100</v>
      </c>
      <c r="Z280" s="1" t="n">
        <v>1135</v>
      </c>
      <c r="AA280" s="1" t="n">
        <v>815</v>
      </c>
      <c r="AB280" s="1" t="n">
        <v>0</v>
      </c>
      <c r="AC280" s="1" t="n">
        <v>0</v>
      </c>
      <c r="AD280" s="1" t="n">
        <v>0</v>
      </c>
      <c r="AE280" s="1" t="n">
        <v>0</v>
      </c>
      <c r="AF280" s="1" t="n">
        <v>0</v>
      </c>
      <c r="AG280" s="1" t="n">
        <v>0</v>
      </c>
      <c r="AH280" s="1" t="n">
        <v>0</v>
      </c>
      <c r="AI280" s="1" t="n">
        <v>0</v>
      </c>
      <c r="AJ280" s="1" t="n">
        <v>0</v>
      </c>
      <c r="AK280" s="1" t="n">
        <v>0</v>
      </c>
      <c r="AL280" s="1" t="n">
        <v>0</v>
      </c>
      <c r="AM280" s="1" t="n">
        <v>0</v>
      </c>
      <c r="AN280" s="1" t="n">
        <v>0</v>
      </c>
      <c r="AO280" s="1" t="n">
        <v>0</v>
      </c>
      <c r="AP280" s="1" t="n">
        <v>0</v>
      </c>
      <c r="AQ280" s="1" t="n">
        <v>0</v>
      </c>
      <c r="AR280" s="1" t="n">
        <v>0</v>
      </c>
      <c r="AS280" s="1" t="n">
        <v>0</v>
      </c>
      <c r="AT280" s="1" t="n">
        <v>0</v>
      </c>
      <c r="AU280" s="1" t="n">
        <v>0</v>
      </c>
      <c r="AV280" s="1" t="n">
        <v>0</v>
      </c>
      <c r="AW280" s="1" t="n">
        <v>0</v>
      </c>
      <c r="AX280" s="1" t="n">
        <v>0</v>
      </c>
      <c r="AY280" s="1" t="n">
        <v>0</v>
      </c>
      <c r="AZ280" s="1" t="n">
        <v>0</v>
      </c>
      <c r="BA280" s="1" t="n">
        <v>0</v>
      </c>
      <c r="BB280" s="1" t="n">
        <v>0</v>
      </c>
      <c r="BC280" s="1" t="n">
        <v>0</v>
      </c>
      <c r="BD280" s="1" t="n">
        <v>0</v>
      </c>
    </row>
    <row r="281" customFormat="false" ht="15" hidden="false" customHeight="false" outlineLevel="0" collapsed="false">
      <c r="A281" s="1" t="n">
        <v>0</v>
      </c>
      <c r="B281" s="1" t="n">
        <v>0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  <c r="X281" s="1" t="n">
        <v>0</v>
      </c>
      <c r="Y281" s="1" t="n">
        <v>420</v>
      </c>
      <c r="Z281" s="1" t="n">
        <v>670</v>
      </c>
      <c r="AA281" s="1" t="n">
        <v>755</v>
      </c>
      <c r="AB281" s="1" t="n">
        <v>270</v>
      </c>
      <c r="AC281" s="1" t="n">
        <v>0</v>
      </c>
      <c r="AD281" s="1" t="n">
        <v>0</v>
      </c>
      <c r="AE281" s="1" t="n">
        <v>0</v>
      </c>
      <c r="AF281" s="1" t="n">
        <v>0</v>
      </c>
      <c r="AG281" s="1" t="n">
        <v>0</v>
      </c>
      <c r="AH281" s="1" t="n">
        <v>0</v>
      </c>
      <c r="AI281" s="1" t="n">
        <v>0</v>
      </c>
      <c r="AJ281" s="1" t="n">
        <v>0</v>
      </c>
      <c r="AK281" s="1" t="n">
        <v>0</v>
      </c>
      <c r="AL281" s="1" t="n">
        <v>0</v>
      </c>
      <c r="AM281" s="1" t="n">
        <v>0</v>
      </c>
      <c r="AN281" s="1" t="n">
        <v>0</v>
      </c>
      <c r="AO281" s="1" t="n">
        <v>0</v>
      </c>
      <c r="AP281" s="1" t="n">
        <v>0</v>
      </c>
      <c r="AQ281" s="1" t="n">
        <v>0</v>
      </c>
      <c r="AR281" s="1" t="n">
        <v>0</v>
      </c>
      <c r="AS281" s="1" t="n">
        <v>0</v>
      </c>
      <c r="AT281" s="1" t="n">
        <v>0</v>
      </c>
      <c r="AU281" s="1" t="n">
        <v>0</v>
      </c>
      <c r="AV281" s="1" t="n">
        <v>0</v>
      </c>
      <c r="AW281" s="1" t="n">
        <v>0</v>
      </c>
      <c r="AX281" s="1" t="n">
        <v>0</v>
      </c>
      <c r="AY281" s="1" t="n">
        <v>0</v>
      </c>
      <c r="AZ281" s="1" t="n">
        <v>0</v>
      </c>
      <c r="BA281" s="1" t="n">
        <v>0</v>
      </c>
      <c r="BB281" s="1" t="n">
        <v>0</v>
      </c>
      <c r="BC281" s="1" t="n">
        <v>0</v>
      </c>
      <c r="BD281" s="1" t="n">
        <v>0</v>
      </c>
    </row>
    <row r="282" customFormat="false" ht="15" hidden="false" customHeight="false" outlineLevel="0" collapsed="false">
      <c r="A282" s="1" t="n">
        <v>0</v>
      </c>
      <c r="B282" s="1" t="n">
        <v>0</v>
      </c>
      <c r="C282" s="1" t="n">
        <v>0</v>
      </c>
      <c r="D282" s="1" t="n">
        <v>0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v>0</v>
      </c>
      <c r="X282" s="1" t="n">
        <v>0</v>
      </c>
      <c r="Y282" s="1" t="n">
        <v>100</v>
      </c>
      <c r="Z282" s="1" t="n">
        <v>185</v>
      </c>
      <c r="AA282" s="1" t="n">
        <v>640</v>
      </c>
      <c r="AB282" s="1" t="n">
        <v>590</v>
      </c>
      <c r="AC282" s="1" t="n">
        <v>180</v>
      </c>
      <c r="AD282" s="1" t="n">
        <v>0</v>
      </c>
      <c r="AE282" s="1" t="n">
        <v>0</v>
      </c>
      <c r="AF282" s="1" t="n">
        <v>0</v>
      </c>
      <c r="AG282" s="1" t="n">
        <v>0</v>
      </c>
      <c r="AH282" s="1" t="n">
        <v>0</v>
      </c>
      <c r="AI282" s="1" t="n">
        <v>0</v>
      </c>
      <c r="AJ282" s="1" t="n">
        <v>0</v>
      </c>
      <c r="AK282" s="1" t="n">
        <v>0</v>
      </c>
      <c r="AL282" s="1" t="n">
        <v>0</v>
      </c>
      <c r="AM282" s="1" t="n">
        <v>0</v>
      </c>
      <c r="AN282" s="1" t="n">
        <v>0</v>
      </c>
      <c r="AO282" s="1" t="n">
        <v>0</v>
      </c>
      <c r="AP282" s="1" t="n">
        <v>0</v>
      </c>
      <c r="AQ282" s="1" t="n">
        <v>0</v>
      </c>
      <c r="AR282" s="1" t="n">
        <v>0</v>
      </c>
      <c r="AS282" s="1" t="n">
        <v>0</v>
      </c>
      <c r="AT282" s="1" t="n">
        <v>0</v>
      </c>
      <c r="AU282" s="1" t="n">
        <v>0</v>
      </c>
      <c r="AV282" s="1" t="n">
        <v>0</v>
      </c>
      <c r="AW282" s="1" t="n">
        <v>0</v>
      </c>
      <c r="AX282" s="1" t="n">
        <v>0</v>
      </c>
      <c r="AY282" s="1" t="n">
        <v>0</v>
      </c>
      <c r="AZ282" s="1" t="n">
        <v>0</v>
      </c>
      <c r="BA282" s="1" t="n">
        <v>0</v>
      </c>
      <c r="BB282" s="1" t="n">
        <v>0</v>
      </c>
      <c r="BC282" s="1" t="n">
        <v>0</v>
      </c>
      <c r="BD282" s="1" t="n">
        <v>0</v>
      </c>
    </row>
    <row r="283" customFormat="false" ht="15" hidden="false" customHeight="false" outlineLevel="0" collapsed="false">
      <c r="A283" s="1" t="n">
        <v>0</v>
      </c>
      <c r="B283" s="1" t="n">
        <v>0</v>
      </c>
      <c r="C283" s="1" t="n">
        <v>0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v>0</v>
      </c>
      <c r="X283" s="1" t="n">
        <v>0</v>
      </c>
      <c r="Y283" s="1" t="n">
        <v>0</v>
      </c>
      <c r="Z283" s="1" t="n">
        <v>20</v>
      </c>
      <c r="AA283" s="1" t="n">
        <v>470</v>
      </c>
      <c r="AB283" s="1" t="n">
        <v>825</v>
      </c>
      <c r="AC283" s="1" t="n">
        <v>665</v>
      </c>
      <c r="AD283" s="1" t="n">
        <v>470</v>
      </c>
      <c r="AE283" s="1" t="n">
        <v>180</v>
      </c>
      <c r="AF283" s="1" t="n">
        <v>0</v>
      </c>
      <c r="AG283" s="1" t="n">
        <v>0</v>
      </c>
      <c r="AH283" s="1" t="n">
        <v>0</v>
      </c>
      <c r="AI283" s="1" t="n">
        <v>0</v>
      </c>
      <c r="AJ283" s="1" t="n">
        <v>0</v>
      </c>
      <c r="AK283" s="1" t="n">
        <v>0</v>
      </c>
      <c r="AL283" s="1" t="n">
        <v>0</v>
      </c>
      <c r="AM283" s="1" t="n">
        <v>0</v>
      </c>
      <c r="AN283" s="1" t="n">
        <v>0</v>
      </c>
      <c r="AO283" s="1" t="n">
        <v>0</v>
      </c>
      <c r="AP283" s="1" t="n">
        <v>0</v>
      </c>
      <c r="AQ283" s="1" t="n">
        <v>0</v>
      </c>
      <c r="AR283" s="1" t="n">
        <v>0</v>
      </c>
      <c r="AS283" s="1" t="n">
        <v>0</v>
      </c>
      <c r="AT283" s="1" t="n">
        <v>0</v>
      </c>
      <c r="AU283" s="1" t="n">
        <v>0</v>
      </c>
      <c r="AV283" s="1" t="n">
        <v>0</v>
      </c>
      <c r="AW283" s="1" t="n">
        <v>0</v>
      </c>
      <c r="AX283" s="1" t="n">
        <v>0</v>
      </c>
      <c r="AY283" s="1" t="n">
        <v>0</v>
      </c>
      <c r="AZ283" s="1" t="n">
        <v>0</v>
      </c>
      <c r="BA283" s="1" t="n">
        <v>0</v>
      </c>
      <c r="BB283" s="1" t="n">
        <v>0</v>
      </c>
      <c r="BC283" s="1" t="n">
        <v>0</v>
      </c>
      <c r="BD283" s="1" t="n">
        <v>0</v>
      </c>
    </row>
    <row r="284" customFormat="false" ht="15" hidden="false" customHeight="false" outlineLevel="0" collapsed="false">
      <c r="A284" s="1" t="n">
        <v>0</v>
      </c>
      <c r="B284" s="1" t="n">
        <v>0</v>
      </c>
      <c r="C284" s="1" t="n">
        <v>0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v>0</v>
      </c>
      <c r="X284" s="1" t="n">
        <v>0</v>
      </c>
      <c r="Y284" s="1" t="n">
        <v>0</v>
      </c>
      <c r="Z284" s="1" t="n">
        <v>0</v>
      </c>
      <c r="AA284" s="1" t="n">
        <v>400</v>
      </c>
      <c r="AB284" s="1" t="n">
        <v>1355</v>
      </c>
      <c r="AC284" s="1" t="n">
        <v>1595</v>
      </c>
      <c r="AD284" s="1" t="n">
        <v>1715</v>
      </c>
      <c r="AE284" s="1" t="n">
        <v>1620</v>
      </c>
      <c r="AF284" s="1" t="n">
        <v>530</v>
      </c>
      <c r="AG284" s="1" t="n">
        <v>0</v>
      </c>
      <c r="AH284" s="1" t="n">
        <v>0</v>
      </c>
      <c r="AI284" s="1" t="n">
        <v>0</v>
      </c>
      <c r="AJ284" s="1" t="n">
        <v>0</v>
      </c>
      <c r="AK284" s="1" t="n">
        <v>0</v>
      </c>
      <c r="AL284" s="1" t="n">
        <v>0</v>
      </c>
      <c r="AM284" s="1" t="n">
        <v>0</v>
      </c>
      <c r="AN284" s="1" t="n">
        <v>0</v>
      </c>
      <c r="AO284" s="1" t="n">
        <v>0</v>
      </c>
      <c r="AP284" s="1" t="n">
        <v>0</v>
      </c>
      <c r="AQ284" s="1" t="n">
        <v>0</v>
      </c>
      <c r="AR284" s="1" t="n">
        <v>0</v>
      </c>
      <c r="AS284" s="1" t="n">
        <v>0</v>
      </c>
      <c r="AT284" s="1" t="n">
        <v>0</v>
      </c>
      <c r="AU284" s="1" t="n">
        <v>0</v>
      </c>
      <c r="AV284" s="1" t="n">
        <v>0</v>
      </c>
      <c r="AW284" s="1" t="n">
        <v>0</v>
      </c>
      <c r="AX284" s="1" t="n">
        <v>0</v>
      </c>
      <c r="AY284" s="1" t="n">
        <v>0</v>
      </c>
      <c r="AZ284" s="1" t="n">
        <v>0</v>
      </c>
      <c r="BA284" s="1" t="n">
        <v>0</v>
      </c>
      <c r="BB284" s="1" t="n">
        <v>0</v>
      </c>
      <c r="BC284" s="1" t="n">
        <v>0</v>
      </c>
      <c r="BD284" s="1" t="n">
        <v>0</v>
      </c>
    </row>
    <row r="285" customFormat="false" ht="15" hidden="false" customHeight="false" outlineLevel="0" collapsed="false">
      <c r="A285" s="1" t="n">
        <v>0</v>
      </c>
      <c r="B285" s="1" t="n">
        <v>0</v>
      </c>
      <c r="C285" s="1" t="n">
        <v>0</v>
      </c>
      <c r="D285" s="1" t="n">
        <v>0</v>
      </c>
      <c r="E285" s="1" t="n">
        <v>0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1" t="n">
        <v>0</v>
      </c>
      <c r="T285" s="1" t="n">
        <v>0</v>
      </c>
      <c r="U285" s="1" t="n">
        <v>0</v>
      </c>
      <c r="V285" s="1" t="n">
        <v>0</v>
      </c>
      <c r="W285" s="1" t="n">
        <v>0</v>
      </c>
      <c r="X285" s="1" t="n">
        <v>0</v>
      </c>
      <c r="Y285" s="1" t="n">
        <v>0</v>
      </c>
      <c r="Z285" s="1" t="n">
        <v>0</v>
      </c>
      <c r="AA285" s="1" t="n">
        <v>195</v>
      </c>
      <c r="AB285" s="1" t="n">
        <v>1630</v>
      </c>
      <c r="AC285" s="1" t="n">
        <v>2525</v>
      </c>
      <c r="AD285" s="1" t="n">
        <v>3115</v>
      </c>
      <c r="AE285" s="1" t="n">
        <v>3495</v>
      </c>
      <c r="AF285" s="1" t="n">
        <v>2175</v>
      </c>
      <c r="AG285" s="1" t="n">
        <v>635</v>
      </c>
      <c r="AH285" s="1" t="n">
        <v>0</v>
      </c>
      <c r="AI285" s="1" t="n">
        <v>0</v>
      </c>
      <c r="AJ285" s="1" t="n">
        <v>0</v>
      </c>
      <c r="AK285" s="1" t="n">
        <v>0</v>
      </c>
      <c r="AL285" s="1" t="n">
        <v>0</v>
      </c>
      <c r="AM285" s="1" t="n">
        <v>0</v>
      </c>
      <c r="AN285" s="1" t="n">
        <v>0</v>
      </c>
      <c r="AO285" s="1" t="n">
        <v>0</v>
      </c>
      <c r="AP285" s="1" t="n">
        <v>0</v>
      </c>
      <c r="AQ285" s="1" t="n">
        <v>0</v>
      </c>
      <c r="AR285" s="1" t="n">
        <v>0</v>
      </c>
      <c r="AS285" s="1" t="n">
        <v>0</v>
      </c>
      <c r="AT285" s="1" t="n">
        <v>0</v>
      </c>
      <c r="AU285" s="1" t="n">
        <v>0</v>
      </c>
      <c r="AV285" s="1" t="n">
        <v>0</v>
      </c>
      <c r="AW285" s="1" t="n">
        <v>0</v>
      </c>
      <c r="AX285" s="1" t="n">
        <v>0</v>
      </c>
      <c r="AY285" s="1" t="n">
        <v>0</v>
      </c>
      <c r="AZ285" s="1" t="n">
        <v>0</v>
      </c>
      <c r="BA285" s="1" t="n">
        <v>0</v>
      </c>
      <c r="BB285" s="1" t="n">
        <v>0</v>
      </c>
      <c r="BC285" s="1" t="n">
        <v>0</v>
      </c>
      <c r="BD285" s="1" t="n">
        <v>0</v>
      </c>
    </row>
    <row r="286" customFormat="false" ht="15" hidden="false" customHeight="false" outlineLevel="0" collapsed="false">
      <c r="A286" s="1" t="n">
        <v>0</v>
      </c>
      <c r="B286" s="1" t="n">
        <v>0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0</v>
      </c>
      <c r="U286" s="1" t="n">
        <v>0</v>
      </c>
      <c r="V286" s="1" t="n">
        <v>0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95</v>
      </c>
      <c r="AB286" s="1" t="n">
        <v>1625</v>
      </c>
      <c r="AC286" s="1" t="n">
        <v>1885</v>
      </c>
      <c r="AD286" s="1" t="n">
        <v>2070</v>
      </c>
      <c r="AE286" s="1" t="n">
        <v>4835</v>
      </c>
      <c r="AF286" s="1" t="n">
        <v>3875</v>
      </c>
      <c r="AG286" s="1" t="n">
        <v>1900</v>
      </c>
      <c r="AH286" s="1" t="n">
        <v>135</v>
      </c>
      <c r="AI286" s="1" t="n">
        <v>0</v>
      </c>
      <c r="AJ286" s="1" t="n">
        <v>0</v>
      </c>
      <c r="AK286" s="1" t="n">
        <v>0</v>
      </c>
      <c r="AL286" s="1" t="n">
        <v>0</v>
      </c>
      <c r="AM286" s="1" t="n">
        <v>0</v>
      </c>
      <c r="AN286" s="1" t="n">
        <v>0</v>
      </c>
      <c r="AO286" s="1" t="n">
        <v>0</v>
      </c>
      <c r="AP286" s="1" t="n">
        <v>0</v>
      </c>
      <c r="AQ286" s="1" t="n">
        <v>0</v>
      </c>
      <c r="AR286" s="1" t="n">
        <v>0</v>
      </c>
      <c r="AS286" s="1" t="n">
        <v>0</v>
      </c>
      <c r="AT286" s="1" t="n">
        <v>0</v>
      </c>
      <c r="AU286" s="1" t="n">
        <v>0</v>
      </c>
      <c r="AV286" s="1" t="n">
        <v>0</v>
      </c>
      <c r="AW286" s="1" t="n">
        <v>0</v>
      </c>
      <c r="AX286" s="1" t="n">
        <v>0</v>
      </c>
      <c r="AY286" s="1" t="n">
        <v>0</v>
      </c>
      <c r="AZ286" s="1" t="n">
        <v>0</v>
      </c>
      <c r="BA286" s="1" t="n">
        <v>0</v>
      </c>
      <c r="BB286" s="1" t="n">
        <v>0</v>
      </c>
      <c r="BC286" s="1" t="n">
        <v>0</v>
      </c>
      <c r="BD286" s="1" t="n">
        <v>0</v>
      </c>
    </row>
    <row r="287" customFormat="false" ht="15" hidden="false" customHeight="false" outlineLevel="0" collapsed="false">
      <c r="A287" s="1" t="n">
        <v>0</v>
      </c>
      <c r="B287" s="1" t="n">
        <v>0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</v>
      </c>
      <c r="U287" s="1" t="n">
        <v>0</v>
      </c>
      <c r="V287" s="1" t="n">
        <v>0</v>
      </c>
      <c r="W287" s="1" t="n">
        <v>0</v>
      </c>
      <c r="X287" s="1" t="n">
        <v>0</v>
      </c>
      <c r="Y287" s="1" t="n">
        <v>0</v>
      </c>
      <c r="Z287" s="1" t="n">
        <v>0</v>
      </c>
      <c r="AA287" s="1" t="n">
        <v>0</v>
      </c>
      <c r="AB287" s="1" t="n">
        <v>1415</v>
      </c>
      <c r="AC287" s="1" t="n">
        <v>765</v>
      </c>
      <c r="AD287" s="1" t="n">
        <v>780</v>
      </c>
      <c r="AE287" s="1" t="n">
        <v>1570</v>
      </c>
      <c r="AF287" s="1" t="n">
        <v>3205</v>
      </c>
      <c r="AG287" s="1" t="n">
        <v>3120</v>
      </c>
      <c r="AH287" s="1" t="n">
        <v>685</v>
      </c>
      <c r="AI287" s="1" t="n">
        <v>0</v>
      </c>
      <c r="AJ287" s="1" t="n">
        <v>0</v>
      </c>
      <c r="AK287" s="1" t="n">
        <v>0</v>
      </c>
      <c r="AL287" s="1" t="n">
        <v>0</v>
      </c>
      <c r="AM287" s="1" t="n">
        <v>0</v>
      </c>
      <c r="AN287" s="1" t="n">
        <v>0</v>
      </c>
      <c r="AO287" s="1" t="n">
        <v>0</v>
      </c>
      <c r="AP287" s="1" t="n">
        <v>0</v>
      </c>
      <c r="AQ287" s="1" t="n">
        <v>0</v>
      </c>
      <c r="AR287" s="1" t="n">
        <v>0</v>
      </c>
      <c r="AS287" s="1" t="n">
        <v>0</v>
      </c>
      <c r="AT287" s="1" t="n">
        <v>0</v>
      </c>
      <c r="AU287" s="1" t="n">
        <v>0</v>
      </c>
      <c r="AV287" s="1" t="n">
        <v>0</v>
      </c>
      <c r="AW287" s="1" t="n">
        <v>0</v>
      </c>
      <c r="AX287" s="1" t="n">
        <v>0</v>
      </c>
      <c r="AY287" s="1" t="n">
        <v>0</v>
      </c>
      <c r="AZ287" s="1" t="n">
        <v>0</v>
      </c>
      <c r="BA287" s="1" t="n">
        <v>0</v>
      </c>
      <c r="BB287" s="1" t="n">
        <v>0</v>
      </c>
      <c r="BC287" s="1" t="n">
        <v>0</v>
      </c>
      <c r="BD287" s="1" t="n">
        <v>0</v>
      </c>
    </row>
    <row r="288" customFormat="false" ht="15" hidden="false" customHeight="false" outlineLevel="0" collapsed="false">
      <c r="A288" s="1" t="n">
        <v>0</v>
      </c>
      <c r="B288" s="1" t="n">
        <v>0</v>
      </c>
      <c r="C288" s="1" t="n">
        <v>0</v>
      </c>
      <c r="D288" s="1" t="n">
        <v>0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  <c r="S288" s="1" t="n">
        <v>0</v>
      </c>
      <c r="T288" s="1" t="n">
        <v>0</v>
      </c>
      <c r="U288" s="1" t="n">
        <v>0</v>
      </c>
      <c r="V288" s="1" t="n">
        <v>0</v>
      </c>
      <c r="W288" s="1" t="n">
        <v>0</v>
      </c>
      <c r="X288" s="1" t="n">
        <v>0</v>
      </c>
      <c r="Y288" s="1" t="n">
        <v>0</v>
      </c>
      <c r="Z288" s="1" t="n">
        <v>0</v>
      </c>
      <c r="AA288" s="1" t="n">
        <v>0</v>
      </c>
      <c r="AB288" s="1" t="n">
        <v>900</v>
      </c>
      <c r="AC288" s="1" t="n">
        <v>1625</v>
      </c>
      <c r="AD288" s="1" t="n">
        <v>1310</v>
      </c>
      <c r="AE288" s="1" t="n">
        <v>815</v>
      </c>
      <c r="AF288" s="1" t="n">
        <v>1280</v>
      </c>
      <c r="AG288" s="1" t="n">
        <v>3580</v>
      </c>
      <c r="AH288" s="1" t="n">
        <v>1095</v>
      </c>
      <c r="AI288" s="1" t="n">
        <v>0</v>
      </c>
      <c r="AJ288" s="1" t="n">
        <v>0</v>
      </c>
      <c r="AK288" s="1" t="n">
        <v>0</v>
      </c>
      <c r="AL288" s="1" t="n">
        <v>0</v>
      </c>
      <c r="AM288" s="1" t="n">
        <v>0</v>
      </c>
      <c r="AN288" s="1" t="n">
        <v>0</v>
      </c>
      <c r="AO288" s="1" t="n">
        <v>0</v>
      </c>
      <c r="AP288" s="1" t="n">
        <v>0</v>
      </c>
      <c r="AQ288" s="1" t="n">
        <v>0</v>
      </c>
      <c r="AR288" s="1" t="n">
        <v>0</v>
      </c>
      <c r="AS288" s="1" t="n">
        <v>0</v>
      </c>
      <c r="AT288" s="1" t="n">
        <v>0</v>
      </c>
      <c r="AU288" s="1" t="n">
        <v>0</v>
      </c>
      <c r="AV288" s="1" t="n">
        <v>0</v>
      </c>
      <c r="AW288" s="1" t="n">
        <v>0</v>
      </c>
      <c r="AX288" s="1" t="n">
        <v>0</v>
      </c>
      <c r="AY288" s="1" t="n">
        <v>0</v>
      </c>
      <c r="AZ288" s="1" t="n">
        <v>0</v>
      </c>
      <c r="BA288" s="1" t="n">
        <v>0</v>
      </c>
      <c r="BB288" s="1" t="n">
        <v>0</v>
      </c>
      <c r="BC288" s="1" t="n">
        <v>0</v>
      </c>
      <c r="BD288" s="1" t="n">
        <v>0</v>
      </c>
    </row>
    <row r="289" customFormat="false" ht="15" hidden="false" customHeight="false" outlineLevel="0" collapsed="false">
      <c r="A289" s="1" t="n">
        <v>0</v>
      </c>
      <c r="B289" s="1" t="n">
        <v>0</v>
      </c>
      <c r="C289" s="1" t="n">
        <v>0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</v>
      </c>
      <c r="U289" s="1" t="n">
        <v>0</v>
      </c>
      <c r="V289" s="1" t="n">
        <v>0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180</v>
      </c>
      <c r="AC289" s="1" t="n">
        <v>2045</v>
      </c>
      <c r="AD289" s="1" t="n">
        <v>3320</v>
      </c>
      <c r="AE289" s="1" t="n">
        <v>1400</v>
      </c>
      <c r="AF289" s="1" t="n">
        <v>870</v>
      </c>
      <c r="AG289" s="1" t="n">
        <v>1665</v>
      </c>
      <c r="AH289" s="1" t="n">
        <v>905</v>
      </c>
      <c r="AI289" s="1" t="n">
        <v>0</v>
      </c>
      <c r="AJ289" s="1" t="n">
        <v>0</v>
      </c>
      <c r="AK289" s="1" t="n">
        <v>0</v>
      </c>
      <c r="AL289" s="1" t="n">
        <v>0</v>
      </c>
      <c r="AM289" s="1" t="n">
        <v>0</v>
      </c>
      <c r="AN289" s="1" t="n">
        <v>0</v>
      </c>
      <c r="AO289" s="1" t="n">
        <v>0</v>
      </c>
      <c r="AP289" s="1" t="n">
        <v>0</v>
      </c>
      <c r="AQ289" s="1" t="n">
        <v>0</v>
      </c>
      <c r="AR289" s="1" t="n">
        <v>0</v>
      </c>
      <c r="AS289" s="1" t="n">
        <v>0</v>
      </c>
      <c r="AT289" s="1" t="n">
        <v>0</v>
      </c>
      <c r="AU289" s="1" t="n">
        <v>0</v>
      </c>
      <c r="AV289" s="1" t="n">
        <v>0</v>
      </c>
      <c r="AW289" s="1" t="n">
        <v>0</v>
      </c>
      <c r="AX289" s="1" t="n">
        <v>0</v>
      </c>
      <c r="AY289" s="1" t="n">
        <v>0</v>
      </c>
      <c r="AZ289" s="1" t="n">
        <v>0</v>
      </c>
      <c r="BA289" s="1" t="n">
        <v>0</v>
      </c>
      <c r="BB289" s="1" t="n">
        <v>0</v>
      </c>
      <c r="BC289" s="1" t="n">
        <v>0</v>
      </c>
      <c r="BD289" s="1" t="n">
        <v>0</v>
      </c>
    </row>
    <row r="290" customFormat="false" ht="15" hidden="false" customHeight="false" outlineLevel="0" collapsed="false">
      <c r="A290" s="1" t="n">
        <v>0</v>
      </c>
      <c r="B290" s="1" t="n">
        <v>0</v>
      </c>
      <c r="C290" s="1" t="n">
        <v>0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</v>
      </c>
      <c r="U290" s="1" t="n">
        <v>0</v>
      </c>
      <c r="V290" s="1" t="n">
        <v>0</v>
      </c>
      <c r="W290" s="1" t="n">
        <v>0</v>
      </c>
      <c r="X290" s="1" t="n">
        <v>0</v>
      </c>
      <c r="Y290" s="1" t="n">
        <v>0</v>
      </c>
      <c r="Z290" s="1" t="n">
        <v>0</v>
      </c>
      <c r="AA290" s="1" t="n">
        <v>0</v>
      </c>
      <c r="AB290" s="1" t="n">
        <v>5</v>
      </c>
      <c r="AC290" s="1" t="n">
        <v>1280</v>
      </c>
      <c r="AD290" s="1" t="n">
        <v>3110</v>
      </c>
      <c r="AE290" s="1" t="n">
        <v>4070</v>
      </c>
      <c r="AF290" s="1" t="n">
        <v>2545</v>
      </c>
      <c r="AG290" s="1" t="n">
        <v>615</v>
      </c>
      <c r="AH290" s="1" t="n">
        <v>210</v>
      </c>
      <c r="AI290" s="1" t="n">
        <v>0</v>
      </c>
      <c r="AJ290" s="1" t="n">
        <v>0</v>
      </c>
      <c r="AK290" s="1" t="n">
        <v>0</v>
      </c>
      <c r="AL290" s="1" t="n">
        <v>0</v>
      </c>
      <c r="AM290" s="1" t="n">
        <v>0</v>
      </c>
      <c r="AN290" s="1" t="n">
        <v>0</v>
      </c>
      <c r="AO290" s="1" t="n">
        <v>0</v>
      </c>
      <c r="AP290" s="1" t="n">
        <v>0</v>
      </c>
      <c r="AQ290" s="1" t="n">
        <v>0</v>
      </c>
      <c r="AR290" s="1" t="n">
        <v>0</v>
      </c>
      <c r="AS290" s="1" t="n">
        <v>0</v>
      </c>
      <c r="AT290" s="1" t="n">
        <v>0</v>
      </c>
      <c r="AU290" s="1" t="n">
        <v>0</v>
      </c>
      <c r="AV290" s="1" t="n">
        <v>0</v>
      </c>
      <c r="AW290" s="1" t="n">
        <v>0</v>
      </c>
      <c r="AX290" s="1" t="n">
        <v>0</v>
      </c>
      <c r="AY290" s="1" t="n">
        <v>0</v>
      </c>
      <c r="AZ290" s="1" t="n">
        <v>0</v>
      </c>
      <c r="BA290" s="1" t="n">
        <v>0</v>
      </c>
      <c r="BB290" s="1" t="n">
        <v>0</v>
      </c>
      <c r="BC290" s="1" t="n">
        <v>0</v>
      </c>
      <c r="BD290" s="1" t="n">
        <v>0</v>
      </c>
    </row>
    <row r="291" customFormat="false" ht="15" hidden="false" customHeight="false" outlineLevel="0" collapsed="false">
      <c r="A291" s="1" t="n">
        <v>0</v>
      </c>
      <c r="B291" s="1" t="n">
        <v>0</v>
      </c>
      <c r="C291" s="1" t="n">
        <v>0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</v>
      </c>
      <c r="U291" s="1" t="n">
        <v>0</v>
      </c>
      <c r="V291" s="1" t="n">
        <v>0</v>
      </c>
      <c r="W291" s="1" t="n">
        <v>0</v>
      </c>
      <c r="X291" s="1" t="n">
        <v>0</v>
      </c>
      <c r="Y291" s="1" t="n">
        <v>0</v>
      </c>
      <c r="Z291" s="1" t="n">
        <v>0</v>
      </c>
      <c r="AA291" s="1" t="n">
        <v>0</v>
      </c>
      <c r="AB291" s="1" t="n">
        <v>0</v>
      </c>
      <c r="AC291" s="1" t="n">
        <v>390</v>
      </c>
      <c r="AD291" s="1" t="n">
        <v>1055</v>
      </c>
      <c r="AE291" s="1" t="n">
        <v>2140</v>
      </c>
      <c r="AF291" s="1" t="n">
        <v>2120</v>
      </c>
      <c r="AG291" s="1" t="n">
        <v>130</v>
      </c>
      <c r="AH291" s="1" t="n">
        <v>0</v>
      </c>
      <c r="AI291" s="1" t="n">
        <v>0</v>
      </c>
      <c r="AJ291" s="1" t="n">
        <v>0</v>
      </c>
      <c r="AK291" s="1" t="n">
        <v>0</v>
      </c>
      <c r="AL291" s="1" t="n">
        <v>0</v>
      </c>
      <c r="AM291" s="1" t="n">
        <v>0</v>
      </c>
      <c r="AN291" s="1" t="n">
        <v>0</v>
      </c>
      <c r="AO291" s="1" t="n">
        <v>0</v>
      </c>
      <c r="AP291" s="1" t="n">
        <v>0</v>
      </c>
      <c r="AQ291" s="1" t="n">
        <v>0</v>
      </c>
      <c r="AR291" s="1" t="n">
        <v>0</v>
      </c>
      <c r="AS291" s="1" t="n">
        <v>0</v>
      </c>
      <c r="AT291" s="1" t="n">
        <v>0</v>
      </c>
      <c r="AU291" s="1" t="n">
        <v>0</v>
      </c>
      <c r="AV291" s="1" t="n">
        <v>0</v>
      </c>
      <c r="AW291" s="1" t="n">
        <v>0</v>
      </c>
      <c r="AX291" s="1" t="n">
        <v>0</v>
      </c>
      <c r="AY291" s="1" t="n">
        <v>0</v>
      </c>
      <c r="AZ291" s="1" t="n">
        <v>0</v>
      </c>
      <c r="BA291" s="1" t="n">
        <v>0</v>
      </c>
      <c r="BB291" s="1" t="n">
        <v>0</v>
      </c>
      <c r="BC291" s="1" t="n">
        <v>0</v>
      </c>
      <c r="BD291" s="1" t="n">
        <v>0</v>
      </c>
    </row>
    <row r="292" customFormat="false" ht="15" hidden="false" customHeight="false" outlineLevel="0" collapsed="false">
      <c r="A292" s="1" t="n">
        <v>0</v>
      </c>
      <c r="B292" s="1" t="n">
        <v>0</v>
      </c>
      <c r="C292" s="1" t="n">
        <v>0</v>
      </c>
      <c r="D292" s="1" t="n">
        <v>0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0</v>
      </c>
      <c r="R292" s="1" t="n">
        <v>0</v>
      </c>
      <c r="S292" s="1" t="n">
        <v>0</v>
      </c>
      <c r="T292" s="1" t="n">
        <v>0</v>
      </c>
      <c r="U292" s="1" t="n">
        <v>0</v>
      </c>
      <c r="V292" s="1" t="n">
        <v>0</v>
      </c>
      <c r="W292" s="1" t="n">
        <v>0</v>
      </c>
      <c r="X292" s="1" t="n">
        <v>0</v>
      </c>
      <c r="Y292" s="1" t="n">
        <v>0</v>
      </c>
      <c r="Z292" s="1" t="n">
        <v>0</v>
      </c>
      <c r="AA292" s="1" t="n">
        <v>0</v>
      </c>
      <c r="AB292" s="1" t="n">
        <v>0</v>
      </c>
      <c r="AC292" s="1" t="n">
        <v>0</v>
      </c>
      <c r="AD292" s="1" t="n">
        <v>305</v>
      </c>
      <c r="AE292" s="1" t="n">
        <v>650</v>
      </c>
      <c r="AF292" s="1" t="n">
        <v>605</v>
      </c>
      <c r="AG292" s="1" t="n">
        <v>15</v>
      </c>
      <c r="AH292" s="1" t="n">
        <v>0</v>
      </c>
      <c r="AI292" s="1" t="n">
        <v>0</v>
      </c>
      <c r="AJ292" s="1" t="n">
        <v>0</v>
      </c>
      <c r="AK292" s="1" t="n">
        <v>0</v>
      </c>
      <c r="AL292" s="1" t="n">
        <v>0</v>
      </c>
      <c r="AM292" s="1" t="n">
        <v>0</v>
      </c>
      <c r="AN292" s="1" t="n">
        <v>0</v>
      </c>
      <c r="AO292" s="1" t="n">
        <v>0</v>
      </c>
      <c r="AP292" s="1" t="n">
        <v>0</v>
      </c>
      <c r="AQ292" s="1" t="n">
        <v>0</v>
      </c>
      <c r="AR292" s="1" t="n">
        <v>0</v>
      </c>
      <c r="AS292" s="1" t="n">
        <v>0</v>
      </c>
      <c r="AT292" s="1" t="n">
        <v>0</v>
      </c>
      <c r="AU292" s="1" t="n">
        <v>0</v>
      </c>
      <c r="AV292" s="1" t="n">
        <v>0</v>
      </c>
      <c r="AW292" s="1" t="n">
        <v>0</v>
      </c>
      <c r="AX292" s="1" t="n">
        <v>0</v>
      </c>
      <c r="AY292" s="1" t="n">
        <v>0</v>
      </c>
      <c r="AZ292" s="1" t="n">
        <v>0</v>
      </c>
      <c r="BA292" s="1" t="n">
        <v>0</v>
      </c>
      <c r="BB292" s="1" t="n">
        <v>0</v>
      </c>
      <c r="BC292" s="1" t="n">
        <v>0</v>
      </c>
      <c r="BD292" s="1" t="n">
        <v>0</v>
      </c>
    </row>
    <row r="293" customFormat="false" ht="15" hidden="false" customHeight="false" outlineLevel="0" collapsed="false">
      <c r="A293" s="1" t="n">
        <v>0</v>
      </c>
      <c r="B293" s="1" t="n">
        <v>0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</v>
      </c>
      <c r="U293" s="1" t="n">
        <v>0</v>
      </c>
      <c r="V293" s="1" t="n">
        <v>0</v>
      </c>
      <c r="W293" s="1" t="n">
        <v>0</v>
      </c>
      <c r="X293" s="1" t="n">
        <v>0</v>
      </c>
      <c r="Y293" s="1" t="n">
        <v>0</v>
      </c>
      <c r="Z293" s="1" t="n">
        <v>0</v>
      </c>
      <c r="AA293" s="1" t="n">
        <v>0</v>
      </c>
      <c r="AB293" s="1" t="n">
        <v>0</v>
      </c>
      <c r="AC293" s="1" t="n">
        <v>0</v>
      </c>
      <c r="AD293" s="1" t="n">
        <v>210</v>
      </c>
      <c r="AE293" s="1" t="n">
        <v>15</v>
      </c>
      <c r="AF293" s="1" t="n">
        <v>415</v>
      </c>
      <c r="AG293" s="1" t="n">
        <v>0</v>
      </c>
      <c r="AH293" s="1" t="n">
        <v>0</v>
      </c>
      <c r="AI293" s="1" t="n">
        <v>0</v>
      </c>
      <c r="AJ293" s="1" t="n">
        <v>0</v>
      </c>
      <c r="AK293" s="1" t="n">
        <v>0</v>
      </c>
      <c r="AL293" s="1" t="n">
        <v>0</v>
      </c>
      <c r="AM293" s="1" t="n">
        <v>0</v>
      </c>
      <c r="AN293" s="1" t="n">
        <v>0</v>
      </c>
      <c r="AO293" s="1" t="n">
        <v>0</v>
      </c>
      <c r="AP293" s="1" t="n">
        <v>0</v>
      </c>
      <c r="AQ293" s="1" t="n">
        <v>0</v>
      </c>
      <c r="AR293" s="1" t="n">
        <v>0</v>
      </c>
      <c r="AS293" s="1" t="n">
        <v>0</v>
      </c>
      <c r="AT293" s="1" t="n">
        <v>0</v>
      </c>
      <c r="AU293" s="1" t="n">
        <v>0</v>
      </c>
      <c r="AV293" s="1" t="n">
        <v>0</v>
      </c>
      <c r="AW293" s="1" t="n">
        <v>0</v>
      </c>
      <c r="AX293" s="1" t="n">
        <v>0</v>
      </c>
      <c r="AY293" s="1" t="n">
        <v>0</v>
      </c>
      <c r="AZ293" s="1" t="n">
        <v>0</v>
      </c>
      <c r="BA293" s="1" t="n">
        <v>0</v>
      </c>
      <c r="BB293" s="1" t="n">
        <v>0</v>
      </c>
      <c r="BC293" s="1" t="n">
        <v>0</v>
      </c>
      <c r="BD293" s="1" t="n">
        <v>0</v>
      </c>
    </row>
    <row r="294" customFormat="false" ht="15" hidden="false" customHeight="false" outlineLevel="0" collapsed="false">
      <c r="A294" s="1" t="n">
        <v>0</v>
      </c>
      <c r="B294" s="1" t="n">
        <v>0</v>
      </c>
      <c r="C294" s="1" t="n">
        <v>0</v>
      </c>
      <c r="D294" s="1" t="n">
        <v>0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v>0</v>
      </c>
      <c r="X294" s="1" t="n">
        <v>0</v>
      </c>
      <c r="Y294" s="1" t="n">
        <v>0</v>
      </c>
      <c r="Z294" s="1" t="n">
        <v>0</v>
      </c>
      <c r="AA294" s="1" t="n">
        <v>0</v>
      </c>
      <c r="AB294" s="1" t="n">
        <v>0</v>
      </c>
      <c r="AC294" s="1" t="n">
        <v>0</v>
      </c>
      <c r="AD294" s="1" t="n">
        <v>0</v>
      </c>
      <c r="AE294" s="1" t="n">
        <v>0</v>
      </c>
      <c r="AF294" s="1" t="n">
        <v>0</v>
      </c>
      <c r="AG294" s="1" t="n">
        <v>0</v>
      </c>
      <c r="AH294" s="1" t="n">
        <v>0</v>
      </c>
      <c r="AI294" s="1" t="n">
        <v>0</v>
      </c>
      <c r="AJ294" s="1" t="n">
        <v>0</v>
      </c>
      <c r="AK294" s="1" t="n">
        <v>0</v>
      </c>
      <c r="AL294" s="1" t="n">
        <v>0</v>
      </c>
      <c r="AM294" s="1" t="n">
        <v>0</v>
      </c>
      <c r="AN294" s="1" t="n">
        <v>0</v>
      </c>
      <c r="AO294" s="1" t="n">
        <v>0</v>
      </c>
      <c r="AP294" s="1" t="n">
        <v>0</v>
      </c>
      <c r="AQ294" s="1" t="n">
        <v>0</v>
      </c>
      <c r="AR294" s="1" t="n">
        <v>0</v>
      </c>
      <c r="AS294" s="1" t="n">
        <v>0</v>
      </c>
      <c r="AT294" s="1" t="n">
        <v>0</v>
      </c>
      <c r="AU294" s="1" t="n">
        <v>0</v>
      </c>
      <c r="AV294" s="1" t="n">
        <v>0</v>
      </c>
      <c r="AW294" s="1" t="n">
        <v>0</v>
      </c>
      <c r="AX294" s="1" t="n">
        <v>0</v>
      </c>
      <c r="AY294" s="1" t="n">
        <v>0</v>
      </c>
      <c r="AZ294" s="1" t="n">
        <v>0</v>
      </c>
      <c r="BA294" s="1" t="n">
        <v>0</v>
      </c>
      <c r="BB294" s="1" t="n">
        <v>0</v>
      </c>
      <c r="BC294" s="1" t="n">
        <v>0</v>
      </c>
      <c r="BD294" s="1" t="n">
        <v>0</v>
      </c>
    </row>
    <row r="295" customFormat="false" ht="15" hidden="false" customHeight="false" outlineLevel="0" collapsed="false">
      <c r="A295" s="1" t="n">
        <v>0</v>
      </c>
      <c r="B295" s="1" t="n">
        <v>0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1" t="n">
        <v>0</v>
      </c>
      <c r="T295" s="1" t="n">
        <v>0</v>
      </c>
      <c r="U295" s="1" t="n">
        <v>0</v>
      </c>
      <c r="V295" s="1" t="n">
        <v>0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0</v>
      </c>
      <c r="AH295" s="1" t="n">
        <v>0</v>
      </c>
      <c r="AI295" s="1" t="n">
        <v>0</v>
      </c>
      <c r="AJ295" s="1" t="n">
        <v>0</v>
      </c>
      <c r="AK295" s="1" t="n">
        <v>0</v>
      </c>
      <c r="AL295" s="1" t="n">
        <v>0</v>
      </c>
      <c r="AM295" s="1" t="n">
        <v>0</v>
      </c>
      <c r="AN295" s="1" t="n">
        <v>0</v>
      </c>
      <c r="AO295" s="1" t="n">
        <v>0</v>
      </c>
      <c r="AP295" s="1" t="n">
        <v>0</v>
      </c>
      <c r="AQ295" s="1" t="n">
        <v>0</v>
      </c>
      <c r="AR295" s="1" t="n">
        <v>0</v>
      </c>
      <c r="AS295" s="1" t="n">
        <v>0</v>
      </c>
      <c r="AT295" s="1" t="n">
        <v>0</v>
      </c>
      <c r="AU295" s="1" t="n">
        <v>0</v>
      </c>
      <c r="AV295" s="1" t="n">
        <v>0</v>
      </c>
      <c r="AW295" s="1" t="n">
        <v>0</v>
      </c>
      <c r="AX295" s="1" t="n">
        <v>0</v>
      </c>
      <c r="AY295" s="1" t="n">
        <v>0</v>
      </c>
      <c r="AZ295" s="1" t="n">
        <v>0</v>
      </c>
      <c r="BA295" s="1" t="n">
        <v>0</v>
      </c>
      <c r="BB295" s="1" t="n">
        <v>0</v>
      </c>
      <c r="BC295" s="1" t="n">
        <v>0</v>
      </c>
      <c r="BD295" s="1" t="n">
        <v>0</v>
      </c>
    </row>
    <row r="296" customFormat="false" ht="15" hidden="false" customHeight="false" outlineLevel="0" collapsed="false">
      <c r="A296" s="1" t="n">
        <v>0</v>
      </c>
      <c r="B296" s="1" t="n">
        <v>0</v>
      </c>
      <c r="C296" s="1" t="n">
        <v>0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  <c r="X296" s="1" t="n">
        <v>0</v>
      </c>
      <c r="Y296" s="1" t="n">
        <v>0</v>
      </c>
      <c r="Z296" s="1" t="n">
        <v>0</v>
      </c>
      <c r="AA296" s="1" t="n">
        <v>0</v>
      </c>
      <c r="AB296" s="1" t="n">
        <v>0</v>
      </c>
      <c r="AC296" s="1" t="n">
        <v>0</v>
      </c>
      <c r="AD296" s="1" t="n">
        <v>0</v>
      </c>
      <c r="AE296" s="1" t="n">
        <v>0</v>
      </c>
      <c r="AF296" s="1" t="n">
        <v>0</v>
      </c>
      <c r="AG296" s="1" t="n">
        <v>0</v>
      </c>
      <c r="AH296" s="1" t="n">
        <v>0</v>
      </c>
      <c r="AI296" s="1" t="n">
        <v>0</v>
      </c>
      <c r="AJ296" s="1" t="n">
        <v>0</v>
      </c>
      <c r="AK296" s="1" t="n">
        <v>0</v>
      </c>
      <c r="AL296" s="1" t="n">
        <v>0</v>
      </c>
      <c r="AM296" s="1" t="n">
        <v>0</v>
      </c>
      <c r="AN296" s="1" t="n">
        <v>0</v>
      </c>
      <c r="AO296" s="1" t="n">
        <v>0</v>
      </c>
      <c r="AP296" s="1" t="n">
        <v>0</v>
      </c>
      <c r="AQ296" s="1" t="n">
        <v>0</v>
      </c>
      <c r="AR296" s="1" t="n">
        <v>0</v>
      </c>
      <c r="AS296" s="1" t="n">
        <v>0</v>
      </c>
      <c r="AT296" s="1" t="n">
        <v>0</v>
      </c>
      <c r="AU296" s="1" t="n">
        <v>0</v>
      </c>
      <c r="AV296" s="1" t="n">
        <v>0</v>
      </c>
      <c r="AW296" s="1" t="n">
        <v>0</v>
      </c>
      <c r="AX296" s="1" t="n">
        <v>0</v>
      </c>
      <c r="AY296" s="1" t="n">
        <v>0</v>
      </c>
      <c r="AZ296" s="1" t="n">
        <v>0</v>
      </c>
      <c r="BA296" s="1" t="n">
        <v>0</v>
      </c>
      <c r="BB296" s="1" t="n">
        <v>0</v>
      </c>
      <c r="BC296" s="1" t="n">
        <v>0</v>
      </c>
      <c r="BD296" s="1" t="n">
        <v>0</v>
      </c>
    </row>
    <row r="297" customFormat="false" ht="15" hidden="false" customHeight="false" outlineLevel="0" collapsed="false">
      <c r="A297" s="1" t="n">
        <v>0</v>
      </c>
      <c r="B297" s="1" t="n">
        <v>0</v>
      </c>
      <c r="C297" s="1" t="n">
        <v>0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</v>
      </c>
      <c r="U297" s="1" t="n">
        <v>0</v>
      </c>
      <c r="V297" s="1" t="n">
        <v>0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0</v>
      </c>
      <c r="AE297" s="1" t="n">
        <v>0</v>
      </c>
      <c r="AF297" s="1" t="n">
        <v>0</v>
      </c>
      <c r="AG297" s="1" t="n">
        <v>0</v>
      </c>
      <c r="AH297" s="1" t="n">
        <v>0</v>
      </c>
      <c r="AI297" s="1" t="n">
        <v>0</v>
      </c>
      <c r="AJ297" s="1" t="n">
        <v>0</v>
      </c>
      <c r="AK297" s="1" t="n">
        <v>0</v>
      </c>
      <c r="AL297" s="1" t="n">
        <v>0</v>
      </c>
      <c r="AM297" s="1" t="n">
        <v>0</v>
      </c>
      <c r="AN297" s="1" t="n">
        <v>0</v>
      </c>
      <c r="AO297" s="1" t="n">
        <v>0</v>
      </c>
      <c r="AP297" s="1" t="n">
        <v>0</v>
      </c>
      <c r="AQ297" s="1" t="n">
        <v>0</v>
      </c>
      <c r="AR297" s="1" t="n">
        <v>0</v>
      </c>
      <c r="AS297" s="1" t="n">
        <v>0</v>
      </c>
      <c r="AT297" s="1" t="n">
        <v>0</v>
      </c>
      <c r="AU297" s="1" t="n">
        <v>0</v>
      </c>
      <c r="AV297" s="1" t="n">
        <v>0</v>
      </c>
      <c r="AW297" s="1" t="n">
        <v>0</v>
      </c>
      <c r="AX297" s="1" t="n">
        <v>0</v>
      </c>
      <c r="AY297" s="1" t="n">
        <v>0</v>
      </c>
      <c r="AZ297" s="1" t="n">
        <v>0</v>
      </c>
      <c r="BA297" s="1" t="n">
        <v>0</v>
      </c>
      <c r="BB297" s="1" t="n">
        <v>0</v>
      </c>
      <c r="BC297" s="1" t="n">
        <v>0</v>
      </c>
      <c r="BD297" s="1" t="n">
        <v>0</v>
      </c>
    </row>
    <row r="298" customFormat="false" ht="15" hidden="false" customHeight="false" outlineLevel="0" collapsed="false">
      <c r="A298" s="1" t="n">
        <v>0</v>
      </c>
      <c r="B298" s="1" t="n">
        <v>0</v>
      </c>
      <c r="C298" s="1" t="n">
        <v>0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0</v>
      </c>
      <c r="Q298" s="1" t="n">
        <v>0</v>
      </c>
      <c r="R298" s="1" t="n">
        <v>0</v>
      </c>
      <c r="S298" s="1" t="n">
        <v>0</v>
      </c>
      <c r="T298" s="1" t="n">
        <v>0</v>
      </c>
      <c r="U298" s="1" t="n">
        <v>0</v>
      </c>
      <c r="V298" s="1" t="n">
        <v>0</v>
      </c>
      <c r="W298" s="1" t="n">
        <v>0</v>
      </c>
      <c r="X298" s="1" t="n">
        <v>0</v>
      </c>
      <c r="Y298" s="1" t="n">
        <v>0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0</v>
      </c>
      <c r="AE298" s="1" t="n">
        <v>0</v>
      </c>
      <c r="AF298" s="1" t="n">
        <v>0</v>
      </c>
      <c r="AG298" s="1" t="n">
        <v>0</v>
      </c>
      <c r="AH298" s="1" t="n">
        <v>0</v>
      </c>
      <c r="AI298" s="1" t="n">
        <v>0</v>
      </c>
      <c r="AJ298" s="1" t="n">
        <v>0</v>
      </c>
      <c r="AK298" s="1" t="n">
        <v>0</v>
      </c>
      <c r="AL298" s="1" t="n">
        <v>0</v>
      </c>
      <c r="AM298" s="1" t="n">
        <v>0</v>
      </c>
      <c r="AN298" s="1" t="n">
        <v>0</v>
      </c>
      <c r="AO298" s="1" t="n">
        <v>0</v>
      </c>
      <c r="AP298" s="1" t="n">
        <v>0</v>
      </c>
      <c r="AQ298" s="1" t="n">
        <v>0</v>
      </c>
      <c r="AR298" s="1" t="n">
        <v>0</v>
      </c>
      <c r="AS298" s="1" t="n">
        <v>0</v>
      </c>
      <c r="AT298" s="1" t="n">
        <v>0</v>
      </c>
      <c r="AU298" s="1" t="n">
        <v>0</v>
      </c>
      <c r="AV298" s="1" t="n">
        <v>0</v>
      </c>
      <c r="AW298" s="1" t="n">
        <v>0</v>
      </c>
      <c r="AX298" s="1" t="n">
        <v>0</v>
      </c>
      <c r="AY298" s="1" t="n">
        <v>0</v>
      </c>
      <c r="AZ298" s="1" t="n">
        <v>0</v>
      </c>
      <c r="BA298" s="1" t="n">
        <v>0</v>
      </c>
      <c r="BB298" s="1" t="n">
        <v>0</v>
      </c>
      <c r="BC298" s="1" t="n">
        <v>0</v>
      </c>
      <c r="BD298" s="1" t="n">
        <v>0</v>
      </c>
    </row>
    <row r="299" customFormat="false" ht="15" hidden="false" customHeight="false" outlineLevel="0" collapsed="false">
      <c r="A299" s="1" t="n">
        <v>0</v>
      </c>
      <c r="B299" s="1" t="n">
        <v>0</v>
      </c>
      <c r="C299" s="1" t="n">
        <v>0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0</v>
      </c>
      <c r="R299" s="1" t="n">
        <v>0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v>0</v>
      </c>
      <c r="X299" s="1" t="n">
        <v>0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n">
        <v>0</v>
      </c>
      <c r="AD299" s="1" t="n">
        <v>0</v>
      </c>
      <c r="AE299" s="1" t="n">
        <v>0</v>
      </c>
      <c r="AF299" s="1" t="n">
        <v>0</v>
      </c>
      <c r="AG299" s="1" t="n">
        <v>0</v>
      </c>
      <c r="AH299" s="1" t="n">
        <v>0</v>
      </c>
      <c r="AI299" s="1" t="n">
        <v>0</v>
      </c>
      <c r="AJ299" s="1" t="n">
        <v>0</v>
      </c>
      <c r="AK299" s="1" t="n">
        <v>0</v>
      </c>
      <c r="AL299" s="1" t="n">
        <v>0</v>
      </c>
      <c r="AM299" s="1" t="n">
        <v>0</v>
      </c>
      <c r="AN299" s="1" t="n">
        <v>0</v>
      </c>
      <c r="AO299" s="1" t="n">
        <v>0</v>
      </c>
      <c r="AP299" s="1" t="n">
        <v>0</v>
      </c>
      <c r="AQ299" s="1" t="n">
        <v>0</v>
      </c>
      <c r="AR299" s="1" t="n">
        <v>0</v>
      </c>
      <c r="AS299" s="1" t="n">
        <v>0</v>
      </c>
      <c r="AT299" s="1" t="n">
        <v>0</v>
      </c>
      <c r="AU299" s="1" t="n">
        <v>0</v>
      </c>
      <c r="AV299" s="1" t="n">
        <v>0</v>
      </c>
      <c r="AW299" s="1" t="n">
        <v>0</v>
      </c>
      <c r="AX299" s="1" t="n">
        <v>0</v>
      </c>
      <c r="AY299" s="1" t="n">
        <v>0</v>
      </c>
      <c r="AZ299" s="1" t="n">
        <v>0</v>
      </c>
      <c r="BA299" s="1" t="n">
        <v>0</v>
      </c>
      <c r="BB299" s="1" t="n">
        <v>0</v>
      </c>
      <c r="BC299" s="1" t="n">
        <v>0</v>
      </c>
      <c r="BD299" s="1" t="n">
        <v>0</v>
      </c>
    </row>
    <row r="300" customFormat="false" ht="15" hidden="false" customHeight="false" outlineLevel="0" collapsed="false">
      <c r="A300" s="1" t="n">
        <v>0</v>
      </c>
      <c r="B300" s="1" t="n">
        <v>0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  <c r="U300" s="1" t="n">
        <v>0</v>
      </c>
      <c r="V300" s="1" t="n">
        <v>0</v>
      </c>
      <c r="W300" s="1" t="n">
        <v>0</v>
      </c>
      <c r="X300" s="1" t="n">
        <v>0</v>
      </c>
      <c r="Y300" s="1" t="n">
        <v>0</v>
      </c>
      <c r="Z300" s="1" t="n">
        <v>0</v>
      </c>
      <c r="AA300" s="1" t="n">
        <v>0</v>
      </c>
      <c r="AB300" s="1" t="n">
        <v>0</v>
      </c>
      <c r="AC300" s="1" t="n">
        <v>0</v>
      </c>
      <c r="AD300" s="1" t="n">
        <v>0</v>
      </c>
      <c r="AE300" s="1" t="n">
        <v>0</v>
      </c>
      <c r="AF300" s="1" t="n">
        <v>0</v>
      </c>
      <c r="AG300" s="1" t="n">
        <v>0</v>
      </c>
      <c r="AH300" s="1" t="n">
        <v>0</v>
      </c>
      <c r="AI300" s="1" t="n">
        <v>0</v>
      </c>
      <c r="AJ300" s="1" t="n">
        <v>0</v>
      </c>
      <c r="AK300" s="1" t="n">
        <v>0</v>
      </c>
      <c r="AL300" s="1" t="n">
        <v>0</v>
      </c>
      <c r="AM300" s="1" t="n">
        <v>0</v>
      </c>
      <c r="AN300" s="1" t="n">
        <v>0</v>
      </c>
      <c r="AO300" s="1" t="n">
        <v>0</v>
      </c>
      <c r="AP300" s="1" t="n">
        <v>0</v>
      </c>
      <c r="AQ300" s="1" t="n">
        <v>0</v>
      </c>
      <c r="AR300" s="1" t="n">
        <v>0</v>
      </c>
      <c r="AS300" s="1" t="n">
        <v>0</v>
      </c>
      <c r="AT300" s="1" t="n">
        <v>0</v>
      </c>
      <c r="AU300" s="1" t="n">
        <v>0</v>
      </c>
      <c r="AV300" s="1" t="n">
        <v>0</v>
      </c>
      <c r="AW300" s="1" t="n">
        <v>0</v>
      </c>
      <c r="AX300" s="1" t="n">
        <v>0</v>
      </c>
      <c r="AY300" s="1" t="n">
        <v>0</v>
      </c>
      <c r="AZ300" s="1" t="n">
        <v>0</v>
      </c>
      <c r="BA300" s="1" t="n">
        <v>0</v>
      </c>
      <c r="BB300" s="1" t="n">
        <v>0</v>
      </c>
      <c r="BC300" s="1" t="n">
        <v>0</v>
      </c>
      <c r="BD300" s="1" t="n">
        <v>0</v>
      </c>
    </row>
    <row r="301" customFormat="false" ht="15" hidden="false" customHeight="false" outlineLevel="0" collapsed="false">
      <c r="A301" s="1" t="n">
        <v>0</v>
      </c>
      <c r="B301" s="1" t="n">
        <v>0</v>
      </c>
      <c r="C301" s="1" t="n">
        <v>0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</v>
      </c>
      <c r="U301" s="1" t="n">
        <v>0</v>
      </c>
      <c r="V301" s="1" t="n">
        <v>0</v>
      </c>
      <c r="W301" s="1" t="n">
        <v>0</v>
      </c>
      <c r="X301" s="1" t="n">
        <v>0</v>
      </c>
      <c r="Y301" s="1" t="n">
        <v>0</v>
      </c>
      <c r="Z301" s="1" t="n">
        <v>0</v>
      </c>
      <c r="AA301" s="1" t="n">
        <v>0</v>
      </c>
      <c r="AB301" s="1" t="n">
        <v>0</v>
      </c>
      <c r="AC301" s="1" t="n">
        <v>0</v>
      </c>
      <c r="AD301" s="1" t="n">
        <v>0</v>
      </c>
      <c r="AE301" s="1" t="n">
        <v>0</v>
      </c>
      <c r="AF301" s="1" t="n">
        <v>0</v>
      </c>
      <c r="AG301" s="1" t="n">
        <v>0</v>
      </c>
      <c r="AH301" s="1" t="n">
        <v>0</v>
      </c>
      <c r="AI301" s="1" t="n">
        <v>0</v>
      </c>
      <c r="AJ301" s="1" t="n">
        <v>0</v>
      </c>
      <c r="AK301" s="1" t="n">
        <v>0</v>
      </c>
      <c r="AL301" s="1" t="n">
        <v>0</v>
      </c>
      <c r="AM301" s="1" t="n">
        <v>0</v>
      </c>
      <c r="AN301" s="1" t="n">
        <v>0</v>
      </c>
      <c r="AO301" s="1" t="n">
        <v>0</v>
      </c>
      <c r="AP301" s="1" t="n">
        <v>0</v>
      </c>
      <c r="AQ301" s="1" t="n">
        <v>0</v>
      </c>
      <c r="AR301" s="1" t="n">
        <v>0</v>
      </c>
      <c r="AS301" s="1" t="n">
        <v>0</v>
      </c>
      <c r="AT301" s="1" t="n">
        <v>0</v>
      </c>
      <c r="AU301" s="1" t="n">
        <v>0</v>
      </c>
      <c r="AV301" s="1" t="n">
        <v>0</v>
      </c>
      <c r="AW301" s="1" t="n">
        <v>0</v>
      </c>
      <c r="AX301" s="1" t="n">
        <v>0</v>
      </c>
      <c r="AY301" s="1" t="n">
        <v>0</v>
      </c>
      <c r="AZ301" s="1" t="n">
        <v>0</v>
      </c>
      <c r="BA301" s="1" t="n">
        <v>0</v>
      </c>
      <c r="BB301" s="1" t="n">
        <v>0</v>
      </c>
      <c r="BC301" s="1" t="n">
        <v>0</v>
      </c>
      <c r="BD301" s="1" t="n">
        <v>0</v>
      </c>
    </row>
    <row r="302" customFormat="false" ht="15" hidden="false" customHeight="false" outlineLevel="0" collapsed="false">
      <c r="A302" s="1" t="n">
        <v>0</v>
      </c>
      <c r="B302" s="1" t="n">
        <v>0</v>
      </c>
      <c r="C302" s="1" t="n">
        <v>0</v>
      </c>
      <c r="D302" s="1" t="n">
        <v>0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0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0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0</v>
      </c>
      <c r="AG302" s="1" t="n">
        <v>0</v>
      </c>
      <c r="AH302" s="1" t="n">
        <v>0</v>
      </c>
      <c r="AI302" s="1" t="n">
        <v>0</v>
      </c>
      <c r="AJ302" s="1" t="n">
        <v>0</v>
      </c>
      <c r="AK302" s="1" t="n">
        <v>0</v>
      </c>
      <c r="AL302" s="1" t="n">
        <v>0</v>
      </c>
      <c r="AM302" s="1" t="n">
        <v>0</v>
      </c>
      <c r="AN302" s="1" t="n">
        <v>0</v>
      </c>
      <c r="AO302" s="1" t="n">
        <v>0</v>
      </c>
      <c r="AP302" s="1" t="n">
        <v>0</v>
      </c>
      <c r="AQ302" s="1" t="n">
        <v>0</v>
      </c>
      <c r="AR302" s="1" t="n">
        <v>0</v>
      </c>
      <c r="AS302" s="1" t="n">
        <v>0</v>
      </c>
      <c r="AT302" s="1" t="n">
        <v>0</v>
      </c>
      <c r="AU302" s="1" t="n">
        <v>0</v>
      </c>
      <c r="AV302" s="1" t="n">
        <v>0</v>
      </c>
      <c r="AW302" s="1" t="n">
        <v>0</v>
      </c>
      <c r="AX302" s="1" t="n">
        <v>0</v>
      </c>
      <c r="AY302" s="1" t="n">
        <v>0</v>
      </c>
      <c r="AZ302" s="1" t="n">
        <v>0</v>
      </c>
      <c r="BA302" s="1" t="n">
        <v>0</v>
      </c>
      <c r="BB302" s="1" t="n">
        <v>0</v>
      </c>
      <c r="BC302" s="1" t="n">
        <v>0</v>
      </c>
      <c r="BD302" s="1" t="n">
        <v>0</v>
      </c>
    </row>
    <row r="303" customFormat="false" ht="15" hidden="false" customHeight="false" outlineLevel="0" collapsed="false">
      <c r="A303" s="1" t="n">
        <v>0</v>
      </c>
      <c r="B303" s="1" t="n">
        <v>0</v>
      </c>
      <c r="C303" s="1" t="n">
        <v>0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</v>
      </c>
      <c r="U303" s="1" t="n">
        <v>0</v>
      </c>
      <c r="V303" s="1" t="n">
        <v>0</v>
      </c>
      <c r="W303" s="1" t="n">
        <v>0</v>
      </c>
      <c r="X303" s="1" t="n">
        <v>0</v>
      </c>
      <c r="Y303" s="1" t="n">
        <v>0</v>
      </c>
      <c r="Z303" s="1" t="n">
        <v>0</v>
      </c>
      <c r="AA303" s="1" t="n">
        <v>0</v>
      </c>
      <c r="AB303" s="1" t="n">
        <v>0</v>
      </c>
      <c r="AC303" s="1" t="n">
        <v>0</v>
      </c>
      <c r="AD303" s="1" t="n">
        <v>0</v>
      </c>
      <c r="AE303" s="1" t="n">
        <v>0</v>
      </c>
      <c r="AF303" s="1" t="n">
        <v>0</v>
      </c>
      <c r="AG303" s="1" t="n">
        <v>0</v>
      </c>
      <c r="AH303" s="1" t="n">
        <v>0</v>
      </c>
      <c r="AI303" s="1" t="n">
        <v>0</v>
      </c>
      <c r="AJ303" s="1" t="n">
        <v>0</v>
      </c>
      <c r="AK303" s="1" t="n">
        <v>0</v>
      </c>
      <c r="AL303" s="1" t="n">
        <v>0</v>
      </c>
      <c r="AM303" s="1" t="n">
        <v>0</v>
      </c>
      <c r="AN303" s="1" t="n">
        <v>0</v>
      </c>
      <c r="AO303" s="1" t="n">
        <v>0</v>
      </c>
      <c r="AP303" s="1" t="n">
        <v>0</v>
      </c>
      <c r="AQ303" s="1" t="n">
        <v>0</v>
      </c>
      <c r="AR303" s="1" t="n">
        <v>0</v>
      </c>
      <c r="AS303" s="1" t="n">
        <v>0</v>
      </c>
      <c r="AT303" s="1" t="n">
        <v>0</v>
      </c>
      <c r="AU303" s="1" t="n">
        <v>0</v>
      </c>
      <c r="AV303" s="1" t="n">
        <v>0</v>
      </c>
      <c r="AW303" s="1" t="n">
        <v>0</v>
      </c>
      <c r="AX303" s="1" t="n">
        <v>0</v>
      </c>
      <c r="AY303" s="1" t="n">
        <v>0</v>
      </c>
      <c r="AZ303" s="1" t="n">
        <v>0</v>
      </c>
      <c r="BA303" s="1" t="n">
        <v>0</v>
      </c>
      <c r="BB303" s="1" t="n">
        <v>0</v>
      </c>
      <c r="BC303" s="1" t="n">
        <v>0</v>
      </c>
      <c r="BD303" s="1" t="n">
        <v>0</v>
      </c>
    </row>
    <row r="304" customFormat="false" ht="15" hidden="false" customHeight="false" outlineLevel="0" collapsed="false">
      <c r="A304" s="1" t="n">
        <v>0</v>
      </c>
      <c r="B304" s="1" t="n">
        <v>0</v>
      </c>
      <c r="C304" s="1" t="n">
        <v>0</v>
      </c>
      <c r="D304" s="1" t="n">
        <v>0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1" t="n">
        <v>0</v>
      </c>
      <c r="W304" s="1" t="n">
        <v>0</v>
      </c>
      <c r="X304" s="1" t="n">
        <v>0</v>
      </c>
      <c r="Y304" s="1" t="n">
        <v>0</v>
      </c>
      <c r="Z304" s="1" t="n">
        <v>0</v>
      </c>
      <c r="AA304" s="1" t="n">
        <v>0</v>
      </c>
      <c r="AB304" s="1" t="n">
        <v>0</v>
      </c>
      <c r="AC304" s="1" t="n">
        <v>0</v>
      </c>
      <c r="AD304" s="1" t="n">
        <v>0</v>
      </c>
      <c r="AE304" s="1" t="n">
        <v>0</v>
      </c>
      <c r="AF304" s="1" t="n">
        <v>0</v>
      </c>
      <c r="AG304" s="1" t="n">
        <v>0</v>
      </c>
      <c r="AH304" s="1" t="n">
        <v>0</v>
      </c>
      <c r="AI304" s="1" t="n">
        <v>0</v>
      </c>
      <c r="AJ304" s="1" t="n">
        <v>0</v>
      </c>
      <c r="AK304" s="1" t="n">
        <v>0</v>
      </c>
      <c r="AL304" s="1" t="n">
        <v>0</v>
      </c>
      <c r="AM304" s="1" t="n">
        <v>0</v>
      </c>
      <c r="AN304" s="1" t="n">
        <v>0</v>
      </c>
      <c r="AO304" s="1" t="n">
        <v>0</v>
      </c>
      <c r="AP304" s="1" t="n">
        <v>0</v>
      </c>
      <c r="AQ304" s="1" t="n">
        <v>0</v>
      </c>
      <c r="AR304" s="1" t="n">
        <v>0</v>
      </c>
      <c r="AS304" s="1" t="n">
        <v>0</v>
      </c>
      <c r="AT304" s="1" t="n">
        <v>0</v>
      </c>
      <c r="AU304" s="1" t="n">
        <v>0</v>
      </c>
      <c r="AV304" s="1" t="n">
        <v>0</v>
      </c>
      <c r="AW304" s="1" t="n">
        <v>0</v>
      </c>
      <c r="AX304" s="1" t="n">
        <v>0</v>
      </c>
      <c r="AY304" s="1" t="n">
        <v>0</v>
      </c>
      <c r="AZ304" s="1" t="n">
        <v>0</v>
      </c>
      <c r="BA304" s="1" t="n">
        <v>0</v>
      </c>
      <c r="BB304" s="1" t="n">
        <v>0</v>
      </c>
      <c r="BC304" s="1" t="n">
        <v>0</v>
      </c>
      <c r="BD304" s="1" t="n">
        <v>0</v>
      </c>
    </row>
    <row r="305" customFormat="false" ht="15" hidden="false" customHeight="false" outlineLevel="0" collapsed="false">
      <c r="A305" s="1" t="n">
        <v>0</v>
      </c>
      <c r="B305" s="1" t="n">
        <v>0</v>
      </c>
      <c r="C305" s="1" t="n">
        <v>0</v>
      </c>
      <c r="D305" s="1" t="n">
        <v>0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0</v>
      </c>
      <c r="R305" s="1" t="n">
        <v>0</v>
      </c>
      <c r="S305" s="1" t="n">
        <v>0</v>
      </c>
      <c r="T305" s="1" t="n">
        <v>0</v>
      </c>
      <c r="U305" s="1" t="n">
        <v>0</v>
      </c>
      <c r="V305" s="1" t="n">
        <v>0</v>
      </c>
      <c r="W305" s="1" t="n">
        <v>0</v>
      </c>
      <c r="X305" s="1" t="n">
        <v>0</v>
      </c>
      <c r="Y305" s="1" t="n">
        <v>0</v>
      </c>
      <c r="Z305" s="1" t="n">
        <v>0</v>
      </c>
      <c r="AA305" s="1" t="n">
        <v>0</v>
      </c>
      <c r="AB305" s="1" t="n">
        <v>0</v>
      </c>
      <c r="AC305" s="1" t="n">
        <v>0</v>
      </c>
      <c r="AD305" s="1" t="n">
        <v>0</v>
      </c>
      <c r="AE305" s="1" t="n">
        <v>0</v>
      </c>
      <c r="AF305" s="1" t="n">
        <v>0</v>
      </c>
      <c r="AG305" s="1" t="n">
        <v>0</v>
      </c>
      <c r="AH305" s="1" t="n">
        <v>0</v>
      </c>
      <c r="AI305" s="1" t="n">
        <v>0</v>
      </c>
      <c r="AJ305" s="1" t="n">
        <v>0</v>
      </c>
      <c r="AK305" s="1" t="n">
        <v>0</v>
      </c>
      <c r="AL305" s="1" t="n">
        <v>0</v>
      </c>
      <c r="AM305" s="1" t="n">
        <v>0</v>
      </c>
      <c r="AN305" s="1" t="n">
        <v>0</v>
      </c>
      <c r="AO305" s="1" t="n">
        <v>0</v>
      </c>
      <c r="AP305" s="1" t="n">
        <v>0</v>
      </c>
      <c r="AQ305" s="1" t="n">
        <v>0</v>
      </c>
      <c r="AR305" s="1" t="n">
        <v>0</v>
      </c>
      <c r="AS305" s="1" t="n">
        <v>0</v>
      </c>
      <c r="AT305" s="1" t="n">
        <v>0</v>
      </c>
      <c r="AU305" s="1" t="n">
        <v>0</v>
      </c>
      <c r="AV305" s="1" t="n">
        <v>0</v>
      </c>
      <c r="AW305" s="1" t="n">
        <v>0</v>
      </c>
      <c r="AX305" s="1" t="n">
        <v>0</v>
      </c>
      <c r="AY305" s="1" t="n">
        <v>0</v>
      </c>
      <c r="AZ305" s="1" t="n">
        <v>0</v>
      </c>
      <c r="BA305" s="1" t="n">
        <v>0</v>
      </c>
      <c r="BB305" s="1" t="n">
        <v>0</v>
      </c>
      <c r="BC305" s="1" t="n">
        <v>0</v>
      </c>
      <c r="BD305" s="1" t="n">
        <v>0</v>
      </c>
    </row>
    <row r="306" customFormat="false" ht="15" hidden="false" customHeight="false" outlineLevel="0" collapsed="false">
      <c r="A306" s="1" t="n">
        <v>0</v>
      </c>
      <c r="B306" s="1" t="n">
        <v>0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v>0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0</v>
      </c>
      <c r="AD306" s="1" t="n">
        <v>0</v>
      </c>
      <c r="AE306" s="1" t="n">
        <v>0</v>
      </c>
      <c r="AF306" s="1" t="n">
        <v>0</v>
      </c>
      <c r="AG306" s="1" t="n">
        <v>0</v>
      </c>
      <c r="AH306" s="1" t="n">
        <v>0</v>
      </c>
      <c r="AI306" s="1" t="n">
        <v>0</v>
      </c>
      <c r="AJ306" s="1" t="n">
        <v>0</v>
      </c>
      <c r="AK306" s="1" t="n">
        <v>0</v>
      </c>
      <c r="AL306" s="1" t="n">
        <v>0</v>
      </c>
      <c r="AM306" s="1" t="n">
        <v>0</v>
      </c>
      <c r="AN306" s="1" t="n">
        <v>0</v>
      </c>
      <c r="AO306" s="1" t="n">
        <v>0</v>
      </c>
      <c r="AP306" s="1" t="n">
        <v>0</v>
      </c>
      <c r="AQ306" s="1" t="n">
        <v>0</v>
      </c>
      <c r="AR306" s="1" t="n">
        <v>0</v>
      </c>
      <c r="AS306" s="1" t="n">
        <v>0</v>
      </c>
      <c r="AT306" s="1" t="n">
        <v>0</v>
      </c>
      <c r="AU306" s="1" t="n">
        <v>0</v>
      </c>
      <c r="AV306" s="1" t="n">
        <v>0</v>
      </c>
      <c r="AW306" s="1" t="n">
        <v>0</v>
      </c>
      <c r="AX306" s="1" t="n">
        <v>0</v>
      </c>
      <c r="AY306" s="1" t="n">
        <v>0</v>
      </c>
      <c r="AZ306" s="1" t="n">
        <v>0</v>
      </c>
      <c r="BA306" s="1" t="n">
        <v>0</v>
      </c>
      <c r="BB306" s="1" t="n">
        <v>0</v>
      </c>
      <c r="BC306" s="1" t="n">
        <v>0</v>
      </c>
      <c r="BD306" s="1" t="n">
        <v>0</v>
      </c>
    </row>
    <row r="307" customFormat="false" ht="15" hidden="false" customHeight="false" outlineLevel="0" collapsed="false">
      <c r="A307" s="1" t="n">
        <v>0</v>
      </c>
      <c r="B307" s="1" t="n">
        <v>0</v>
      </c>
      <c r="C307" s="1" t="n">
        <v>0</v>
      </c>
      <c r="D307" s="1" t="n">
        <v>0</v>
      </c>
      <c r="E307" s="1" t="n">
        <v>0</v>
      </c>
      <c r="F307" s="1" t="n">
        <v>0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v>0</v>
      </c>
      <c r="X307" s="1" t="n">
        <v>0</v>
      </c>
      <c r="Y307" s="1" t="n">
        <v>0</v>
      </c>
      <c r="Z307" s="1" t="n">
        <v>0</v>
      </c>
      <c r="AA307" s="1" t="n">
        <v>0</v>
      </c>
      <c r="AB307" s="1" t="n">
        <v>0</v>
      </c>
      <c r="AC307" s="1" t="n">
        <v>0</v>
      </c>
      <c r="AD307" s="1" t="n">
        <v>0</v>
      </c>
      <c r="AE307" s="1" t="n">
        <v>0</v>
      </c>
      <c r="AF307" s="1" t="n">
        <v>0</v>
      </c>
      <c r="AG307" s="1" t="n">
        <v>0</v>
      </c>
      <c r="AH307" s="1" t="n">
        <v>0</v>
      </c>
      <c r="AI307" s="1" t="n">
        <v>0</v>
      </c>
      <c r="AJ307" s="1" t="n">
        <v>0</v>
      </c>
      <c r="AK307" s="1" t="n">
        <v>0</v>
      </c>
      <c r="AL307" s="1" t="n">
        <v>0</v>
      </c>
      <c r="AM307" s="1" t="n">
        <v>0</v>
      </c>
      <c r="AN307" s="1" t="n">
        <v>0</v>
      </c>
      <c r="AO307" s="1" t="n">
        <v>0</v>
      </c>
      <c r="AP307" s="1" t="n">
        <v>0</v>
      </c>
      <c r="AQ307" s="1" t="n">
        <v>0</v>
      </c>
      <c r="AR307" s="1" t="n">
        <v>0</v>
      </c>
      <c r="AS307" s="1" t="n">
        <v>0</v>
      </c>
      <c r="AT307" s="1" t="n">
        <v>0</v>
      </c>
      <c r="AU307" s="1" t="n">
        <v>0</v>
      </c>
      <c r="AV307" s="1" t="n">
        <v>0</v>
      </c>
      <c r="AW307" s="1" t="n">
        <v>0</v>
      </c>
      <c r="AX307" s="1" t="n">
        <v>0</v>
      </c>
      <c r="AY307" s="1" t="n">
        <v>0</v>
      </c>
      <c r="AZ307" s="1" t="n">
        <v>0</v>
      </c>
      <c r="BA307" s="1" t="n">
        <v>0</v>
      </c>
      <c r="BB307" s="1" t="n">
        <v>0</v>
      </c>
      <c r="BC307" s="1" t="n">
        <v>0</v>
      </c>
      <c r="BD307" s="1" t="n">
        <v>0</v>
      </c>
    </row>
    <row r="308" customFormat="false" ht="15" hidden="false" customHeight="false" outlineLevel="0" collapsed="false">
      <c r="A308" s="1" t="n">
        <v>0</v>
      </c>
      <c r="B308" s="1" t="n">
        <v>0</v>
      </c>
      <c r="C308" s="1" t="n">
        <v>0</v>
      </c>
      <c r="D308" s="1" t="n">
        <v>0</v>
      </c>
      <c r="E308" s="1" t="n">
        <v>0</v>
      </c>
      <c r="F308" s="1" t="n">
        <v>0</v>
      </c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  <c r="X308" s="1" t="n">
        <v>0</v>
      </c>
      <c r="Y308" s="1" t="n">
        <v>0</v>
      </c>
      <c r="Z308" s="1" t="n">
        <v>0</v>
      </c>
      <c r="AA308" s="1" t="n">
        <v>0</v>
      </c>
      <c r="AB308" s="1" t="n">
        <v>0</v>
      </c>
      <c r="AC308" s="1" t="n">
        <v>0</v>
      </c>
      <c r="AD308" s="1" t="n">
        <v>0</v>
      </c>
      <c r="AE308" s="1" t="n">
        <v>0</v>
      </c>
      <c r="AF308" s="1" t="n">
        <v>0</v>
      </c>
      <c r="AG308" s="1" t="n">
        <v>0</v>
      </c>
      <c r="AH308" s="1" t="n">
        <v>0</v>
      </c>
      <c r="AI308" s="1" t="n">
        <v>0</v>
      </c>
      <c r="AJ308" s="1" t="n">
        <v>0</v>
      </c>
      <c r="AK308" s="1" t="n">
        <v>0</v>
      </c>
      <c r="AL308" s="1" t="n">
        <v>0</v>
      </c>
      <c r="AM308" s="1" t="n">
        <v>0</v>
      </c>
      <c r="AN308" s="1" t="n">
        <v>0</v>
      </c>
      <c r="AO308" s="1" t="n">
        <v>0</v>
      </c>
      <c r="AP308" s="1" t="n">
        <v>0</v>
      </c>
      <c r="AQ308" s="1" t="n">
        <v>0</v>
      </c>
      <c r="AR308" s="1" t="n">
        <v>0</v>
      </c>
      <c r="AS308" s="1" t="n">
        <v>0</v>
      </c>
      <c r="AT308" s="1" t="n">
        <v>0</v>
      </c>
      <c r="AU308" s="1" t="n">
        <v>0</v>
      </c>
      <c r="AV308" s="1" t="n">
        <v>0</v>
      </c>
      <c r="AW308" s="1" t="n">
        <v>0</v>
      </c>
      <c r="AX308" s="1" t="n">
        <v>0</v>
      </c>
      <c r="AY308" s="1" t="n">
        <v>0</v>
      </c>
      <c r="AZ308" s="1" t="n">
        <v>0</v>
      </c>
      <c r="BA308" s="1" t="n">
        <v>0</v>
      </c>
      <c r="BB308" s="1" t="n">
        <v>0</v>
      </c>
      <c r="BC308" s="1" t="n">
        <v>0</v>
      </c>
      <c r="BD308" s="1" t="n">
        <v>0</v>
      </c>
    </row>
    <row r="309" customFormat="false" ht="15" hidden="false" customHeight="false" outlineLevel="0" collapsed="false">
      <c r="A309" s="1" t="n">
        <v>0</v>
      </c>
      <c r="B309" s="1" t="n">
        <v>0</v>
      </c>
      <c r="C309" s="1" t="n">
        <v>0</v>
      </c>
      <c r="D309" s="1" t="n">
        <v>0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v>0</v>
      </c>
      <c r="X309" s="1" t="n">
        <v>0</v>
      </c>
      <c r="Y309" s="1" t="n">
        <v>0</v>
      </c>
      <c r="Z309" s="1" t="n">
        <v>0</v>
      </c>
      <c r="AA309" s="1" t="n">
        <v>0</v>
      </c>
      <c r="AB309" s="1" t="n">
        <v>0</v>
      </c>
      <c r="AC309" s="1" t="n">
        <v>0</v>
      </c>
      <c r="AD309" s="1" t="n">
        <v>0</v>
      </c>
      <c r="AE309" s="1" t="n">
        <v>0</v>
      </c>
      <c r="AF309" s="1" t="n">
        <v>0</v>
      </c>
      <c r="AG309" s="1" t="n">
        <v>0</v>
      </c>
      <c r="AH309" s="1" t="n">
        <v>0</v>
      </c>
      <c r="AI309" s="1" t="n">
        <v>0</v>
      </c>
      <c r="AJ309" s="1" t="n">
        <v>0</v>
      </c>
      <c r="AK309" s="1" t="n">
        <v>0</v>
      </c>
      <c r="AL309" s="1" t="n">
        <v>0</v>
      </c>
      <c r="AM309" s="1" t="n">
        <v>0</v>
      </c>
      <c r="AN309" s="1" t="n">
        <v>0</v>
      </c>
      <c r="AO309" s="1" t="n">
        <v>0</v>
      </c>
      <c r="AP309" s="1" t="n">
        <v>0</v>
      </c>
      <c r="AQ309" s="1" t="n">
        <v>0</v>
      </c>
      <c r="AR309" s="1" t="n">
        <v>0</v>
      </c>
      <c r="AS309" s="1" t="n">
        <v>0</v>
      </c>
      <c r="AT309" s="1" t="n">
        <v>0</v>
      </c>
      <c r="AU309" s="1" t="n">
        <v>0</v>
      </c>
      <c r="AV309" s="1" t="n">
        <v>0</v>
      </c>
      <c r="AW309" s="1" t="n">
        <v>0</v>
      </c>
      <c r="AX309" s="1" t="n">
        <v>0</v>
      </c>
      <c r="AY309" s="1" t="n">
        <v>0</v>
      </c>
      <c r="AZ309" s="1" t="n">
        <v>0</v>
      </c>
      <c r="BA309" s="1" t="n">
        <v>0</v>
      </c>
      <c r="BB309" s="1" t="n">
        <v>0</v>
      </c>
      <c r="BC309" s="1" t="n">
        <v>0</v>
      </c>
      <c r="BD309" s="1" t="n">
        <v>0</v>
      </c>
    </row>
    <row r="310" customFormat="false" ht="15" hidden="false" customHeight="false" outlineLevel="0" collapsed="false">
      <c r="A310" s="1" t="n">
        <v>0</v>
      </c>
      <c r="B310" s="1" t="n">
        <v>0</v>
      </c>
      <c r="C310" s="1" t="n">
        <v>0</v>
      </c>
      <c r="D310" s="1" t="n">
        <v>0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0</v>
      </c>
      <c r="R310" s="1" t="n">
        <v>0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v>0</v>
      </c>
      <c r="X310" s="1" t="n">
        <v>0</v>
      </c>
      <c r="Y310" s="1" t="n">
        <v>0</v>
      </c>
      <c r="Z310" s="1" t="n">
        <v>0</v>
      </c>
      <c r="AA310" s="1" t="n">
        <v>0</v>
      </c>
      <c r="AB310" s="1" t="n">
        <v>0</v>
      </c>
      <c r="AC310" s="1" t="n">
        <v>0</v>
      </c>
      <c r="AD310" s="1" t="n">
        <v>0</v>
      </c>
      <c r="AE310" s="1" t="n">
        <v>0</v>
      </c>
      <c r="AF310" s="1" t="n">
        <v>0</v>
      </c>
      <c r="AG310" s="1" t="n">
        <v>0</v>
      </c>
      <c r="AH310" s="1" t="n">
        <v>0</v>
      </c>
      <c r="AI310" s="1" t="n">
        <v>0</v>
      </c>
      <c r="AJ310" s="1" t="n">
        <v>0</v>
      </c>
      <c r="AK310" s="1" t="n">
        <v>0</v>
      </c>
      <c r="AL310" s="1" t="n">
        <v>0</v>
      </c>
      <c r="AM310" s="1" t="n">
        <v>0</v>
      </c>
      <c r="AN310" s="1" t="n">
        <v>0</v>
      </c>
      <c r="AO310" s="1" t="n">
        <v>0</v>
      </c>
      <c r="AP310" s="1" t="n">
        <v>0</v>
      </c>
      <c r="AQ310" s="1" t="n">
        <v>0</v>
      </c>
      <c r="AR310" s="1" t="n">
        <v>0</v>
      </c>
      <c r="AS310" s="1" t="n">
        <v>0</v>
      </c>
      <c r="AT310" s="1" t="n">
        <v>0</v>
      </c>
      <c r="AU310" s="1" t="n">
        <v>0</v>
      </c>
      <c r="AV310" s="1" t="n">
        <v>0</v>
      </c>
      <c r="AW310" s="1" t="n">
        <v>0</v>
      </c>
      <c r="AX310" s="1" t="n">
        <v>0</v>
      </c>
      <c r="AY310" s="1" t="n">
        <v>0</v>
      </c>
      <c r="AZ310" s="1" t="n">
        <v>0</v>
      </c>
      <c r="BA310" s="1" t="n">
        <v>0</v>
      </c>
      <c r="BB310" s="1" t="n">
        <v>0</v>
      </c>
      <c r="BC310" s="1" t="n">
        <v>0</v>
      </c>
      <c r="BD310" s="1" t="n">
        <v>0</v>
      </c>
    </row>
    <row r="311" customFormat="false" ht="15" hidden="false" customHeight="false" outlineLevel="0" collapsed="false">
      <c r="A311" s="1" t="n">
        <v>0</v>
      </c>
      <c r="B311" s="1" t="n">
        <v>0</v>
      </c>
      <c r="C311" s="1" t="n">
        <v>0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v>0</v>
      </c>
      <c r="X311" s="1" t="n">
        <v>0</v>
      </c>
      <c r="Y311" s="1" t="n">
        <v>0</v>
      </c>
      <c r="Z311" s="1" t="n">
        <v>0</v>
      </c>
      <c r="AA311" s="1" t="n">
        <v>0</v>
      </c>
      <c r="AB311" s="1" t="n">
        <v>0</v>
      </c>
      <c r="AC311" s="1" t="n">
        <v>0</v>
      </c>
      <c r="AD311" s="1" t="n">
        <v>0</v>
      </c>
      <c r="AE311" s="1" t="n">
        <v>0</v>
      </c>
      <c r="AF311" s="1" t="n">
        <v>0</v>
      </c>
      <c r="AG311" s="1" t="n">
        <v>0</v>
      </c>
      <c r="AH311" s="1" t="n">
        <v>0</v>
      </c>
      <c r="AI311" s="1" t="n">
        <v>0</v>
      </c>
      <c r="AJ311" s="1" t="n">
        <v>0</v>
      </c>
      <c r="AK311" s="1" t="n">
        <v>0</v>
      </c>
      <c r="AL311" s="1" t="n">
        <v>0</v>
      </c>
      <c r="AM311" s="1" t="n">
        <v>0</v>
      </c>
      <c r="AN311" s="1" t="n">
        <v>0</v>
      </c>
      <c r="AO311" s="1" t="n">
        <v>0</v>
      </c>
      <c r="AP311" s="1" t="n">
        <v>0</v>
      </c>
      <c r="AQ311" s="1" t="n">
        <v>0</v>
      </c>
      <c r="AR311" s="1" t="n">
        <v>0</v>
      </c>
      <c r="AS311" s="1" t="n">
        <v>0</v>
      </c>
      <c r="AT311" s="1" t="n">
        <v>0</v>
      </c>
      <c r="AU311" s="1" t="n">
        <v>0</v>
      </c>
      <c r="AV311" s="1" t="n">
        <v>0</v>
      </c>
      <c r="AW311" s="1" t="n">
        <v>0</v>
      </c>
      <c r="AX311" s="1" t="n">
        <v>0</v>
      </c>
      <c r="AY311" s="1" t="n">
        <v>0</v>
      </c>
      <c r="AZ311" s="1" t="n">
        <v>0</v>
      </c>
      <c r="BA311" s="1" t="n">
        <v>0</v>
      </c>
      <c r="BB311" s="1" t="n">
        <v>0</v>
      </c>
      <c r="BC311" s="1" t="n">
        <v>0</v>
      </c>
      <c r="BD311" s="1" t="n">
        <v>0</v>
      </c>
    </row>
    <row r="312" customFormat="false" ht="15" hidden="false" customHeight="false" outlineLevel="0" collapsed="false">
      <c r="A312" s="1" t="n">
        <v>0</v>
      </c>
      <c r="B312" s="1" t="n">
        <v>0</v>
      </c>
      <c r="C312" s="1" t="n">
        <v>0</v>
      </c>
      <c r="D312" s="1" t="n">
        <v>0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0</v>
      </c>
      <c r="Q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  <c r="X312" s="1" t="n">
        <v>0</v>
      </c>
      <c r="Y312" s="1" t="n">
        <v>0</v>
      </c>
      <c r="Z312" s="1" t="n">
        <v>0</v>
      </c>
      <c r="AA312" s="1" t="n">
        <v>0</v>
      </c>
      <c r="AB312" s="1" t="n">
        <v>0</v>
      </c>
      <c r="AC312" s="1" t="n">
        <v>0</v>
      </c>
      <c r="AD312" s="1" t="n">
        <v>0</v>
      </c>
      <c r="AE312" s="1" t="n">
        <v>0</v>
      </c>
      <c r="AF312" s="1" t="n">
        <v>0</v>
      </c>
      <c r="AG312" s="1" t="n">
        <v>0</v>
      </c>
      <c r="AH312" s="1" t="n">
        <v>0</v>
      </c>
      <c r="AI312" s="1" t="n">
        <v>0</v>
      </c>
      <c r="AJ312" s="1" t="n">
        <v>0</v>
      </c>
      <c r="AK312" s="1" t="n">
        <v>0</v>
      </c>
      <c r="AL312" s="1" t="n">
        <v>0</v>
      </c>
      <c r="AM312" s="1" t="n">
        <v>0</v>
      </c>
      <c r="AN312" s="1" t="n">
        <v>0</v>
      </c>
      <c r="AO312" s="1" t="n">
        <v>0</v>
      </c>
      <c r="AP312" s="1" t="n">
        <v>0</v>
      </c>
      <c r="AQ312" s="1" t="n">
        <v>0</v>
      </c>
      <c r="AR312" s="1" t="n">
        <v>0</v>
      </c>
      <c r="AS312" s="1" t="n">
        <v>0</v>
      </c>
      <c r="AT312" s="1" t="n">
        <v>0</v>
      </c>
      <c r="AU312" s="1" t="n">
        <v>0</v>
      </c>
      <c r="AV312" s="1" t="n">
        <v>0</v>
      </c>
      <c r="AW312" s="1" t="n">
        <v>0</v>
      </c>
      <c r="AX312" s="1" t="n">
        <v>0</v>
      </c>
      <c r="AY312" s="1" t="n">
        <v>0</v>
      </c>
      <c r="AZ312" s="1" t="n">
        <v>0</v>
      </c>
      <c r="BA312" s="1" t="n">
        <v>0</v>
      </c>
      <c r="BB312" s="1" t="n">
        <v>0</v>
      </c>
      <c r="BC312" s="1" t="n">
        <v>0</v>
      </c>
      <c r="BD312" s="1" t="n">
        <v>0</v>
      </c>
    </row>
    <row r="313" customFormat="false" ht="15" hidden="false" customHeight="false" outlineLevel="0" collapsed="false">
      <c r="A313" s="1" t="n">
        <v>0</v>
      </c>
      <c r="B313" s="1" t="n">
        <v>0</v>
      </c>
      <c r="C313" s="1" t="n">
        <v>0</v>
      </c>
      <c r="D313" s="1" t="n">
        <v>0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v>0</v>
      </c>
      <c r="X313" s="1" t="n">
        <v>0</v>
      </c>
      <c r="Y313" s="1" t="n">
        <v>0</v>
      </c>
      <c r="Z313" s="1" t="n">
        <v>0</v>
      </c>
      <c r="AA313" s="1" t="n">
        <v>0</v>
      </c>
      <c r="AB313" s="1" t="n">
        <v>0</v>
      </c>
      <c r="AC313" s="1" t="n">
        <v>0</v>
      </c>
      <c r="AD313" s="1" t="n">
        <v>0</v>
      </c>
      <c r="AE313" s="1" t="n">
        <v>0</v>
      </c>
      <c r="AF313" s="1" t="n">
        <v>0</v>
      </c>
      <c r="AG313" s="1" t="n">
        <v>0</v>
      </c>
      <c r="AH313" s="1" t="n">
        <v>0</v>
      </c>
      <c r="AI313" s="1" t="n">
        <v>0</v>
      </c>
      <c r="AJ313" s="1" t="n">
        <v>0</v>
      </c>
      <c r="AK313" s="1" t="n">
        <v>0</v>
      </c>
      <c r="AL313" s="1" t="n">
        <v>0</v>
      </c>
      <c r="AM313" s="1" t="n">
        <v>0</v>
      </c>
      <c r="AN313" s="1" t="n">
        <v>0</v>
      </c>
      <c r="AO313" s="1" t="n">
        <v>0</v>
      </c>
      <c r="AP313" s="1" t="n">
        <v>0</v>
      </c>
      <c r="AQ313" s="1" t="n">
        <v>0</v>
      </c>
      <c r="AR313" s="1" t="n">
        <v>0</v>
      </c>
      <c r="AS313" s="1" t="n">
        <v>0</v>
      </c>
      <c r="AT313" s="1" t="n">
        <v>0</v>
      </c>
      <c r="AU313" s="1" t="n">
        <v>0</v>
      </c>
      <c r="AV313" s="1" t="n">
        <v>0</v>
      </c>
      <c r="AW313" s="1" t="n">
        <v>0</v>
      </c>
      <c r="AX313" s="1" t="n">
        <v>0</v>
      </c>
      <c r="AY313" s="1" t="n">
        <v>0</v>
      </c>
      <c r="AZ313" s="1" t="n">
        <v>0</v>
      </c>
      <c r="BA313" s="1" t="n">
        <v>0</v>
      </c>
      <c r="BB313" s="1" t="n">
        <v>0</v>
      </c>
      <c r="BC313" s="1" t="n">
        <v>0</v>
      </c>
      <c r="BD313" s="1" t="n">
        <v>0</v>
      </c>
    </row>
    <row r="314" customFormat="false" ht="15" hidden="false" customHeight="false" outlineLevel="0" collapsed="false">
      <c r="A314" s="1" t="n">
        <v>0</v>
      </c>
      <c r="B314" s="1" t="n">
        <v>0</v>
      </c>
      <c r="C314" s="1" t="n">
        <v>0</v>
      </c>
      <c r="D314" s="1" t="n">
        <v>0</v>
      </c>
      <c r="E314" s="1" t="n">
        <v>0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v>0</v>
      </c>
      <c r="X314" s="1" t="n">
        <v>0</v>
      </c>
      <c r="Y314" s="1" t="n">
        <v>0</v>
      </c>
      <c r="Z314" s="1" t="n">
        <v>0</v>
      </c>
      <c r="AA314" s="1" t="n">
        <v>0</v>
      </c>
      <c r="AB314" s="1" t="n">
        <v>0</v>
      </c>
      <c r="AC314" s="1" t="n">
        <v>0</v>
      </c>
      <c r="AD314" s="1" t="n">
        <v>0</v>
      </c>
      <c r="AE314" s="1" t="n">
        <v>0</v>
      </c>
      <c r="AF314" s="1" t="n">
        <v>0</v>
      </c>
      <c r="AG314" s="1" t="n">
        <v>0</v>
      </c>
      <c r="AH314" s="1" t="n">
        <v>0</v>
      </c>
      <c r="AI314" s="1" t="n">
        <v>0</v>
      </c>
      <c r="AJ314" s="1" t="n">
        <v>0</v>
      </c>
      <c r="AK314" s="1" t="n">
        <v>0</v>
      </c>
      <c r="AL314" s="1" t="n">
        <v>0</v>
      </c>
      <c r="AM314" s="1" t="n">
        <v>0</v>
      </c>
      <c r="AN314" s="1" t="n">
        <v>0</v>
      </c>
      <c r="AO314" s="1" t="n">
        <v>0</v>
      </c>
      <c r="AP314" s="1" t="n">
        <v>0</v>
      </c>
      <c r="AQ314" s="1" t="n">
        <v>0</v>
      </c>
      <c r="AR314" s="1" t="n">
        <v>0</v>
      </c>
      <c r="AS314" s="1" t="n">
        <v>0</v>
      </c>
      <c r="AT314" s="1" t="n">
        <v>0</v>
      </c>
      <c r="AU314" s="1" t="n">
        <v>0</v>
      </c>
      <c r="AV314" s="1" t="n">
        <v>0</v>
      </c>
      <c r="AW314" s="1" t="n">
        <v>0</v>
      </c>
      <c r="AX314" s="1" t="n">
        <v>0</v>
      </c>
      <c r="AY314" s="1" t="n">
        <v>0</v>
      </c>
      <c r="AZ314" s="1" t="n">
        <v>0</v>
      </c>
      <c r="BA314" s="1" t="n">
        <v>0</v>
      </c>
      <c r="BB314" s="1" t="n">
        <v>0</v>
      </c>
      <c r="BC314" s="1" t="n">
        <v>0</v>
      </c>
      <c r="BD314" s="1" t="n">
        <v>0</v>
      </c>
    </row>
    <row r="315" customFormat="false" ht="15" hidden="false" customHeight="false" outlineLevel="0" collapsed="false">
      <c r="A315" s="1" t="n">
        <v>0</v>
      </c>
      <c r="B315" s="1" t="n">
        <v>0</v>
      </c>
      <c r="C315" s="1" t="n">
        <v>0</v>
      </c>
      <c r="D315" s="1" t="n">
        <v>0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  <c r="V315" s="1" t="n">
        <v>0</v>
      </c>
      <c r="W315" s="1" t="n">
        <v>0</v>
      </c>
      <c r="X315" s="1" t="n">
        <v>0</v>
      </c>
      <c r="Y315" s="1" t="n">
        <v>0</v>
      </c>
      <c r="Z315" s="1" t="n">
        <v>0</v>
      </c>
      <c r="AA315" s="1" t="n">
        <v>0</v>
      </c>
      <c r="AB315" s="1" t="n">
        <v>0</v>
      </c>
      <c r="AC315" s="1" t="n">
        <v>0</v>
      </c>
      <c r="AD315" s="1" t="n">
        <v>0</v>
      </c>
      <c r="AE315" s="1" t="n">
        <v>0</v>
      </c>
      <c r="AF315" s="1" t="n">
        <v>0</v>
      </c>
      <c r="AG315" s="1" t="n">
        <v>0</v>
      </c>
      <c r="AH315" s="1" t="n">
        <v>0</v>
      </c>
      <c r="AI315" s="1" t="n">
        <v>0</v>
      </c>
      <c r="AJ315" s="1" t="n">
        <v>0</v>
      </c>
      <c r="AK315" s="1" t="n">
        <v>0</v>
      </c>
      <c r="AL315" s="1" t="n">
        <v>0</v>
      </c>
      <c r="AM315" s="1" t="n">
        <v>0</v>
      </c>
      <c r="AN315" s="1" t="n">
        <v>0</v>
      </c>
      <c r="AO315" s="1" t="n">
        <v>0</v>
      </c>
      <c r="AP315" s="1" t="n">
        <v>0</v>
      </c>
      <c r="AQ315" s="1" t="n">
        <v>0</v>
      </c>
      <c r="AR315" s="1" t="n">
        <v>0</v>
      </c>
      <c r="AS315" s="1" t="n">
        <v>0</v>
      </c>
      <c r="AT315" s="1" t="n">
        <v>0</v>
      </c>
      <c r="AU315" s="1" t="n">
        <v>0</v>
      </c>
      <c r="AV315" s="1" t="n">
        <v>0</v>
      </c>
      <c r="AW315" s="1" t="n">
        <v>0</v>
      </c>
      <c r="AX315" s="1" t="n">
        <v>0</v>
      </c>
      <c r="AY315" s="1" t="n">
        <v>0</v>
      </c>
      <c r="AZ315" s="1" t="n">
        <v>0</v>
      </c>
      <c r="BA315" s="1" t="n">
        <v>0</v>
      </c>
      <c r="BB315" s="1" t="n">
        <v>0</v>
      </c>
      <c r="BC315" s="1" t="n">
        <v>0</v>
      </c>
      <c r="BD315" s="1" t="n">
        <v>0</v>
      </c>
    </row>
    <row r="316" customFormat="false" ht="15" hidden="false" customHeight="false" outlineLevel="0" collapsed="false">
      <c r="A316" s="1" t="n">
        <v>0</v>
      </c>
      <c r="B316" s="1" t="n">
        <v>0</v>
      </c>
      <c r="C316" s="1" t="n">
        <v>0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0</v>
      </c>
      <c r="W316" s="1" t="n">
        <v>0</v>
      </c>
      <c r="X316" s="1" t="n">
        <v>0</v>
      </c>
      <c r="Y316" s="1" t="n">
        <v>0</v>
      </c>
      <c r="Z316" s="1" t="n">
        <v>0</v>
      </c>
      <c r="AA316" s="1" t="n">
        <v>0</v>
      </c>
      <c r="AB316" s="1" t="n">
        <v>0</v>
      </c>
      <c r="AC316" s="1" t="n">
        <v>0</v>
      </c>
      <c r="AD316" s="1" t="n">
        <v>0</v>
      </c>
      <c r="AE316" s="1" t="n">
        <v>0</v>
      </c>
      <c r="AF316" s="1" t="n">
        <v>0</v>
      </c>
      <c r="AG316" s="1" t="n">
        <v>0</v>
      </c>
      <c r="AH316" s="1" t="n">
        <v>0</v>
      </c>
      <c r="AI316" s="1" t="n">
        <v>0</v>
      </c>
      <c r="AJ316" s="1" t="n">
        <v>0</v>
      </c>
      <c r="AK316" s="1" t="n">
        <v>0</v>
      </c>
      <c r="AL316" s="1" t="n">
        <v>0</v>
      </c>
      <c r="AM316" s="1" t="n">
        <v>0</v>
      </c>
      <c r="AN316" s="1" t="n">
        <v>0</v>
      </c>
      <c r="AO316" s="1" t="n">
        <v>0</v>
      </c>
      <c r="AP316" s="1" t="n">
        <v>0</v>
      </c>
      <c r="AQ316" s="1" t="n">
        <v>0</v>
      </c>
      <c r="AR316" s="1" t="n">
        <v>0</v>
      </c>
      <c r="AS316" s="1" t="n">
        <v>0</v>
      </c>
      <c r="AT316" s="1" t="n">
        <v>0</v>
      </c>
      <c r="AU316" s="1" t="n">
        <v>0</v>
      </c>
      <c r="AV316" s="1" t="n">
        <v>0</v>
      </c>
      <c r="AW316" s="1" t="n">
        <v>0</v>
      </c>
      <c r="AX316" s="1" t="n">
        <v>0</v>
      </c>
      <c r="AY316" s="1" t="n">
        <v>0</v>
      </c>
      <c r="AZ316" s="1" t="n">
        <v>0</v>
      </c>
      <c r="BA316" s="1" t="n">
        <v>0</v>
      </c>
      <c r="BB316" s="1" t="n">
        <v>0</v>
      </c>
      <c r="BC316" s="1" t="n">
        <v>0</v>
      </c>
      <c r="BD316" s="1" t="n">
        <v>0</v>
      </c>
    </row>
    <row r="317" customFormat="false" ht="15" hidden="false" customHeight="false" outlineLevel="0" collapsed="false">
      <c r="A317" s="1" t="n">
        <v>0</v>
      </c>
      <c r="B317" s="1" t="n">
        <v>0</v>
      </c>
      <c r="C317" s="1" t="n">
        <v>0</v>
      </c>
      <c r="D317" s="1" t="n">
        <v>0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  <c r="AB317" s="1" t="n">
        <v>0</v>
      </c>
      <c r="AC317" s="1" t="n">
        <v>0</v>
      </c>
      <c r="AD317" s="1" t="n">
        <v>0</v>
      </c>
      <c r="AE317" s="1" t="n">
        <v>0</v>
      </c>
      <c r="AF317" s="1" t="n">
        <v>0</v>
      </c>
      <c r="AG317" s="1" t="n">
        <v>0</v>
      </c>
      <c r="AH317" s="1" t="n">
        <v>0</v>
      </c>
      <c r="AI317" s="1" t="n">
        <v>0</v>
      </c>
      <c r="AJ317" s="1" t="n">
        <v>0</v>
      </c>
      <c r="AK317" s="1" t="n">
        <v>0</v>
      </c>
      <c r="AL317" s="1" t="n">
        <v>0</v>
      </c>
      <c r="AM317" s="1" t="n">
        <v>0</v>
      </c>
      <c r="AN317" s="1" t="n">
        <v>0</v>
      </c>
      <c r="AO317" s="1" t="n">
        <v>0</v>
      </c>
      <c r="AP317" s="1" t="n">
        <v>0</v>
      </c>
      <c r="AQ317" s="1" t="n">
        <v>0</v>
      </c>
      <c r="AR317" s="1" t="n">
        <v>0</v>
      </c>
      <c r="AS317" s="1" t="n">
        <v>0</v>
      </c>
      <c r="AT317" s="1" t="n">
        <v>0</v>
      </c>
      <c r="AU317" s="1" t="n">
        <v>0</v>
      </c>
      <c r="AV317" s="1" t="n">
        <v>0</v>
      </c>
      <c r="AW317" s="1" t="n">
        <v>0</v>
      </c>
      <c r="AX317" s="1" t="n">
        <v>0</v>
      </c>
      <c r="AY317" s="1" t="n">
        <v>0</v>
      </c>
      <c r="AZ317" s="1" t="n">
        <v>0</v>
      </c>
      <c r="BA317" s="1" t="n">
        <v>0</v>
      </c>
      <c r="BB317" s="1" t="n">
        <v>0</v>
      </c>
      <c r="BC317" s="1" t="n">
        <v>0</v>
      </c>
      <c r="BD317" s="1" t="n">
        <v>0</v>
      </c>
    </row>
    <row r="318" customFormat="false" ht="15" hidden="false" customHeight="false" outlineLevel="0" collapsed="false">
      <c r="A318" s="1" t="n">
        <v>0</v>
      </c>
      <c r="B318" s="1" t="n">
        <v>0</v>
      </c>
      <c r="C318" s="1" t="n">
        <v>0</v>
      </c>
      <c r="D318" s="1" t="n">
        <v>0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v>0</v>
      </c>
      <c r="X318" s="1" t="n">
        <v>0</v>
      </c>
      <c r="Y318" s="1" t="n">
        <v>0</v>
      </c>
      <c r="Z318" s="1" t="n">
        <v>0</v>
      </c>
      <c r="AA318" s="1" t="n">
        <v>0</v>
      </c>
      <c r="AB318" s="1" t="n">
        <v>0</v>
      </c>
      <c r="AC318" s="1" t="n">
        <v>0</v>
      </c>
      <c r="AD318" s="1" t="n">
        <v>0</v>
      </c>
      <c r="AE318" s="1" t="n">
        <v>0</v>
      </c>
      <c r="AF318" s="1" t="n">
        <v>0</v>
      </c>
      <c r="AG318" s="1" t="n">
        <v>0</v>
      </c>
      <c r="AH318" s="1" t="n">
        <v>0</v>
      </c>
      <c r="AI318" s="1" t="n">
        <v>0</v>
      </c>
      <c r="AJ318" s="1" t="n">
        <v>0</v>
      </c>
      <c r="AK318" s="1" t="n">
        <v>0</v>
      </c>
      <c r="AL318" s="1" t="n">
        <v>0</v>
      </c>
      <c r="AM318" s="1" t="n">
        <v>0</v>
      </c>
      <c r="AN318" s="1" t="n">
        <v>0</v>
      </c>
      <c r="AO318" s="1" t="n">
        <v>0</v>
      </c>
      <c r="AP318" s="1" t="n">
        <v>0</v>
      </c>
      <c r="AQ318" s="1" t="n">
        <v>0</v>
      </c>
      <c r="AR318" s="1" t="n">
        <v>0</v>
      </c>
      <c r="AS318" s="1" t="n">
        <v>0</v>
      </c>
      <c r="AT318" s="1" t="n">
        <v>0</v>
      </c>
      <c r="AU318" s="1" t="n">
        <v>0</v>
      </c>
      <c r="AV318" s="1" t="n">
        <v>0</v>
      </c>
      <c r="AW318" s="1" t="n">
        <v>0</v>
      </c>
      <c r="AX318" s="1" t="n">
        <v>0</v>
      </c>
      <c r="AY318" s="1" t="n">
        <v>0</v>
      </c>
      <c r="AZ318" s="1" t="n">
        <v>0</v>
      </c>
      <c r="BA318" s="1" t="n">
        <v>0</v>
      </c>
      <c r="BB318" s="1" t="n">
        <v>0</v>
      </c>
      <c r="BC318" s="1" t="n">
        <v>0</v>
      </c>
      <c r="BD318" s="1" t="n">
        <v>0</v>
      </c>
    </row>
    <row r="319" customFormat="false" ht="15" hidden="false" customHeight="false" outlineLevel="0" collapsed="false">
      <c r="A319" s="1" t="n">
        <v>0</v>
      </c>
      <c r="B319" s="1" t="n">
        <v>0</v>
      </c>
      <c r="C319" s="1" t="n">
        <v>0</v>
      </c>
      <c r="D319" s="1" t="n">
        <v>0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</v>
      </c>
      <c r="U319" s="1" t="n">
        <v>0</v>
      </c>
      <c r="V319" s="1" t="n">
        <v>0</v>
      </c>
      <c r="W319" s="1" t="n">
        <v>0</v>
      </c>
      <c r="X319" s="1" t="n">
        <v>0</v>
      </c>
      <c r="Y319" s="1" t="n">
        <v>0</v>
      </c>
      <c r="Z319" s="1" t="n">
        <v>0</v>
      </c>
      <c r="AA319" s="1" t="n">
        <v>0</v>
      </c>
      <c r="AB319" s="1" t="n">
        <v>0</v>
      </c>
      <c r="AC319" s="1" t="n">
        <v>0</v>
      </c>
      <c r="AD319" s="1" t="n">
        <v>0</v>
      </c>
      <c r="AE319" s="1" t="n">
        <v>0</v>
      </c>
      <c r="AF319" s="1" t="n">
        <v>0</v>
      </c>
      <c r="AG319" s="1" t="n">
        <v>0</v>
      </c>
      <c r="AH319" s="1" t="n">
        <v>0</v>
      </c>
      <c r="AI319" s="1" t="n">
        <v>0</v>
      </c>
      <c r="AJ319" s="1" t="n">
        <v>0</v>
      </c>
      <c r="AK319" s="1" t="n">
        <v>0</v>
      </c>
      <c r="AL319" s="1" t="n">
        <v>0</v>
      </c>
      <c r="AM319" s="1" t="n">
        <v>0</v>
      </c>
      <c r="AN319" s="1" t="n">
        <v>0</v>
      </c>
      <c r="AO319" s="1" t="n">
        <v>0</v>
      </c>
      <c r="AP319" s="1" t="n">
        <v>0</v>
      </c>
      <c r="AQ319" s="1" t="n">
        <v>0</v>
      </c>
      <c r="AR319" s="1" t="n">
        <v>0</v>
      </c>
      <c r="AS319" s="1" t="n">
        <v>0</v>
      </c>
      <c r="AT319" s="1" t="n">
        <v>0</v>
      </c>
      <c r="AU319" s="1" t="n">
        <v>0</v>
      </c>
      <c r="AV319" s="1" t="n">
        <v>0</v>
      </c>
      <c r="AW319" s="1" t="n">
        <v>0</v>
      </c>
      <c r="AX319" s="1" t="n">
        <v>0</v>
      </c>
      <c r="AY319" s="1" t="n">
        <v>0</v>
      </c>
      <c r="AZ319" s="1" t="n">
        <v>0</v>
      </c>
      <c r="BA319" s="1" t="n">
        <v>0</v>
      </c>
      <c r="BB319" s="1" t="n">
        <v>0</v>
      </c>
      <c r="BC319" s="1" t="n">
        <v>0</v>
      </c>
      <c r="BD319" s="1" t="n">
        <v>0</v>
      </c>
    </row>
    <row r="320" customFormat="false" ht="15" hidden="false" customHeight="false" outlineLevel="0" collapsed="false">
      <c r="A320" s="1" t="n">
        <v>0</v>
      </c>
      <c r="B320" s="1" t="n">
        <v>0</v>
      </c>
      <c r="C320" s="1" t="n">
        <v>0</v>
      </c>
      <c r="D320" s="1" t="n">
        <v>0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  <c r="R320" s="1" t="n">
        <v>0</v>
      </c>
      <c r="S320" s="1" t="n">
        <v>0</v>
      </c>
      <c r="T320" s="1" t="n">
        <v>0</v>
      </c>
      <c r="U320" s="1" t="n">
        <v>0</v>
      </c>
      <c r="V320" s="1" t="n">
        <v>0</v>
      </c>
      <c r="W320" s="1" t="n">
        <v>0</v>
      </c>
      <c r="X320" s="1" t="n">
        <v>0</v>
      </c>
      <c r="Y320" s="1" t="n">
        <v>0</v>
      </c>
      <c r="Z320" s="1" t="n">
        <v>0</v>
      </c>
      <c r="AA320" s="1" t="n">
        <v>0</v>
      </c>
      <c r="AB320" s="1" t="n">
        <v>0</v>
      </c>
      <c r="AC320" s="1" t="n">
        <v>0</v>
      </c>
      <c r="AD320" s="1" t="n">
        <v>0</v>
      </c>
      <c r="AE320" s="1" t="n">
        <v>0</v>
      </c>
      <c r="AF320" s="1" t="n">
        <v>0</v>
      </c>
      <c r="AG320" s="1" t="n">
        <v>0</v>
      </c>
      <c r="AH320" s="1" t="n">
        <v>0</v>
      </c>
      <c r="AI320" s="1" t="n">
        <v>0</v>
      </c>
      <c r="AJ320" s="1" t="n">
        <v>0</v>
      </c>
      <c r="AK320" s="1" t="n">
        <v>0</v>
      </c>
      <c r="AL320" s="1" t="n">
        <v>0</v>
      </c>
      <c r="AM320" s="1" t="n">
        <v>0</v>
      </c>
      <c r="AN320" s="1" t="n">
        <v>0</v>
      </c>
      <c r="AO320" s="1" t="n">
        <v>0</v>
      </c>
      <c r="AP320" s="1" t="n">
        <v>0</v>
      </c>
      <c r="AQ320" s="1" t="n">
        <v>0</v>
      </c>
      <c r="AR320" s="1" t="n">
        <v>0</v>
      </c>
      <c r="AS320" s="1" t="n">
        <v>0</v>
      </c>
      <c r="AT320" s="1" t="n">
        <v>0</v>
      </c>
      <c r="AU320" s="1" t="n">
        <v>0</v>
      </c>
      <c r="AV320" s="1" t="n">
        <v>0</v>
      </c>
      <c r="AW320" s="1" t="n">
        <v>0</v>
      </c>
      <c r="AX320" s="1" t="n">
        <v>0</v>
      </c>
      <c r="AY320" s="1" t="n">
        <v>0</v>
      </c>
      <c r="AZ320" s="1" t="n">
        <v>0</v>
      </c>
      <c r="BA320" s="1" t="n">
        <v>0</v>
      </c>
      <c r="BB320" s="1" t="n">
        <v>0</v>
      </c>
      <c r="BC320" s="1" t="n">
        <v>0</v>
      </c>
      <c r="BD320" s="1" t="n">
        <v>0</v>
      </c>
    </row>
    <row r="321" customFormat="false" ht="15" hidden="false" customHeight="false" outlineLevel="0" collapsed="false">
      <c r="A321" s="1" t="n">
        <v>0</v>
      </c>
      <c r="B321" s="1" t="n">
        <v>0</v>
      </c>
      <c r="C321" s="1" t="n">
        <v>0</v>
      </c>
      <c r="D321" s="1" t="n">
        <v>0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</v>
      </c>
      <c r="U321" s="1" t="n">
        <v>0</v>
      </c>
      <c r="V321" s="1" t="n">
        <v>0</v>
      </c>
      <c r="W321" s="1" t="n">
        <v>0</v>
      </c>
      <c r="X321" s="1" t="n">
        <v>0</v>
      </c>
      <c r="Y321" s="1" t="n">
        <v>0</v>
      </c>
      <c r="Z321" s="1" t="n">
        <v>0</v>
      </c>
      <c r="AA321" s="1" t="n">
        <v>0</v>
      </c>
      <c r="AB321" s="1" t="n">
        <v>0</v>
      </c>
      <c r="AC321" s="1" t="n">
        <v>0</v>
      </c>
      <c r="AD321" s="1" t="n">
        <v>0</v>
      </c>
      <c r="AE321" s="1" t="n">
        <v>0</v>
      </c>
      <c r="AF321" s="1" t="n">
        <v>0</v>
      </c>
      <c r="AG321" s="1" t="n">
        <v>0</v>
      </c>
      <c r="AH321" s="1" t="n">
        <v>0</v>
      </c>
      <c r="AI321" s="1" t="n">
        <v>0</v>
      </c>
      <c r="AJ321" s="1" t="n">
        <v>0</v>
      </c>
      <c r="AK321" s="1" t="n">
        <v>0</v>
      </c>
      <c r="AL321" s="1" t="n">
        <v>0</v>
      </c>
      <c r="AM321" s="1" t="n">
        <v>0</v>
      </c>
      <c r="AN321" s="1" t="n">
        <v>0</v>
      </c>
      <c r="AO321" s="1" t="n">
        <v>0</v>
      </c>
      <c r="AP321" s="1" t="n">
        <v>0</v>
      </c>
      <c r="AQ321" s="1" t="n">
        <v>0</v>
      </c>
      <c r="AR321" s="1" t="n">
        <v>0</v>
      </c>
      <c r="AS321" s="1" t="n">
        <v>0</v>
      </c>
      <c r="AT321" s="1" t="n">
        <v>0</v>
      </c>
      <c r="AU321" s="1" t="n">
        <v>0</v>
      </c>
      <c r="AV321" s="1" t="n">
        <v>0</v>
      </c>
      <c r="AW321" s="1" t="n">
        <v>0</v>
      </c>
      <c r="AX321" s="1" t="n">
        <v>0</v>
      </c>
      <c r="AY321" s="1" t="n">
        <v>0</v>
      </c>
      <c r="AZ321" s="1" t="n">
        <v>0</v>
      </c>
      <c r="BA321" s="1" t="n">
        <v>0</v>
      </c>
      <c r="BB321" s="1" t="n">
        <v>0</v>
      </c>
      <c r="BC321" s="1" t="n">
        <v>0</v>
      </c>
      <c r="BD321" s="1" t="n">
        <v>0</v>
      </c>
    </row>
    <row r="322" customFormat="false" ht="15" hidden="false" customHeight="false" outlineLevel="0" collapsed="false">
      <c r="A322" s="1" t="n">
        <v>0</v>
      </c>
      <c r="B322" s="1" t="n">
        <v>0</v>
      </c>
      <c r="C322" s="1" t="n">
        <v>0</v>
      </c>
      <c r="D322" s="1" t="n">
        <v>0</v>
      </c>
      <c r="E322" s="1" t="n">
        <v>0</v>
      </c>
      <c r="F322" s="1" t="n">
        <v>0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1" t="n">
        <v>0</v>
      </c>
      <c r="R322" s="1" t="n">
        <v>0</v>
      </c>
      <c r="S322" s="1" t="n">
        <v>0</v>
      </c>
      <c r="T322" s="1" t="n">
        <v>0</v>
      </c>
      <c r="U322" s="1" t="n">
        <v>0</v>
      </c>
      <c r="V322" s="1" t="n">
        <v>0</v>
      </c>
      <c r="W322" s="1" t="n">
        <v>0</v>
      </c>
      <c r="X322" s="1" t="n">
        <v>0</v>
      </c>
      <c r="Y322" s="1" t="n">
        <v>0</v>
      </c>
      <c r="Z322" s="1" t="n">
        <v>0</v>
      </c>
      <c r="AA322" s="1" t="n">
        <v>0</v>
      </c>
      <c r="AB322" s="1" t="n">
        <v>0</v>
      </c>
      <c r="AC322" s="1" t="n">
        <v>0</v>
      </c>
      <c r="AD322" s="1" t="n">
        <v>0</v>
      </c>
      <c r="AE322" s="1" t="n">
        <v>0</v>
      </c>
      <c r="AF322" s="1" t="n">
        <v>0</v>
      </c>
      <c r="AG322" s="1" t="n">
        <v>0</v>
      </c>
      <c r="AH322" s="1" t="n">
        <v>0</v>
      </c>
      <c r="AI322" s="1" t="n">
        <v>0</v>
      </c>
      <c r="AJ322" s="1" t="n">
        <v>0</v>
      </c>
      <c r="AK322" s="1" t="n">
        <v>0</v>
      </c>
      <c r="AL322" s="1" t="n">
        <v>0</v>
      </c>
      <c r="AM322" s="1" t="n">
        <v>0</v>
      </c>
      <c r="AN322" s="1" t="n">
        <v>0</v>
      </c>
      <c r="AO322" s="1" t="n">
        <v>0</v>
      </c>
      <c r="AP322" s="1" t="n">
        <v>0</v>
      </c>
      <c r="AQ322" s="1" t="n">
        <v>0</v>
      </c>
      <c r="AR322" s="1" t="n">
        <v>0</v>
      </c>
      <c r="AS322" s="1" t="n">
        <v>0</v>
      </c>
      <c r="AT322" s="1" t="n">
        <v>0</v>
      </c>
      <c r="AU322" s="1" t="n">
        <v>0</v>
      </c>
      <c r="AV322" s="1" t="n">
        <v>0</v>
      </c>
      <c r="AW322" s="1" t="n">
        <v>0</v>
      </c>
      <c r="AX322" s="1" t="n">
        <v>0</v>
      </c>
      <c r="AY322" s="1" t="n">
        <v>0</v>
      </c>
      <c r="AZ322" s="1" t="n">
        <v>0</v>
      </c>
      <c r="BA322" s="1" t="n">
        <v>0</v>
      </c>
      <c r="BB322" s="1" t="n">
        <v>0</v>
      </c>
      <c r="BC322" s="1" t="n">
        <v>0</v>
      </c>
      <c r="BD322" s="1" t="n">
        <v>0</v>
      </c>
    </row>
    <row r="323" customFormat="false" ht="15" hidden="false" customHeight="false" outlineLevel="0" collapsed="false">
      <c r="A323" s="1" t="n">
        <v>0</v>
      </c>
      <c r="B323" s="1" t="n">
        <v>0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1" t="n">
        <v>0</v>
      </c>
      <c r="T323" s="1" t="n">
        <v>0</v>
      </c>
      <c r="U323" s="1" t="n">
        <v>0</v>
      </c>
      <c r="V323" s="1" t="n">
        <v>0</v>
      </c>
      <c r="W323" s="1" t="n">
        <v>0</v>
      </c>
      <c r="X323" s="1" t="n">
        <v>0</v>
      </c>
      <c r="Y323" s="1" t="n">
        <v>0</v>
      </c>
      <c r="Z323" s="1" t="n">
        <v>0</v>
      </c>
      <c r="AA323" s="1" t="n">
        <v>0</v>
      </c>
      <c r="AB323" s="1" t="n">
        <v>0</v>
      </c>
      <c r="AC323" s="1" t="n">
        <v>0</v>
      </c>
      <c r="AD323" s="1" t="n">
        <v>0</v>
      </c>
      <c r="AE323" s="1" t="n">
        <v>0</v>
      </c>
      <c r="AF323" s="1" t="n">
        <v>0</v>
      </c>
      <c r="AG323" s="1" t="n">
        <v>0</v>
      </c>
      <c r="AH323" s="1" t="n">
        <v>0</v>
      </c>
      <c r="AI323" s="1" t="n">
        <v>0</v>
      </c>
      <c r="AJ323" s="1" t="n">
        <v>0</v>
      </c>
      <c r="AK323" s="1" t="n">
        <v>0</v>
      </c>
      <c r="AL323" s="1" t="n">
        <v>0</v>
      </c>
      <c r="AM323" s="1" t="n">
        <v>0</v>
      </c>
      <c r="AN323" s="1" t="n">
        <v>0</v>
      </c>
      <c r="AO323" s="1" t="n">
        <v>0</v>
      </c>
      <c r="AP323" s="1" t="n">
        <v>0</v>
      </c>
      <c r="AQ323" s="1" t="n">
        <v>0</v>
      </c>
      <c r="AR323" s="1" t="n">
        <v>0</v>
      </c>
      <c r="AS323" s="1" t="n">
        <v>0</v>
      </c>
      <c r="AT323" s="1" t="n">
        <v>0</v>
      </c>
      <c r="AU323" s="1" t="n">
        <v>0</v>
      </c>
      <c r="AV323" s="1" t="n">
        <v>0</v>
      </c>
      <c r="AW323" s="1" t="n">
        <v>0</v>
      </c>
      <c r="AX323" s="1" t="n">
        <v>0</v>
      </c>
      <c r="AY323" s="1" t="n">
        <v>0</v>
      </c>
      <c r="AZ323" s="1" t="n">
        <v>0</v>
      </c>
      <c r="BA323" s="1" t="n">
        <v>0</v>
      </c>
      <c r="BB323" s="1" t="n">
        <v>0</v>
      </c>
      <c r="BC323" s="1" t="n">
        <v>0</v>
      </c>
      <c r="BD323" s="1" t="n">
        <v>0</v>
      </c>
    </row>
    <row r="324" customFormat="false" ht="15" hidden="false" customHeight="false" outlineLevel="0" collapsed="false">
      <c r="A324" s="1" t="n">
        <v>0</v>
      </c>
      <c r="B324" s="1" t="n">
        <v>0</v>
      </c>
      <c r="C324" s="1" t="n">
        <v>0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0</v>
      </c>
      <c r="U324" s="1" t="n">
        <v>0</v>
      </c>
      <c r="V324" s="1" t="n">
        <v>0</v>
      </c>
      <c r="W324" s="1" t="n">
        <v>0</v>
      </c>
      <c r="X324" s="1" t="n">
        <v>0</v>
      </c>
      <c r="Y324" s="1" t="n">
        <v>0</v>
      </c>
      <c r="Z324" s="1" t="n">
        <v>0</v>
      </c>
      <c r="AA324" s="1" t="n">
        <v>0</v>
      </c>
      <c r="AB324" s="1" t="n">
        <v>0</v>
      </c>
      <c r="AC324" s="1" t="n">
        <v>0</v>
      </c>
      <c r="AD324" s="1" t="n">
        <v>0</v>
      </c>
      <c r="AE324" s="1" t="n">
        <v>0</v>
      </c>
      <c r="AF324" s="1" t="n">
        <v>0</v>
      </c>
      <c r="AG324" s="1" t="n">
        <v>0</v>
      </c>
      <c r="AH324" s="1" t="n">
        <v>0</v>
      </c>
      <c r="AI324" s="1" t="n">
        <v>0</v>
      </c>
      <c r="AJ324" s="1" t="n">
        <v>0</v>
      </c>
      <c r="AK324" s="1" t="n">
        <v>0</v>
      </c>
      <c r="AL324" s="1" t="n">
        <v>0</v>
      </c>
      <c r="AM324" s="1" t="n">
        <v>0</v>
      </c>
      <c r="AN324" s="1" t="n">
        <v>0</v>
      </c>
      <c r="AO324" s="1" t="n">
        <v>0</v>
      </c>
      <c r="AP324" s="1" t="n">
        <v>0</v>
      </c>
      <c r="AQ324" s="1" t="n">
        <v>0</v>
      </c>
      <c r="AR324" s="1" t="n">
        <v>0</v>
      </c>
      <c r="AS324" s="1" t="n">
        <v>0</v>
      </c>
      <c r="AT324" s="1" t="n">
        <v>0</v>
      </c>
      <c r="AU324" s="1" t="n">
        <v>0</v>
      </c>
      <c r="AV324" s="1" t="n">
        <v>0</v>
      </c>
      <c r="AW324" s="1" t="n">
        <v>0</v>
      </c>
      <c r="AX324" s="1" t="n">
        <v>0</v>
      </c>
      <c r="AY324" s="1" t="n">
        <v>0</v>
      </c>
      <c r="AZ324" s="1" t="n">
        <v>0</v>
      </c>
      <c r="BA324" s="1" t="n">
        <v>0</v>
      </c>
      <c r="BB324" s="1" t="n">
        <v>0</v>
      </c>
      <c r="BC324" s="1" t="n">
        <v>0</v>
      </c>
      <c r="BD324" s="1" t="n">
        <v>0</v>
      </c>
    </row>
    <row r="325" customFormat="false" ht="15" hidden="false" customHeight="false" outlineLevel="0" collapsed="false">
      <c r="A325" s="1" t="n">
        <v>0</v>
      </c>
      <c r="B325" s="1" t="n">
        <v>0</v>
      </c>
      <c r="C325" s="1" t="n">
        <v>0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0</v>
      </c>
      <c r="U325" s="1" t="n">
        <v>0</v>
      </c>
      <c r="V325" s="1" t="n">
        <v>0</v>
      </c>
      <c r="W325" s="1" t="n">
        <v>0</v>
      </c>
      <c r="X325" s="1" t="n">
        <v>0</v>
      </c>
      <c r="Y325" s="1" t="n">
        <v>0</v>
      </c>
      <c r="Z325" s="1" t="n">
        <v>0</v>
      </c>
      <c r="AA325" s="1" t="n">
        <v>0</v>
      </c>
      <c r="AB325" s="1" t="n">
        <v>0</v>
      </c>
      <c r="AC325" s="1" t="n">
        <v>0</v>
      </c>
      <c r="AD325" s="1" t="n">
        <v>0</v>
      </c>
      <c r="AE325" s="1" t="n">
        <v>0</v>
      </c>
      <c r="AF325" s="1" t="n">
        <v>0</v>
      </c>
      <c r="AG325" s="1" t="n">
        <v>0</v>
      </c>
      <c r="AH325" s="1" t="n">
        <v>0</v>
      </c>
      <c r="AI325" s="1" t="n">
        <v>0</v>
      </c>
      <c r="AJ325" s="1" t="n">
        <v>0</v>
      </c>
      <c r="AK325" s="1" t="n">
        <v>0</v>
      </c>
      <c r="AL325" s="1" t="n">
        <v>0</v>
      </c>
      <c r="AM325" s="1" t="n">
        <v>0</v>
      </c>
      <c r="AN325" s="1" t="n">
        <v>0</v>
      </c>
      <c r="AO325" s="1" t="n">
        <v>0</v>
      </c>
      <c r="AP325" s="1" t="n">
        <v>0</v>
      </c>
      <c r="AQ325" s="1" t="n">
        <v>0</v>
      </c>
      <c r="AR325" s="1" t="n">
        <v>0</v>
      </c>
      <c r="AS325" s="1" t="n">
        <v>0</v>
      </c>
      <c r="AT325" s="1" t="n">
        <v>0</v>
      </c>
      <c r="AU325" s="1" t="n">
        <v>0</v>
      </c>
      <c r="AV325" s="1" t="n">
        <v>0</v>
      </c>
      <c r="AW325" s="1" t="n">
        <v>0</v>
      </c>
      <c r="AX325" s="1" t="n">
        <v>0</v>
      </c>
      <c r="AY325" s="1" t="n">
        <v>0</v>
      </c>
      <c r="AZ325" s="1" t="n">
        <v>0</v>
      </c>
      <c r="BA325" s="1" t="n">
        <v>0</v>
      </c>
      <c r="BB325" s="1" t="n">
        <v>0</v>
      </c>
      <c r="BC325" s="1" t="n">
        <v>0</v>
      </c>
      <c r="BD325" s="1" t="n">
        <v>0</v>
      </c>
    </row>
    <row r="326" customFormat="false" ht="15" hidden="false" customHeight="false" outlineLevel="0" collapsed="false">
      <c r="A326" s="1" t="n">
        <v>0</v>
      </c>
      <c r="B326" s="1" t="n">
        <v>0</v>
      </c>
      <c r="C326" s="1" t="n">
        <v>0</v>
      </c>
      <c r="D326" s="1" t="n">
        <v>0</v>
      </c>
      <c r="E326" s="1" t="n">
        <v>0</v>
      </c>
      <c r="F326" s="1" t="n">
        <v>0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0</v>
      </c>
      <c r="R326" s="1" t="n">
        <v>0</v>
      </c>
      <c r="S326" s="1" t="n">
        <v>0</v>
      </c>
      <c r="T326" s="1" t="n">
        <v>0</v>
      </c>
      <c r="U326" s="1" t="n">
        <v>0</v>
      </c>
      <c r="V326" s="1" t="n">
        <v>0</v>
      </c>
      <c r="W326" s="1" t="n">
        <v>0</v>
      </c>
      <c r="X326" s="1" t="n">
        <v>0</v>
      </c>
      <c r="Y326" s="1" t="n">
        <v>0</v>
      </c>
      <c r="Z326" s="1" t="n">
        <v>0</v>
      </c>
      <c r="AA326" s="1" t="n">
        <v>0</v>
      </c>
      <c r="AB326" s="1" t="n">
        <v>0</v>
      </c>
      <c r="AC326" s="1" t="n">
        <v>0</v>
      </c>
      <c r="AD326" s="1" t="n">
        <v>0</v>
      </c>
      <c r="AE326" s="1" t="n">
        <v>0</v>
      </c>
      <c r="AF326" s="1" t="n">
        <v>0</v>
      </c>
      <c r="AG326" s="1" t="n">
        <v>0</v>
      </c>
      <c r="AH326" s="1" t="n">
        <v>0</v>
      </c>
      <c r="AI326" s="1" t="n">
        <v>0</v>
      </c>
      <c r="AJ326" s="1" t="n">
        <v>0</v>
      </c>
      <c r="AK326" s="1" t="n">
        <v>0</v>
      </c>
      <c r="AL326" s="1" t="n">
        <v>0</v>
      </c>
      <c r="AM326" s="1" t="n">
        <v>0</v>
      </c>
      <c r="AN326" s="1" t="n">
        <v>0</v>
      </c>
      <c r="AO326" s="1" t="n">
        <v>0</v>
      </c>
      <c r="AP326" s="1" t="n">
        <v>0</v>
      </c>
      <c r="AQ326" s="1" t="n">
        <v>0</v>
      </c>
      <c r="AR326" s="1" t="n">
        <v>0</v>
      </c>
      <c r="AS326" s="1" t="n">
        <v>0</v>
      </c>
      <c r="AT326" s="1" t="n">
        <v>0</v>
      </c>
      <c r="AU326" s="1" t="n">
        <v>0</v>
      </c>
      <c r="AV326" s="1" t="n">
        <v>0</v>
      </c>
      <c r="AW326" s="1" t="n">
        <v>0</v>
      </c>
      <c r="AX326" s="1" t="n">
        <v>0</v>
      </c>
      <c r="AY326" s="1" t="n">
        <v>0</v>
      </c>
      <c r="AZ326" s="1" t="n">
        <v>0</v>
      </c>
      <c r="BA326" s="1" t="n">
        <v>0</v>
      </c>
      <c r="BB326" s="1" t="n">
        <v>0</v>
      </c>
      <c r="BC326" s="1" t="n">
        <v>0</v>
      </c>
      <c r="BD326" s="1" t="n">
        <v>0</v>
      </c>
    </row>
    <row r="327" customFormat="false" ht="15" hidden="false" customHeight="false" outlineLevel="0" collapsed="false">
      <c r="A327" s="1" t="n">
        <v>0</v>
      </c>
      <c r="B327" s="1" t="n">
        <v>0</v>
      </c>
      <c r="C327" s="1" t="n">
        <v>0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</v>
      </c>
      <c r="U327" s="1" t="n">
        <v>0</v>
      </c>
      <c r="V327" s="1" t="n">
        <v>0</v>
      </c>
      <c r="W327" s="1" t="n">
        <v>0</v>
      </c>
      <c r="X327" s="1" t="n">
        <v>0</v>
      </c>
      <c r="Y327" s="1" t="n">
        <v>0</v>
      </c>
      <c r="Z327" s="1" t="n">
        <v>0</v>
      </c>
      <c r="AA327" s="1" t="n">
        <v>0</v>
      </c>
      <c r="AB327" s="1" t="n">
        <v>0</v>
      </c>
      <c r="AC327" s="1" t="n">
        <v>0</v>
      </c>
      <c r="AD327" s="1" t="n">
        <v>0</v>
      </c>
      <c r="AE327" s="1" t="n">
        <v>0</v>
      </c>
      <c r="AF327" s="1" t="n">
        <v>0</v>
      </c>
      <c r="AG327" s="1" t="n">
        <v>0</v>
      </c>
      <c r="AH327" s="1" t="n">
        <v>0</v>
      </c>
      <c r="AI327" s="1" t="n">
        <v>0</v>
      </c>
      <c r="AJ327" s="1" t="n">
        <v>0</v>
      </c>
      <c r="AK327" s="1" t="n">
        <v>0</v>
      </c>
      <c r="AL327" s="1" t="n">
        <v>0</v>
      </c>
      <c r="AM327" s="1" t="n">
        <v>0</v>
      </c>
      <c r="AN327" s="1" t="n">
        <v>0</v>
      </c>
      <c r="AO327" s="1" t="n">
        <v>0</v>
      </c>
      <c r="AP327" s="1" t="n">
        <v>0</v>
      </c>
      <c r="AQ327" s="1" t="n">
        <v>0</v>
      </c>
      <c r="AR327" s="1" t="n">
        <v>0</v>
      </c>
      <c r="AS327" s="1" t="n">
        <v>0</v>
      </c>
      <c r="AT327" s="1" t="n">
        <v>0</v>
      </c>
      <c r="AU327" s="1" t="n">
        <v>0</v>
      </c>
      <c r="AV327" s="1" t="n">
        <v>0</v>
      </c>
      <c r="AW327" s="1" t="n">
        <v>0</v>
      </c>
      <c r="AX327" s="1" t="n">
        <v>0</v>
      </c>
      <c r="AY327" s="1" t="n">
        <v>0</v>
      </c>
      <c r="AZ327" s="1" t="n">
        <v>0</v>
      </c>
      <c r="BA327" s="1" t="n">
        <v>0</v>
      </c>
      <c r="BB327" s="1" t="n">
        <v>0</v>
      </c>
      <c r="BC327" s="1" t="n">
        <v>0</v>
      </c>
      <c r="BD327" s="1" t="n">
        <v>0</v>
      </c>
    </row>
    <row r="328" customFormat="false" ht="15" hidden="false" customHeight="false" outlineLevel="0" collapsed="false">
      <c r="A328" s="1" t="n">
        <v>0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0</v>
      </c>
      <c r="U328" s="1" t="n">
        <v>0</v>
      </c>
      <c r="V328" s="1" t="n">
        <v>0</v>
      </c>
      <c r="W328" s="1" t="n">
        <v>0</v>
      </c>
      <c r="X328" s="1" t="n">
        <v>0</v>
      </c>
      <c r="Y328" s="1" t="n">
        <v>0</v>
      </c>
      <c r="Z328" s="1" t="n">
        <v>0</v>
      </c>
      <c r="AA328" s="1" t="n">
        <v>0</v>
      </c>
      <c r="AB328" s="1" t="n">
        <v>0</v>
      </c>
      <c r="AC328" s="1" t="n">
        <v>0</v>
      </c>
      <c r="AD328" s="1" t="n">
        <v>0</v>
      </c>
      <c r="AE328" s="1" t="n">
        <v>0</v>
      </c>
      <c r="AF328" s="1" t="n">
        <v>0</v>
      </c>
      <c r="AG328" s="1" t="n">
        <v>0</v>
      </c>
      <c r="AH328" s="1" t="n">
        <v>0</v>
      </c>
      <c r="AI328" s="1" t="n">
        <v>0</v>
      </c>
      <c r="AJ328" s="1" t="n">
        <v>0</v>
      </c>
      <c r="AK328" s="1" t="n">
        <v>0</v>
      </c>
      <c r="AL328" s="1" t="n">
        <v>0</v>
      </c>
      <c r="AM328" s="1" t="n">
        <v>0</v>
      </c>
      <c r="AN328" s="1" t="n">
        <v>0</v>
      </c>
      <c r="AO328" s="1" t="n">
        <v>0</v>
      </c>
      <c r="AP328" s="1" t="n">
        <v>15</v>
      </c>
      <c r="AQ328" s="1" t="n">
        <v>0</v>
      </c>
      <c r="AR328" s="1" t="n">
        <v>0</v>
      </c>
      <c r="AS328" s="1" t="n">
        <v>0</v>
      </c>
      <c r="AT328" s="1" t="n">
        <v>0</v>
      </c>
      <c r="AU328" s="1" t="n">
        <v>0</v>
      </c>
      <c r="AV328" s="1" t="n">
        <v>0</v>
      </c>
      <c r="AW328" s="1" t="n">
        <v>0</v>
      </c>
      <c r="AX328" s="1" t="n">
        <v>0</v>
      </c>
      <c r="AY328" s="1" t="n">
        <v>0</v>
      </c>
      <c r="AZ328" s="1" t="n">
        <v>0</v>
      </c>
      <c r="BA328" s="1" t="n">
        <v>0</v>
      </c>
      <c r="BB328" s="1" t="n">
        <v>0</v>
      </c>
      <c r="BC328" s="1" t="n">
        <v>0</v>
      </c>
      <c r="BD328" s="1" t="n">
        <v>0</v>
      </c>
    </row>
    <row r="329" customFormat="false" ht="15" hidden="false" customHeight="false" outlineLevel="0" collapsed="false">
      <c r="A329" s="1" t="n">
        <v>0</v>
      </c>
      <c r="B329" s="1" t="n">
        <v>0</v>
      </c>
      <c r="C329" s="1" t="n">
        <v>0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</v>
      </c>
      <c r="U329" s="1" t="n">
        <v>0</v>
      </c>
      <c r="V329" s="1" t="n">
        <v>0</v>
      </c>
      <c r="W329" s="1" t="n">
        <v>0</v>
      </c>
      <c r="X329" s="1" t="n">
        <v>0</v>
      </c>
      <c r="Y329" s="1" t="n">
        <v>0</v>
      </c>
      <c r="Z329" s="1" t="n">
        <v>0</v>
      </c>
      <c r="AA329" s="1" t="n">
        <v>0</v>
      </c>
      <c r="AB329" s="1" t="n">
        <v>0</v>
      </c>
      <c r="AC329" s="1" t="n">
        <v>0</v>
      </c>
      <c r="AD329" s="1" t="n">
        <v>0</v>
      </c>
      <c r="AE329" s="1" t="n">
        <v>0</v>
      </c>
      <c r="AF329" s="1" t="n">
        <v>0</v>
      </c>
      <c r="AG329" s="1" t="n">
        <v>0</v>
      </c>
      <c r="AH329" s="1" t="n">
        <v>0</v>
      </c>
      <c r="AI329" s="1" t="n">
        <v>0</v>
      </c>
      <c r="AJ329" s="1" t="n">
        <v>0</v>
      </c>
      <c r="AK329" s="1" t="n">
        <v>0</v>
      </c>
      <c r="AL329" s="1" t="n">
        <v>0</v>
      </c>
      <c r="AM329" s="1" t="n">
        <v>0</v>
      </c>
      <c r="AN329" s="1" t="n">
        <v>0</v>
      </c>
      <c r="AO329" s="1" t="n">
        <v>740</v>
      </c>
      <c r="AP329" s="1" t="n">
        <v>1140</v>
      </c>
      <c r="AQ329" s="1" t="n">
        <v>265</v>
      </c>
      <c r="AR329" s="1" t="n">
        <v>0</v>
      </c>
      <c r="AS329" s="1" t="n">
        <v>160</v>
      </c>
      <c r="AT329" s="1" t="n">
        <v>0</v>
      </c>
      <c r="AU329" s="1" t="n">
        <v>0</v>
      </c>
      <c r="AV329" s="1" t="n">
        <v>0</v>
      </c>
      <c r="AW329" s="1" t="n">
        <v>0</v>
      </c>
      <c r="AX329" s="1" t="n">
        <v>0</v>
      </c>
      <c r="AY329" s="1" t="n">
        <v>0</v>
      </c>
      <c r="AZ329" s="1" t="n">
        <v>0</v>
      </c>
      <c r="BA329" s="1" t="n">
        <v>0</v>
      </c>
      <c r="BB329" s="1" t="n">
        <v>0</v>
      </c>
      <c r="BC329" s="1" t="n">
        <v>0</v>
      </c>
      <c r="BD329" s="1" t="n">
        <v>0</v>
      </c>
    </row>
    <row r="330" customFormat="false" ht="15" hidden="false" customHeight="false" outlineLevel="0" collapsed="false">
      <c r="A330" s="1" t="n">
        <v>0</v>
      </c>
      <c r="B330" s="1" t="n">
        <v>0</v>
      </c>
      <c r="C330" s="1" t="n">
        <v>0</v>
      </c>
      <c r="D330" s="1" t="n">
        <v>0</v>
      </c>
      <c r="E330" s="1" t="n">
        <v>0</v>
      </c>
      <c r="F330" s="1" t="n">
        <v>0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  <c r="U330" s="1" t="n">
        <v>0</v>
      </c>
      <c r="V330" s="1" t="n">
        <v>0</v>
      </c>
      <c r="W330" s="1" t="n">
        <v>0</v>
      </c>
      <c r="X330" s="1" t="n">
        <v>0</v>
      </c>
      <c r="Y330" s="1" t="n">
        <v>0</v>
      </c>
      <c r="Z330" s="1" t="n">
        <v>0</v>
      </c>
      <c r="AA330" s="1" t="n">
        <v>0</v>
      </c>
      <c r="AB330" s="1" t="n">
        <v>0</v>
      </c>
      <c r="AC330" s="1" t="n">
        <v>0</v>
      </c>
      <c r="AD330" s="1" t="n">
        <v>0</v>
      </c>
      <c r="AE330" s="1" t="n">
        <v>0</v>
      </c>
      <c r="AF330" s="1" t="n">
        <v>0</v>
      </c>
      <c r="AG330" s="1" t="n">
        <v>0</v>
      </c>
      <c r="AH330" s="1" t="n">
        <v>0</v>
      </c>
      <c r="AI330" s="1" t="n">
        <v>0</v>
      </c>
      <c r="AJ330" s="1" t="n">
        <v>0</v>
      </c>
      <c r="AK330" s="1" t="n">
        <v>0</v>
      </c>
      <c r="AL330" s="1" t="n">
        <v>0</v>
      </c>
      <c r="AM330" s="1" t="n">
        <v>0</v>
      </c>
      <c r="AN330" s="1" t="n">
        <v>1335</v>
      </c>
      <c r="AO330" s="1" t="n">
        <v>3730</v>
      </c>
      <c r="AP330" s="1" t="n">
        <v>3790</v>
      </c>
      <c r="AQ330" s="1" t="n">
        <v>1370</v>
      </c>
      <c r="AR330" s="1" t="n">
        <v>1295</v>
      </c>
      <c r="AS330" s="1" t="n">
        <v>1795</v>
      </c>
      <c r="AT330" s="1" t="n">
        <v>370</v>
      </c>
      <c r="AU330" s="1" t="n">
        <v>0</v>
      </c>
      <c r="AV330" s="1" t="n">
        <v>0</v>
      </c>
      <c r="AW330" s="1" t="n">
        <v>0</v>
      </c>
      <c r="AX330" s="1" t="n">
        <v>0</v>
      </c>
      <c r="AY330" s="1" t="n">
        <v>0</v>
      </c>
      <c r="AZ330" s="1" t="n">
        <v>0</v>
      </c>
      <c r="BA330" s="1" t="n">
        <v>0</v>
      </c>
      <c r="BB330" s="1" t="n">
        <v>0</v>
      </c>
      <c r="BC330" s="1" t="n">
        <v>0</v>
      </c>
      <c r="BD330" s="1" t="n">
        <v>0</v>
      </c>
    </row>
    <row r="331" customFormat="false" ht="15" hidden="false" customHeight="false" outlineLevel="0" collapsed="false">
      <c r="A331" s="1" t="n">
        <v>0</v>
      </c>
      <c r="B331" s="1" t="n">
        <v>0</v>
      </c>
      <c r="C331" s="1" t="n">
        <v>0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</v>
      </c>
      <c r="U331" s="1" t="n">
        <v>0</v>
      </c>
      <c r="V331" s="1" t="n">
        <v>0</v>
      </c>
      <c r="W331" s="1" t="n">
        <v>0</v>
      </c>
      <c r="X331" s="1" t="n">
        <v>0</v>
      </c>
      <c r="Y331" s="1" t="n">
        <v>0</v>
      </c>
      <c r="Z331" s="1" t="n">
        <v>0</v>
      </c>
      <c r="AA331" s="1" t="n">
        <v>0</v>
      </c>
      <c r="AB331" s="1" t="n">
        <v>0</v>
      </c>
      <c r="AC331" s="1" t="n">
        <v>0</v>
      </c>
      <c r="AD331" s="1" t="n">
        <v>0</v>
      </c>
      <c r="AE331" s="1" t="n">
        <v>0</v>
      </c>
      <c r="AF331" s="1" t="n">
        <v>0</v>
      </c>
      <c r="AG331" s="1" t="n">
        <v>0</v>
      </c>
      <c r="AH331" s="1" t="n">
        <v>0</v>
      </c>
      <c r="AI331" s="1" t="n">
        <v>0</v>
      </c>
      <c r="AJ331" s="1" t="n">
        <v>0</v>
      </c>
      <c r="AK331" s="1" t="n">
        <v>0</v>
      </c>
      <c r="AL331" s="1" t="n">
        <v>0</v>
      </c>
      <c r="AM331" s="1" t="n">
        <v>0</v>
      </c>
      <c r="AN331" s="1" t="n">
        <v>2720</v>
      </c>
      <c r="AO331" s="1" t="n">
        <v>6125</v>
      </c>
      <c r="AP331" s="1" t="n">
        <v>4615</v>
      </c>
      <c r="AQ331" s="1" t="n">
        <v>1555</v>
      </c>
      <c r="AR331" s="1" t="n">
        <v>1185</v>
      </c>
      <c r="AS331" s="1" t="n">
        <v>1755</v>
      </c>
      <c r="AT331" s="1" t="n">
        <v>1400</v>
      </c>
      <c r="AU331" s="1" t="n">
        <v>215</v>
      </c>
      <c r="AV331" s="1" t="n">
        <v>0</v>
      </c>
      <c r="AW331" s="1" t="n">
        <v>0</v>
      </c>
      <c r="AX331" s="1" t="n">
        <v>0</v>
      </c>
      <c r="AY331" s="1" t="n">
        <v>0</v>
      </c>
      <c r="AZ331" s="1" t="n">
        <v>0</v>
      </c>
      <c r="BA331" s="1" t="n">
        <v>0</v>
      </c>
      <c r="BB331" s="1" t="n">
        <v>0</v>
      </c>
      <c r="BC331" s="1" t="n">
        <v>0</v>
      </c>
      <c r="BD331" s="1" t="n">
        <v>0</v>
      </c>
    </row>
    <row r="332" customFormat="false" ht="15" hidden="false" customHeight="false" outlineLevel="0" collapsed="false">
      <c r="A332" s="1" t="n">
        <v>0</v>
      </c>
      <c r="B332" s="1" t="n">
        <v>0</v>
      </c>
      <c r="C332" s="1" t="n">
        <v>0</v>
      </c>
      <c r="D332" s="1" t="n">
        <v>0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0</v>
      </c>
      <c r="U332" s="1" t="n">
        <v>0</v>
      </c>
      <c r="V332" s="1" t="n">
        <v>0</v>
      </c>
      <c r="W332" s="1" t="n">
        <v>0</v>
      </c>
      <c r="X332" s="1" t="n">
        <v>0</v>
      </c>
      <c r="Y332" s="1" t="n">
        <v>0</v>
      </c>
      <c r="Z332" s="1" t="n">
        <v>0</v>
      </c>
      <c r="AA332" s="1" t="n">
        <v>0</v>
      </c>
      <c r="AB332" s="1" t="n">
        <v>0</v>
      </c>
      <c r="AC332" s="1" t="n">
        <v>0</v>
      </c>
      <c r="AD332" s="1" t="n">
        <v>0</v>
      </c>
      <c r="AE332" s="1" t="n">
        <v>0</v>
      </c>
      <c r="AF332" s="1" t="n">
        <v>0</v>
      </c>
      <c r="AG332" s="1" t="n">
        <v>0</v>
      </c>
      <c r="AH332" s="1" t="n">
        <v>0</v>
      </c>
      <c r="AI332" s="1" t="n">
        <v>0</v>
      </c>
      <c r="AJ332" s="1" t="n">
        <v>0</v>
      </c>
      <c r="AK332" s="1" t="n">
        <v>0</v>
      </c>
      <c r="AL332" s="1" t="n">
        <v>0</v>
      </c>
      <c r="AM332" s="1" t="n">
        <v>0</v>
      </c>
      <c r="AN332" s="1" t="n">
        <v>2145</v>
      </c>
      <c r="AO332" s="1" t="n">
        <v>1860</v>
      </c>
      <c r="AP332" s="1" t="n">
        <v>1345</v>
      </c>
      <c r="AQ332" s="1" t="n">
        <v>915</v>
      </c>
      <c r="AR332" s="1" t="n">
        <v>155</v>
      </c>
      <c r="AS332" s="1" t="n">
        <v>635</v>
      </c>
      <c r="AT332" s="1" t="n">
        <v>1330</v>
      </c>
      <c r="AU332" s="1" t="n">
        <v>430</v>
      </c>
      <c r="AV332" s="1" t="n">
        <v>0</v>
      </c>
      <c r="AW332" s="1" t="n">
        <v>0</v>
      </c>
      <c r="AX332" s="1" t="n">
        <v>0</v>
      </c>
      <c r="AY332" s="1" t="n">
        <v>0</v>
      </c>
      <c r="AZ332" s="1" t="n">
        <v>0</v>
      </c>
      <c r="BA332" s="1" t="n">
        <v>0</v>
      </c>
      <c r="BB332" s="1" t="n">
        <v>0</v>
      </c>
      <c r="BC332" s="1" t="n">
        <v>0</v>
      </c>
      <c r="BD332" s="1" t="n">
        <v>0</v>
      </c>
    </row>
    <row r="333" customFormat="false" ht="15" hidden="false" customHeight="false" outlineLevel="0" collapsed="false">
      <c r="A333" s="1" t="n">
        <v>0</v>
      </c>
      <c r="B333" s="1" t="n">
        <v>0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0</v>
      </c>
      <c r="I333" s="1" t="n">
        <v>0</v>
      </c>
      <c r="J333" s="1" t="n">
        <v>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0</v>
      </c>
      <c r="Q333" s="1" t="n">
        <v>0</v>
      </c>
      <c r="R333" s="1" t="n">
        <v>0</v>
      </c>
      <c r="S333" s="1" t="n">
        <v>0</v>
      </c>
      <c r="T333" s="1" t="n">
        <v>0</v>
      </c>
      <c r="U333" s="1" t="n">
        <v>0</v>
      </c>
      <c r="V333" s="1" t="n">
        <v>0</v>
      </c>
      <c r="W333" s="1" t="n">
        <v>0</v>
      </c>
      <c r="X333" s="1" t="n">
        <v>0</v>
      </c>
      <c r="Y333" s="1" t="n">
        <v>0</v>
      </c>
      <c r="Z333" s="1" t="n">
        <v>0</v>
      </c>
      <c r="AA333" s="1" t="n">
        <v>0</v>
      </c>
      <c r="AB333" s="1" t="n">
        <v>0</v>
      </c>
      <c r="AC333" s="1" t="n">
        <v>0</v>
      </c>
      <c r="AD333" s="1" t="n">
        <v>0</v>
      </c>
      <c r="AE333" s="1" t="n">
        <v>0</v>
      </c>
      <c r="AF333" s="1" t="n">
        <v>0</v>
      </c>
      <c r="AG333" s="1" t="n">
        <v>0</v>
      </c>
      <c r="AH333" s="1" t="n">
        <v>0</v>
      </c>
      <c r="AI333" s="1" t="n">
        <v>0</v>
      </c>
      <c r="AJ333" s="1" t="n">
        <v>0</v>
      </c>
      <c r="AK333" s="1" t="n">
        <v>0</v>
      </c>
      <c r="AL333" s="1" t="n">
        <v>0</v>
      </c>
      <c r="AM333" s="1" t="n">
        <v>0</v>
      </c>
      <c r="AN333" s="1" t="n">
        <v>1385</v>
      </c>
      <c r="AO333" s="1" t="n">
        <v>1235</v>
      </c>
      <c r="AP333" s="1" t="n">
        <v>1615</v>
      </c>
      <c r="AQ333" s="1" t="n">
        <v>3445</v>
      </c>
      <c r="AR333" s="1" t="n">
        <v>2655</v>
      </c>
      <c r="AS333" s="1" t="n">
        <v>1240</v>
      </c>
      <c r="AT333" s="1" t="n">
        <v>765</v>
      </c>
      <c r="AU333" s="1" t="n">
        <v>1205</v>
      </c>
      <c r="AV333" s="1" t="n">
        <v>75</v>
      </c>
      <c r="AW333" s="1" t="n">
        <v>0</v>
      </c>
      <c r="AX333" s="1" t="n">
        <v>0</v>
      </c>
      <c r="AY333" s="1" t="n">
        <v>0</v>
      </c>
      <c r="AZ333" s="1" t="n">
        <v>0</v>
      </c>
      <c r="BA333" s="1" t="n">
        <v>0</v>
      </c>
      <c r="BB333" s="1" t="n">
        <v>0</v>
      </c>
      <c r="BC333" s="1" t="n">
        <v>0</v>
      </c>
      <c r="BD333" s="1" t="n">
        <v>0</v>
      </c>
    </row>
    <row r="334" customFormat="false" ht="15" hidden="false" customHeight="false" outlineLevel="0" collapsed="false">
      <c r="A334" s="1" t="n">
        <v>0</v>
      </c>
      <c r="B334" s="1" t="n">
        <v>0</v>
      </c>
      <c r="C334" s="1" t="n">
        <v>0</v>
      </c>
      <c r="D334" s="1" t="n">
        <v>0</v>
      </c>
      <c r="E334" s="1" t="n">
        <v>0</v>
      </c>
      <c r="F334" s="1" t="n">
        <v>0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  <c r="U334" s="1" t="n">
        <v>0</v>
      </c>
      <c r="V334" s="1" t="n">
        <v>0</v>
      </c>
      <c r="W334" s="1" t="n">
        <v>0</v>
      </c>
      <c r="X334" s="1" t="n">
        <v>0</v>
      </c>
      <c r="Y334" s="1" t="n">
        <v>0</v>
      </c>
      <c r="Z334" s="1" t="n">
        <v>0</v>
      </c>
      <c r="AA334" s="1" t="n">
        <v>0</v>
      </c>
      <c r="AB334" s="1" t="n">
        <v>0</v>
      </c>
      <c r="AC334" s="1" t="n">
        <v>0</v>
      </c>
      <c r="AD334" s="1" t="n">
        <v>0</v>
      </c>
      <c r="AE334" s="1" t="n">
        <v>0</v>
      </c>
      <c r="AF334" s="1" t="n">
        <v>0</v>
      </c>
      <c r="AG334" s="1" t="n">
        <v>0</v>
      </c>
      <c r="AH334" s="1" t="n">
        <v>0</v>
      </c>
      <c r="AI334" s="1" t="n">
        <v>0</v>
      </c>
      <c r="AJ334" s="1" t="n">
        <v>0</v>
      </c>
      <c r="AK334" s="1" t="n">
        <v>0</v>
      </c>
      <c r="AL334" s="1" t="n">
        <v>0</v>
      </c>
      <c r="AM334" s="1" t="n">
        <v>375</v>
      </c>
      <c r="AN334" s="1" t="n">
        <v>2290</v>
      </c>
      <c r="AO334" s="1" t="n">
        <v>1925</v>
      </c>
      <c r="AP334" s="1" t="n">
        <v>3485</v>
      </c>
      <c r="AQ334" s="1" t="n">
        <v>9980</v>
      </c>
      <c r="AR334" s="1" t="n">
        <v>8475</v>
      </c>
      <c r="AS334" s="1" t="n">
        <v>4310</v>
      </c>
      <c r="AT334" s="1" t="n">
        <v>1605</v>
      </c>
      <c r="AU334" s="1" t="n">
        <v>1260</v>
      </c>
      <c r="AV334" s="1" t="n">
        <v>130</v>
      </c>
      <c r="AW334" s="1" t="n">
        <v>0</v>
      </c>
      <c r="AX334" s="1" t="n">
        <v>0</v>
      </c>
      <c r="AY334" s="1" t="n">
        <v>0</v>
      </c>
      <c r="AZ334" s="1" t="n">
        <v>0</v>
      </c>
      <c r="BA334" s="1" t="n">
        <v>0</v>
      </c>
      <c r="BB334" s="1" t="n">
        <v>0</v>
      </c>
      <c r="BC334" s="1" t="n">
        <v>0</v>
      </c>
      <c r="BD334" s="1" t="n">
        <v>0</v>
      </c>
    </row>
    <row r="335" customFormat="false" ht="15" hidden="false" customHeight="false" outlineLevel="0" collapsed="false">
      <c r="A335" s="1" t="n">
        <v>0</v>
      </c>
      <c r="B335" s="1" t="n">
        <v>0</v>
      </c>
      <c r="C335" s="1" t="n">
        <v>0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0</v>
      </c>
      <c r="V335" s="1" t="n">
        <v>0</v>
      </c>
      <c r="W335" s="1" t="n">
        <v>0</v>
      </c>
      <c r="X335" s="1" t="n">
        <v>0</v>
      </c>
      <c r="Y335" s="1" t="n">
        <v>0</v>
      </c>
      <c r="Z335" s="1" t="n">
        <v>0</v>
      </c>
      <c r="AA335" s="1" t="n">
        <v>0</v>
      </c>
      <c r="AB335" s="1" t="n">
        <v>0</v>
      </c>
      <c r="AC335" s="1" t="n">
        <v>0</v>
      </c>
      <c r="AD335" s="1" t="n">
        <v>0</v>
      </c>
      <c r="AE335" s="1" t="n">
        <v>0</v>
      </c>
      <c r="AF335" s="1" t="n">
        <v>0</v>
      </c>
      <c r="AG335" s="1" t="n">
        <v>0</v>
      </c>
      <c r="AH335" s="1" t="n">
        <v>0</v>
      </c>
      <c r="AI335" s="1" t="n">
        <v>0</v>
      </c>
      <c r="AJ335" s="1" t="n">
        <v>0</v>
      </c>
      <c r="AK335" s="1" t="n">
        <v>0</v>
      </c>
      <c r="AL335" s="1" t="n">
        <v>0</v>
      </c>
      <c r="AM335" s="1" t="n">
        <v>890</v>
      </c>
      <c r="AN335" s="1" t="n">
        <v>2655</v>
      </c>
      <c r="AO335" s="1" t="n">
        <v>2790</v>
      </c>
      <c r="AP335" s="1" t="n">
        <v>4320</v>
      </c>
      <c r="AQ335" s="1" t="n">
        <v>8060</v>
      </c>
      <c r="AR335" s="1" t="n">
        <v>12470</v>
      </c>
      <c r="AS335" s="1" t="n">
        <v>8435</v>
      </c>
      <c r="AT335" s="1" t="n">
        <v>3530</v>
      </c>
      <c r="AU335" s="1" t="n">
        <v>1115</v>
      </c>
      <c r="AV335" s="1" t="n">
        <v>0</v>
      </c>
      <c r="AW335" s="1" t="n">
        <v>0</v>
      </c>
      <c r="AX335" s="1" t="n">
        <v>0</v>
      </c>
      <c r="AY335" s="1" t="n">
        <v>0</v>
      </c>
      <c r="AZ335" s="1" t="n">
        <v>0</v>
      </c>
      <c r="BA335" s="1" t="n">
        <v>0</v>
      </c>
      <c r="BB335" s="1" t="n">
        <v>0</v>
      </c>
      <c r="BC335" s="1" t="n">
        <v>0</v>
      </c>
      <c r="BD335" s="1" t="n">
        <v>0</v>
      </c>
    </row>
    <row r="336" customFormat="false" ht="15" hidden="false" customHeight="false" outlineLevel="0" collapsed="false">
      <c r="A336" s="1" t="n">
        <v>0</v>
      </c>
      <c r="B336" s="1" t="n">
        <v>0</v>
      </c>
      <c r="C336" s="1" t="n">
        <v>0</v>
      </c>
      <c r="D336" s="1" t="n">
        <v>0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0</v>
      </c>
      <c r="Q336" s="1" t="n">
        <v>0</v>
      </c>
      <c r="R336" s="1" t="n">
        <v>0</v>
      </c>
      <c r="S336" s="1" t="n">
        <v>0</v>
      </c>
      <c r="T336" s="1" t="n">
        <v>0</v>
      </c>
      <c r="U336" s="1" t="n">
        <v>0</v>
      </c>
      <c r="V336" s="1" t="n">
        <v>0</v>
      </c>
      <c r="W336" s="1" t="n">
        <v>0</v>
      </c>
      <c r="X336" s="1" t="n">
        <v>0</v>
      </c>
      <c r="Y336" s="1" t="n">
        <v>0</v>
      </c>
      <c r="Z336" s="1" t="n">
        <v>0</v>
      </c>
      <c r="AA336" s="1" t="n">
        <v>0</v>
      </c>
      <c r="AB336" s="1" t="n">
        <v>0</v>
      </c>
      <c r="AC336" s="1" t="n">
        <v>0</v>
      </c>
      <c r="AD336" s="1" t="n">
        <v>0</v>
      </c>
      <c r="AE336" s="1" t="n">
        <v>0</v>
      </c>
      <c r="AF336" s="1" t="n">
        <v>0</v>
      </c>
      <c r="AG336" s="1" t="n">
        <v>0</v>
      </c>
      <c r="AH336" s="1" t="n">
        <v>0</v>
      </c>
      <c r="AI336" s="1" t="n">
        <v>0</v>
      </c>
      <c r="AJ336" s="1" t="n">
        <v>0</v>
      </c>
      <c r="AK336" s="1" t="n">
        <v>0</v>
      </c>
      <c r="AL336" s="1" t="n">
        <v>0</v>
      </c>
      <c r="AM336" s="1" t="n">
        <v>425</v>
      </c>
      <c r="AN336" s="1" t="n">
        <v>1970</v>
      </c>
      <c r="AO336" s="1" t="n">
        <v>3475</v>
      </c>
      <c r="AP336" s="1" t="n">
        <v>4765</v>
      </c>
      <c r="AQ336" s="1" t="n">
        <v>1810</v>
      </c>
      <c r="AR336" s="1" t="n">
        <v>2270</v>
      </c>
      <c r="AS336" s="1" t="n">
        <v>5795</v>
      </c>
      <c r="AT336" s="1" t="n">
        <v>5565</v>
      </c>
      <c r="AU336" s="1" t="n">
        <v>1575</v>
      </c>
      <c r="AV336" s="1" t="n">
        <v>0</v>
      </c>
      <c r="AW336" s="1" t="n">
        <v>0</v>
      </c>
      <c r="AX336" s="1" t="n">
        <v>0</v>
      </c>
      <c r="AY336" s="1" t="n">
        <v>0</v>
      </c>
      <c r="AZ336" s="1" t="n">
        <v>0</v>
      </c>
      <c r="BA336" s="1" t="n">
        <v>0</v>
      </c>
      <c r="BB336" s="1" t="n">
        <v>0</v>
      </c>
      <c r="BC336" s="1" t="n">
        <v>0</v>
      </c>
      <c r="BD336" s="1" t="n">
        <v>0</v>
      </c>
    </row>
    <row r="337" customFormat="false" ht="15" hidden="false" customHeight="false" outlineLevel="0" collapsed="false">
      <c r="A337" s="1" t="n">
        <v>0</v>
      </c>
      <c r="B337" s="1" t="n">
        <v>0</v>
      </c>
      <c r="C337" s="1" t="n">
        <v>0</v>
      </c>
      <c r="D337" s="1" t="n">
        <v>0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0</v>
      </c>
      <c r="U337" s="1" t="n">
        <v>0</v>
      </c>
      <c r="V337" s="1" t="n">
        <v>0</v>
      </c>
      <c r="W337" s="1" t="n">
        <v>0</v>
      </c>
      <c r="X337" s="1" t="n">
        <v>0</v>
      </c>
      <c r="Y337" s="1" t="n">
        <v>0</v>
      </c>
      <c r="Z337" s="1" t="n">
        <v>0</v>
      </c>
      <c r="AA337" s="1" t="n">
        <v>0</v>
      </c>
      <c r="AB337" s="1" t="n">
        <v>0</v>
      </c>
      <c r="AC337" s="1" t="n">
        <v>0</v>
      </c>
      <c r="AD337" s="1" t="n">
        <v>0</v>
      </c>
      <c r="AE337" s="1" t="n">
        <v>0</v>
      </c>
      <c r="AF337" s="1" t="n">
        <v>0</v>
      </c>
      <c r="AG337" s="1" t="n">
        <v>0</v>
      </c>
      <c r="AH337" s="1" t="n">
        <v>0</v>
      </c>
      <c r="AI337" s="1" t="n">
        <v>0</v>
      </c>
      <c r="AJ337" s="1" t="n">
        <v>0</v>
      </c>
      <c r="AK337" s="1" t="n">
        <v>0</v>
      </c>
      <c r="AL337" s="1" t="n">
        <v>0</v>
      </c>
      <c r="AM337" s="1" t="n">
        <v>0</v>
      </c>
      <c r="AN337" s="1" t="n">
        <v>975</v>
      </c>
      <c r="AO337" s="1" t="n">
        <v>2370</v>
      </c>
      <c r="AP337" s="1" t="n">
        <v>3595</v>
      </c>
      <c r="AQ337" s="1" t="n">
        <v>1165</v>
      </c>
      <c r="AR337" s="1" t="n">
        <v>710</v>
      </c>
      <c r="AS337" s="1" t="n">
        <v>1680</v>
      </c>
      <c r="AT337" s="1" t="n">
        <v>7225</v>
      </c>
      <c r="AU337" s="1" t="n">
        <v>2585</v>
      </c>
      <c r="AV337" s="1" t="n">
        <v>0</v>
      </c>
      <c r="AW337" s="1" t="n">
        <v>0</v>
      </c>
      <c r="AX337" s="1" t="n">
        <v>0</v>
      </c>
      <c r="AY337" s="1" t="n">
        <v>0</v>
      </c>
      <c r="AZ337" s="1" t="n">
        <v>0</v>
      </c>
      <c r="BA337" s="1" t="n">
        <v>0</v>
      </c>
      <c r="BB337" s="1" t="n">
        <v>0</v>
      </c>
      <c r="BC337" s="1" t="n">
        <v>0</v>
      </c>
      <c r="BD337" s="1" t="n">
        <v>0</v>
      </c>
    </row>
    <row r="338" customFormat="false" ht="15" hidden="false" customHeight="false" outlineLevel="0" collapsed="false">
      <c r="A338" s="1" t="n">
        <v>0</v>
      </c>
      <c r="B338" s="1" t="n">
        <v>0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1" t="n">
        <v>0</v>
      </c>
      <c r="T338" s="1" t="n">
        <v>0</v>
      </c>
      <c r="U338" s="1" t="n">
        <v>0</v>
      </c>
      <c r="V338" s="1" t="n">
        <v>0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  <c r="AB338" s="1" t="n">
        <v>0</v>
      </c>
      <c r="AC338" s="1" t="n">
        <v>0</v>
      </c>
      <c r="AD338" s="1" t="n">
        <v>0</v>
      </c>
      <c r="AE338" s="1" t="n">
        <v>0</v>
      </c>
      <c r="AF338" s="1" t="n">
        <v>0</v>
      </c>
      <c r="AG338" s="1" t="n">
        <v>0</v>
      </c>
      <c r="AH338" s="1" t="n">
        <v>0</v>
      </c>
      <c r="AI338" s="1" t="n">
        <v>0</v>
      </c>
      <c r="AJ338" s="1" t="n">
        <v>0</v>
      </c>
      <c r="AK338" s="1" t="n">
        <v>0</v>
      </c>
      <c r="AL338" s="1" t="n">
        <v>0</v>
      </c>
      <c r="AM338" s="1" t="n">
        <v>0</v>
      </c>
      <c r="AN338" s="1" t="n">
        <v>0</v>
      </c>
      <c r="AO338" s="1" t="n">
        <v>345</v>
      </c>
      <c r="AP338" s="1" t="n">
        <v>1330</v>
      </c>
      <c r="AQ338" s="1" t="n">
        <v>4185</v>
      </c>
      <c r="AR338" s="1" t="n">
        <v>2540</v>
      </c>
      <c r="AS338" s="1" t="n">
        <v>2380</v>
      </c>
      <c r="AT338" s="1" t="n">
        <v>2670</v>
      </c>
      <c r="AU338" s="1" t="n">
        <v>3695</v>
      </c>
      <c r="AV338" s="1" t="n">
        <v>110</v>
      </c>
      <c r="AW338" s="1" t="n">
        <v>0</v>
      </c>
      <c r="AX338" s="1" t="n">
        <v>0</v>
      </c>
      <c r="AY338" s="1" t="n">
        <v>0</v>
      </c>
      <c r="AZ338" s="1" t="n">
        <v>0</v>
      </c>
      <c r="BA338" s="1" t="n">
        <v>0</v>
      </c>
      <c r="BB338" s="1" t="n">
        <v>0</v>
      </c>
      <c r="BC338" s="1" t="n">
        <v>0</v>
      </c>
      <c r="BD338" s="1" t="n">
        <v>0</v>
      </c>
    </row>
    <row r="339" customFormat="false" ht="15" hidden="false" customHeight="false" outlineLevel="0" collapsed="false">
      <c r="A339" s="1" t="n">
        <v>0</v>
      </c>
      <c r="B339" s="1" t="n">
        <v>0</v>
      </c>
      <c r="C339" s="1" t="n">
        <v>0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</v>
      </c>
      <c r="U339" s="1" t="n">
        <v>0</v>
      </c>
      <c r="V339" s="1" t="n">
        <v>0</v>
      </c>
      <c r="W339" s="1" t="n">
        <v>0</v>
      </c>
      <c r="X339" s="1" t="n">
        <v>0</v>
      </c>
      <c r="Y339" s="1" t="n">
        <v>0</v>
      </c>
      <c r="Z339" s="1" t="n">
        <v>0</v>
      </c>
      <c r="AA339" s="1" t="n">
        <v>0</v>
      </c>
      <c r="AB339" s="1" t="n">
        <v>0</v>
      </c>
      <c r="AC339" s="1" t="n">
        <v>0</v>
      </c>
      <c r="AD339" s="1" t="n">
        <v>0</v>
      </c>
      <c r="AE339" s="1" t="n">
        <v>0</v>
      </c>
      <c r="AF339" s="1" t="n">
        <v>0</v>
      </c>
      <c r="AG339" s="1" t="n">
        <v>0</v>
      </c>
      <c r="AH339" s="1" t="n">
        <v>0</v>
      </c>
      <c r="AI339" s="1" t="n">
        <v>0</v>
      </c>
      <c r="AJ339" s="1" t="n">
        <v>0</v>
      </c>
      <c r="AK339" s="1" t="n">
        <v>0</v>
      </c>
      <c r="AL339" s="1" t="n">
        <v>0</v>
      </c>
      <c r="AM339" s="1" t="n">
        <v>0</v>
      </c>
      <c r="AN339" s="1" t="n">
        <v>0</v>
      </c>
      <c r="AO339" s="1" t="n">
        <v>55</v>
      </c>
      <c r="AP339" s="1" t="n">
        <v>930</v>
      </c>
      <c r="AQ339" s="1" t="n">
        <v>4035</v>
      </c>
      <c r="AR339" s="1" t="n">
        <v>6610</v>
      </c>
      <c r="AS339" s="1" t="n">
        <v>5500</v>
      </c>
      <c r="AT339" s="1" t="n">
        <v>1320</v>
      </c>
      <c r="AU339" s="1" t="n">
        <v>3360</v>
      </c>
      <c r="AV339" s="1" t="n">
        <v>190</v>
      </c>
      <c r="AW339" s="1" t="n">
        <v>0</v>
      </c>
      <c r="AX339" s="1" t="n">
        <v>0</v>
      </c>
      <c r="AY339" s="1" t="n">
        <v>0</v>
      </c>
      <c r="AZ339" s="1" t="n">
        <v>0</v>
      </c>
      <c r="BA339" s="1" t="n">
        <v>0</v>
      </c>
      <c r="BB339" s="1" t="n">
        <v>0</v>
      </c>
      <c r="BC339" s="1" t="n">
        <v>0</v>
      </c>
      <c r="BD339" s="1" t="n">
        <v>0</v>
      </c>
    </row>
    <row r="340" customFormat="false" ht="15" hidden="false" customHeight="false" outlineLevel="0" collapsed="false">
      <c r="A340" s="1" t="n">
        <v>0</v>
      </c>
      <c r="B340" s="1" t="n">
        <v>0</v>
      </c>
      <c r="C340" s="1" t="n">
        <v>0</v>
      </c>
      <c r="D340" s="1" t="n">
        <v>0</v>
      </c>
      <c r="E340" s="1" t="n">
        <v>0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0</v>
      </c>
      <c r="U340" s="1" t="n">
        <v>0</v>
      </c>
      <c r="V340" s="1" t="n">
        <v>0</v>
      </c>
      <c r="W340" s="1" t="n">
        <v>0</v>
      </c>
      <c r="X340" s="1" t="n">
        <v>0</v>
      </c>
      <c r="Y340" s="1" t="n">
        <v>0</v>
      </c>
      <c r="Z340" s="1" t="n">
        <v>0</v>
      </c>
      <c r="AA340" s="1" t="n">
        <v>0</v>
      </c>
      <c r="AB340" s="1" t="n">
        <v>0</v>
      </c>
      <c r="AC340" s="1" t="n">
        <v>0</v>
      </c>
      <c r="AD340" s="1" t="n">
        <v>0</v>
      </c>
      <c r="AE340" s="1" t="n">
        <v>0</v>
      </c>
      <c r="AF340" s="1" t="n">
        <v>0</v>
      </c>
      <c r="AG340" s="1" t="n">
        <v>0</v>
      </c>
      <c r="AH340" s="1" t="n">
        <v>0</v>
      </c>
      <c r="AI340" s="1" t="n">
        <v>0</v>
      </c>
      <c r="AJ340" s="1" t="n">
        <v>0</v>
      </c>
      <c r="AK340" s="1" t="n">
        <v>0</v>
      </c>
      <c r="AL340" s="1" t="n">
        <v>0</v>
      </c>
      <c r="AM340" s="1" t="n">
        <v>0</v>
      </c>
      <c r="AN340" s="1" t="n">
        <v>0</v>
      </c>
      <c r="AO340" s="1" t="n">
        <v>0</v>
      </c>
      <c r="AP340" s="1" t="n">
        <v>390</v>
      </c>
      <c r="AQ340" s="1" t="n">
        <v>2410</v>
      </c>
      <c r="AR340" s="1" t="n">
        <v>5100</v>
      </c>
      <c r="AS340" s="1" t="n">
        <v>6295</v>
      </c>
      <c r="AT340" s="1" t="n">
        <v>2055</v>
      </c>
      <c r="AU340" s="1" t="n">
        <v>2005</v>
      </c>
      <c r="AV340" s="1" t="n">
        <v>0</v>
      </c>
      <c r="AW340" s="1" t="n">
        <v>0</v>
      </c>
      <c r="AX340" s="1" t="n">
        <v>0</v>
      </c>
      <c r="AY340" s="1" t="n">
        <v>0</v>
      </c>
      <c r="AZ340" s="1" t="n">
        <v>0</v>
      </c>
      <c r="BA340" s="1" t="n">
        <v>0</v>
      </c>
      <c r="BB340" s="1" t="n">
        <v>0</v>
      </c>
      <c r="BC340" s="1" t="n">
        <v>0</v>
      </c>
      <c r="BD340" s="1" t="n">
        <v>0</v>
      </c>
    </row>
    <row r="341" customFormat="false" ht="15" hidden="false" customHeight="false" outlineLevel="0" collapsed="false">
      <c r="A341" s="1" t="n">
        <v>0</v>
      </c>
      <c r="B341" s="1" t="n">
        <v>0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0</v>
      </c>
      <c r="O341" s="1" t="n">
        <v>0</v>
      </c>
      <c r="P341" s="1" t="n">
        <v>0</v>
      </c>
      <c r="Q341" s="1" t="n">
        <v>0</v>
      </c>
      <c r="R341" s="1" t="n">
        <v>0</v>
      </c>
      <c r="S341" s="1" t="n">
        <v>0</v>
      </c>
      <c r="T341" s="1" t="n">
        <v>0</v>
      </c>
      <c r="U341" s="1" t="n">
        <v>0</v>
      </c>
      <c r="V341" s="1" t="n">
        <v>0</v>
      </c>
      <c r="W341" s="1" t="n">
        <v>0</v>
      </c>
      <c r="X341" s="1" t="n">
        <v>0</v>
      </c>
      <c r="Y341" s="1" t="n">
        <v>0</v>
      </c>
      <c r="Z341" s="1" t="n">
        <v>0</v>
      </c>
      <c r="AA341" s="1" t="n">
        <v>0</v>
      </c>
      <c r="AB341" s="1" t="n">
        <v>0</v>
      </c>
      <c r="AC341" s="1" t="n">
        <v>0</v>
      </c>
      <c r="AD341" s="1" t="n">
        <v>0</v>
      </c>
      <c r="AE341" s="1" t="n">
        <v>0</v>
      </c>
      <c r="AF341" s="1" t="n">
        <v>0</v>
      </c>
      <c r="AG341" s="1" t="n">
        <v>0</v>
      </c>
      <c r="AH341" s="1" t="n">
        <v>0</v>
      </c>
      <c r="AI341" s="1" t="n">
        <v>0</v>
      </c>
      <c r="AJ341" s="1" t="n">
        <v>0</v>
      </c>
      <c r="AK341" s="1" t="n">
        <v>0</v>
      </c>
      <c r="AL341" s="1" t="n">
        <v>0</v>
      </c>
      <c r="AM341" s="1" t="n">
        <v>0</v>
      </c>
      <c r="AN341" s="1" t="n">
        <v>0</v>
      </c>
      <c r="AO341" s="1" t="n">
        <v>0</v>
      </c>
      <c r="AP341" s="1" t="n">
        <v>255</v>
      </c>
      <c r="AQ341" s="1" t="n">
        <v>1900</v>
      </c>
      <c r="AR341" s="1" t="n">
        <v>2230</v>
      </c>
      <c r="AS341" s="1" t="n">
        <v>4635</v>
      </c>
      <c r="AT341" s="1" t="n">
        <v>3745</v>
      </c>
      <c r="AU341" s="1" t="n">
        <v>590</v>
      </c>
      <c r="AV341" s="1" t="n">
        <v>0</v>
      </c>
      <c r="AW341" s="1" t="n">
        <v>0</v>
      </c>
      <c r="AX341" s="1" t="n">
        <v>0</v>
      </c>
      <c r="AY341" s="1" t="n">
        <v>0</v>
      </c>
      <c r="AZ341" s="1" t="n">
        <v>0</v>
      </c>
      <c r="BA341" s="1" t="n">
        <v>0</v>
      </c>
      <c r="BB341" s="1" t="n">
        <v>0</v>
      </c>
      <c r="BC341" s="1" t="n">
        <v>0</v>
      </c>
      <c r="BD341" s="1" t="n">
        <v>0</v>
      </c>
    </row>
    <row r="342" customFormat="false" ht="15" hidden="false" customHeight="false" outlineLevel="0" collapsed="false">
      <c r="A342" s="1" t="n">
        <v>0</v>
      </c>
      <c r="B342" s="1" t="n">
        <v>0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0</v>
      </c>
      <c r="U342" s="1" t="n">
        <v>0</v>
      </c>
      <c r="V342" s="1" t="n">
        <v>0</v>
      </c>
      <c r="W342" s="1" t="n">
        <v>0</v>
      </c>
      <c r="X342" s="1" t="n">
        <v>0</v>
      </c>
      <c r="Y342" s="1" t="n">
        <v>0</v>
      </c>
      <c r="Z342" s="1" t="n">
        <v>0</v>
      </c>
      <c r="AA342" s="1" t="n">
        <v>0</v>
      </c>
      <c r="AB342" s="1" t="n">
        <v>0</v>
      </c>
      <c r="AC342" s="1" t="n">
        <v>0</v>
      </c>
      <c r="AD342" s="1" t="n">
        <v>0</v>
      </c>
      <c r="AE342" s="1" t="n">
        <v>0</v>
      </c>
      <c r="AF342" s="1" t="n">
        <v>0</v>
      </c>
      <c r="AG342" s="1" t="n">
        <v>0</v>
      </c>
      <c r="AH342" s="1" t="n">
        <v>0</v>
      </c>
      <c r="AI342" s="1" t="n">
        <v>0</v>
      </c>
      <c r="AJ342" s="1" t="n">
        <v>0</v>
      </c>
      <c r="AK342" s="1" t="n">
        <v>0</v>
      </c>
      <c r="AL342" s="1" t="n">
        <v>0</v>
      </c>
      <c r="AM342" s="1" t="n">
        <v>0</v>
      </c>
      <c r="AN342" s="1" t="n">
        <v>0</v>
      </c>
      <c r="AO342" s="1" t="n">
        <v>0</v>
      </c>
      <c r="AP342" s="1" t="n">
        <v>685</v>
      </c>
      <c r="AQ342" s="1" t="n">
        <v>2035</v>
      </c>
      <c r="AR342" s="1" t="n">
        <v>860</v>
      </c>
      <c r="AS342" s="1" t="n">
        <v>1575</v>
      </c>
      <c r="AT342" s="1" t="n">
        <v>2425</v>
      </c>
      <c r="AU342" s="1" t="n">
        <v>0</v>
      </c>
      <c r="AV342" s="1" t="n">
        <v>0</v>
      </c>
      <c r="AW342" s="1" t="n">
        <v>0</v>
      </c>
      <c r="AX342" s="1" t="n">
        <v>0</v>
      </c>
      <c r="AY342" s="1" t="n">
        <v>0</v>
      </c>
      <c r="AZ342" s="1" t="n">
        <v>0</v>
      </c>
      <c r="BA342" s="1" t="n">
        <v>0</v>
      </c>
      <c r="BB342" s="1" t="n">
        <v>0</v>
      </c>
      <c r="BC342" s="1" t="n">
        <v>0</v>
      </c>
      <c r="BD342" s="1" t="n">
        <v>0</v>
      </c>
    </row>
    <row r="343" customFormat="false" ht="15" hidden="false" customHeight="false" outlineLevel="0" collapsed="false">
      <c r="A343" s="1" t="n">
        <v>0</v>
      </c>
      <c r="B343" s="1" t="n">
        <v>0</v>
      </c>
      <c r="C343" s="1" t="n">
        <v>0</v>
      </c>
      <c r="D343" s="1" t="n">
        <v>0</v>
      </c>
      <c r="E343" s="1" t="n">
        <v>0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</v>
      </c>
      <c r="U343" s="1" t="n">
        <v>0</v>
      </c>
      <c r="V343" s="1" t="n">
        <v>0</v>
      </c>
      <c r="W343" s="1" t="n">
        <v>0</v>
      </c>
      <c r="X343" s="1" t="n">
        <v>0</v>
      </c>
      <c r="Y343" s="1" t="n">
        <v>0</v>
      </c>
      <c r="Z343" s="1" t="n">
        <v>0</v>
      </c>
      <c r="AA343" s="1" t="n">
        <v>0</v>
      </c>
      <c r="AB343" s="1" t="n">
        <v>0</v>
      </c>
      <c r="AC343" s="1" t="n">
        <v>0</v>
      </c>
      <c r="AD343" s="1" t="n">
        <v>0</v>
      </c>
      <c r="AE343" s="1" t="n">
        <v>0</v>
      </c>
      <c r="AF343" s="1" t="n">
        <v>0</v>
      </c>
      <c r="AG343" s="1" t="n">
        <v>0</v>
      </c>
      <c r="AH343" s="1" t="n">
        <v>0</v>
      </c>
      <c r="AI343" s="1" t="n">
        <v>0</v>
      </c>
      <c r="AJ343" s="1" t="n">
        <v>0</v>
      </c>
      <c r="AK343" s="1" t="n">
        <v>0</v>
      </c>
      <c r="AL343" s="1" t="n">
        <v>0</v>
      </c>
      <c r="AM343" s="1" t="n">
        <v>0</v>
      </c>
      <c r="AN343" s="1" t="n">
        <v>0</v>
      </c>
      <c r="AO343" s="1" t="n">
        <v>170</v>
      </c>
      <c r="AP343" s="1" t="n">
        <v>825</v>
      </c>
      <c r="AQ343" s="1" t="n">
        <v>1940</v>
      </c>
      <c r="AR343" s="1" t="n">
        <v>1145</v>
      </c>
      <c r="AS343" s="1" t="n">
        <v>780</v>
      </c>
      <c r="AT343" s="1" t="n">
        <v>655</v>
      </c>
      <c r="AU343" s="1" t="n">
        <v>0</v>
      </c>
      <c r="AV343" s="1" t="n">
        <v>0</v>
      </c>
      <c r="AW343" s="1" t="n">
        <v>0</v>
      </c>
      <c r="AX343" s="1" t="n">
        <v>0</v>
      </c>
      <c r="AY343" s="1" t="n">
        <v>0</v>
      </c>
      <c r="AZ343" s="1" t="n">
        <v>0</v>
      </c>
      <c r="BA343" s="1" t="n">
        <v>0</v>
      </c>
      <c r="BB343" s="1" t="n">
        <v>0</v>
      </c>
      <c r="BC343" s="1" t="n">
        <v>0</v>
      </c>
      <c r="BD343" s="1" t="n">
        <v>0</v>
      </c>
    </row>
    <row r="344" customFormat="false" ht="15" hidden="false" customHeight="false" outlineLevel="0" collapsed="false">
      <c r="A344" s="1" t="n">
        <v>0</v>
      </c>
      <c r="B344" s="1" t="n">
        <v>0</v>
      </c>
      <c r="C344" s="1" t="n">
        <v>0</v>
      </c>
      <c r="D344" s="1" t="n">
        <v>0</v>
      </c>
      <c r="E344" s="1" t="n">
        <v>0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0</v>
      </c>
      <c r="U344" s="1" t="n">
        <v>0</v>
      </c>
      <c r="V344" s="1" t="n">
        <v>0</v>
      </c>
      <c r="W344" s="1" t="n">
        <v>0</v>
      </c>
      <c r="X344" s="1" t="n">
        <v>0</v>
      </c>
      <c r="Y344" s="1" t="n">
        <v>0</v>
      </c>
      <c r="Z344" s="1" t="n">
        <v>0</v>
      </c>
      <c r="AA344" s="1" t="n">
        <v>0</v>
      </c>
      <c r="AB344" s="1" t="n">
        <v>0</v>
      </c>
      <c r="AC344" s="1" t="n">
        <v>0</v>
      </c>
      <c r="AD344" s="1" t="n">
        <v>0</v>
      </c>
      <c r="AE344" s="1" t="n">
        <v>0</v>
      </c>
      <c r="AF344" s="1" t="n">
        <v>0</v>
      </c>
      <c r="AG344" s="1" t="n">
        <v>0</v>
      </c>
      <c r="AH344" s="1" t="n">
        <v>0</v>
      </c>
      <c r="AI344" s="1" t="n">
        <v>0</v>
      </c>
      <c r="AJ344" s="1" t="n">
        <v>0</v>
      </c>
      <c r="AK344" s="1" t="n">
        <v>0</v>
      </c>
      <c r="AL344" s="1" t="n">
        <v>0</v>
      </c>
      <c r="AM344" s="1" t="n">
        <v>0</v>
      </c>
      <c r="AN344" s="1" t="n">
        <v>70</v>
      </c>
      <c r="AO344" s="1" t="n">
        <v>610</v>
      </c>
      <c r="AP344" s="1" t="n">
        <v>1040</v>
      </c>
      <c r="AQ344" s="1" t="n">
        <v>1270</v>
      </c>
      <c r="AR344" s="1" t="n">
        <v>2010</v>
      </c>
      <c r="AS344" s="1" t="n">
        <v>305</v>
      </c>
      <c r="AT344" s="1" t="n">
        <v>0</v>
      </c>
      <c r="AU344" s="1" t="n">
        <v>0</v>
      </c>
      <c r="AV344" s="1" t="n">
        <v>0</v>
      </c>
      <c r="AW344" s="1" t="n">
        <v>0</v>
      </c>
      <c r="AX344" s="1" t="n">
        <v>0</v>
      </c>
      <c r="AY344" s="1" t="n">
        <v>0</v>
      </c>
      <c r="AZ344" s="1" t="n">
        <v>0</v>
      </c>
      <c r="BA344" s="1" t="n">
        <v>0</v>
      </c>
      <c r="BB344" s="1" t="n">
        <v>0</v>
      </c>
      <c r="BC344" s="1" t="n">
        <v>0</v>
      </c>
      <c r="BD344" s="1" t="n">
        <v>0</v>
      </c>
    </row>
    <row r="345" customFormat="false" ht="15" hidden="false" customHeight="false" outlineLevel="0" collapsed="false">
      <c r="A345" s="1" t="n">
        <v>0</v>
      </c>
      <c r="B345" s="1" t="n">
        <v>0</v>
      </c>
      <c r="C345" s="1" t="n">
        <v>0</v>
      </c>
      <c r="D345" s="1" t="n">
        <v>0</v>
      </c>
      <c r="E345" s="1" t="n">
        <v>0</v>
      </c>
      <c r="F345" s="1" t="n">
        <v>0</v>
      </c>
      <c r="G345" s="1" t="n">
        <v>0</v>
      </c>
      <c r="H345" s="1" t="n">
        <v>0</v>
      </c>
      <c r="I345" s="1" t="n">
        <v>0</v>
      </c>
      <c r="J345" s="1" t="n">
        <v>0</v>
      </c>
      <c r="K345" s="1" t="n">
        <v>0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0</v>
      </c>
      <c r="R345" s="1" t="n">
        <v>0</v>
      </c>
      <c r="S345" s="1" t="n">
        <v>0</v>
      </c>
      <c r="T345" s="1" t="n">
        <v>0</v>
      </c>
      <c r="U345" s="1" t="n">
        <v>0</v>
      </c>
      <c r="V345" s="1" t="n">
        <v>0</v>
      </c>
      <c r="W345" s="1" t="n">
        <v>0</v>
      </c>
      <c r="X345" s="1" t="n">
        <v>0</v>
      </c>
      <c r="Y345" s="1" t="n">
        <v>0</v>
      </c>
      <c r="Z345" s="1" t="n">
        <v>0</v>
      </c>
      <c r="AA345" s="1" t="n">
        <v>0</v>
      </c>
      <c r="AB345" s="1" t="n">
        <v>0</v>
      </c>
      <c r="AC345" s="1" t="n">
        <v>0</v>
      </c>
      <c r="AD345" s="1" t="n">
        <v>0</v>
      </c>
      <c r="AE345" s="1" t="n">
        <v>0</v>
      </c>
      <c r="AF345" s="1" t="n">
        <v>0</v>
      </c>
      <c r="AG345" s="1" t="n">
        <v>0</v>
      </c>
      <c r="AH345" s="1" t="n">
        <v>0</v>
      </c>
      <c r="AI345" s="1" t="n">
        <v>0</v>
      </c>
      <c r="AJ345" s="1" t="n">
        <v>0</v>
      </c>
      <c r="AK345" s="1" t="n">
        <v>0</v>
      </c>
      <c r="AL345" s="1" t="n">
        <v>0</v>
      </c>
      <c r="AM345" s="1" t="n">
        <v>255</v>
      </c>
      <c r="AN345" s="1" t="n">
        <v>675</v>
      </c>
      <c r="AO345" s="1" t="n">
        <v>1290</v>
      </c>
      <c r="AP345" s="1" t="n">
        <v>1245</v>
      </c>
      <c r="AQ345" s="1" t="n">
        <v>975</v>
      </c>
      <c r="AR345" s="1" t="n">
        <v>1405</v>
      </c>
      <c r="AS345" s="1" t="n">
        <v>95</v>
      </c>
      <c r="AT345" s="1" t="n">
        <v>0</v>
      </c>
      <c r="AU345" s="1" t="n">
        <v>0</v>
      </c>
      <c r="AV345" s="1" t="n">
        <v>0</v>
      </c>
      <c r="AW345" s="1" t="n">
        <v>0</v>
      </c>
      <c r="AX345" s="1" t="n">
        <v>0</v>
      </c>
      <c r="AY345" s="1" t="n">
        <v>0</v>
      </c>
      <c r="AZ345" s="1" t="n">
        <v>0</v>
      </c>
      <c r="BA345" s="1" t="n">
        <v>0</v>
      </c>
      <c r="BB345" s="1" t="n">
        <v>0</v>
      </c>
      <c r="BC345" s="1" t="n">
        <v>0</v>
      </c>
      <c r="BD345" s="1" t="n">
        <v>0</v>
      </c>
    </row>
    <row r="346" customFormat="false" ht="15" hidden="false" customHeight="false" outlineLevel="0" collapsed="false">
      <c r="A346" s="1" t="n">
        <v>0</v>
      </c>
      <c r="B346" s="1" t="n">
        <v>0</v>
      </c>
      <c r="C346" s="1" t="n">
        <v>0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0</v>
      </c>
      <c r="O346" s="1" t="n">
        <v>0</v>
      </c>
      <c r="P346" s="1" t="n">
        <v>0</v>
      </c>
      <c r="Q346" s="1" t="n">
        <v>0</v>
      </c>
      <c r="R346" s="1" t="n">
        <v>0</v>
      </c>
      <c r="S346" s="1" t="n">
        <v>0</v>
      </c>
      <c r="T346" s="1" t="n">
        <v>0</v>
      </c>
      <c r="U346" s="1" t="n">
        <v>0</v>
      </c>
      <c r="V346" s="1" t="n">
        <v>0</v>
      </c>
      <c r="W346" s="1" t="n">
        <v>0</v>
      </c>
      <c r="X346" s="1" t="n">
        <v>0</v>
      </c>
      <c r="Y346" s="1" t="n">
        <v>0</v>
      </c>
      <c r="Z346" s="1" t="n">
        <v>0</v>
      </c>
      <c r="AA346" s="1" t="n">
        <v>0</v>
      </c>
      <c r="AB346" s="1" t="n">
        <v>0</v>
      </c>
      <c r="AC346" s="1" t="n">
        <v>0</v>
      </c>
      <c r="AD346" s="1" t="n">
        <v>0</v>
      </c>
      <c r="AE346" s="1" t="n">
        <v>0</v>
      </c>
      <c r="AF346" s="1" t="n">
        <v>0</v>
      </c>
      <c r="AG346" s="1" t="n">
        <v>0</v>
      </c>
      <c r="AH346" s="1" t="n">
        <v>0</v>
      </c>
      <c r="AI346" s="1" t="n">
        <v>0</v>
      </c>
      <c r="AJ346" s="1" t="n">
        <v>0</v>
      </c>
      <c r="AK346" s="1" t="n">
        <v>0</v>
      </c>
      <c r="AL346" s="1" t="n">
        <v>545</v>
      </c>
      <c r="AM346" s="1" t="n">
        <v>1120</v>
      </c>
      <c r="AN346" s="1" t="n">
        <v>1595</v>
      </c>
      <c r="AO346" s="1" t="n">
        <v>1865</v>
      </c>
      <c r="AP346" s="1" t="n">
        <v>1330</v>
      </c>
      <c r="AQ346" s="1" t="n">
        <v>535</v>
      </c>
      <c r="AR346" s="1" t="n">
        <v>615</v>
      </c>
      <c r="AS346" s="1" t="n">
        <v>0</v>
      </c>
      <c r="AT346" s="1" t="n">
        <v>0</v>
      </c>
      <c r="AU346" s="1" t="n">
        <v>0</v>
      </c>
      <c r="AV346" s="1" t="n">
        <v>0</v>
      </c>
      <c r="AW346" s="1" t="n">
        <v>0</v>
      </c>
      <c r="AX346" s="1" t="n">
        <v>0</v>
      </c>
      <c r="AY346" s="1" t="n">
        <v>0</v>
      </c>
      <c r="AZ346" s="1" t="n">
        <v>0</v>
      </c>
      <c r="BA346" s="1" t="n">
        <v>0</v>
      </c>
      <c r="BB346" s="1" t="n">
        <v>0</v>
      </c>
      <c r="BC346" s="1" t="n">
        <v>0</v>
      </c>
      <c r="BD346" s="1" t="n">
        <v>0</v>
      </c>
    </row>
    <row r="347" customFormat="false" ht="15" hidden="false" customHeight="false" outlineLevel="0" collapsed="false">
      <c r="A347" s="1" t="n">
        <v>0</v>
      </c>
      <c r="B347" s="1" t="n">
        <v>0</v>
      </c>
      <c r="C347" s="1" t="n">
        <v>0</v>
      </c>
      <c r="D347" s="1" t="n">
        <v>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0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  <c r="V347" s="1" t="n">
        <v>0</v>
      </c>
      <c r="W347" s="1" t="n">
        <v>0</v>
      </c>
      <c r="X347" s="1" t="n">
        <v>0</v>
      </c>
      <c r="Y347" s="1" t="n">
        <v>0</v>
      </c>
      <c r="Z347" s="1" t="n">
        <v>0</v>
      </c>
      <c r="AA347" s="1" t="n">
        <v>0</v>
      </c>
      <c r="AB347" s="1" t="n">
        <v>0</v>
      </c>
      <c r="AC347" s="1" t="n">
        <v>0</v>
      </c>
      <c r="AD347" s="1" t="n">
        <v>0</v>
      </c>
      <c r="AE347" s="1" t="n">
        <v>0</v>
      </c>
      <c r="AF347" s="1" t="n">
        <v>0</v>
      </c>
      <c r="AG347" s="1" t="n">
        <v>0</v>
      </c>
      <c r="AH347" s="1" t="n">
        <v>0</v>
      </c>
      <c r="AI347" s="1" t="n">
        <v>0</v>
      </c>
      <c r="AJ347" s="1" t="n">
        <v>0</v>
      </c>
      <c r="AK347" s="1" t="n">
        <v>545</v>
      </c>
      <c r="AL347" s="1" t="n">
        <v>1550</v>
      </c>
      <c r="AM347" s="1" t="n">
        <v>2225</v>
      </c>
      <c r="AN347" s="1" t="n">
        <v>2450</v>
      </c>
      <c r="AO347" s="1" t="n">
        <v>2225</v>
      </c>
      <c r="AP347" s="1" t="n">
        <v>1300</v>
      </c>
      <c r="AQ347" s="1" t="n">
        <v>235</v>
      </c>
      <c r="AR347" s="1" t="n">
        <v>135</v>
      </c>
      <c r="AS347" s="1" t="n">
        <v>0</v>
      </c>
      <c r="AT347" s="1" t="n">
        <v>0</v>
      </c>
      <c r="AU347" s="1" t="n">
        <v>0</v>
      </c>
      <c r="AV347" s="1" t="n">
        <v>0</v>
      </c>
      <c r="AW347" s="1" t="n">
        <v>0</v>
      </c>
      <c r="AX347" s="1" t="n">
        <v>0</v>
      </c>
      <c r="AY347" s="1" t="n">
        <v>0</v>
      </c>
      <c r="AZ347" s="1" t="n">
        <v>0</v>
      </c>
      <c r="BA347" s="1" t="n">
        <v>0</v>
      </c>
      <c r="BB347" s="1" t="n">
        <v>0</v>
      </c>
      <c r="BC347" s="1" t="n">
        <v>0</v>
      </c>
      <c r="BD347" s="1" t="n">
        <v>0</v>
      </c>
    </row>
    <row r="348" customFormat="false" ht="15" hidden="false" customHeight="false" outlineLevel="0" collapsed="false">
      <c r="A348" s="1" t="n">
        <v>0</v>
      </c>
      <c r="B348" s="1" t="n">
        <v>0</v>
      </c>
      <c r="C348" s="1" t="n">
        <v>0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v>0</v>
      </c>
      <c r="X348" s="1" t="n">
        <v>0</v>
      </c>
      <c r="Y348" s="1" t="n">
        <v>0</v>
      </c>
      <c r="Z348" s="1" t="n">
        <v>0</v>
      </c>
      <c r="AA348" s="1" t="n">
        <v>0</v>
      </c>
      <c r="AB348" s="1" t="n">
        <v>0</v>
      </c>
      <c r="AC348" s="1" t="n">
        <v>0</v>
      </c>
      <c r="AD348" s="1" t="n">
        <v>0</v>
      </c>
      <c r="AE348" s="1" t="n">
        <v>0</v>
      </c>
      <c r="AF348" s="1" t="n">
        <v>0</v>
      </c>
      <c r="AG348" s="1" t="n">
        <v>0</v>
      </c>
      <c r="AH348" s="1" t="n">
        <v>0</v>
      </c>
      <c r="AI348" s="1" t="n">
        <v>0</v>
      </c>
      <c r="AJ348" s="1" t="n">
        <v>285</v>
      </c>
      <c r="AK348" s="1" t="n">
        <v>1445</v>
      </c>
      <c r="AL348" s="1" t="n">
        <v>2645</v>
      </c>
      <c r="AM348" s="1" t="n">
        <v>3130</v>
      </c>
      <c r="AN348" s="1" t="n">
        <v>2450</v>
      </c>
      <c r="AO348" s="1" t="n">
        <v>1700</v>
      </c>
      <c r="AP348" s="1" t="n">
        <v>1100</v>
      </c>
      <c r="AQ348" s="1" t="n">
        <v>80</v>
      </c>
      <c r="AR348" s="1" t="n">
        <v>0</v>
      </c>
      <c r="AS348" s="1" t="n">
        <v>0</v>
      </c>
      <c r="AT348" s="1" t="n">
        <v>0</v>
      </c>
      <c r="AU348" s="1" t="n">
        <v>0</v>
      </c>
      <c r="AV348" s="1" t="n">
        <v>0</v>
      </c>
      <c r="AW348" s="1" t="n">
        <v>0</v>
      </c>
      <c r="AX348" s="1" t="n">
        <v>0</v>
      </c>
      <c r="AY348" s="1" t="n">
        <v>0</v>
      </c>
      <c r="AZ348" s="1" t="n">
        <v>0</v>
      </c>
      <c r="BA348" s="1" t="n">
        <v>0</v>
      </c>
      <c r="BB348" s="1" t="n">
        <v>0</v>
      </c>
      <c r="BC348" s="1" t="n">
        <v>0</v>
      </c>
      <c r="BD348" s="1" t="n">
        <v>0</v>
      </c>
    </row>
    <row r="349" customFormat="false" ht="15" hidden="false" customHeight="false" outlineLevel="0" collapsed="false">
      <c r="A349" s="1" t="n">
        <v>0</v>
      </c>
      <c r="B349" s="1" t="n">
        <v>0</v>
      </c>
      <c r="C349" s="1" t="n">
        <v>0</v>
      </c>
      <c r="D349" s="1" t="n">
        <v>0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0</v>
      </c>
      <c r="N349" s="1" t="n">
        <v>0</v>
      </c>
      <c r="O349" s="1" t="n">
        <v>0</v>
      </c>
      <c r="P349" s="1" t="n">
        <v>0</v>
      </c>
      <c r="Q349" s="1" t="n">
        <v>0</v>
      </c>
      <c r="R349" s="1" t="n">
        <v>0</v>
      </c>
      <c r="S349" s="1" t="n">
        <v>0</v>
      </c>
      <c r="T349" s="1" t="n">
        <v>0</v>
      </c>
      <c r="U349" s="1" t="n">
        <v>0</v>
      </c>
      <c r="V349" s="1" t="n">
        <v>0</v>
      </c>
      <c r="W349" s="1" t="n">
        <v>0</v>
      </c>
      <c r="X349" s="1" t="n">
        <v>0</v>
      </c>
      <c r="Y349" s="1" t="n">
        <v>0</v>
      </c>
      <c r="Z349" s="1" t="n">
        <v>0</v>
      </c>
      <c r="AA349" s="1" t="n">
        <v>0</v>
      </c>
      <c r="AB349" s="1" t="n">
        <v>0</v>
      </c>
      <c r="AC349" s="1" t="n">
        <v>0</v>
      </c>
      <c r="AD349" s="1" t="n">
        <v>0</v>
      </c>
      <c r="AE349" s="1" t="n">
        <v>0</v>
      </c>
      <c r="AF349" s="1" t="n">
        <v>0</v>
      </c>
      <c r="AG349" s="1" t="n">
        <v>0</v>
      </c>
      <c r="AH349" s="1" t="n">
        <v>0</v>
      </c>
      <c r="AI349" s="1" t="n">
        <v>0</v>
      </c>
      <c r="AJ349" s="1" t="n">
        <v>715</v>
      </c>
      <c r="AK349" s="1" t="n">
        <v>2400</v>
      </c>
      <c r="AL349" s="1" t="n">
        <v>2635</v>
      </c>
      <c r="AM349" s="1" t="n">
        <v>1140</v>
      </c>
      <c r="AN349" s="1" t="n">
        <v>1040</v>
      </c>
      <c r="AO349" s="1" t="n">
        <v>610</v>
      </c>
      <c r="AP349" s="1" t="n">
        <v>865</v>
      </c>
      <c r="AQ349" s="1" t="n">
        <v>0</v>
      </c>
      <c r="AR349" s="1" t="n">
        <v>0</v>
      </c>
      <c r="AS349" s="1" t="n">
        <v>0</v>
      </c>
      <c r="AT349" s="1" t="n">
        <v>0</v>
      </c>
      <c r="AU349" s="1" t="n">
        <v>0</v>
      </c>
      <c r="AV349" s="1" t="n">
        <v>0</v>
      </c>
      <c r="AW349" s="1" t="n">
        <v>0</v>
      </c>
      <c r="AX349" s="1" t="n">
        <v>0</v>
      </c>
      <c r="AY349" s="1" t="n">
        <v>0</v>
      </c>
      <c r="AZ349" s="1" t="n">
        <v>0</v>
      </c>
      <c r="BA349" s="1" t="n">
        <v>0</v>
      </c>
      <c r="BB349" s="1" t="n">
        <v>0</v>
      </c>
      <c r="BC349" s="1" t="n">
        <v>0</v>
      </c>
      <c r="BD349" s="1" t="n">
        <v>0</v>
      </c>
    </row>
    <row r="350" customFormat="false" ht="15" hidden="false" customHeight="false" outlineLevel="0" collapsed="false">
      <c r="A350" s="1" t="n">
        <v>0</v>
      </c>
      <c r="B350" s="1" t="n">
        <v>0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v>0</v>
      </c>
      <c r="Q350" s="1" t="n">
        <v>0</v>
      </c>
      <c r="R350" s="1" t="n">
        <v>0</v>
      </c>
      <c r="S350" s="1" t="n">
        <v>0</v>
      </c>
      <c r="T350" s="1" t="n">
        <v>0</v>
      </c>
      <c r="U350" s="1" t="n">
        <v>0</v>
      </c>
      <c r="V350" s="1" t="n">
        <v>0</v>
      </c>
      <c r="W350" s="1" t="n">
        <v>0</v>
      </c>
      <c r="X350" s="1" t="n">
        <v>0</v>
      </c>
      <c r="Y350" s="1" t="n">
        <v>0</v>
      </c>
      <c r="Z350" s="1" t="n">
        <v>0</v>
      </c>
      <c r="AA350" s="1" t="n">
        <v>0</v>
      </c>
      <c r="AB350" s="1" t="n">
        <v>0</v>
      </c>
      <c r="AC350" s="1" t="n">
        <v>0</v>
      </c>
      <c r="AD350" s="1" t="n">
        <v>0</v>
      </c>
      <c r="AE350" s="1" t="n">
        <v>0</v>
      </c>
      <c r="AF350" s="1" t="n">
        <v>0</v>
      </c>
      <c r="AG350" s="1" t="n">
        <v>0</v>
      </c>
      <c r="AH350" s="1" t="n">
        <v>0</v>
      </c>
      <c r="AI350" s="1" t="n">
        <v>0</v>
      </c>
      <c r="AJ350" s="1" t="n">
        <v>1060</v>
      </c>
      <c r="AK350" s="1" t="n">
        <v>2445</v>
      </c>
      <c r="AL350" s="1" t="n">
        <v>890</v>
      </c>
      <c r="AM350" s="1" t="n">
        <v>685</v>
      </c>
      <c r="AN350" s="1" t="n">
        <v>890</v>
      </c>
      <c r="AO350" s="1" t="n">
        <v>495</v>
      </c>
      <c r="AP350" s="1" t="n">
        <v>400</v>
      </c>
      <c r="AQ350" s="1" t="n">
        <v>0</v>
      </c>
      <c r="AR350" s="1" t="n">
        <v>0</v>
      </c>
      <c r="AS350" s="1" t="n">
        <v>0</v>
      </c>
      <c r="AT350" s="1" t="n">
        <v>0</v>
      </c>
      <c r="AU350" s="1" t="n">
        <v>0</v>
      </c>
      <c r="AV350" s="1" t="n">
        <v>0</v>
      </c>
      <c r="AW350" s="1" t="n">
        <v>0</v>
      </c>
      <c r="AX350" s="1" t="n">
        <v>0</v>
      </c>
      <c r="AY350" s="1" t="n">
        <v>0</v>
      </c>
      <c r="AZ350" s="1" t="n">
        <v>0</v>
      </c>
      <c r="BA350" s="1" t="n">
        <v>0</v>
      </c>
      <c r="BB350" s="1" t="n">
        <v>0</v>
      </c>
      <c r="BC350" s="1" t="n">
        <v>0</v>
      </c>
      <c r="BD350" s="1" t="n">
        <v>0</v>
      </c>
    </row>
    <row r="351" customFormat="false" ht="15" hidden="false" customHeight="false" outlineLevel="0" collapsed="false">
      <c r="A351" s="1" t="n">
        <v>0</v>
      </c>
      <c r="B351" s="1" t="n">
        <v>0</v>
      </c>
      <c r="C351" s="1" t="n">
        <v>0</v>
      </c>
      <c r="D351" s="1" t="n">
        <v>0</v>
      </c>
      <c r="E351" s="1" t="n">
        <v>0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0</v>
      </c>
      <c r="R351" s="1" t="n">
        <v>0</v>
      </c>
      <c r="S351" s="1" t="n">
        <v>0</v>
      </c>
      <c r="T351" s="1" t="n">
        <v>0</v>
      </c>
      <c r="U351" s="1" t="n">
        <v>0</v>
      </c>
      <c r="V351" s="1" t="n">
        <v>0</v>
      </c>
      <c r="W351" s="1" t="n">
        <v>0</v>
      </c>
      <c r="X351" s="1" t="n">
        <v>0</v>
      </c>
      <c r="Y351" s="1" t="n">
        <v>0</v>
      </c>
      <c r="Z351" s="1" t="n">
        <v>0</v>
      </c>
      <c r="AA351" s="1" t="n">
        <v>0</v>
      </c>
      <c r="AB351" s="1" t="n">
        <v>0</v>
      </c>
      <c r="AC351" s="1" t="n">
        <v>0</v>
      </c>
      <c r="AD351" s="1" t="n">
        <v>0</v>
      </c>
      <c r="AE351" s="1" t="n">
        <v>0</v>
      </c>
      <c r="AF351" s="1" t="n">
        <v>0</v>
      </c>
      <c r="AG351" s="1" t="n">
        <v>0</v>
      </c>
      <c r="AH351" s="1" t="n">
        <v>0</v>
      </c>
      <c r="AI351" s="1" t="n">
        <v>0</v>
      </c>
      <c r="AJ351" s="1" t="n">
        <v>905</v>
      </c>
      <c r="AK351" s="1" t="n">
        <v>980</v>
      </c>
      <c r="AL351" s="1" t="n">
        <v>830</v>
      </c>
      <c r="AM351" s="1" t="n">
        <v>1000</v>
      </c>
      <c r="AN351" s="1" t="n">
        <v>1555</v>
      </c>
      <c r="AO351" s="1" t="n">
        <v>915</v>
      </c>
      <c r="AP351" s="1" t="n">
        <v>75</v>
      </c>
      <c r="AQ351" s="1" t="n">
        <v>0</v>
      </c>
      <c r="AR351" s="1" t="n">
        <v>0</v>
      </c>
      <c r="AS351" s="1" t="n">
        <v>0</v>
      </c>
      <c r="AT351" s="1" t="n">
        <v>0</v>
      </c>
      <c r="AU351" s="1" t="n">
        <v>0</v>
      </c>
      <c r="AV351" s="1" t="n">
        <v>0</v>
      </c>
      <c r="AW351" s="1" t="n">
        <v>0</v>
      </c>
      <c r="AX351" s="1" t="n">
        <v>0</v>
      </c>
      <c r="AY351" s="1" t="n">
        <v>0</v>
      </c>
      <c r="AZ351" s="1" t="n">
        <v>0</v>
      </c>
      <c r="BA351" s="1" t="n">
        <v>0</v>
      </c>
      <c r="BB351" s="1" t="n">
        <v>0</v>
      </c>
      <c r="BC351" s="1" t="n">
        <v>0</v>
      </c>
      <c r="BD351" s="1" t="n">
        <v>0</v>
      </c>
    </row>
    <row r="352" customFormat="false" ht="15" hidden="false" customHeight="false" outlineLevel="0" collapsed="false">
      <c r="A352" s="1" t="n">
        <v>0</v>
      </c>
      <c r="B352" s="1" t="n">
        <v>0</v>
      </c>
      <c r="C352" s="1" t="n">
        <v>0</v>
      </c>
      <c r="D352" s="1" t="n">
        <v>0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0</v>
      </c>
      <c r="P352" s="1" t="n">
        <v>0</v>
      </c>
      <c r="Q352" s="1" t="n">
        <v>0</v>
      </c>
      <c r="R352" s="1" t="n">
        <v>0</v>
      </c>
      <c r="S352" s="1" t="n">
        <v>0</v>
      </c>
      <c r="T352" s="1" t="n">
        <v>0</v>
      </c>
      <c r="U352" s="1" t="n">
        <v>0</v>
      </c>
      <c r="V352" s="1" t="n">
        <v>0</v>
      </c>
      <c r="W352" s="1" t="n">
        <v>0</v>
      </c>
      <c r="X352" s="1" t="n">
        <v>0</v>
      </c>
      <c r="Y352" s="1" t="n">
        <v>0</v>
      </c>
      <c r="Z352" s="1" t="n">
        <v>0</v>
      </c>
      <c r="AA352" s="1" t="n">
        <v>0</v>
      </c>
      <c r="AB352" s="1" t="n">
        <v>0</v>
      </c>
      <c r="AC352" s="1" t="n">
        <v>0</v>
      </c>
      <c r="AD352" s="1" t="n">
        <v>0</v>
      </c>
      <c r="AE352" s="1" t="n">
        <v>0</v>
      </c>
      <c r="AF352" s="1" t="n">
        <v>0</v>
      </c>
      <c r="AG352" s="1" t="n">
        <v>0</v>
      </c>
      <c r="AH352" s="1" t="n">
        <v>0</v>
      </c>
      <c r="AI352" s="1" t="n">
        <v>25</v>
      </c>
      <c r="AJ352" s="1" t="n">
        <v>565</v>
      </c>
      <c r="AK352" s="1" t="n">
        <v>630</v>
      </c>
      <c r="AL352" s="1" t="n">
        <v>1295</v>
      </c>
      <c r="AM352" s="1" t="n">
        <v>2705</v>
      </c>
      <c r="AN352" s="1" t="n">
        <v>2085</v>
      </c>
      <c r="AO352" s="1" t="n">
        <v>880</v>
      </c>
      <c r="AP352" s="1" t="n">
        <v>5</v>
      </c>
      <c r="AQ352" s="1" t="n">
        <v>0</v>
      </c>
      <c r="AR352" s="1" t="n">
        <v>0</v>
      </c>
      <c r="AS352" s="1" t="n">
        <v>0</v>
      </c>
      <c r="AT352" s="1" t="n">
        <v>0</v>
      </c>
      <c r="AU352" s="1" t="n">
        <v>0</v>
      </c>
      <c r="AV352" s="1" t="n">
        <v>0</v>
      </c>
      <c r="AW352" s="1" t="n">
        <v>0</v>
      </c>
      <c r="AX352" s="1" t="n">
        <v>0</v>
      </c>
      <c r="AY352" s="1" t="n">
        <v>0</v>
      </c>
      <c r="AZ352" s="1" t="n">
        <v>0</v>
      </c>
      <c r="BA352" s="1" t="n">
        <v>0</v>
      </c>
      <c r="BB352" s="1" t="n">
        <v>0</v>
      </c>
      <c r="BC352" s="1" t="n">
        <v>0</v>
      </c>
      <c r="BD352" s="1" t="n">
        <v>0</v>
      </c>
    </row>
    <row r="353" customFormat="false" ht="15" hidden="false" customHeight="false" outlineLevel="0" collapsed="false">
      <c r="A353" s="1" t="n">
        <v>0</v>
      </c>
      <c r="B353" s="1" t="n">
        <v>0</v>
      </c>
      <c r="C353" s="1" t="n">
        <v>0</v>
      </c>
      <c r="D353" s="1" t="n">
        <v>0</v>
      </c>
      <c r="E353" s="1" t="n">
        <v>0</v>
      </c>
      <c r="F353" s="1" t="n">
        <v>0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</v>
      </c>
      <c r="U353" s="1" t="n">
        <v>0</v>
      </c>
      <c r="V353" s="1" t="n">
        <v>0</v>
      </c>
      <c r="W353" s="1" t="n">
        <v>0</v>
      </c>
      <c r="X353" s="1" t="n">
        <v>0</v>
      </c>
      <c r="Y353" s="1" t="n">
        <v>0</v>
      </c>
      <c r="Z353" s="1" t="n">
        <v>0</v>
      </c>
      <c r="AA353" s="1" t="n">
        <v>0</v>
      </c>
      <c r="AB353" s="1" t="n">
        <v>0</v>
      </c>
      <c r="AC353" s="1" t="n">
        <v>0</v>
      </c>
      <c r="AD353" s="1" t="n">
        <v>0</v>
      </c>
      <c r="AE353" s="1" t="n">
        <v>0</v>
      </c>
      <c r="AF353" s="1" t="n">
        <v>0</v>
      </c>
      <c r="AG353" s="1" t="n">
        <v>0</v>
      </c>
      <c r="AH353" s="1" t="n">
        <v>0</v>
      </c>
      <c r="AI353" s="1" t="n">
        <v>0</v>
      </c>
      <c r="AJ353" s="1" t="n">
        <v>140</v>
      </c>
      <c r="AK353" s="1" t="n">
        <v>365</v>
      </c>
      <c r="AL353" s="1" t="n">
        <v>1640</v>
      </c>
      <c r="AM353" s="1" t="n">
        <v>1720</v>
      </c>
      <c r="AN353" s="1" t="n">
        <v>995</v>
      </c>
      <c r="AO353" s="1" t="n">
        <v>265</v>
      </c>
      <c r="AP353" s="1" t="n">
        <v>0</v>
      </c>
      <c r="AQ353" s="1" t="n">
        <v>0</v>
      </c>
      <c r="AR353" s="1" t="n">
        <v>0</v>
      </c>
      <c r="AS353" s="1" t="n">
        <v>0</v>
      </c>
      <c r="AT353" s="1" t="n">
        <v>0</v>
      </c>
      <c r="AU353" s="1" t="n">
        <v>0</v>
      </c>
      <c r="AV353" s="1" t="n">
        <v>0</v>
      </c>
      <c r="AW353" s="1" t="n">
        <v>0</v>
      </c>
      <c r="AX353" s="1" t="n">
        <v>0</v>
      </c>
      <c r="AY353" s="1" t="n">
        <v>0</v>
      </c>
      <c r="AZ353" s="1" t="n">
        <v>0</v>
      </c>
      <c r="BA353" s="1" t="n">
        <v>0</v>
      </c>
      <c r="BB353" s="1" t="n">
        <v>0</v>
      </c>
      <c r="BC353" s="1" t="n">
        <v>0</v>
      </c>
      <c r="BD353" s="1" t="n">
        <v>0</v>
      </c>
    </row>
    <row r="354" customFormat="false" ht="15" hidden="false" customHeight="false" outlineLevel="0" collapsed="false">
      <c r="A354" s="1" t="n">
        <v>0</v>
      </c>
      <c r="B354" s="1" t="n">
        <v>0</v>
      </c>
      <c r="C354" s="1" t="n">
        <v>0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0</v>
      </c>
      <c r="Q354" s="1" t="n">
        <v>0</v>
      </c>
      <c r="R354" s="1" t="n">
        <v>0</v>
      </c>
      <c r="S354" s="1" t="n">
        <v>0</v>
      </c>
      <c r="T354" s="1" t="n">
        <v>0</v>
      </c>
      <c r="U354" s="1" t="n">
        <v>0</v>
      </c>
      <c r="V354" s="1" t="n">
        <v>0</v>
      </c>
      <c r="W354" s="1" t="n">
        <v>0</v>
      </c>
      <c r="X354" s="1" t="n">
        <v>0</v>
      </c>
      <c r="Y354" s="1" t="n">
        <v>0</v>
      </c>
      <c r="Z354" s="1" t="n">
        <v>0</v>
      </c>
      <c r="AA354" s="1" t="n">
        <v>0</v>
      </c>
      <c r="AB354" s="1" t="n">
        <v>0</v>
      </c>
      <c r="AC354" s="1" t="n">
        <v>0</v>
      </c>
      <c r="AD354" s="1" t="n">
        <v>0</v>
      </c>
      <c r="AE354" s="1" t="n">
        <v>0</v>
      </c>
      <c r="AF354" s="1" t="n">
        <v>0</v>
      </c>
      <c r="AG354" s="1" t="n">
        <v>0</v>
      </c>
      <c r="AH354" s="1" t="n">
        <v>0</v>
      </c>
      <c r="AI354" s="1" t="n">
        <v>0</v>
      </c>
      <c r="AJ354" s="1" t="n">
        <v>10</v>
      </c>
      <c r="AK354" s="1" t="n">
        <v>75</v>
      </c>
      <c r="AL354" s="1" t="n">
        <v>490</v>
      </c>
      <c r="AM354" s="1" t="n">
        <v>490</v>
      </c>
      <c r="AN354" s="1" t="n">
        <v>275</v>
      </c>
      <c r="AO354" s="1" t="n">
        <v>5</v>
      </c>
      <c r="AP354" s="1" t="n">
        <v>0</v>
      </c>
      <c r="AQ354" s="1" t="n">
        <v>0</v>
      </c>
      <c r="AR354" s="1" t="n">
        <v>0</v>
      </c>
      <c r="AS354" s="1" t="n">
        <v>0</v>
      </c>
      <c r="AT354" s="1" t="n">
        <v>0</v>
      </c>
      <c r="AU354" s="1" t="n">
        <v>0</v>
      </c>
      <c r="AV354" s="1" t="n">
        <v>0</v>
      </c>
      <c r="AW354" s="1" t="n">
        <v>0</v>
      </c>
      <c r="AX354" s="1" t="n">
        <v>0</v>
      </c>
      <c r="AY354" s="1" t="n">
        <v>0</v>
      </c>
      <c r="AZ354" s="1" t="n">
        <v>0</v>
      </c>
      <c r="BA354" s="1" t="n">
        <v>0</v>
      </c>
      <c r="BB354" s="1" t="n">
        <v>0</v>
      </c>
      <c r="BC354" s="1" t="n">
        <v>0</v>
      </c>
      <c r="BD354" s="1" t="n">
        <v>0</v>
      </c>
    </row>
    <row r="355" customFormat="false" ht="15" hidden="false" customHeight="false" outlineLevel="0" collapsed="false">
      <c r="A355" s="1" t="n">
        <v>0</v>
      </c>
      <c r="B355" s="1" t="n">
        <v>0</v>
      </c>
      <c r="C355" s="1" t="n">
        <v>0</v>
      </c>
      <c r="D355" s="1" t="n">
        <v>0</v>
      </c>
      <c r="E355" s="1" t="n">
        <v>0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0</v>
      </c>
      <c r="Q355" s="1" t="n">
        <v>0</v>
      </c>
      <c r="R355" s="1" t="n">
        <v>0</v>
      </c>
      <c r="S355" s="1" t="n">
        <v>0</v>
      </c>
      <c r="T355" s="1" t="n">
        <v>0</v>
      </c>
      <c r="U355" s="1" t="n">
        <v>0</v>
      </c>
      <c r="V355" s="1" t="n">
        <v>0</v>
      </c>
      <c r="W355" s="1" t="n">
        <v>0</v>
      </c>
      <c r="X355" s="1" t="n">
        <v>0</v>
      </c>
      <c r="Y355" s="1" t="n">
        <v>0</v>
      </c>
      <c r="Z355" s="1" t="n">
        <v>0</v>
      </c>
      <c r="AA355" s="1" t="n">
        <v>0</v>
      </c>
      <c r="AB355" s="1" t="n">
        <v>0</v>
      </c>
      <c r="AC355" s="1" t="n">
        <v>0</v>
      </c>
      <c r="AD355" s="1" t="n">
        <v>0</v>
      </c>
      <c r="AE355" s="1" t="n">
        <v>0</v>
      </c>
      <c r="AF355" s="1" t="n">
        <v>0</v>
      </c>
      <c r="AG355" s="1" t="n">
        <v>0</v>
      </c>
      <c r="AH355" s="1" t="n">
        <v>0</v>
      </c>
      <c r="AI355" s="1" t="n">
        <v>0</v>
      </c>
      <c r="AJ355" s="1" t="n">
        <v>0</v>
      </c>
      <c r="AK355" s="1" t="n">
        <v>5</v>
      </c>
      <c r="AL355" s="1" t="n">
        <v>130</v>
      </c>
      <c r="AM355" s="1" t="n">
        <v>400</v>
      </c>
      <c r="AN355" s="1" t="n">
        <v>30</v>
      </c>
      <c r="AO355" s="1" t="n">
        <v>0</v>
      </c>
      <c r="AP355" s="1" t="n">
        <v>0</v>
      </c>
      <c r="AQ355" s="1" t="n">
        <v>0</v>
      </c>
      <c r="AR355" s="1" t="n">
        <v>0</v>
      </c>
      <c r="AS355" s="1" t="n">
        <v>0</v>
      </c>
      <c r="AT355" s="1" t="n">
        <v>0</v>
      </c>
      <c r="AU355" s="1" t="n">
        <v>0</v>
      </c>
      <c r="AV355" s="1" t="n">
        <v>0</v>
      </c>
      <c r="AW355" s="1" t="n">
        <v>0</v>
      </c>
      <c r="AX355" s="1" t="n">
        <v>0</v>
      </c>
      <c r="AY355" s="1" t="n">
        <v>0</v>
      </c>
      <c r="AZ355" s="1" t="n">
        <v>0</v>
      </c>
      <c r="BA355" s="1" t="n">
        <v>0</v>
      </c>
      <c r="BB355" s="1" t="n">
        <v>0</v>
      </c>
      <c r="BC355" s="1" t="n">
        <v>0</v>
      </c>
      <c r="BD355" s="1" t="n">
        <v>0</v>
      </c>
    </row>
    <row r="356" customFormat="false" ht="15" hidden="false" customHeight="false" outlineLevel="0" collapsed="false">
      <c r="A356" s="1" t="n">
        <v>0</v>
      </c>
      <c r="B356" s="1" t="n">
        <v>0</v>
      </c>
      <c r="C356" s="1" t="n">
        <v>0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0</v>
      </c>
      <c r="Q356" s="1" t="n">
        <v>0</v>
      </c>
      <c r="R356" s="1" t="n">
        <v>0</v>
      </c>
      <c r="S356" s="1" t="n">
        <v>0</v>
      </c>
      <c r="T356" s="1" t="n">
        <v>0</v>
      </c>
      <c r="U356" s="1" t="n">
        <v>0</v>
      </c>
      <c r="V356" s="1" t="n">
        <v>0</v>
      </c>
      <c r="W356" s="1" t="n">
        <v>0</v>
      </c>
      <c r="X356" s="1" t="n">
        <v>0</v>
      </c>
      <c r="Y356" s="1" t="n">
        <v>0</v>
      </c>
      <c r="Z356" s="1" t="n">
        <v>0</v>
      </c>
      <c r="AA356" s="1" t="n">
        <v>0</v>
      </c>
      <c r="AB356" s="1" t="n">
        <v>0</v>
      </c>
      <c r="AC356" s="1" t="n">
        <v>0</v>
      </c>
      <c r="AD356" s="1" t="n">
        <v>0</v>
      </c>
      <c r="AE356" s="1" t="n">
        <v>0</v>
      </c>
      <c r="AF356" s="1" t="n">
        <v>0</v>
      </c>
      <c r="AG356" s="1" t="n">
        <v>0</v>
      </c>
      <c r="AH356" s="1" t="n">
        <v>0</v>
      </c>
      <c r="AI356" s="1" t="n">
        <v>0</v>
      </c>
      <c r="AJ356" s="1" t="n">
        <v>0</v>
      </c>
      <c r="AK356" s="1" t="n">
        <v>0</v>
      </c>
      <c r="AL356" s="1" t="n">
        <v>10</v>
      </c>
      <c r="AM356" s="1" t="n">
        <v>5</v>
      </c>
      <c r="AN356" s="1" t="n">
        <v>0</v>
      </c>
      <c r="AO356" s="1" t="n">
        <v>0</v>
      </c>
      <c r="AP356" s="1" t="n">
        <v>0</v>
      </c>
      <c r="AQ356" s="1" t="n">
        <v>0</v>
      </c>
      <c r="AR356" s="1" t="n">
        <v>0</v>
      </c>
      <c r="AS356" s="1" t="n">
        <v>0</v>
      </c>
      <c r="AT356" s="1" t="n">
        <v>0</v>
      </c>
      <c r="AU356" s="1" t="n">
        <v>0</v>
      </c>
      <c r="AV356" s="1" t="n">
        <v>0</v>
      </c>
      <c r="AW356" s="1" t="n">
        <v>0</v>
      </c>
      <c r="AX356" s="1" t="n">
        <v>0</v>
      </c>
      <c r="AY356" s="1" t="n">
        <v>0</v>
      </c>
      <c r="AZ356" s="1" t="n">
        <v>0</v>
      </c>
      <c r="BA356" s="1" t="n">
        <v>0</v>
      </c>
      <c r="BB356" s="1" t="n">
        <v>0</v>
      </c>
      <c r="BC356" s="1" t="n">
        <v>0</v>
      </c>
      <c r="BD356" s="1" t="n">
        <v>0</v>
      </c>
    </row>
    <row r="357" customFormat="false" ht="15" hidden="false" customHeight="false" outlineLevel="0" collapsed="false">
      <c r="A357" s="1" t="n">
        <v>0</v>
      </c>
      <c r="B357" s="1" t="n">
        <v>0</v>
      </c>
      <c r="C357" s="1" t="n">
        <v>0</v>
      </c>
      <c r="D357" s="1" t="n">
        <v>0</v>
      </c>
      <c r="E357" s="1" t="n">
        <v>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0</v>
      </c>
      <c r="O357" s="1" t="n">
        <v>0</v>
      </c>
      <c r="P357" s="1" t="n">
        <v>0</v>
      </c>
      <c r="Q357" s="1" t="n">
        <v>0</v>
      </c>
      <c r="R357" s="1" t="n">
        <v>0</v>
      </c>
      <c r="S357" s="1" t="n">
        <v>0</v>
      </c>
      <c r="T357" s="1" t="n">
        <v>0</v>
      </c>
      <c r="U357" s="1" t="n">
        <v>0</v>
      </c>
      <c r="V357" s="1" t="n">
        <v>0</v>
      </c>
      <c r="W357" s="1" t="n">
        <v>0</v>
      </c>
      <c r="X357" s="1" t="n">
        <v>0</v>
      </c>
      <c r="Y357" s="1" t="n">
        <v>0</v>
      </c>
      <c r="Z357" s="1" t="n">
        <v>0</v>
      </c>
      <c r="AA357" s="1" t="n">
        <v>0</v>
      </c>
      <c r="AB357" s="1" t="n">
        <v>0</v>
      </c>
      <c r="AC357" s="1" t="n">
        <v>0</v>
      </c>
      <c r="AD357" s="1" t="n">
        <v>0</v>
      </c>
      <c r="AE357" s="1" t="n">
        <v>0</v>
      </c>
      <c r="AF357" s="1" t="n">
        <v>0</v>
      </c>
      <c r="AG357" s="1" t="n">
        <v>0</v>
      </c>
      <c r="AH357" s="1" t="n">
        <v>0</v>
      </c>
      <c r="AI357" s="1" t="n">
        <v>0</v>
      </c>
      <c r="AJ357" s="1" t="n">
        <v>0</v>
      </c>
      <c r="AK357" s="1" t="n">
        <v>0</v>
      </c>
      <c r="AL357" s="1" t="n">
        <v>0</v>
      </c>
      <c r="AM357" s="1" t="n">
        <v>0</v>
      </c>
      <c r="AN357" s="1" t="n">
        <v>0</v>
      </c>
      <c r="AO357" s="1" t="n">
        <v>0</v>
      </c>
      <c r="AP357" s="1" t="n">
        <v>0</v>
      </c>
      <c r="AQ357" s="1" t="n">
        <v>0</v>
      </c>
      <c r="AR357" s="1" t="n">
        <v>0</v>
      </c>
      <c r="AS357" s="1" t="n">
        <v>0</v>
      </c>
      <c r="AT357" s="1" t="n">
        <v>0</v>
      </c>
      <c r="AU357" s="1" t="n">
        <v>0</v>
      </c>
      <c r="AV357" s="1" t="n">
        <v>0</v>
      </c>
      <c r="AW357" s="1" t="n">
        <v>0</v>
      </c>
      <c r="AX357" s="1" t="n">
        <v>0</v>
      </c>
      <c r="AY357" s="1" t="n">
        <v>0</v>
      </c>
      <c r="AZ357" s="1" t="n">
        <v>0</v>
      </c>
      <c r="BA357" s="1" t="n">
        <v>0</v>
      </c>
      <c r="BB357" s="1" t="n">
        <v>0</v>
      </c>
      <c r="BC357" s="1" t="n">
        <v>0</v>
      </c>
      <c r="BD357" s="1" t="n">
        <v>0</v>
      </c>
    </row>
    <row r="358" customFormat="false" ht="15" hidden="false" customHeight="false" outlineLevel="0" collapsed="false">
      <c r="A358" s="1" t="n">
        <v>0</v>
      </c>
      <c r="B358" s="1" t="n">
        <v>0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v>0</v>
      </c>
      <c r="X358" s="1" t="n">
        <v>0</v>
      </c>
      <c r="Y358" s="1" t="n">
        <v>0</v>
      </c>
      <c r="Z358" s="1" t="n">
        <v>0</v>
      </c>
      <c r="AA358" s="1" t="n">
        <v>0</v>
      </c>
      <c r="AB358" s="1" t="n">
        <v>0</v>
      </c>
      <c r="AC358" s="1" t="n">
        <v>0</v>
      </c>
      <c r="AD358" s="1" t="n">
        <v>0</v>
      </c>
      <c r="AE358" s="1" t="n">
        <v>0</v>
      </c>
      <c r="AF358" s="1" t="n">
        <v>0</v>
      </c>
      <c r="AG358" s="1" t="n">
        <v>0</v>
      </c>
      <c r="AH358" s="1" t="n">
        <v>0</v>
      </c>
      <c r="AI358" s="1" t="n">
        <v>0</v>
      </c>
      <c r="AJ358" s="1" t="n">
        <v>0</v>
      </c>
      <c r="AK358" s="1" t="n">
        <v>0</v>
      </c>
      <c r="AL358" s="1" t="n">
        <v>0</v>
      </c>
      <c r="AM358" s="1" t="n">
        <v>0</v>
      </c>
      <c r="AN358" s="1" t="n">
        <v>0</v>
      </c>
      <c r="AO358" s="1" t="n">
        <v>0</v>
      </c>
      <c r="AP358" s="1" t="n">
        <v>0</v>
      </c>
      <c r="AQ358" s="1" t="n">
        <v>0</v>
      </c>
      <c r="AR358" s="1" t="n">
        <v>0</v>
      </c>
      <c r="AS358" s="1" t="n">
        <v>0</v>
      </c>
      <c r="AT358" s="1" t="n">
        <v>0</v>
      </c>
      <c r="AU358" s="1" t="n">
        <v>0</v>
      </c>
      <c r="AV358" s="1" t="n">
        <v>0</v>
      </c>
      <c r="AW358" s="1" t="n">
        <v>0</v>
      </c>
      <c r="AX358" s="1" t="n">
        <v>0</v>
      </c>
      <c r="AY358" s="1" t="n">
        <v>0</v>
      </c>
      <c r="AZ358" s="1" t="n">
        <v>0</v>
      </c>
      <c r="BA358" s="1" t="n">
        <v>0</v>
      </c>
      <c r="BB358" s="1" t="n">
        <v>0</v>
      </c>
      <c r="BC358" s="1" t="n">
        <v>0</v>
      </c>
      <c r="BD358" s="1" t="n">
        <v>0</v>
      </c>
    </row>
    <row r="359" customFormat="false" ht="15" hidden="false" customHeight="false" outlineLevel="0" collapsed="false">
      <c r="A359" s="1" t="n">
        <v>0</v>
      </c>
      <c r="B359" s="1" t="n">
        <v>0</v>
      </c>
      <c r="C359" s="1" t="n">
        <v>0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  <c r="S359" s="1" t="n">
        <v>0</v>
      </c>
      <c r="T359" s="1" t="n">
        <v>0</v>
      </c>
      <c r="U359" s="1" t="n">
        <v>0</v>
      </c>
      <c r="V359" s="1" t="n">
        <v>0</v>
      </c>
      <c r="W359" s="1" t="n">
        <v>0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0</v>
      </c>
      <c r="AC359" s="1" t="n">
        <v>0</v>
      </c>
      <c r="AD359" s="1" t="n">
        <v>0</v>
      </c>
      <c r="AE359" s="1" t="n">
        <v>0</v>
      </c>
      <c r="AF359" s="1" t="n">
        <v>0</v>
      </c>
      <c r="AG359" s="1" t="n">
        <v>0</v>
      </c>
      <c r="AH359" s="1" t="n">
        <v>0</v>
      </c>
      <c r="AI359" s="1" t="n">
        <v>0</v>
      </c>
      <c r="AJ359" s="1" t="n">
        <v>0</v>
      </c>
      <c r="AK359" s="1" t="n">
        <v>0</v>
      </c>
      <c r="AL359" s="1" t="n">
        <v>0</v>
      </c>
      <c r="AM359" s="1" t="n">
        <v>0</v>
      </c>
      <c r="AN359" s="1" t="n">
        <v>0</v>
      </c>
      <c r="AO359" s="1" t="n">
        <v>0</v>
      </c>
      <c r="AP359" s="1" t="n">
        <v>0</v>
      </c>
      <c r="AQ359" s="1" t="n">
        <v>0</v>
      </c>
      <c r="AR359" s="1" t="n">
        <v>0</v>
      </c>
      <c r="AS359" s="1" t="n">
        <v>0</v>
      </c>
      <c r="AT359" s="1" t="n">
        <v>0</v>
      </c>
      <c r="AU359" s="1" t="n">
        <v>0</v>
      </c>
      <c r="AV359" s="1" t="n">
        <v>0</v>
      </c>
      <c r="AW359" s="1" t="n">
        <v>0</v>
      </c>
      <c r="AX359" s="1" t="n">
        <v>0</v>
      </c>
      <c r="AY359" s="1" t="n">
        <v>0</v>
      </c>
      <c r="AZ359" s="1" t="n">
        <v>0</v>
      </c>
      <c r="BA359" s="1" t="n">
        <v>0</v>
      </c>
      <c r="BB359" s="1" t="n">
        <v>0</v>
      </c>
      <c r="BC359" s="1" t="n">
        <v>0</v>
      </c>
      <c r="BD359" s="1" t="n">
        <v>0</v>
      </c>
    </row>
    <row r="360" customFormat="false" ht="15" hidden="false" customHeight="false" outlineLevel="0" collapsed="false">
      <c r="A360" s="1" t="n">
        <v>0</v>
      </c>
      <c r="B360" s="1" t="n">
        <v>0</v>
      </c>
      <c r="C360" s="1" t="n">
        <v>0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0</v>
      </c>
      <c r="R360" s="1" t="n">
        <v>0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v>0</v>
      </c>
      <c r="X360" s="1" t="n">
        <v>0</v>
      </c>
      <c r="Y360" s="1" t="n">
        <v>0</v>
      </c>
      <c r="Z360" s="1" t="n">
        <v>0</v>
      </c>
      <c r="AA360" s="1" t="n">
        <v>0</v>
      </c>
      <c r="AB360" s="1" t="n">
        <v>0</v>
      </c>
      <c r="AC360" s="1" t="n">
        <v>0</v>
      </c>
      <c r="AD360" s="1" t="n">
        <v>0</v>
      </c>
      <c r="AE360" s="1" t="n">
        <v>0</v>
      </c>
      <c r="AF360" s="1" t="n">
        <v>0</v>
      </c>
      <c r="AG360" s="1" t="n">
        <v>0</v>
      </c>
      <c r="AH360" s="1" t="n">
        <v>0</v>
      </c>
      <c r="AI360" s="1" t="n">
        <v>0</v>
      </c>
      <c r="AJ360" s="1" t="n">
        <v>0</v>
      </c>
      <c r="AK360" s="1" t="n">
        <v>0</v>
      </c>
      <c r="AL360" s="1" t="n">
        <v>0</v>
      </c>
      <c r="AM360" s="1" t="n">
        <v>0</v>
      </c>
      <c r="AN360" s="1" t="n">
        <v>0</v>
      </c>
      <c r="AO360" s="1" t="n">
        <v>0</v>
      </c>
      <c r="AP360" s="1" t="n">
        <v>0</v>
      </c>
      <c r="AQ360" s="1" t="n">
        <v>0</v>
      </c>
      <c r="AR360" s="1" t="n">
        <v>0</v>
      </c>
      <c r="AS360" s="1" t="n">
        <v>0</v>
      </c>
      <c r="AT360" s="1" t="n">
        <v>0</v>
      </c>
      <c r="AU360" s="1" t="n">
        <v>0</v>
      </c>
      <c r="AV360" s="1" t="n">
        <v>0</v>
      </c>
      <c r="AW360" s="1" t="n">
        <v>0</v>
      </c>
      <c r="AX360" s="1" t="n">
        <v>0</v>
      </c>
      <c r="AY360" s="1" t="n">
        <v>0</v>
      </c>
      <c r="AZ360" s="1" t="n">
        <v>0</v>
      </c>
      <c r="BA360" s="1" t="n">
        <v>0</v>
      </c>
      <c r="BB360" s="1" t="n">
        <v>0</v>
      </c>
      <c r="BC360" s="1" t="n">
        <v>0</v>
      </c>
      <c r="BD360" s="1" t="n">
        <v>0</v>
      </c>
    </row>
    <row r="361" customFormat="false" ht="15" hidden="false" customHeight="false" outlineLevel="0" collapsed="false">
      <c r="A361" s="1" t="n">
        <v>0</v>
      </c>
      <c r="B361" s="1" t="n">
        <v>0</v>
      </c>
      <c r="C361" s="1" t="n">
        <v>0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0</v>
      </c>
      <c r="Q361" s="1" t="n">
        <v>0</v>
      </c>
      <c r="R361" s="1" t="n">
        <v>0</v>
      </c>
      <c r="S361" s="1" t="n">
        <v>0</v>
      </c>
      <c r="T361" s="1" t="n">
        <v>0</v>
      </c>
      <c r="U361" s="1" t="n">
        <v>0</v>
      </c>
      <c r="V361" s="1" t="n">
        <v>0</v>
      </c>
      <c r="W361" s="1" t="n">
        <v>0</v>
      </c>
      <c r="X361" s="1" t="n">
        <v>0</v>
      </c>
      <c r="Y361" s="1" t="n">
        <v>0</v>
      </c>
      <c r="Z361" s="1" t="n">
        <v>0</v>
      </c>
      <c r="AA361" s="1" t="n">
        <v>0</v>
      </c>
      <c r="AB361" s="1" t="n">
        <v>0</v>
      </c>
      <c r="AC361" s="1" t="n">
        <v>0</v>
      </c>
      <c r="AD361" s="1" t="n">
        <v>0</v>
      </c>
      <c r="AE361" s="1" t="n">
        <v>0</v>
      </c>
      <c r="AF361" s="1" t="n">
        <v>0</v>
      </c>
      <c r="AG361" s="1" t="n">
        <v>0</v>
      </c>
      <c r="AH361" s="1" t="n">
        <v>0</v>
      </c>
      <c r="AI361" s="1" t="n">
        <v>0</v>
      </c>
      <c r="AJ361" s="1" t="n">
        <v>0</v>
      </c>
      <c r="AK361" s="1" t="n">
        <v>0</v>
      </c>
      <c r="AL361" s="1" t="n">
        <v>0</v>
      </c>
      <c r="AM361" s="1" t="n">
        <v>0</v>
      </c>
      <c r="AN361" s="1" t="n">
        <v>0</v>
      </c>
      <c r="AO361" s="1" t="n">
        <v>0</v>
      </c>
      <c r="AP361" s="1" t="n">
        <v>0</v>
      </c>
      <c r="AQ361" s="1" t="n">
        <v>0</v>
      </c>
      <c r="AR361" s="1" t="n">
        <v>0</v>
      </c>
      <c r="AS361" s="1" t="n">
        <v>0</v>
      </c>
      <c r="AT361" s="1" t="n">
        <v>0</v>
      </c>
      <c r="AU361" s="1" t="n">
        <v>0</v>
      </c>
      <c r="AV361" s="1" t="n">
        <v>0</v>
      </c>
      <c r="AW361" s="1" t="n">
        <v>0</v>
      </c>
      <c r="AX361" s="1" t="n">
        <v>0</v>
      </c>
      <c r="AY361" s="1" t="n">
        <v>0</v>
      </c>
      <c r="AZ361" s="1" t="n">
        <v>0</v>
      </c>
      <c r="BA361" s="1" t="n">
        <v>0</v>
      </c>
      <c r="BB361" s="1" t="n">
        <v>0</v>
      </c>
      <c r="BC361" s="1" t="n">
        <v>0</v>
      </c>
      <c r="BD361" s="1" t="n">
        <v>0</v>
      </c>
    </row>
    <row r="362" customFormat="false" ht="15" hidden="false" customHeight="false" outlineLevel="0" collapsed="false">
      <c r="A362" s="1" t="n">
        <v>0</v>
      </c>
      <c r="B362" s="1" t="n">
        <v>0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0</v>
      </c>
      <c r="R362" s="1" t="n">
        <v>0</v>
      </c>
      <c r="S362" s="1" t="n">
        <v>0</v>
      </c>
      <c r="T362" s="1" t="n">
        <v>0</v>
      </c>
      <c r="U362" s="1" t="n">
        <v>0</v>
      </c>
      <c r="V362" s="1" t="n">
        <v>0</v>
      </c>
      <c r="W362" s="1" t="n">
        <v>0</v>
      </c>
      <c r="X362" s="1" t="n">
        <v>0</v>
      </c>
      <c r="Y362" s="1" t="n">
        <v>0</v>
      </c>
      <c r="Z362" s="1" t="n">
        <v>0</v>
      </c>
      <c r="AA362" s="1" t="n">
        <v>0</v>
      </c>
      <c r="AB362" s="1" t="n">
        <v>0</v>
      </c>
      <c r="AC362" s="1" t="n">
        <v>0</v>
      </c>
      <c r="AD362" s="1" t="n">
        <v>0</v>
      </c>
      <c r="AE362" s="1" t="n">
        <v>0</v>
      </c>
      <c r="AF362" s="1" t="n">
        <v>0</v>
      </c>
      <c r="AG362" s="1" t="n">
        <v>0</v>
      </c>
      <c r="AH362" s="1" t="n">
        <v>0</v>
      </c>
      <c r="AI362" s="1" t="n">
        <v>0</v>
      </c>
      <c r="AJ362" s="1" t="n">
        <v>0</v>
      </c>
      <c r="AK362" s="1" t="n">
        <v>0</v>
      </c>
      <c r="AL362" s="1" t="n">
        <v>0</v>
      </c>
      <c r="AM362" s="1" t="n">
        <v>0</v>
      </c>
      <c r="AN362" s="1" t="n">
        <v>0</v>
      </c>
      <c r="AO362" s="1" t="n">
        <v>0</v>
      </c>
      <c r="AP362" s="1" t="n">
        <v>0</v>
      </c>
      <c r="AQ362" s="1" t="n">
        <v>0</v>
      </c>
      <c r="AR362" s="1" t="n">
        <v>0</v>
      </c>
      <c r="AS362" s="1" t="n">
        <v>0</v>
      </c>
      <c r="AT362" s="1" t="n">
        <v>0</v>
      </c>
      <c r="AU362" s="1" t="n">
        <v>0</v>
      </c>
      <c r="AV362" s="1" t="n">
        <v>0</v>
      </c>
      <c r="AW362" s="1" t="n">
        <v>0</v>
      </c>
      <c r="AX362" s="1" t="n">
        <v>0</v>
      </c>
      <c r="AY362" s="1" t="n">
        <v>0</v>
      </c>
      <c r="AZ362" s="1" t="n">
        <v>0</v>
      </c>
      <c r="BA362" s="1" t="n">
        <v>0</v>
      </c>
      <c r="BB362" s="1" t="n">
        <v>0</v>
      </c>
      <c r="BC362" s="1" t="n">
        <v>0</v>
      </c>
      <c r="BD362" s="1" t="n">
        <v>0</v>
      </c>
    </row>
    <row r="363" customFormat="false" ht="15" hidden="false" customHeight="false" outlineLevel="0" collapsed="false">
      <c r="A363" s="1" t="n">
        <v>0</v>
      </c>
      <c r="B363" s="1" t="n">
        <v>0</v>
      </c>
      <c r="C363" s="1" t="n">
        <v>0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0</v>
      </c>
      <c r="R363" s="1" t="n">
        <v>0</v>
      </c>
      <c r="S363" s="1" t="n">
        <v>0</v>
      </c>
      <c r="T363" s="1" t="n">
        <v>0</v>
      </c>
      <c r="U363" s="1" t="n">
        <v>0</v>
      </c>
      <c r="V363" s="1" t="n">
        <v>0</v>
      </c>
      <c r="W363" s="1" t="n">
        <v>0</v>
      </c>
      <c r="X363" s="1" t="n">
        <v>0</v>
      </c>
      <c r="Y363" s="1" t="n">
        <v>0</v>
      </c>
      <c r="Z363" s="1" t="n">
        <v>0</v>
      </c>
      <c r="AA363" s="1" t="n">
        <v>0</v>
      </c>
      <c r="AB363" s="1" t="n">
        <v>0</v>
      </c>
      <c r="AC363" s="1" t="n">
        <v>0</v>
      </c>
      <c r="AD363" s="1" t="n">
        <v>0</v>
      </c>
      <c r="AE363" s="1" t="n">
        <v>0</v>
      </c>
      <c r="AF363" s="1" t="n">
        <v>0</v>
      </c>
      <c r="AG363" s="1" t="n">
        <v>0</v>
      </c>
      <c r="AH363" s="1" t="n">
        <v>0</v>
      </c>
      <c r="AI363" s="1" t="n">
        <v>0</v>
      </c>
      <c r="AJ363" s="1" t="n">
        <v>0</v>
      </c>
      <c r="AK363" s="1" t="n">
        <v>0</v>
      </c>
      <c r="AL363" s="1" t="n">
        <v>0</v>
      </c>
      <c r="AM363" s="1" t="n">
        <v>0</v>
      </c>
      <c r="AN363" s="1" t="n">
        <v>0</v>
      </c>
      <c r="AO363" s="1" t="n">
        <v>0</v>
      </c>
      <c r="AP363" s="1" t="n">
        <v>0</v>
      </c>
      <c r="AQ363" s="1" t="n">
        <v>0</v>
      </c>
      <c r="AR363" s="1" t="n">
        <v>0</v>
      </c>
      <c r="AS363" s="1" t="n">
        <v>0</v>
      </c>
      <c r="AT363" s="1" t="n">
        <v>0</v>
      </c>
      <c r="AU363" s="1" t="n">
        <v>0</v>
      </c>
      <c r="AV363" s="1" t="n">
        <v>0</v>
      </c>
      <c r="AW363" s="1" t="n">
        <v>0</v>
      </c>
      <c r="AX363" s="1" t="n">
        <v>0</v>
      </c>
      <c r="AY363" s="1" t="n">
        <v>0</v>
      </c>
      <c r="AZ363" s="1" t="n">
        <v>0</v>
      </c>
      <c r="BA363" s="1" t="n">
        <v>0</v>
      </c>
      <c r="BB363" s="1" t="n">
        <v>0</v>
      </c>
      <c r="BC363" s="1" t="n">
        <v>0</v>
      </c>
      <c r="BD363" s="1" t="n">
        <v>0</v>
      </c>
    </row>
    <row r="364" customFormat="false" ht="15" hidden="false" customHeight="false" outlineLevel="0" collapsed="false">
      <c r="A364" s="1" t="n">
        <v>0</v>
      </c>
      <c r="B364" s="1" t="n">
        <v>0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v>0</v>
      </c>
      <c r="X364" s="1" t="n">
        <v>0</v>
      </c>
      <c r="Y364" s="1" t="n">
        <v>0</v>
      </c>
      <c r="Z364" s="1" t="n">
        <v>0</v>
      </c>
      <c r="AA364" s="1" t="n">
        <v>0</v>
      </c>
      <c r="AB364" s="1" t="n">
        <v>0</v>
      </c>
      <c r="AC364" s="1" t="n">
        <v>0</v>
      </c>
      <c r="AD364" s="1" t="n">
        <v>0</v>
      </c>
      <c r="AE364" s="1" t="n">
        <v>0</v>
      </c>
      <c r="AF364" s="1" t="n">
        <v>0</v>
      </c>
      <c r="AG364" s="1" t="n">
        <v>0</v>
      </c>
      <c r="AH364" s="1" t="n">
        <v>0</v>
      </c>
      <c r="AI364" s="1" t="n">
        <v>0</v>
      </c>
      <c r="AJ364" s="1" t="n">
        <v>0</v>
      </c>
      <c r="AK364" s="1" t="n">
        <v>0</v>
      </c>
      <c r="AL364" s="1" t="n">
        <v>0</v>
      </c>
      <c r="AM364" s="1" t="n">
        <v>0</v>
      </c>
      <c r="AN364" s="1" t="n">
        <v>0</v>
      </c>
      <c r="AO364" s="1" t="n">
        <v>0</v>
      </c>
      <c r="AP364" s="1" t="n">
        <v>0</v>
      </c>
      <c r="AQ364" s="1" t="n">
        <v>0</v>
      </c>
      <c r="AR364" s="1" t="n">
        <v>0</v>
      </c>
      <c r="AS364" s="1" t="n">
        <v>0</v>
      </c>
      <c r="AT364" s="1" t="n">
        <v>0</v>
      </c>
      <c r="AU364" s="1" t="n">
        <v>0</v>
      </c>
      <c r="AV364" s="1" t="n">
        <v>0</v>
      </c>
      <c r="AW364" s="1" t="n">
        <v>0</v>
      </c>
      <c r="AX364" s="1" t="n">
        <v>0</v>
      </c>
      <c r="AY364" s="1" t="n">
        <v>0</v>
      </c>
      <c r="AZ364" s="1" t="n">
        <v>0</v>
      </c>
      <c r="BA364" s="1" t="n">
        <v>0</v>
      </c>
      <c r="BB364" s="1" t="n">
        <v>0</v>
      </c>
      <c r="BC364" s="1" t="n">
        <v>0</v>
      </c>
      <c r="BD364" s="1" t="n">
        <v>0</v>
      </c>
    </row>
    <row r="365" customFormat="false" ht="15" hidden="false" customHeight="false" outlineLevel="0" collapsed="false">
      <c r="A365" s="1" t="n">
        <v>0</v>
      </c>
      <c r="B365" s="1" t="n">
        <v>0</v>
      </c>
      <c r="C365" s="1" t="n">
        <v>0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v>0</v>
      </c>
      <c r="X365" s="1" t="n">
        <v>0</v>
      </c>
      <c r="Y365" s="1" t="n">
        <v>0</v>
      </c>
      <c r="Z365" s="1" t="n">
        <v>0</v>
      </c>
      <c r="AA365" s="1" t="n">
        <v>0</v>
      </c>
      <c r="AB365" s="1" t="n">
        <v>0</v>
      </c>
      <c r="AC365" s="1" t="n">
        <v>0</v>
      </c>
      <c r="AD365" s="1" t="n">
        <v>0</v>
      </c>
      <c r="AE365" s="1" t="n">
        <v>0</v>
      </c>
      <c r="AF365" s="1" t="n">
        <v>0</v>
      </c>
      <c r="AG365" s="1" t="n">
        <v>0</v>
      </c>
      <c r="AH365" s="1" t="n">
        <v>0</v>
      </c>
      <c r="AI365" s="1" t="n">
        <v>0</v>
      </c>
      <c r="AJ365" s="1" t="n">
        <v>0</v>
      </c>
      <c r="AK365" s="1" t="n">
        <v>0</v>
      </c>
      <c r="AL365" s="1" t="n">
        <v>0</v>
      </c>
      <c r="AM365" s="1" t="n">
        <v>0</v>
      </c>
      <c r="AN365" s="1" t="n">
        <v>0</v>
      </c>
      <c r="AO365" s="1" t="n">
        <v>0</v>
      </c>
      <c r="AP365" s="1" t="n">
        <v>0</v>
      </c>
      <c r="AQ365" s="1" t="n">
        <v>0</v>
      </c>
      <c r="AR365" s="1" t="n">
        <v>0</v>
      </c>
      <c r="AS365" s="1" t="n">
        <v>0</v>
      </c>
      <c r="AT365" s="1" t="n">
        <v>0</v>
      </c>
      <c r="AU365" s="1" t="n">
        <v>0</v>
      </c>
      <c r="AV365" s="1" t="n">
        <v>0</v>
      </c>
      <c r="AW365" s="1" t="n">
        <v>0</v>
      </c>
      <c r="AX365" s="1" t="n">
        <v>0</v>
      </c>
      <c r="AY365" s="1" t="n">
        <v>0</v>
      </c>
      <c r="AZ365" s="1" t="n">
        <v>0</v>
      </c>
      <c r="BA365" s="1" t="n">
        <v>0</v>
      </c>
      <c r="BB365" s="1" t="n">
        <v>0</v>
      </c>
      <c r="BC365" s="1" t="n">
        <v>0</v>
      </c>
      <c r="BD365" s="1" t="n">
        <v>0</v>
      </c>
    </row>
    <row r="366" customFormat="false" ht="15" hidden="false" customHeight="false" outlineLevel="0" collapsed="false">
      <c r="A366" s="1" t="n">
        <v>0</v>
      </c>
      <c r="B366" s="1" t="n">
        <v>0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  <c r="U366" s="1" t="n">
        <v>0</v>
      </c>
      <c r="V366" s="1" t="n">
        <v>0</v>
      </c>
      <c r="W366" s="1" t="n">
        <v>0</v>
      </c>
      <c r="X366" s="1" t="n">
        <v>0</v>
      </c>
      <c r="Y366" s="1" t="n">
        <v>0</v>
      </c>
      <c r="Z366" s="1" t="n">
        <v>0</v>
      </c>
      <c r="AA366" s="1" t="n">
        <v>0</v>
      </c>
      <c r="AB366" s="1" t="n">
        <v>0</v>
      </c>
      <c r="AC366" s="1" t="n">
        <v>0</v>
      </c>
      <c r="AD366" s="1" t="n">
        <v>0</v>
      </c>
      <c r="AE366" s="1" t="n">
        <v>0</v>
      </c>
      <c r="AF366" s="1" t="n">
        <v>0</v>
      </c>
      <c r="AG366" s="1" t="n">
        <v>0</v>
      </c>
      <c r="AH366" s="1" t="n">
        <v>0</v>
      </c>
      <c r="AI366" s="1" t="n">
        <v>0</v>
      </c>
      <c r="AJ366" s="1" t="n">
        <v>0</v>
      </c>
      <c r="AK366" s="1" t="n">
        <v>0</v>
      </c>
      <c r="AL366" s="1" t="n">
        <v>0</v>
      </c>
      <c r="AM366" s="1" t="n">
        <v>0</v>
      </c>
      <c r="AN366" s="1" t="n">
        <v>0</v>
      </c>
      <c r="AO366" s="1" t="n">
        <v>0</v>
      </c>
      <c r="AP366" s="1" t="n">
        <v>0</v>
      </c>
      <c r="AQ366" s="1" t="n">
        <v>0</v>
      </c>
      <c r="AR366" s="1" t="n">
        <v>0</v>
      </c>
      <c r="AS366" s="1" t="n">
        <v>0</v>
      </c>
      <c r="AT366" s="1" t="n">
        <v>0</v>
      </c>
      <c r="AU366" s="1" t="n">
        <v>0</v>
      </c>
      <c r="AV366" s="1" t="n">
        <v>0</v>
      </c>
      <c r="AW366" s="1" t="n">
        <v>0</v>
      </c>
      <c r="AX366" s="1" t="n">
        <v>0</v>
      </c>
      <c r="AY366" s="1" t="n">
        <v>0</v>
      </c>
      <c r="AZ366" s="1" t="n">
        <v>0</v>
      </c>
      <c r="BA366" s="1" t="n">
        <v>0</v>
      </c>
      <c r="BB366" s="1" t="n">
        <v>0</v>
      </c>
      <c r="BC366" s="1" t="n">
        <v>0</v>
      </c>
      <c r="BD366" s="1" t="n">
        <v>0</v>
      </c>
    </row>
    <row r="367" customFormat="false" ht="15" hidden="false" customHeight="false" outlineLevel="0" collapsed="false">
      <c r="A367" s="1" t="n">
        <v>0</v>
      </c>
      <c r="B367" s="1" t="n">
        <v>0</v>
      </c>
      <c r="C367" s="1" t="n">
        <v>0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</v>
      </c>
      <c r="U367" s="1" t="n">
        <v>0</v>
      </c>
      <c r="V367" s="1" t="n">
        <v>0</v>
      </c>
      <c r="W367" s="1" t="n">
        <v>0</v>
      </c>
      <c r="X367" s="1" t="n">
        <v>0</v>
      </c>
      <c r="Y367" s="1" t="n">
        <v>0</v>
      </c>
      <c r="Z367" s="1" t="n">
        <v>0</v>
      </c>
      <c r="AA367" s="1" t="n">
        <v>0</v>
      </c>
      <c r="AB367" s="1" t="n">
        <v>0</v>
      </c>
      <c r="AC367" s="1" t="n">
        <v>0</v>
      </c>
      <c r="AD367" s="1" t="n">
        <v>0</v>
      </c>
      <c r="AE367" s="1" t="n">
        <v>0</v>
      </c>
      <c r="AF367" s="1" t="n">
        <v>0</v>
      </c>
      <c r="AG367" s="1" t="n">
        <v>0</v>
      </c>
      <c r="AH367" s="1" t="n">
        <v>0</v>
      </c>
      <c r="AI367" s="1" t="n">
        <v>0</v>
      </c>
      <c r="AJ367" s="1" t="n">
        <v>0</v>
      </c>
      <c r="AK367" s="1" t="n">
        <v>0</v>
      </c>
      <c r="AL367" s="1" t="n">
        <v>0</v>
      </c>
      <c r="AM367" s="1" t="n">
        <v>0</v>
      </c>
      <c r="AN367" s="1" t="n">
        <v>0</v>
      </c>
      <c r="AO367" s="1" t="n">
        <v>0</v>
      </c>
      <c r="AP367" s="1" t="n">
        <v>0</v>
      </c>
      <c r="AQ367" s="1" t="n">
        <v>0</v>
      </c>
      <c r="AR367" s="1" t="n">
        <v>0</v>
      </c>
      <c r="AS367" s="1" t="n">
        <v>0</v>
      </c>
      <c r="AT367" s="1" t="n">
        <v>0</v>
      </c>
      <c r="AU367" s="1" t="n">
        <v>0</v>
      </c>
      <c r="AV367" s="1" t="n">
        <v>0</v>
      </c>
      <c r="AW367" s="1" t="n">
        <v>0</v>
      </c>
      <c r="AX367" s="1" t="n">
        <v>0</v>
      </c>
      <c r="AY367" s="1" t="n">
        <v>0</v>
      </c>
      <c r="AZ367" s="1" t="n">
        <v>0</v>
      </c>
      <c r="BA367" s="1" t="n">
        <v>0</v>
      </c>
      <c r="BB367" s="1" t="n">
        <v>0</v>
      </c>
      <c r="BC367" s="1" t="n">
        <v>0</v>
      </c>
      <c r="BD367" s="1" t="n">
        <v>0</v>
      </c>
    </row>
    <row r="368" customFormat="false" ht="15" hidden="false" customHeight="false" outlineLevel="0" collapsed="false">
      <c r="A368" s="1" t="n">
        <v>0</v>
      </c>
      <c r="B368" s="1" t="n">
        <v>0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0</v>
      </c>
      <c r="U368" s="1" t="n">
        <v>0</v>
      </c>
      <c r="V368" s="1" t="n">
        <v>0</v>
      </c>
      <c r="W368" s="1" t="n">
        <v>0</v>
      </c>
      <c r="X368" s="1" t="n">
        <v>0</v>
      </c>
      <c r="Y368" s="1" t="n">
        <v>0</v>
      </c>
      <c r="Z368" s="1" t="n">
        <v>0</v>
      </c>
      <c r="AA368" s="1" t="n">
        <v>0</v>
      </c>
      <c r="AB368" s="1" t="n">
        <v>0</v>
      </c>
      <c r="AC368" s="1" t="n">
        <v>0</v>
      </c>
      <c r="AD368" s="1" t="n">
        <v>0</v>
      </c>
      <c r="AE368" s="1" t="n">
        <v>0</v>
      </c>
      <c r="AF368" s="1" t="n">
        <v>0</v>
      </c>
      <c r="AG368" s="1" t="n">
        <v>0</v>
      </c>
      <c r="AH368" s="1" t="n">
        <v>0</v>
      </c>
      <c r="AI368" s="1" t="n">
        <v>0</v>
      </c>
      <c r="AJ368" s="1" t="n">
        <v>0</v>
      </c>
      <c r="AK368" s="1" t="n">
        <v>0</v>
      </c>
      <c r="AL368" s="1" t="n">
        <v>0</v>
      </c>
      <c r="AM368" s="1" t="n">
        <v>0</v>
      </c>
      <c r="AN368" s="1" t="n">
        <v>0</v>
      </c>
      <c r="AO368" s="1" t="n">
        <v>0</v>
      </c>
      <c r="AP368" s="1" t="n">
        <v>0</v>
      </c>
      <c r="AQ368" s="1" t="n">
        <v>0</v>
      </c>
      <c r="AR368" s="1" t="n">
        <v>0</v>
      </c>
      <c r="AS368" s="1" t="n">
        <v>0</v>
      </c>
      <c r="AT368" s="1" t="n">
        <v>0</v>
      </c>
      <c r="AU368" s="1" t="n">
        <v>0</v>
      </c>
      <c r="AV368" s="1" t="n">
        <v>0</v>
      </c>
      <c r="AW368" s="1" t="n">
        <v>0</v>
      </c>
      <c r="AX368" s="1" t="n">
        <v>0</v>
      </c>
      <c r="AY368" s="1" t="n">
        <v>0</v>
      </c>
      <c r="AZ368" s="1" t="n">
        <v>0</v>
      </c>
      <c r="BA368" s="1" t="n">
        <v>0</v>
      </c>
      <c r="BB368" s="1" t="n">
        <v>0</v>
      </c>
      <c r="BC368" s="1" t="n">
        <v>0</v>
      </c>
      <c r="BD368" s="1" t="n">
        <v>0</v>
      </c>
    </row>
    <row r="369" customFormat="false" ht="15" hidden="false" customHeight="false" outlineLevel="0" collapsed="false">
      <c r="A369" s="1" t="n">
        <v>0</v>
      </c>
      <c r="B369" s="1" t="n">
        <v>0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0</v>
      </c>
      <c r="X369" s="1" t="n">
        <v>0</v>
      </c>
      <c r="Y369" s="1" t="n">
        <v>0</v>
      </c>
      <c r="Z369" s="1" t="n">
        <v>0</v>
      </c>
      <c r="AA369" s="1" t="n">
        <v>0</v>
      </c>
      <c r="AB369" s="1" t="n">
        <v>0</v>
      </c>
      <c r="AC369" s="1" t="n">
        <v>0</v>
      </c>
      <c r="AD369" s="1" t="n">
        <v>0</v>
      </c>
      <c r="AE369" s="1" t="n">
        <v>0</v>
      </c>
      <c r="AF369" s="1" t="n">
        <v>0</v>
      </c>
      <c r="AG369" s="1" t="n">
        <v>0</v>
      </c>
      <c r="AH369" s="1" t="n">
        <v>0</v>
      </c>
      <c r="AI369" s="1" t="n">
        <v>0</v>
      </c>
      <c r="AJ369" s="1" t="n">
        <v>0</v>
      </c>
      <c r="AK369" s="1" t="n">
        <v>0</v>
      </c>
      <c r="AL369" s="1" t="n">
        <v>0</v>
      </c>
      <c r="AM369" s="1" t="n">
        <v>0</v>
      </c>
      <c r="AN369" s="1" t="n">
        <v>0</v>
      </c>
      <c r="AO369" s="1" t="n">
        <v>0</v>
      </c>
      <c r="AP369" s="1" t="n">
        <v>0</v>
      </c>
      <c r="AQ369" s="1" t="n">
        <v>0</v>
      </c>
      <c r="AR369" s="1" t="n">
        <v>0</v>
      </c>
      <c r="AS369" s="1" t="n">
        <v>0</v>
      </c>
      <c r="AT369" s="1" t="n">
        <v>0</v>
      </c>
      <c r="AU369" s="1" t="n">
        <v>0</v>
      </c>
      <c r="AV369" s="1" t="n">
        <v>0</v>
      </c>
      <c r="AW369" s="1" t="n">
        <v>0</v>
      </c>
      <c r="AX369" s="1" t="n">
        <v>0</v>
      </c>
      <c r="AY369" s="1" t="n">
        <v>0</v>
      </c>
      <c r="AZ369" s="1" t="n">
        <v>0</v>
      </c>
      <c r="BA369" s="1" t="n">
        <v>0</v>
      </c>
      <c r="BB369" s="1" t="n">
        <v>0</v>
      </c>
      <c r="BC369" s="1" t="n">
        <v>0</v>
      </c>
      <c r="BD369" s="1" t="n">
        <v>0</v>
      </c>
    </row>
    <row r="370" customFormat="false" ht="15" hidden="false" customHeight="false" outlineLevel="0" collapsed="false">
      <c r="A370" s="1" t="n">
        <v>0</v>
      </c>
      <c r="B370" s="1" t="n">
        <v>0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0</v>
      </c>
      <c r="N370" s="1" t="n">
        <v>0</v>
      </c>
      <c r="O370" s="1" t="n">
        <v>0</v>
      </c>
      <c r="P370" s="1" t="n">
        <v>0</v>
      </c>
      <c r="Q370" s="1" t="n">
        <v>0</v>
      </c>
      <c r="R370" s="1" t="n">
        <v>0</v>
      </c>
      <c r="S370" s="1" t="n">
        <v>0</v>
      </c>
      <c r="T370" s="1" t="n">
        <v>0</v>
      </c>
      <c r="U370" s="1" t="n">
        <v>0</v>
      </c>
      <c r="V370" s="1" t="n">
        <v>0</v>
      </c>
      <c r="W370" s="1" t="n">
        <v>0</v>
      </c>
      <c r="X370" s="1" t="n">
        <v>0</v>
      </c>
      <c r="Y370" s="1" t="n">
        <v>0</v>
      </c>
      <c r="Z370" s="1" t="n">
        <v>0</v>
      </c>
      <c r="AA370" s="1" t="n">
        <v>0</v>
      </c>
      <c r="AB370" s="1" t="n">
        <v>0</v>
      </c>
      <c r="AC370" s="1" t="n">
        <v>0</v>
      </c>
      <c r="AD370" s="1" t="n">
        <v>0</v>
      </c>
      <c r="AE370" s="1" t="n">
        <v>0</v>
      </c>
      <c r="AF370" s="1" t="n">
        <v>0</v>
      </c>
      <c r="AG370" s="1" t="n">
        <v>0</v>
      </c>
      <c r="AH370" s="1" t="n">
        <v>0</v>
      </c>
      <c r="AI370" s="1" t="n">
        <v>0</v>
      </c>
      <c r="AJ370" s="1" t="n">
        <v>0</v>
      </c>
      <c r="AK370" s="1" t="n">
        <v>0</v>
      </c>
      <c r="AL370" s="1" t="n">
        <v>0</v>
      </c>
      <c r="AM370" s="1" t="n">
        <v>0</v>
      </c>
      <c r="AN370" s="1" t="n">
        <v>0</v>
      </c>
      <c r="AO370" s="1" t="n">
        <v>0</v>
      </c>
      <c r="AP370" s="1" t="n">
        <v>0</v>
      </c>
      <c r="AQ370" s="1" t="n">
        <v>0</v>
      </c>
      <c r="AR370" s="1" t="n">
        <v>0</v>
      </c>
      <c r="AS370" s="1" t="n">
        <v>0</v>
      </c>
      <c r="AT370" s="1" t="n">
        <v>0</v>
      </c>
      <c r="AU370" s="1" t="n">
        <v>0</v>
      </c>
      <c r="AV370" s="1" t="n">
        <v>0</v>
      </c>
      <c r="AW370" s="1" t="n">
        <v>0</v>
      </c>
      <c r="AX370" s="1" t="n">
        <v>0</v>
      </c>
      <c r="AY370" s="1" t="n">
        <v>0</v>
      </c>
      <c r="AZ370" s="1" t="n">
        <v>0</v>
      </c>
      <c r="BA370" s="1" t="n">
        <v>0</v>
      </c>
      <c r="BB370" s="1" t="n">
        <v>0</v>
      </c>
      <c r="BC370" s="1" t="n">
        <v>0</v>
      </c>
      <c r="BD370" s="1" t="n">
        <v>0</v>
      </c>
    </row>
    <row r="371" customFormat="false" ht="15" hidden="false" customHeight="false" outlineLevel="0" collapsed="false">
      <c r="A371" s="1" t="n">
        <v>0</v>
      </c>
      <c r="B371" s="1" t="n">
        <v>0</v>
      </c>
      <c r="C371" s="1" t="n">
        <v>0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0</v>
      </c>
      <c r="R371" s="1" t="n">
        <v>0</v>
      </c>
      <c r="S371" s="1" t="n">
        <v>0</v>
      </c>
      <c r="T371" s="1" t="n">
        <v>0</v>
      </c>
      <c r="U371" s="1" t="n">
        <v>0</v>
      </c>
      <c r="V371" s="1" t="n">
        <v>0</v>
      </c>
      <c r="W371" s="1" t="n">
        <v>0</v>
      </c>
      <c r="X371" s="1" t="n">
        <v>0</v>
      </c>
      <c r="Y371" s="1" t="n">
        <v>0</v>
      </c>
      <c r="Z371" s="1" t="n">
        <v>0</v>
      </c>
      <c r="AA371" s="1" t="n">
        <v>0</v>
      </c>
      <c r="AB371" s="1" t="n">
        <v>0</v>
      </c>
      <c r="AC371" s="1" t="n">
        <v>0</v>
      </c>
      <c r="AD371" s="1" t="n">
        <v>0</v>
      </c>
      <c r="AE371" s="1" t="n">
        <v>0</v>
      </c>
      <c r="AF371" s="1" t="n">
        <v>0</v>
      </c>
      <c r="AG371" s="1" t="n">
        <v>0</v>
      </c>
      <c r="AH371" s="1" t="n">
        <v>0</v>
      </c>
      <c r="AI371" s="1" t="n">
        <v>0</v>
      </c>
      <c r="AJ371" s="1" t="n">
        <v>0</v>
      </c>
      <c r="AK371" s="1" t="n">
        <v>0</v>
      </c>
      <c r="AL371" s="1" t="n">
        <v>0</v>
      </c>
      <c r="AM371" s="1" t="n">
        <v>0</v>
      </c>
      <c r="AN371" s="1" t="n">
        <v>0</v>
      </c>
      <c r="AO371" s="1" t="n">
        <v>0</v>
      </c>
      <c r="AP371" s="1" t="n">
        <v>0</v>
      </c>
      <c r="AQ371" s="1" t="n">
        <v>0</v>
      </c>
      <c r="AR371" s="1" t="n">
        <v>0</v>
      </c>
      <c r="AS371" s="1" t="n">
        <v>0</v>
      </c>
      <c r="AT371" s="1" t="n">
        <v>0</v>
      </c>
      <c r="AU371" s="1" t="n">
        <v>0</v>
      </c>
      <c r="AV371" s="1" t="n">
        <v>0</v>
      </c>
      <c r="AW371" s="1" t="n">
        <v>0</v>
      </c>
      <c r="AX371" s="1" t="n">
        <v>0</v>
      </c>
      <c r="AY371" s="1" t="n">
        <v>0</v>
      </c>
      <c r="AZ371" s="1" t="n">
        <v>0</v>
      </c>
      <c r="BA371" s="1" t="n">
        <v>0</v>
      </c>
      <c r="BB371" s="1" t="n">
        <v>0</v>
      </c>
      <c r="BC371" s="1" t="n">
        <v>0</v>
      </c>
      <c r="BD371" s="1" t="n">
        <v>0</v>
      </c>
    </row>
    <row r="372" customFormat="false" ht="15" hidden="false" customHeight="false" outlineLevel="0" collapsed="false">
      <c r="A372" s="1" t="n">
        <v>0</v>
      </c>
      <c r="B372" s="1" t="n">
        <v>0</v>
      </c>
      <c r="C372" s="1" t="n">
        <v>0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</v>
      </c>
      <c r="U372" s="1" t="n">
        <v>0</v>
      </c>
      <c r="V372" s="1" t="n">
        <v>0</v>
      </c>
      <c r="W372" s="1" t="n">
        <v>0</v>
      </c>
      <c r="X372" s="1" t="n">
        <v>0</v>
      </c>
      <c r="Y372" s="1" t="n">
        <v>0</v>
      </c>
      <c r="Z372" s="1" t="n">
        <v>0</v>
      </c>
      <c r="AA372" s="1" t="n">
        <v>0</v>
      </c>
      <c r="AB372" s="1" t="n">
        <v>0</v>
      </c>
      <c r="AC372" s="1" t="n">
        <v>0</v>
      </c>
      <c r="AD372" s="1" t="n">
        <v>0</v>
      </c>
      <c r="AE372" s="1" t="n">
        <v>0</v>
      </c>
      <c r="AF372" s="1" t="n">
        <v>0</v>
      </c>
      <c r="AG372" s="1" t="n">
        <v>0</v>
      </c>
      <c r="AH372" s="1" t="n">
        <v>0</v>
      </c>
      <c r="AI372" s="1" t="n">
        <v>0</v>
      </c>
      <c r="AJ372" s="1" t="n">
        <v>0</v>
      </c>
      <c r="AK372" s="1" t="n">
        <v>0</v>
      </c>
      <c r="AL372" s="1" t="n">
        <v>0</v>
      </c>
      <c r="AM372" s="1" t="n">
        <v>0</v>
      </c>
      <c r="AN372" s="1" t="n">
        <v>0</v>
      </c>
      <c r="AO372" s="1" t="n">
        <v>0</v>
      </c>
      <c r="AP372" s="1" t="n">
        <v>0</v>
      </c>
      <c r="AQ372" s="1" t="n">
        <v>0</v>
      </c>
      <c r="AR372" s="1" t="n">
        <v>0</v>
      </c>
      <c r="AS372" s="1" t="n">
        <v>0</v>
      </c>
      <c r="AT372" s="1" t="n">
        <v>0</v>
      </c>
      <c r="AU372" s="1" t="n">
        <v>0</v>
      </c>
      <c r="AV372" s="1" t="n">
        <v>0</v>
      </c>
      <c r="AW372" s="1" t="n">
        <v>0</v>
      </c>
      <c r="AX372" s="1" t="n">
        <v>0</v>
      </c>
      <c r="AY372" s="1" t="n">
        <v>0</v>
      </c>
      <c r="AZ372" s="1" t="n">
        <v>0</v>
      </c>
      <c r="BA372" s="1" t="n">
        <v>0</v>
      </c>
      <c r="BB372" s="1" t="n">
        <v>0</v>
      </c>
      <c r="BC372" s="1" t="n">
        <v>0</v>
      </c>
      <c r="BD372" s="1" t="n">
        <v>0</v>
      </c>
    </row>
    <row r="373" customFormat="false" ht="15" hidden="false" customHeight="false" outlineLevel="0" collapsed="false">
      <c r="A373" s="1" t="n">
        <v>0</v>
      </c>
      <c r="B373" s="1" t="n">
        <v>0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</v>
      </c>
      <c r="U373" s="1" t="n">
        <v>0</v>
      </c>
      <c r="V373" s="1" t="n">
        <v>0</v>
      </c>
      <c r="W373" s="1" t="n">
        <v>0</v>
      </c>
      <c r="X373" s="1" t="n">
        <v>0</v>
      </c>
      <c r="Y373" s="1" t="n">
        <v>0</v>
      </c>
      <c r="Z373" s="1" t="n">
        <v>0</v>
      </c>
      <c r="AA373" s="1" t="n">
        <v>0</v>
      </c>
      <c r="AB373" s="1" t="n">
        <v>0</v>
      </c>
      <c r="AC373" s="1" t="n">
        <v>0</v>
      </c>
      <c r="AD373" s="1" t="n">
        <v>0</v>
      </c>
      <c r="AE373" s="1" t="n">
        <v>0</v>
      </c>
      <c r="AF373" s="1" t="n">
        <v>0</v>
      </c>
      <c r="AG373" s="1" t="n">
        <v>0</v>
      </c>
      <c r="AH373" s="1" t="n">
        <v>0</v>
      </c>
      <c r="AI373" s="1" t="n">
        <v>0</v>
      </c>
      <c r="AJ373" s="1" t="n">
        <v>0</v>
      </c>
      <c r="AK373" s="1" t="n">
        <v>0</v>
      </c>
      <c r="AL373" s="1" t="n">
        <v>0</v>
      </c>
      <c r="AM373" s="1" t="n">
        <v>0</v>
      </c>
      <c r="AN373" s="1" t="n">
        <v>0</v>
      </c>
      <c r="AO373" s="1" t="n">
        <v>0</v>
      </c>
      <c r="AP373" s="1" t="n">
        <v>0</v>
      </c>
      <c r="AQ373" s="1" t="n">
        <v>0</v>
      </c>
      <c r="AR373" s="1" t="n">
        <v>0</v>
      </c>
      <c r="AS373" s="1" t="n">
        <v>0</v>
      </c>
      <c r="AT373" s="1" t="n">
        <v>0</v>
      </c>
      <c r="AU373" s="1" t="n">
        <v>0</v>
      </c>
      <c r="AV373" s="1" t="n">
        <v>0</v>
      </c>
      <c r="AW373" s="1" t="n">
        <v>0</v>
      </c>
      <c r="AX373" s="1" t="n">
        <v>0</v>
      </c>
      <c r="AY373" s="1" t="n">
        <v>0</v>
      </c>
      <c r="AZ373" s="1" t="n">
        <v>0</v>
      </c>
      <c r="BA373" s="1" t="n">
        <v>0</v>
      </c>
      <c r="BB373" s="1" t="n">
        <v>0</v>
      </c>
      <c r="BC373" s="1" t="n">
        <v>0</v>
      </c>
      <c r="BD373" s="1" t="n">
        <v>0</v>
      </c>
    </row>
    <row r="374" customFormat="false" ht="15" hidden="false" customHeight="false" outlineLevel="0" collapsed="false">
      <c r="A374" s="1" t="n">
        <v>0</v>
      </c>
      <c r="B374" s="1" t="n">
        <v>0</v>
      </c>
      <c r="C374" s="1" t="n">
        <v>0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0</v>
      </c>
      <c r="O374" s="1" t="n">
        <v>0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</v>
      </c>
      <c r="U374" s="1" t="n">
        <v>0</v>
      </c>
      <c r="V374" s="1" t="n">
        <v>0</v>
      </c>
      <c r="W374" s="1" t="n">
        <v>0</v>
      </c>
      <c r="X374" s="1" t="n">
        <v>0</v>
      </c>
      <c r="Y374" s="1" t="n">
        <v>0</v>
      </c>
      <c r="Z374" s="1" t="n">
        <v>0</v>
      </c>
      <c r="AA374" s="1" t="n">
        <v>0</v>
      </c>
      <c r="AB374" s="1" t="n">
        <v>0</v>
      </c>
      <c r="AC374" s="1" t="n">
        <v>0</v>
      </c>
      <c r="AD374" s="1" t="n">
        <v>0</v>
      </c>
      <c r="AE374" s="1" t="n">
        <v>0</v>
      </c>
      <c r="AF374" s="1" t="n">
        <v>0</v>
      </c>
      <c r="AG374" s="1" t="n">
        <v>0</v>
      </c>
      <c r="AH374" s="1" t="n">
        <v>0</v>
      </c>
      <c r="AI374" s="1" t="n">
        <v>0</v>
      </c>
      <c r="AJ374" s="1" t="n">
        <v>0</v>
      </c>
      <c r="AK374" s="1" t="n">
        <v>0</v>
      </c>
      <c r="AL374" s="1" t="n">
        <v>0</v>
      </c>
      <c r="AM374" s="1" t="n">
        <v>0</v>
      </c>
      <c r="AN374" s="1" t="n">
        <v>0</v>
      </c>
      <c r="AO374" s="1" t="n">
        <v>0</v>
      </c>
      <c r="AP374" s="1" t="n">
        <v>0</v>
      </c>
      <c r="AQ374" s="1" t="n">
        <v>0</v>
      </c>
      <c r="AR374" s="1" t="n">
        <v>0</v>
      </c>
      <c r="AS374" s="1" t="n">
        <v>0</v>
      </c>
      <c r="AT374" s="1" t="n">
        <v>0</v>
      </c>
      <c r="AU374" s="1" t="n">
        <v>0</v>
      </c>
      <c r="AV374" s="1" t="n">
        <v>0</v>
      </c>
      <c r="AW374" s="1" t="n">
        <v>0</v>
      </c>
      <c r="AX374" s="1" t="n">
        <v>0</v>
      </c>
      <c r="AY374" s="1" t="n">
        <v>0</v>
      </c>
      <c r="AZ374" s="1" t="n">
        <v>0</v>
      </c>
      <c r="BA374" s="1" t="n">
        <v>0</v>
      </c>
      <c r="BB374" s="1" t="n">
        <v>0</v>
      </c>
      <c r="BC374" s="1" t="n">
        <v>0</v>
      </c>
      <c r="BD374" s="1" t="n">
        <v>0</v>
      </c>
    </row>
    <row r="375" customFormat="false" ht="15" hidden="false" customHeight="false" outlineLevel="0" collapsed="false">
      <c r="A375" s="1" t="n">
        <v>0</v>
      </c>
      <c r="B375" s="1" t="n">
        <v>0</v>
      </c>
      <c r="C375" s="1" t="n">
        <v>0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0</v>
      </c>
      <c r="W375" s="1" t="n">
        <v>0</v>
      </c>
      <c r="X375" s="1" t="n">
        <v>0</v>
      </c>
      <c r="Y375" s="1" t="n">
        <v>0</v>
      </c>
      <c r="Z375" s="1" t="n">
        <v>0</v>
      </c>
      <c r="AA375" s="1" t="n">
        <v>0</v>
      </c>
      <c r="AB375" s="1" t="n">
        <v>0</v>
      </c>
      <c r="AC375" s="1" t="n">
        <v>0</v>
      </c>
      <c r="AD375" s="1" t="n">
        <v>0</v>
      </c>
      <c r="AE375" s="1" t="n">
        <v>0</v>
      </c>
      <c r="AF375" s="1" t="n">
        <v>0</v>
      </c>
      <c r="AG375" s="1" t="n">
        <v>0</v>
      </c>
      <c r="AH375" s="1" t="n">
        <v>0</v>
      </c>
      <c r="AI375" s="1" t="n">
        <v>0</v>
      </c>
      <c r="AJ375" s="1" t="n">
        <v>0</v>
      </c>
      <c r="AK375" s="1" t="n">
        <v>0</v>
      </c>
      <c r="AL375" s="1" t="n">
        <v>0</v>
      </c>
      <c r="AM375" s="1" t="n">
        <v>0</v>
      </c>
      <c r="AN375" s="1" t="n">
        <v>0</v>
      </c>
      <c r="AO375" s="1" t="n">
        <v>0</v>
      </c>
      <c r="AP375" s="1" t="n">
        <v>0</v>
      </c>
      <c r="AQ375" s="1" t="n">
        <v>0</v>
      </c>
      <c r="AR375" s="1" t="n">
        <v>0</v>
      </c>
      <c r="AS375" s="1" t="n">
        <v>0</v>
      </c>
      <c r="AT375" s="1" t="n">
        <v>0</v>
      </c>
      <c r="AU375" s="1" t="n">
        <v>0</v>
      </c>
      <c r="AV375" s="1" t="n">
        <v>0</v>
      </c>
      <c r="AW375" s="1" t="n">
        <v>0</v>
      </c>
      <c r="AX375" s="1" t="n">
        <v>0</v>
      </c>
      <c r="AY375" s="1" t="n">
        <v>0</v>
      </c>
      <c r="AZ375" s="1" t="n">
        <v>0</v>
      </c>
      <c r="BA375" s="1" t="n">
        <v>0</v>
      </c>
      <c r="BB375" s="1" t="n">
        <v>0</v>
      </c>
      <c r="BC375" s="1" t="n">
        <v>0</v>
      </c>
      <c r="BD375" s="1" t="n">
        <v>0</v>
      </c>
    </row>
    <row r="376" customFormat="false" ht="15" hidden="false" customHeight="false" outlineLevel="0" collapsed="false">
      <c r="A376" s="1" t="n">
        <v>0</v>
      </c>
      <c r="B376" s="1" t="n">
        <v>0</v>
      </c>
      <c r="C376" s="1" t="n">
        <v>0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  <c r="U376" s="1" t="n">
        <v>0</v>
      </c>
      <c r="V376" s="1" t="n">
        <v>0</v>
      </c>
      <c r="W376" s="1" t="n">
        <v>0</v>
      </c>
      <c r="X376" s="1" t="n">
        <v>0</v>
      </c>
      <c r="Y376" s="1" t="n">
        <v>0</v>
      </c>
      <c r="Z376" s="1" t="n">
        <v>0</v>
      </c>
      <c r="AA376" s="1" t="n">
        <v>0</v>
      </c>
      <c r="AB376" s="1" t="n">
        <v>0</v>
      </c>
      <c r="AC376" s="1" t="n">
        <v>0</v>
      </c>
      <c r="AD376" s="1" t="n">
        <v>0</v>
      </c>
      <c r="AE376" s="1" t="n">
        <v>0</v>
      </c>
      <c r="AF376" s="1" t="n">
        <v>0</v>
      </c>
      <c r="AG376" s="1" t="n">
        <v>0</v>
      </c>
      <c r="AH376" s="1" t="n">
        <v>0</v>
      </c>
      <c r="AI376" s="1" t="n">
        <v>0</v>
      </c>
      <c r="AJ376" s="1" t="n">
        <v>0</v>
      </c>
      <c r="AK376" s="1" t="n">
        <v>0</v>
      </c>
      <c r="AL376" s="1" t="n">
        <v>0</v>
      </c>
      <c r="AM376" s="1" t="n">
        <v>0</v>
      </c>
      <c r="AN376" s="1" t="n">
        <v>0</v>
      </c>
      <c r="AO376" s="1" t="n">
        <v>0</v>
      </c>
      <c r="AP376" s="1" t="n">
        <v>0</v>
      </c>
      <c r="AQ376" s="1" t="n">
        <v>0</v>
      </c>
      <c r="AR376" s="1" t="n">
        <v>0</v>
      </c>
      <c r="AS376" s="1" t="n">
        <v>0</v>
      </c>
      <c r="AT376" s="1" t="n">
        <v>0</v>
      </c>
      <c r="AU376" s="1" t="n">
        <v>0</v>
      </c>
      <c r="AV376" s="1" t="n">
        <v>0</v>
      </c>
      <c r="AW376" s="1" t="n">
        <v>0</v>
      </c>
      <c r="AX376" s="1" t="n">
        <v>0</v>
      </c>
      <c r="AY376" s="1" t="n">
        <v>0</v>
      </c>
      <c r="AZ376" s="1" t="n">
        <v>0</v>
      </c>
      <c r="BA376" s="1" t="n">
        <v>0</v>
      </c>
      <c r="BB376" s="1" t="n">
        <v>0</v>
      </c>
      <c r="BC376" s="1" t="n">
        <v>0</v>
      </c>
      <c r="BD376" s="1" t="n">
        <v>0</v>
      </c>
    </row>
    <row r="377" customFormat="false" ht="15" hidden="false" customHeight="false" outlineLevel="0" collapsed="false">
      <c r="A377" s="1" t="n">
        <v>0</v>
      </c>
      <c r="B377" s="1" t="n">
        <v>0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0</v>
      </c>
      <c r="W377" s="1" t="n">
        <v>0</v>
      </c>
      <c r="X377" s="1" t="n">
        <v>0</v>
      </c>
      <c r="Y377" s="1" t="n">
        <v>0</v>
      </c>
      <c r="Z377" s="1" t="n">
        <v>0</v>
      </c>
      <c r="AA377" s="1" t="n">
        <v>0</v>
      </c>
      <c r="AB377" s="1" t="n">
        <v>0</v>
      </c>
      <c r="AC377" s="1" t="n">
        <v>0</v>
      </c>
      <c r="AD377" s="1" t="n">
        <v>0</v>
      </c>
      <c r="AE377" s="1" t="n">
        <v>0</v>
      </c>
      <c r="AF377" s="1" t="n">
        <v>0</v>
      </c>
      <c r="AG377" s="1" t="n">
        <v>0</v>
      </c>
      <c r="AH377" s="1" t="n">
        <v>0</v>
      </c>
      <c r="AI377" s="1" t="n">
        <v>0</v>
      </c>
      <c r="AJ377" s="1" t="n">
        <v>0</v>
      </c>
      <c r="AK377" s="1" t="n">
        <v>0</v>
      </c>
      <c r="AL377" s="1" t="n">
        <v>0</v>
      </c>
      <c r="AM377" s="1" t="n">
        <v>0</v>
      </c>
      <c r="AN377" s="1" t="n">
        <v>0</v>
      </c>
      <c r="AO377" s="1" t="n">
        <v>0</v>
      </c>
      <c r="AP377" s="1" t="n">
        <v>0</v>
      </c>
      <c r="AQ377" s="1" t="n">
        <v>0</v>
      </c>
      <c r="AR377" s="1" t="n">
        <v>0</v>
      </c>
      <c r="AS377" s="1" t="n">
        <v>0</v>
      </c>
      <c r="AT377" s="1" t="n">
        <v>0</v>
      </c>
      <c r="AU377" s="1" t="n">
        <v>0</v>
      </c>
      <c r="AV377" s="1" t="n">
        <v>0</v>
      </c>
      <c r="AW377" s="1" t="n">
        <v>0</v>
      </c>
      <c r="AX377" s="1" t="n">
        <v>0</v>
      </c>
      <c r="AY377" s="1" t="n">
        <v>0</v>
      </c>
      <c r="AZ377" s="1" t="n">
        <v>0</v>
      </c>
      <c r="BA377" s="1" t="n">
        <v>0</v>
      </c>
      <c r="BB377" s="1" t="n">
        <v>0</v>
      </c>
      <c r="BC377" s="1" t="n">
        <v>0</v>
      </c>
      <c r="BD377" s="1" t="n">
        <v>0</v>
      </c>
    </row>
    <row r="378" customFormat="false" ht="15" hidden="false" customHeight="false" outlineLevel="0" collapsed="false">
      <c r="A378" s="1" t="n">
        <v>0</v>
      </c>
      <c r="B378" s="1" t="n">
        <v>0</v>
      </c>
      <c r="C378" s="1" t="n">
        <v>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0</v>
      </c>
      <c r="Q378" s="1" t="n">
        <v>0</v>
      </c>
      <c r="R378" s="1" t="n">
        <v>0</v>
      </c>
      <c r="S378" s="1" t="n">
        <v>0</v>
      </c>
      <c r="T378" s="1" t="n">
        <v>0</v>
      </c>
      <c r="U378" s="1" t="n">
        <v>0</v>
      </c>
      <c r="V378" s="1" t="n">
        <v>0</v>
      </c>
      <c r="W378" s="1" t="n">
        <v>0</v>
      </c>
      <c r="X378" s="1" t="n">
        <v>0</v>
      </c>
      <c r="Y378" s="1" t="n">
        <v>0</v>
      </c>
      <c r="Z378" s="1" t="n">
        <v>0</v>
      </c>
      <c r="AA378" s="1" t="n">
        <v>0</v>
      </c>
      <c r="AB378" s="1" t="n">
        <v>0</v>
      </c>
      <c r="AC378" s="1" t="n">
        <v>0</v>
      </c>
      <c r="AD378" s="1" t="n">
        <v>0</v>
      </c>
      <c r="AE378" s="1" t="n">
        <v>0</v>
      </c>
      <c r="AF378" s="1" t="n">
        <v>0</v>
      </c>
      <c r="AG378" s="1" t="n">
        <v>0</v>
      </c>
      <c r="AH378" s="1" t="n">
        <v>0</v>
      </c>
      <c r="AI378" s="1" t="n">
        <v>0</v>
      </c>
      <c r="AJ378" s="1" t="n">
        <v>0</v>
      </c>
      <c r="AK378" s="1" t="n">
        <v>0</v>
      </c>
      <c r="AL378" s="1" t="n">
        <v>0</v>
      </c>
      <c r="AM378" s="1" t="n">
        <v>0</v>
      </c>
      <c r="AN378" s="1" t="n">
        <v>0</v>
      </c>
      <c r="AO378" s="1" t="n">
        <v>0</v>
      </c>
      <c r="AP378" s="1" t="n">
        <v>0</v>
      </c>
      <c r="AQ378" s="1" t="n">
        <v>0</v>
      </c>
      <c r="AR378" s="1" t="n">
        <v>0</v>
      </c>
      <c r="AS378" s="1" t="n">
        <v>0</v>
      </c>
      <c r="AT378" s="1" t="n">
        <v>0</v>
      </c>
      <c r="AU378" s="1" t="n">
        <v>0</v>
      </c>
      <c r="AV378" s="1" t="n">
        <v>0</v>
      </c>
      <c r="AW378" s="1" t="n">
        <v>0</v>
      </c>
      <c r="AX378" s="1" t="n">
        <v>0</v>
      </c>
      <c r="AY378" s="1" t="n">
        <v>0</v>
      </c>
      <c r="AZ378" s="1" t="n">
        <v>0</v>
      </c>
      <c r="BA378" s="1" t="n">
        <v>0</v>
      </c>
      <c r="BB378" s="1" t="n">
        <v>0</v>
      </c>
      <c r="BC378" s="1" t="n">
        <v>0</v>
      </c>
      <c r="BD378" s="1" t="n">
        <v>0</v>
      </c>
    </row>
    <row r="379" customFormat="false" ht="15" hidden="false" customHeight="false" outlineLevel="0" collapsed="false">
      <c r="A379" s="1" t="n">
        <v>0</v>
      </c>
      <c r="B379" s="1" t="n">
        <v>0</v>
      </c>
      <c r="C379" s="1" t="n">
        <v>0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0</v>
      </c>
      <c r="N379" s="1" t="n">
        <v>0</v>
      </c>
      <c r="O379" s="1" t="n">
        <v>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0</v>
      </c>
      <c r="X379" s="1" t="n">
        <v>0</v>
      </c>
      <c r="Y379" s="1" t="n">
        <v>0</v>
      </c>
      <c r="Z379" s="1" t="n">
        <v>0</v>
      </c>
      <c r="AA379" s="1" t="n">
        <v>0</v>
      </c>
      <c r="AB379" s="1" t="n">
        <v>0</v>
      </c>
      <c r="AC379" s="1" t="n">
        <v>0</v>
      </c>
      <c r="AD379" s="1" t="n">
        <v>0</v>
      </c>
      <c r="AE379" s="1" t="n">
        <v>0</v>
      </c>
      <c r="AF379" s="1" t="n">
        <v>0</v>
      </c>
      <c r="AG379" s="1" t="n">
        <v>0</v>
      </c>
      <c r="AH379" s="1" t="n">
        <v>0</v>
      </c>
      <c r="AI379" s="1" t="n">
        <v>0</v>
      </c>
      <c r="AJ379" s="1" t="n">
        <v>0</v>
      </c>
      <c r="AK379" s="1" t="n">
        <v>0</v>
      </c>
      <c r="AL379" s="1" t="n">
        <v>0</v>
      </c>
      <c r="AM379" s="1" t="n">
        <v>0</v>
      </c>
      <c r="AN379" s="1" t="n">
        <v>0</v>
      </c>
      <c r="AO379" s="1" t="n">
        <v>0</v>
      </c>
      <c r="AP379" s="1" t="n">
        <v>0</v>
      </c>
      <c r="AQ379" s="1" t="n">
        <v>0</v>
      </c>
      <c r="AR379" s="1" t="n">
        <v>0</v>
      </c>
      <c r="AS379" s="1" t="n">
        <v>0</v>
      </c>
      <c r="AT379" s="1" t="n">
        <v>0</v>
      </c>
      <c r="AU379" s="1" t="n">
        <v>0</v>
      </c>
      <c r="AV379" s="1" t="n">
        <v>0</v>
      </c>
      <c r="AW379" s="1" t="n">
        <v>0</v>
      </c>
      <c r="AX379" s="1" t="n">
        <v>0</v>
      </c>
      <c r="AY379" s="1" t="n">
        <v>0</v>
      </c>
      <c r="AZ379" s="1" t="n">
        <v>0</v>
      </c>
      <c r="BA379" s="1" t="n">
        <v>0</v>
      </c>
      <c r="BB379" s="1" t="n">
        <v>0</v>
      </c>
      <c r="BC379" s="1" t="n">
        <v>0</v>
      </c>
      <c r="BD379" s="1" t="n">
        <v>0</v>
      </c>
    </row>
    <row r="380" customFormat="false" ht="15" hidden="false" customHeight="false" outlineLevel="0" collapsed="false">
      <c r="A380" s="1" t="n">
        <v>0</v>
      </c>
      <c r="B380" s="1" t="n">
        <v>0</v>
      </c>
      <c r="C380" s="1" t="n">
        <v>0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0</v>
      </c>
      <c r="W380" s="1" t="n">
        <v>0</v>
      </c>
      <c r="X380" s="1" t="n">
        <v>0</v>
      </c>
      <c r="Y380" s="1" t="n">
        <v>0</v>
      </c>
      <c r="Z380" s="1" t="n">
        <v>0</v>
      </c>
      <c r="AA380" s="1" t="n">
        <v>0</v>
      </c>
      <c r="AB380" s="1" t="n">
        <v>0</v>
      </c>
      <c r="AC380" s="1" t="n">
        <v>0</v>
      </c>
      <c r="AD380" s="1" t="n">
        <v>0</v>
      </c>
      <c r="AE380" s="1" t="n">
        <v>0</v>
      </c>
      <c r="AF380" s="1" t="n">
        <v>0</v>
      </c>
      <c r="AG380" s="1" t="n">
        <v>0</v>
      </c>
      <c r="AH380" s="1" t="n">
        <v>0</v>
      </c>
      <c r="AI380" s="1" t="n">
        <v>0</v>
      </c>
      <c r="AJ380" s="1" t="n">
        <v>0</v>
      </c>
      <c r="AK380" s="1" t="n">
        <v>0</v>
      </c>
      <c r="AL380" s="1" t="n">
        <v>0</v>
      </c>
      <c r="AM380" s="1" t="n">
        <v>0</v>
      </c>
      <c r="AN380" s="1" t="n">
        <v>0</v>
      </c>
      <c r="AO380" s="1" t="n">
        <v>0</v>
      </c>
      <c r="AP380" s="1" t="n">
        <v>0</v>
      </c>
      <c r="AQ380" s="1" t="n">
        <v>0</v>
      </c>
      <c r="AR380" s="1" t="n">
        <v>0</v>
      </c>
      <c r="AS380" s="1" t="n">
        <v>0</v>
      </c>
      <c r="AT380" s="1" t="n">
        <v>0</v>
      </c>
      <c r="AU380" s="1" t="n">
        <v>0</v>
      </c>
      <c r="AV380" s="1" t="n">
        <v>0</v>
      </c>
      <c r="AW380" s="1" t="n">
        <v>0</v>
      </c>
      <c r="AX380" s="1" t="n">
        <v>0</v>
      </c>
      <c r="AY380" s="1" t="n">
        <v>0</v>
      </c>
      <c r="AZ380" s="1" t="n">
        <v>0</v>
      </c>
      <c r="BA380" s="1" t="n">
        <v>0</v>
      </c>
      <c r="BB380" s="1" t="n">
        <v>0</v>
      </c>
      <c r="BC380" s="1" t="n">
        <v>0</v>
      </c>
      <c r="BD380" s="1" t="n">
        <v>0</v>
      </c>
    </row>
    <row r="381" customFormat="false" ht="15" hidden="false" customHeight="false" outlineLevel="0" collapsed="false">
      <c r="A381" s="1" t="n">
        <v>0</v>
      </c>
      <c r="B381" s="1" t="n">
        <v>0</v>
      </c>
      <c r="C381" s="1" t="n">
        <v>0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  <c r="U381" s="1" t="n">
        <v>0</v>
      </c>
      <c r="V381" s="1" t="n">
        <v>0</v>
      </c>
      <c r="W381" s="1" t="n">
        <v>0</v>
      </c>
      <c r="X381" s="1" t="n">
        <v>0</v>
      </c>
      <c r="Y381" s="1" t="n">
        <v>0</v>
      </c>
      <c r="Z381" s="1" t="n">
        <v>0</v>
      </c>
      <c r="AA381" s="1" t="n">
        <v>0</v>
      </c>
      <c r="AB381" s="1" t="n">
        <v>0</v>
      </c>
      <c r="AC381" s="1" t="n">
        <v>0</v>
      </c>
      <c r="AD381" s="1" t="n">
        <v>0</v>
      </c>
      <c r="AE381" s="1" t="n">
        <v>0</v>
      </c>
      <c r="AF381" s="1" t="n">
        <v>0</v>
      </c>
      <c r="AG381" s="1" t="n">
        <v>0</v>
      </c>
      <c r="AH381" s="1" t="n">
        <v>0</v>
      </c>
      <c r="AI381" s="1" t="n">
        <v>0</v>
      </c>
      <c r="AJ381" s="1" t="n">
        <v>0</v>
      </c>
      <c r="AK381" s="1" t="n">
        <v>0</v>
      </c>
      <c r="AL381" s="1" t="n">
        <v>0</v>
      </c>
      <c r="AM381" s="1" t="n">
        <v>0</v>
      </c>
      <c r="AN381" s="1" t="n">
        <v>0</v>
      </c>
      <c r="AO381" s="1" t="n">
        <v>0</v>
      </c>
      <c r="AP381" s="1" t="n">
        <v>0</v>
      </c>
      <c r="AQ381" s="1" t="n">
        <v>0</v>
      </c>
      <c r="AR381" s="1" t="n">
        <v>0</v>
      </c>
      <c r="AS381" s="1" t="n">
        <v>0</v>
      </c>
      <c r="AT381" s="1" t="n">
        <v>0</v>
      </c>
      <c r="AU381" s="1" t="n">
        <v>0</v>
      </c>
      <c r="AV381" s="1" t="n">
        <v>0</v>
      </c>
      <c r="AW381" s="1" t="n">
        <v>0</v>
      </c>
      <c r="AX381" s="1" t="n">
        <v>0</v>
      </c>
      <c r="AY381" s="1" t="n">
        <v>0</v>
      </c>
      <c r="AZ381" s="1" t="n">
        <v>0</v>
      </c>
      <c r="BA381" s="1" t="n">
        <v>0</v>
      </c>
      <c r="BB381" s="1" t="n">
        <v>0</v>
      </c>
      <c r="BC381" s="1" t="n">
        <v>0</v>
      </c>
      <c r="BD381" s="1" t="n">
        <v>0</v>
      </c>
    </row>
    <row r="382" customFormat="false" ht="15" hidden="false" customHeight="false" outlineLevel="0" collapsed="false">
      <c r="A382" s="1" t="n">
        <v>0</v>
      </c>
      <c r="B382" s="1" t="n">
        <v>0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0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  <c r="U382" s="1" t="n">
        <v>0</v>
      </c>
      <c r="V382" s="1" t="n">
        <v>0</v>
      </c>
      <c r="W382" s="1" t="n">
        <v>0</v>
      </c>
      <c r="X382" s="1" t="n">
        <v>0</v>
      </c>
      <c r="Y382" s="1" t="n">
        <v>0</v>
      </c>
      <c r="Z382" s="1" t="n">
        <v>0</v>
      </c>
      <c r="AA382" s="1" t="n">
        <v>0</v>
      </c>
      <c r="AB382" s="1" t="n">
        <v>0</v>
      </c>
      <c r="AC382" s="1" t="n">
        <v>0</v>
      </c>
      <c r="AD382" s="1" t="n">
        <v>0</v>
      </c>
      <c r="AE382" s="1" t="n">
        <v>0</v>
      </c>
      <c r="AF382" s="1" t="n">
        <v>0</v>
      </c>
      <c r="AG382" s="1" t="n">
        <v>0</v>
      </c>
      <c r="AH382" s="1" t="n">
        <v>0</v>
      </c>
      <c r="AI382" s="1" t="n">
        <v>0</v>
      </c>
      <c r="AJ382" s="1" t="n">
        <v>0</v>
      </c>
      <c r="AK382" s="1" t="n">
        <v>0</v>
      </c>
      <c r="AL382" s="1" t="n">
        <v>0</v>
      </c>
      <c r="AM382" s="1" t="n">
        <v>0</v>
      </c>
      <c r="AN382" s="1" t="n">
        <v>0</v>
      </c>
      <c r="AO382" s="1" t="n">
        <v>0</v>
      </c>
      <c r="AP382" s="1" t="n">
        <v>0</v>
      </c>
      <c r="AQ382" s="1" t="n">
        <v>0</v>
      </c>
      <c r="AR382" s="1" t="n">
        <v>0</v>
      </c>
      <c r="AS382" s="1" t="n">
        <v>0</v>
      </c>
      <c r="AT382" s="1" t="n">
        <v>0</v>
      </c>
      <c r="AU382" s="1" t="n">
        <v>0</v>
      </c>
      <c r="AV382" s="1" t="n">
        <v>0</v>
      </c>
      <c r="AW382" s="1" t="n">
        <v>0</v>
      </c>
      <c r="AX382" s="1" t="n">
        <v>0</v>
      </c>
      <c r="AY382" s="1" t="n">
        <v>0</v>
      </c>
      <c r="AZ382" s="1" t="n">
        <v>0</v>
      </c>
      <c r="BA382" s="1" t="n">
        <v>0</v>
      </c>
      <c r="BB382" s="1" t="n">
        <v>0</v>
      </c>
      <c r="BC382" s="1" t="n">
        <v>0</v>
      </c>
      <c r="BD382" s="1" t="n">
        <v>0</v>
      </c>
    </row>
    <row r="383" customFormat="false" ht="15" hidden="false" customHeight="false" outlineLevel="0" collapsed="false">
      <c r="A383" s="1" t="n">
        <v>0</v>
      </c>
      <c r="B383" s="1" t="n">
        <v>0</v>
      </c>
      <c r="C383" s="1" t="n">
        <v>0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  <c r="U383" s="1" t="n">
        <v>0</v>
      </c>
      <c r="V383" s="1" t="n">
        <v>0</v>
      </c>
      <c r="W383" s="1" t="n">
        <v>0</v>
      </c>
      <c r="X383" s="1" t="n">
        <v>0</v>
      </c>
      <c r="Y383" s="1" t="n">
        <v>0</v>
      </c>
      <c r="Z383" s="1" t="n">
        <v>0</v>
      </c>
      <c r="AA383" s="1" t="n">
        <v>0</v>
      </c>
      <c r="AB383" s="1" t="n">
        <v>0</v>
      </c>
      <c r="AC383" s="1" t="n">
        <v>0</v>
      </c>
      <c r="AD383" s="1" t="n">
        <v>0</v>
      </c>
      <c r="AE383" s="1" t="n">
        <v>0</v>
      </c>
      <c r="AF383" s="1" t="n">
        <v>0</v>
      </c>
      <c r="AG383" s="1" t="n">
        <v>0</v>
      </c>
      <c r="AH383" s="1" t="n">
        <v>0</v>
      </c>
      <c r="AI383" s="1" t="n">
        <v>0</v>
      </c>
      <c r="AJ383" s="1" t="n">
        <v>0</v>
      </c>
      <c r="AK383" s="1" t="n">
        <v>0</v>
      </c>
      <c r="AL383" s="1" t="n">
        <v>0</v>
      </c>
      <c r="AM383" s="1" t="n">
        <v>0</v>
      </c>
      <c r="AN383" s="1" t="n">
        <v>0</v>
      </c>
      <c r="AO383" s="1" t="n">
        <v>0</v>
      </c>
      <c r="AP383" s="1" t="n">
        <v>0</v>
      </c>
      <c r="AQ383" s="1" t="n">
        <v>0</v>
      </c>
      <c r="AR383" s="1" t="n">
        <v>0</v>
      </c>
      <c r="AS383" s="1" t="n">
        <v>0</v>
      </c>
      <c r="AT383" s="1" t="n">
        <v>0</v>
      </c>
      <c r="AU383" s="1" t="n">
        <v>0</v>
      </c>
      <c r="AV383" s="1" t="n">
        <v>0</v>
      </c>
      <c r="AW383" s="1" t="n">
        <v>0</v>
      </c>
      <c r="AX383" s="1" t="n">
        <v>0</v>
      </c>
      <c r="AY383" s="1" t="n">
        <v>0</v>
      </c>
      <c r="AZ383" s="1" t="n">
        <v>0</v>
      </c>
      <c r="BA383" s="1" t="n">
        <v>0</v>
      </c>
      <c r="BB383" s="1" t="n">
        <v>0</v>
      </c>
      <c r="BC383" s="1" t="n">
        <v>0</v>
      </c>
      <c r="BD383" s="1" t="n">
        <v>0</v>
      </c>
    </row>
    <row r="384" customFormat="false" ht="15" hidden="false" customHeight="false" outlineLevel="0" collapsed="false">
      <c r="A384" s="1" t="n">
        <v>0</v>
      </c>
      <c r="B384" s="1" t="n">
        <v>0</v>
      </c>
      <c r="C384" s="1" t="n">
        <v>0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0</v>
      </c>
      <c r="N384" s="1" t="n">
        <v>0</v>
      </c>
      <c r="O384" s="1" t="n">
        <v>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</v>
      </c>
      <c r="U384" s="1" t="n">
        <v>0</v>
      </c>
      <c r="V384" s="1" t="n">
        <v>0</v>
      </c>
      <c r="W384" s="1" t="n">
        <v>0</v>
      </c>
      <c r="X384" s="1" t="n">
        <v>0</v>
      </c>
      <c r="Y384" s="1" t="n">
        <v>0</v>
      </c>
      <c r="Z384" s="1" t="n">
        <v>0</v>
      </c>
      <c r="AA384" s="1" t="n">
        <v>0</v>
      </c>
      <c r="AB384" s="1" t="n">
        <v>0</v>
      </c>
      <c r="AC384" s="1" t="n">
        <v>0</v>
      </c>
      <c r="AD384" s="1" t="n">
        <v>0</v>
      </c>
      <c r="AE384" s="1" t="n">
        <v>0</v>
      </c>
      <c r="AF384" s="1" t="n">
        <v>0</v>
      </c>
      <c r="AG384" s="1" t="n">
        <v>0</v>
      </c>
      <c r="AH384" s="1" t="n">
        <v>0</v>
      </c>
      <c r="AI384" s="1" t="n">
        <v>0</v>
      </c>
      <c r="AJ384" s="1" t="n">
        <v>0</v>
      </c>
      <c r="AK384" s="1" t="n">
        <v>0</v>
      </c>
      <c r="AL384" s="1" t="n">
        <v>0</v>
      </c>
      <c r="AM384" s="1" t="n">
        <v>0</v>
      </c>
      <c r="AN384" s="1" t="n">
        <v>0</v>
      </c>
      <c r="AO384" s="1" t="n">
        <v>0</v>
      </c>
      <c r="AP384" s="1" t="n">
        <v>0</v>
      </c>
      <c r="AQ384" s="1" t="n">
        <v>0</v>
      </c>
      <c r="AR384" s="1" t="n">
        <v>0</v>
      </c>
      <c r="AS384" s="1" t="n">
        <v>0</v>
      </c>
      <c r="AT384" s="1" t="n">
        <v>0</v>
      </c>
      <c r="AU384" s="1" t="n">
        <v>0</v>
      </c>
      <c r="AV384" s="1" t="n">
        <v>0</v>
      </c>
      <c r="AW384" s="1" t="n">
        <v>0</v>
      </c>
      <c r="AX384" s="1" t="n">
        <v>0</v>
      </c>
      <c r="AY384" s="1" t="n">
        <v>0</v>
      </c>
      <c r="AZ384" s="1" t="n">
        <v>0</v>
      </c>
      <c r="BA384" s="1" t="n">
        <v>0</v>
      </c>
      <c r="BB384" s="1" t="n">
        <v>0</v>
      </c>
      <c r="BC384" s="1" t="n">
        <v>0</v>
      </c>
      <c r="BD384" s="1" t="n">
        <v>0</v>
      </c>
    </row>
    <row r="385" customFormat="false" ht="15" hidden="false" customHeight="false" outlineLevel="0" collapsed="false">
      <c r="A385" s="1" t="n">
        <v>0</v>
      </c>
      <c r="B385" s="1" t="n">
        <v>0</v>
      </c>
      <c r="C385" s="1" t="n">
        <v>0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0</v>
      </c>
      <c r="O385" s="1" t="n">
        <v>0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</v>
      </c>
      <c r="U385" s="1" t="n">
        <v>0</v>
      </c>
      <c r="V385" s="1" t="n">
        <v>0</v>
      </c>
      <c r="W385" s="1" t="n">
        <v>0</v>
      </c>
      <c r="X385" s="1" t="n">
        <v>0</v>
      </c>
      <c r="Y385" s="1" t="n">
        <v>0</v>
      </c>
      <c r="Z385" s="1" t="n">
        <v>0</v>
      </c>
      <c r="AA385" s="1" t="n">
        <v>0</v>
      </c>
      <c r="AB385" s="1" t="n">
        <v>0</v>
      </c>
      <c r="AC385" s="1" t="n">
        <v>0</v>
      </c>
      <c r="AD385" s="1" t="n">
        <v>0</v>
      </c>
      <c r="AE385" s="1" t="n">
        <v>0</v>
      </c>
      <c r="AF385" s="1" t="n">
        <v>0</v>
      </c>
      <c r="AG385" s="1" t="n">
        <v>0</v>
      </c>
      <c r="AH385" s="1" t="n">
        <v>0</v>
      </c>
      <c r="AI385" s="1" t="n">
        <v>0</v>
      </c>
      <c r="AJ385" s="1" t="n">
        <v>0</v>
      </c>
      <c r="AK385" s="1" t="n">
        <v>0</v>
      </c>
      <c r="AL385" s="1" t="n">
        <v>0</v>
      </c>
      <c r="AM385" s="1" t="n">
        <v>0</v>
      </c>
      <c r="AN385" s="1" t="n">
        <v>0</v>
      </c>
      <c r="AO385" s="1" t="n">
        <v>0</v>
      </c>
      <c r="AP385" s="1" t="n">
        <v>0</v>
      </c>
      <c r="AQ385" s="1" t="n">
        <v>0</v>
      </c>
      <c r="AR385" s="1" t="n">
        <v>0</v>
      </c>
      <c r="AS385" s="1" t="n">
        <v>0</v>
      </c>
      <c r="AT385" s="1" t="n">
        <v>0</v>
      </c>
      <c r="AU385" s="1" t="n">
        <v>0</v>
      </c>
      <c r="AV385" s="1" t="n">
        <v>0</v>
      </c>
      <c r="AW385" s="1" t="n">
        <v>0</v>
      </c>
      <c r="AX385" s="1" t="n">
        <v>0</v>
      </c>
      <c r="AY385" s="1" t="n">
        <v>0</v>
      </c>
      <c r="AZ385" s="1" t="n">
        <v>0</v>
      </c>
      <c r="BA385" s="1" t="n">
        <v>0</v>
      </c>
      <c r="BB385" s="1" t="n">
        <v>0</v>
      </c>
      <c r="BC385" s="1" t="n">
        <v>0</v>
      </c>
      <c r="BD385" s="1" t="n">
        <v>0</v>
      </c>
    </row>
    <row r="386" customFormat="false" ht="15" hidden="false" customHeight="false" outlineLevel="0" collapsed="false">
      <c r="A386" s="1" t="n">
        <v>0</v>
      </c>
      <c r="B386" s="1" t="n">
        <v>0</v>
      </c>
      <c r="C386" s="1" t="n">
        <v>0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0</v>
      </c>
      <c r="Q386" s="1" t="n">
        <v>0</v>
      </c>
      <c r="R386" s="1" t="n">
        <v>0</v>
      </c>
      <c r="S386" s="1" t="n">
        <v>0</v>
      </c>
      <c r="T386" s="1" t="n">
        <v>0</v>
      </c>
      <c r="U386" s="1" t="n">
        <v>0</v>
      </c>
      <c r="V386" s="1" t="n">
        <v>0</v>
      </c>
      <c r="W386" s="1" t="n">
        <v>0</v>
      </c>
      <c r="X386" s="1" t="n">
        <v>0</v>
      </c>
      <c r="Y386" s="1" t="n">
        <v>0</v>
      </c>
      <c r="Z386" s="1" t="n">
        <v>0</v>
      </c>
      <c r="AA386" s="1" t="n">
        <v>0</v>
      </c>
      <c r="AB386" s="1" t="n">
        <v>0</v>
      </c>
      <c r="AC386" s="1" t="n">
        <v>0</v>
      </c>
      <c r="AD386" s="1" t="n">
        <v>0</v>
      </c>
      <c r="AE386" s="1" t="n">
        <v>0</v>
      </c>
      <c r="AF386" s="1" t="n">
        <v>0</v>
      </c>
      <c r="AG386" s="1" t="n">
        <v>0</v>
      </c>
      <c r="AH386" s="1" t="n">
        <v>0</v>
      </c>
      <c r="AI386" s="1" t="n">
        <v>0</v>
      </c>
      <c r="AJ386" s="1" t="n">
        <v>0</v>
      </c>
      <c r="AK386" s="1" t="n">
        <v>0</v>
      </c>
      <c r="AL386" s="1" t="n">
        <v>0</v>
      </c>
      <c r="AM386" s="1" t="n">
        <v>0</v>
      </c>
      <c r="AN386" s="1" t="n">
        <v>0</v>
      </c>
      <c r="AO386" s="1" t="n">
        <v>0</v>
      </c>
      <c r="AP386" s="1" t="n">
        <v>0</v>
      </c>
      <c r="AQ386" s="1" t="n">
        <v>0</v>
      </c>
      <c r="AR386" s="1" t="n">
        <v>0</v>
      </c>
      <c r="AS386" s="1" t="n">
        <v>0</v>
      </c>
      <c r="AT386" s="1" t="n">
        <v>0</v>
      </c>
      <c r="AU386" s="1" t="n">
        <v>0</v>
      </c>
      <c r="AV386" s="1" t="n">
        <v>0</v>
      </c>
      <c r="AW386" s="1" t="n">
        <v>0</v>
      </c>
      <c r="AX386" s="1" t="n">
        <v>0</v>
      </c>
      <c r="AY386" s="1" t="n">
        <v>0</v>
      </c>
      <c r="AZ386" s="1" t="n">
        <v>0</v>
      </c>
      <c r="BA386" s="1" t="n">
        <v>0</v>
      </c>
      <c r="BB386" s="1" t="n">
        <v>0</v>
      </c>
      <c r="BC386" s="1" t="n">
        <v>0</v>
      </c>
      <c r="BD386" s="1" t="n">
        <v>0</v>
      </c>
    </row>
    <row r="387" customFormat="false" ht="15" hidden="false" customHeight="false" outlineLevel="0" collapsed="false">
      <c r="A387" s="1" t="n">
        <v>0</v>
      </c>
      <c r="B387" s="1" t="n">
        <v>0</v>
      </c>
      <c r="C387" s="1" t="n">
        <v>0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0</v>
      </c>
      <c r="N387" s="1" t="n">
        <v>0</v>
      </c>
      <c r="O387" s="1" t="n">
        <v>0</v>
      </c>
      <c r="P387" s="1" t="n">
        <v>0</v>
      </c>
      <c r="Q387" s="1" t="n">
        <v>0</v>
      </c>
      <c r="R387" s="1" t="n">
        <v>0</v>
      </c>
      <c r="S387" s="1" t="n">
        <v>0</v>
      </c>
      <c r="T387" s="1" t="n">
        <v>0</v>
      </c>
      <c r="U387" s="1" t="n">
        <v>0</v>
      </c>
      <c r="V387" s="1" t="n">
        <v>0</v>
      </c>
      <c r="W387" s="1" t="n">
        <v>0</v>
      </c>
      <c r="X387" s="1" t="n">
        <v>0</v>
      </c>
      <c r="Y387" s="1" t="n">
        <v>0</v>
      </c>
      <c r="Z387" s="1" t="n">
        <v>0</v>
      </c>
      <c r="AA387" s="1" t="n">
        <v>0</v>
      </c>
      <c r="AB387" s="1" t="n">
        <v>0</v>
      </c>
      <c r="AC387" s="1" t="n">
        <v>0</v>
      </c>
      <c r="AD387" s="1" t="n">
        <v>0</v>
      </c>
      <c r="AE387" s="1" t="n">
        <v>0</v>
      </c>
      <c r="AF387" s="1" t="n">
        <v>0</v>
      </c>
      <c r="AG387" s="1" t="n">
        <v>0</v>
      </c>
      <c r="AH387" s="1" t="n">
        <v>0</v>
      </c>
      <c r="AI387" s="1" t="n">
        <v>0</v>
      </c>
      <c r="AJ387" s="1" t="n">
        <v>0</v>
      </c>
      <c r="AK387" s="1" t="n">
        <v>0</v>
      </c>
      <c r="AL387" s="1" t="n">
        <v>0</v>
      </c>
      <c r="AM387" s="1" t="n">
        <v>0</v>
      </c>
      <c r="AN387" s="1" t="n">
        <v>0</v>
      </c>
      <c r="AO387" s="1" t="n">
        <v>0</v>
      </c>
      <c r="AP387" s="1" t="n">
        <v>0</v>
      </c>
      <c r="AQ387" s="1" t="n">
        <v>0</v>
      </c>
      <c r="AR387" s="1" t="n">
        <v>0</v>
      </c>
      <c r="AS387" s="1" t="n">
        <v>0</v>
      </c>
      <c r="AT387" s="1" t="n">
        <v>0</v>
      </c>
      <c r="AU387" s="1" t="n">
        <v>0</v>
      </c>
      <c r="AV387" s="1" t="n">
        <v>0</v>
      </c>
      <c r="AW387" s="1" t="n">
        <v>0</v>
      </c>
      <c r="AX387" s="1" t="n">
        <v>0</v>
      </c>
      <c r="AY387" s="1" t="n">
        <v>0</v>
      </c>
      <c r="AZ387" s="1" t="n">
        <v>0</v>
      </c>
      <c r="BA387" s="1" t="n">
        <v>0</v>
      </c>
      <c r="BB387" s="1" t="n">
        <v>0</v>
      </c>
      <c r="BC387" s="1" t="n">
        <v>0</v>
      </c>
      <c r="BD387" s="1" t="n">
        <v>0</v>
      </c>
    </row>
    <row r="388" customFormat="false" ht="15" hidden="false" customHeight="false" outlineLevel="0" collapsed="false">
      <c r="A388" s="1" t="n">
        <v>0</v>
      </c>
      <c r="B388" s="1" t="n">
        <v>0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</v>
      </c>
      <c r="U388" s="1" t="n">
        <v>0</v>
      </c>
      <c r="V388" s="1" t="n">
        <v>0</v>
      </c>
      <c r="W388" s="1" t="n">
        <v>0</v>
      </c>
      <c r="X388" s="1" t="n">
        <v>0</v>
      </c>
      <c r="Y388" s="1" t="n">
        <v>0</v>
      </c>
      <c r="Z388" s="1" t="n">
        <v>0</v>
      </c>
      <c r="AA388" s="1" t="n">
        <v>0</v>
      </c>
      <c r="AB388" s="1" t="n">
        <v>0</v>
      </c>
      <c r="AC388" s="1" t="n">
        <v>0</v>
      </c>
      <c r="AD388" s="1" t="n">
        <v>0</v>
      </c>
      <c r="AE388" s="1" t="n">
        <v>0</v>
      </c>
      <c r="AF388" s="1" t="n">
        <v>0</v>
      </c>
      <c r="AG388" s="1" t="n">
        <v>0</v>
      </c>
      <c r="AH388" s="1" t="n">
        <v>0</v>
      </c>
      <c r="AI388" s="1" t="n">
        <v>0</v>
      </c>
      <c r="AJ388" s="1" t="n">
        <v>0</v>
      </c>
      <c r="AK388" s="1" t="n">
        <v>0</v>
      </c>
      <c r="AL388" s="1" t="n">
        <v>0</v>
      </c>
      <c r="AM388" s="1" t="n">
        <v>0</v>
      </c>
      <c r="AN388" s="1" t="n">
        <v>0</v>
      </c>
      <c r="AO388" s="1" t="n">
        <v>0</v>
      </c>
      <c r="AP388" s="1" t="n">
        <v>0</v>
      </c>
      <c r="AQ388" s="1" t="n">
        <v>0</v>
      </c>
      <c r="AR388" s="1" t="n">
        <v>0</v>
      </c>
      <c r="AS388" s="1" t="n">
        <v>0</v>
      </c>
      <c r="AT388" s="1" t="n">
        <v>0</v>
      </c>
      <c r="AU388" s="1" t="n">
        <v>0</v>
      </c>
      <c r="AV388" s="1" t="n">
        <v>0</v>
      </c>
      <c r="AW388" s="1" t="n">
        <v>0</v>
      </c>
      <c r="AX388" s="1" t="n">
        <v>0</v>
      </c>
      <c r="AY388" s="1" t="n">
        <v>0</v>
      </c>
      <c r="AZ388" s="1" t="n">
        <v>0</v>
      </c>
      <c r="BA388" s="1" t="n">
        <v>0</v>
      </c>
      <c r="BB388" s="1" t="n">
        <v>0</v>
      </c>
      <c r="BC388" s="1" t="n">
        <v>0</v>
      </c>
      <c r="BD388" s="1" t="n">
        <v>0</v>
      </c>
    </row>
    <row r="389" customFormat="false" ht="15" hidden="false" customHeight="false" outlineLevel="0" collapsed="false">
      <c r="A389" s="1" t="n">
        <v>0</v>
      </c>
      <c r="B389" s="1" t="n">
        <v>0</v>
      </c>
      <c r="C389" s="1" t="n">
        <v>0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</v>
      </c>
      <c r="U389" s="1" t="n">
        <v>0</v>
      </c>
      <c r="V389" s="1" t="n">
        <v>0</v>
      </c>
      <c r="W389" s="1" t="n">
        <v>0</v>
      </c>
      <c r="X389" s="1" t="n">
        <v>0</v>
      </c>
      <c r="Y389" s="1" t="n">
        <v>0</v>
      </c>
      <c r="Z389" s="1" t="n">
        <v>0</v>
      </c>
      <c r="AA389" s="1" t="n">
        <v>0</v>
      </c>
      <c r="AB389" s="1" t="n">
        <v>0</v>
      </c>
      <c r="AC389" s="1" t="n">
        <v>0</v>
      </c>
      <c r="AD389" s="1" t="n">
        <v>0</v>
      </c>
      <c r="AE389" s="1" t="n">
        <v>0</v>
      </c>
      <c r="AF389" s="1" t="n">
        <v>0</v>
      </c>
      <c r="AG389" s="1" t="n">
        <v>0</v>
      </c>
      <c r="AH389" s="1" t="n">
        <v>0</v>
      </c>
      <c r="AI389" s="1" t="n">
        <v>0</v>
      </c>
      <c r="AJ389" s="1" t="n">
        <v>0</v>
      </c>
      <c r="AK389" s="1" t="n">
        <v>0</v>
      </c>
      <c r="AL389" s="1" t="n">
        <v>0</v>
      </c>
      <c r="AM389" s="1" t="n">
        <v>0</v>
      </c>
      <c r="AN389" s="1" t="n">
        <v>0</v>
      </c>
      <c r="AO389" s="1" t="n">
        <v>0</v>
      </c>
      <c r="AP389" s="1" t="n">
        <v>0</v>
      </c>
      <c r="AQ389" s="1" t="n">
        <v>0</v>
      </c>
      <c r="AR389" s="1" t="n">
        <v>0</v>
      </c>
      <c r="AS389" s="1" t="n">
        <v>0</v>
      </c>
      <c r="AT389" s="1" t="n">
        <v>0</v>
      </c>
      <c r="AU389" s="1" t="n">
        <v>0</v>
      </c>
      <c r="AV389" s="1" t="n">
        <v>0</v>
      </c>
      <c r="AW389" s="1" t="n">
        <v>0</v>
      </c>
      <c r="AX389" s="1" t="n">
        <v>0</v>
      </c>
      <c r="AY389" s="1" t="n">
        <v>0</v>
      </c>
      <c r="AZ389" s="1" t="n">
        <v>0</v>
      </c>
      <c r="BA389" s="1" t="n">
        <v>0</v>
      </c>
      <c r="BB389" s="1" t="n">
        <v>0</v>
      </c>
      <c r="BC389" s="1" t="n">
        <v>0</v>
      </c>
      <c r="BD389" s="1" t="n">
        <v>0</v>
      </c>
    </row>
    <row r="390" customFormat="false" ht="15" hidden="false" customHeight="false" outlineLevel="0" collapsed="false">
      <c r="A390" s="1" t="n">
        <v>0</v>
      </c>
      <c r="B390" s="1" t="n">
        <v>0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Q390" s="1" t="n">
        <v>0</v>
      </c>
      <c r="R390" s="1" t="n">
        <v>0</v>
      </c>
      <c r="S390" s="1" t="n">
        <v>0</v>
      </c>
      <c r="T390" s="1" t="n">
        <v>0</v>
      </c>
      <c r="U390" s="1" t="n">
        <v>0</v>
      </c>
      <c r="V390" s="1" t="n">
        <v>0</v>
      </c>
      <c r="W390" s="1" t="n">
        <v>0</v>
      </c>
      <c r="X390" s="1" t="n">
        <v>20</v>
      </c>
      <c r="Y390" s="1" t="n">
        <v>25</v>
      </c>
      <c r="Z390" s="1" t="n">
        <v>0</v>
      </c>
      <c r="AA390" s="1" t="n">
        <v>0</v>
      </c>
      <c r="AB390" s="1" t="n">
        <v>0</v>
      </c>
      <c r="AC390" s="1" t="n">
        <v>0</v>
      </c>
      <c r="AD390" s="1" t="n">
        <v>0</v>
      </c>
      <c r="AE390" s="1" t="n">
        <v>0</v>
      </c>
      <c r="AF390" s="1" t="n">
        <v>0</v>
      </c>
      <c r="AG390" s="1" t="n">
        <v>0</v>
      </c>
      <c r="AH390" s="1" t="n">
        <v>0</v>
      </c>
      <c r="AI390" s="1" t="n">
        <v>0</v>
      </c>
      <c r="AJ390" s="1" t="n">
        <v>0</v>
      </c>
      <c r="AK390" s="1" t="n">
        <v>0</v>
      </c>
      <c r="AL390" s="1" t="n">
        <v>0</v>
      </c>
      <c r="AM390" s="1" t="n">
        <v>0</v>
      </c>
      <c r="AN390" s="1" t="n">
        <v>0</v>
      </c>
      <c r="AO390" s="1" t="n">
        <v>0</v>
      </c>
      <c r="AP390" s="1" t="n">
        <v>0</v>
      </c>
      <c r="AQ390" s="1" t="n">
        <v>0</v>
      </c>
      <c r="AR390" s="1" t="n">
        <v>0</v>
      </c>
      <c r="AS390" s="1" t="n">
        <v>0</v>
      </c>
      <c r="AT390" s="1" t="n">
        <v>0</v>
      </c>
      <c r="AU390" s="1" t="n">
        <v>0</v>
      </c>
      <c r="AV390" s="1" t="n">
        <v>0</v>
      </c>
      <c r="AW390" s="1" t="n">
        <v>0</v>
      </c>
      <c r="AX390" s="1" t="n">
        <v>0</v>
      </c>
      <c r="AY390" s="1" t="n">
        <v>0</v>
      </c>
      <c r="AZ390" s="1" t="n">
        <v>0</v>
      </c>
      <c r="BA390" s="1" t="n">
        <v>0</v>
      </c>
      <c r="BB390" s="1" t="n">
        <v>0</v>
      </c>
      <c r="BC390" s="1" t="n">
        <v>0</v>
      </c>
      <c r="BD390" s="1" t="n">
        <v>0</v>
      </c>
    </row>
    <row r="391" customFormat="false" ht="15" hidden="false" customHeight="false" outlineLevel="0" collapsed="false">
      <c r="A391" s="1" t="n">
        <v>0</v>
      </c>
      <c r="B391" s="1" t="n">
        <v>0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0</v>
      </c>
      <c r="Q391" s="1" t="n">
        <v>0</v>
      </c>
      <c r="R391" s="1" t="n">
        <v>0</v>
      </c>
      <c r="S391" s="1" t="n">
        <v>0</v>
      </c>
      <c r="T391" s="1" t="n">
        <v>0</v>
      </c>
      <c r="U391" s="1" t="n">
        <v>150</v>
      </c>
      <c r="V391" s="1" t="n">
        <v>105</v>
      </c>
      <c r="W391" s="1" t="n">
        <v>30</v>
      </c>
      <c r="X391" s="1" t="n">
        <v>715</v>
      </c>
      <c r="Y391" s="1" t="n">
        <v>805</v>
      </c>
      <c r="Z391" s="1" t="n">
        <v>100</v>
      </c>
      <c r="AA391" s="1" t="n">
        <v>0</v>
      </c>
      <c r="AB391" s="1" t="n">
        <v>0</v>
      </c>
      <c r="AC391" s="1" t="n">
        <v>0</v>
      </c>
      <c r="AD391" s="1" t="n">
        <v>0</v>
      </c>
      <c r="AE391" s="1" t="n">
        <v>0</v>
      </c>
      <c r="AF391" s="1" t="n">
        <v>0</v>
      </c>
      <c r="AG391" s="1" t="n">
        <v>0</v>
      </c>
      <c r="AH391" s="1" t="n">
        <v>0</v>
      </c>
      <c r="AI391" s="1" t="n">
        <v>0</v>
      </c>
      <c r="AJ391" s="1" t="n">
        <v>0</v>
      </c>
      <c r="AK391" s="1" t="n">
        <v>0</v>
      </c>
      <c r="AL391" s="1" t="n">
        <v>0</v>
      </c>
      <c r="AM391" s="1" t="n">
        <v>0</v>
      </c>
      <c r="AN391" s="1" t="n">
        <v>0</v>
      </c>
      <c r="AO391" s="1" t="n">
        <v>0</v>
      </c>
      <c r="AP391" s="1" t="n">
        <v>0</v>
      </c>
      <c r="AQ391" s="1" t="n">
        <v>0</v>
      </c>
      <c r="AR391" s="1" t="n">
        <v>0</v>
      </c>
      <c r="AS391" s="1" t="n">
        <v>0</v>
      </c>
      <c r="AT391" s="1" t="n">
        <v>0</v>
      </c>
      <c r="AU391" s="1" t="n">
        <v>0</v>
      </c>
      <c r="AV391" s="1" t="n">
        <v>0</v>
      </c>
      <c r="AW391" s="1" t="n">
        <v>0</v>
      </c>
      <c r="AX391" s="1" t="n">
        <v>0</v>
      </c>
      <c r="AY391" s="1" t="n">
        <v>0</v>
      </c>
      <c r="AZ391" s="1" t="n">
        <v>0</v>
      </c>
      <c r="BA391" s="1" t="n">
        <v>0</v>
      </c>
      <c r="BB391" s="1" t="n">
        <v>0</v>
      </c>
      <c r="BC391" s="1" t="n">
        <v>0</v>
      </c>
      <c r="BD391" s="1" t="n">
        <v>0</v>
      </c>
    </row>
    <row r="392" customFormat="false" ht="15" hidden="false" customHeight="false" outlineLevel="0" collapsed="false">
      <c r="A392" s="1" t="n">
        <v>0</v>
      </c>
      <c r="B392" s="1" t="n">
        <v>0</v>
      </c>
      <c r="C392" s="1" t="n">
        <v>0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140</v>
      </c>
      <c r="U392" s="1" t="n">
        <v>1120</v>
      </c>
      <c r="V392" s="1" t="n">
        <v>1030</v>
      </c>
      <c r="W392" s="1" t="n">
        <v>585</v>
      </c>
      <c r="X392" s="1" t="n">
        <v>1935</v>
      </c>
      <c r="Y392" s="1" t="n">
        <v>2370</v>
      </c>
      <c r="Z392" s="1" t="n">
        <v>1060</v>
      </c>
      <c r="AA392" s="1" t="n">
        <v>0</v>
      </c>
      <c r="AB392" s="1" t="n">
        <v>0</v>
      </c>
      <c r="AC392" s="1" t="n">
        <v>0</v>
      </c>
      <c r="AD392" s="1" t="n">
        <v>0</v>
      </c>
      <c r="AE392" s="1" t="n">
        <v>0</v>
      </c>
      <c r="AF392" s="1" t="n">
        <v>0</v>
      </c>
      <c r="AG392" s="1" t="n">
        <v>0</v>
      </c>
      <c r="AH392" s="1" t="n">
        <v>0</v>
      </c>
      <c r="AI392" s="1" t="n">
        <v>0</v>
      </c>
      <c r="AJ392" s="1" t="n">
        <v>0</v>
      </c>
      <c r="AK392" s="1" t="n">
        <v>0</v>
      </c>
      <c r="AL392" s="1" t="n">
        <v>0</v>
      </c>
      <c r="AM392" s="1" t="n">
        <v>0</v>
      </c>
      <c r="AN392" s="1" t="n">
        <v>0</v>
      </c>
      <c r="AO392" s="1" t="n">
        <v>0</v>
      </c>
      <c r="AP392" s="1" t="n">
        <v>0</v>
      </c>
      <c r="AQ392" s="1" t="n">
        <v>0</v>
      </c>
      <c r="AR392" s="1" t="n">
        <v>0</v>
      </c>
      <c r="AS392" s="1" t="n">
        <v>0</v>
      </c>
      <c r="AT392" s="1" t="n">
        <v>0</v>
      </c>
      <c r="AU392" s="1" t="n">
        <v>0</v>
      </c>
      <c r="AV392" s="1" t="n">
        <v>0</v>
      </c>
      <c r="AW392" s="1" t="n">
        <v>0</v>
      </c>
      <c r="AX392" s="1" t="n">
        <v>0</v>
      </c>
      <c r="AY392" s="1" t="n">
        <v>0</v>
      </c>
      <c r="AZ392" s="1" t="n">
        <v>0</v>
      </c>
      <c r="BA392" s="1" t="n">
        <v>0</v>
      </c>
      <c r="BB392" s="1" t="n">
        <v>0</v>
      </c>
      <c r="BC392" s="1" t="n">
        <v>0</v>
      </c>
      <c r="BD392" s="1" t="n">
        <v>0</v>
      </c>
    </row>
    <row r="393" customFormat="false" ht="15" hidden="false" customHeight="false" outlineLevel="0" collapsed="false">
      <c r="A393" s="1" t="n">
        <v>0</v>
      </c>
      <c r="B393" s="1" t="n">
        <v>0</v>
      </c>
      <c r="C393" s="1" t="n">
        <v>0</v>
      </c>
      <c r="D393" s="1" t="n">
        <v>0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185</v>
      </c>
      <c r="U393" s="1" t="n">
        <v>795</v>
      </c>
      <c r="V393" s="1" t="n">
        <v>835</v>
      </c>
      <c r="W393" s="1" t="n">
        <v>650</v>
      </c>
      <c r="X393" s="1" t="n">
        <v>2170</v>
      </c>
      <c r="Y393" s="1" t="n">
        <v>3405</v>
      </c>
      <c r="Z393" s="1" t="n">
        <v>1915</v>
      </c>
      <c r="AA393" s="1" t="n">
        <v>100</v>
      </c>
      <c r="AB393" s="1" t="n">
        <v>0</v>
      </c>
      <c r="AC393" s="1" t="n">
        <v>0</v>
      </c>
      <c r="AD393" s="1" t="n">
        <v>0</v>
      </c>
      <c r="AE393" s="1" t="n">
        <v>0</v>
      </c>
      <c r="AF393" s="1" t="n">
        <v>0</v>
      </c>
      <c r="AG393" s="1" t="n">
        <v>0</v>
      </c>
      <c r="AH393" s="1" t="n">
        <v>0</v>
      </c>
      <c r="AI393" s="1" t="n">
        <v>0</v>
      </c>
      <c r="AJ393" s="1" t="n">
        <v>0</v>
      </c>
      <c r="AK393" s="1" t="n">
        <v>0</v>
      </c>
      <c r="AL393" s="1" t="n">
        <v>0</v>
      </c>
      <c r="AM393" s="1" t="n">
        <v>0</v>
      </c>
      <c r="AN393" s="1" t="n">
        <v>0</v>
      </c>
      <c r="AO393" s="1" t="n">
        <v>0</v>
      </c>
      <c r="AP393" s="1" t="n">
        <v>0</v>
      </c>
      <c r="AQ393" s="1" t="n">
        <v>0</v>
      </c>
      <c r="AR393" s="1" t="n">
        <v>0</v>
      </c>
      <c r="AS393" s="1" t="n">
        <v>0</v>
      </c>
      <c r="AT393" s="1" t="n">
        <v>0</v>
      </c>
      <c r="AU393" s="1" t="n">
        <v>0</v>
      </c>
      <c r="AV393" s="1" t="n">
        <v>0</v>
      </c>
      <c r="AW393" s="1" t="n">
        <v>0</v>
      </c>
      <c r="AX393" s="1" t="n">
        <v>0</v>
      </c>
      <c r="AY393" s="1" t="n">
        <v>0</v>
      </c>
      <c r="AZ393" s="1" t="n">
        <v>0</v>
      </c>
      <c r="BA393" s="1" t="n">
        <v>0</v>
      </c>
      <c r="BB393" s="1" t="n">
        <v>0</v>
      </c>
      <c r="BC393" s="1" t="n">
        <v>0</v>
      </c>
      <c r="BD393" s="1" t="n">
        <v>0</v>
      </c>
    </row>
    <row r="394" customFormat="false" ht="15" hidden="false" customHeight="false" outlineLevel="0" collapsed="false">
      <c r="A394" s="1" t="n">
        <v>0</v>
      </c>
      <c r="B394" s="1" t="n">
        <v>0</v>
      </c>
      <c r="C394" s="1" t="n">
        <v>0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</v>
      </c>
      <c r="O394" s="1" t="n">
        <v>0</v>
      </c>
      <c r="P394" s="1" t="n">
        <v>0</v>
      </c>
      <c r="Q394" s="1" t="n">
        <v>0</v>
      </c>
      <c r="R394" s="1" t="n">
        <v>0</v>
      </c>
      <c r="S394" s="1" t="n">
        <v>0</v>
      </c>
      <c r="T394" s="1" t="n">
        <v>85</v>
      </c>
      <c r="U394" s="1" t="n">
        <v>70</v>
      </c>
      <c r="V394" s="1" t="n">
        <v>300</v>
      </c>
      <c r="W394" s="1" t="n">
        <v>565</v>
      </c>
      <c r="X394" s="1" t="n">
        <v>1465</v>
      </c>
      <c r="Y394" s="1" t="n">
        <v>2615</v>
      </c>
      <c r="Z394" s="1" t="n">
        <v>2080</v>
      </c>
      <c r="AA394" s="1" t="n">
        <v>475</v>
      </c>
      <c r="AB394" s="1" t="n">
        <v>0</v>
      </c>
      <c r="AC394" s="1" t="n">
        <v>0</v>
      </c>
      <c r="AD394" s="1" t="n">
        <v>0</v>
      </c>
      <c r="AE394" s="1" t="n">
        <v>0</v>
      </c>
      <c r="AF394" s="1" t="n">
        <v>0</v>
      </c>
      <c r="AG394" s="1" t="n">
        <v>0</v>
      </c>
      <c r="AH394" s="1" t="n">
        <v>0</v>
      </c>
      <c r="AI394" s="1" t="n">
        <v>0</v>
      </c>
      <c r="AJ394" s="1" t="n">
        <v>0</v>
      </c>
      <c r="AK394" s="1" t="n">
        <v>0</v>
      </c>
      <c r="AL394" s="1" t="n">
        <v>0</v>
      </c>
      <c r="AM394" s="1" t="n">
        <v>0</v>
      </c>
      <c r="AN394" s="1" t="n">
        <v>0</v>
      </c>
      <c r="AO394" s="1" t="n">
        <v>0</v>
      </c>
      <c r="AP394" s="1" t="n">
        <v>0</v>
      </c>
      <c r="AQ394" s="1" t="n">
        <v>0</v>
      </c>
      <c r="AR394" s="1" t="n">
        <v>0</v>
      </c>
      <c r="AS394" s="1" t="n">
        <v>0</v>
      </c>
      <c r="AT394" s="1" t="n">
        <v>0</v>
      </c>
      <c r="AU394" s="1" t="n">
        <v>0</v>
      </c>
      <c r="AV394" s="1" t="n">
        <v>0</v>
      </c>
      <c r="AW394" s="1" t="n">
        <v>0</v>
      </c>
      <c r="AX394" s="1" t="n">
        <v>0</v>
      </c>
      <c r="AY394" s="1" t="n">
        <v>0</v>
      </c>
      <c r="AZ394" s="1" t="n">
        <v>0</v>
      </c>
      <c r="BA394" s="1" t="n">
        <v>0</v>
      </c>
      <c r="BB394" s="1" t="n">
        <v>0</v>
      </c>
      <c r="BC394" s="1" t="n">
        <v>0</v>
      </c>
      <c r="BD394" s="1" t="n">
        <v>0</v>
      </c>
    </row>
    <row r="395" customFormat="false" ht="15" hidden="false" customHeight="false" outlineLevel="0" collapsed="false">
      <c r="A395" s="1" t="n">
        <v>0</v>
      </c>
      <c r="B395" s="1" t="n">
        <v>0</v>
      </c>
      <c r="C395" s="1" t="n">
        <v>0</v>
      </c>
      <c r="D395" s="1" t="n">
        <v>0</v>
      </c>
      <c r="E395" s="1" t="n">
        <v>0</v>
      </c>
      <c r="F395" s="1" t="n">
        <v>0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0</v>
      </c>
      <c r="O395" s="1" t="n">
        <v>0</v>
      </c>
      <c r="P395" s="1" t="n">
        <v>0</v>
      </c>
      <c r="Q395" s="1" t="n">
        <v>0</v>
      </c>
      <c r="R395" s="1" t="n">
        <v>0</v>
      </c>
      <c r="S395" s="1" t="n">
        <v>0</v>
      </c>
      <c r="T395" s="1" t="n">
        <v>15</v>
      </c>
      <c r="U395" s="1" t="n">
        <v>565</v>
      </c>
      <c r="V395" s="1" t="n">
        <v>1960</v>
      </c>
      <c r="W395" s="1" t="n">
        <v>3245</v>
      </c>
      <c r="X395" s="1" t="n">
        <v>3300</v>
      </c>
      <c r="Y395" s="1" t="n">
        <v>2455</v>
      </c>
      <c r="Z395" s="1" t="n">
        <v>4310</v>
      </c>
      <c r="AA395" s="1" t="n">
        <v>1865</v>
      </c>
      <c r="AB395" s="1" t="n">
        <v>120</v>
      </c>
      <c r="AC395" s="1" t="n">
        <v>0</v>
      </c>
      <c r="AD395" s="1" t="n">
        <v>0</v>
      </c>
      <c r="AE395" s="1" t="n">
        <v>0</v>
      </c>
      <c r="AF395" s="1" t="n">
        <v>0</v>
      </c>
      <c r="AG395" s="1" t="n">
        <v>0</v>
      </c>
      <c r="AH395" s="1" t="n">
        <v>0</v>
      </c>
      <c r="AI395" s="1" t="n">
        <v>0</v>
      </c>
      <c r="AJ395" s="1" t="n">
        <v>0</v>
      </c>
      <c r="AK395" s="1" t="n">
        <v>0</v>
      </c>
      <c r="AL395" s="1" t="n">
        <v>0</v>
      </c>
      <c r="AM395" s="1" t="n">
        <v>0</v>
      </c>
      <c r="AN395" s="1" t="n">
        <v>0</v>
      </c>
      <c r="AO395" s="1" t="n">
        <v>0</v>
      </c>
      <c r="AP395" s="1" t="n">
        <v>0</v>
      </c>
      <c r="AQ395" s="1" t="n">
        <v>0</v>
      </c>
      <c r="AR395" s="1" t="n">
        <v>0</v>
      </c>
      <c r="AS395" s="1" t="n">
        <v>0</v>
      </c>
      <c r="AT395" s="1" t="n">
        <v>0</v>
      </c>
      <c r="AU395" s="1" t="n">
        <v>0</v>
      </c>
      <c r="AV395" s="1" t="n">
        <v>0</v>
      </c>
      <c r="AW395" s="1" t="n">
        <v>0</v>
      </c>
      <c r="AX395" s="1" t="n">
        <v>0</v>
      </c>
      <c r="AY395" s="1" t="n">
        <v>0</v>
      </c>
      <c r="AZ395" s="1" t="n">
        <v>0</v>
      </c>
      <c r="BA395" s="1" t="n">
        <v>0</v>
      </c>
      <c r="BB395" s="1" t="n">
        <v>0</v>
      </c>
      <c r="BC395" s="1" t="n">
        <v>0</v>
      </c>
      <c r="BD395" s="1" t="n">
        <v>0</v>
      </c>
    </row>
    <row r="396" customFormat="false" ht="15" hidden="false" customHeight="false" outlineLevel="0" collapsed="false">
      <c r="A396" s="1" t="n">
        <v>0</v>
      </c>
      <c r="B396" s="1" t="n">
        <v>0</v>
      </c>
      <c r="C396" s="1" t="n">
        <v>0</v>
      </c>
      <c r="D396" s="1" t="n">
        <v>0</v>
      </c>
      <c r="E396" s="1" t="n">
        <v>0</v>
      </c>
      <c r="F396" s="1" t="n">
        <v>0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0</v>
      </c>
      <c r="O396" s="1" t="n">
        <v>0</v>
      </c>
      <c r="P396" s="1" t="n">
        <v>0</v>
      </c>
      <c r="Q396" s="1" t="n">
        <v>0</v>
      </c>
      <c r="R396" s="1" t="n">
        <v>0</v>
      </c>
      <c r="S396" s="1" t="n">
        <v>0</v>
      </c>
      <c r="T396" s="1" t="n">
        <v>575</v>
      </c>
      <c r="U396" s="1" t="n">
        <v>2560</v>
      </c>
      <c r="V396" s="1" t="n">
        <v>6095</v>
      </c>
      <c r="W396" s="1" t="n">
        <v>8430</v>
      </c>
      <c r="X396" s="1" t="n">
        <v>7965</v>
      </c>
      <c r="Y396" s="1" t="n">
        <v>3420</v>
      </c>
      <c r="Z396" s="1" t="n">
        <v>6460</v>
      </c>
      <c r="AA396" s="1" t="n">
        <v>4705</v>
      </c>
      <c r="AB396" s="1" t="n">
        <v>715</v>
      </c>
      <c r="AC396" s="1" t="n">
        <v>0</v>
      </c>
      <c r="AD396" s="1" t="n">
        <v>0</v>
      </c>
      <c r="AE396" s="1" t="n">
        <v>0</v>
      </c>
      <c r="AF396" s="1" t="n">
        <v>0</v>
      </c>
      <c r="AG396" s="1" t="n">
        <v>0</v>
      </c>
      <c r="AH396" s="1" t="n">
        <v>0</v>
      </c>
      <c r="AI396" s="1" t="n">
        <v>0</v>
      </c>
      <c r="AJ396" s="1" t="n">
        <v>0</v>
      </c>
      <c r="AK396" s="1" t="n">
        <v>0</v>
      </c>
      <c r="AL396" s="1" t="n">
        <v>0</v>
      </c>
      <c r="AM396" s="1" t="n">
        <v>0</v>
      </c>
      <c r="AN396" s="1" t="n">
        <v>0</v>
      </c>
      <c r="AO396" s="1" t="n">
        <v>0</v>
      </c>
      <c r="AP396" s="1" t="n">
        <v>0</v>
      </c>
      <c r="AQ396" s="1" t="n">
        <v>0</v>
      </c>
      <c r="AR396" s="1" t="n">
        <v>0</v>
      </c>
      <c r="AS396" s="1" t="n">
        <v>0</v>
      </c>
      <c r="AT396" s="1" t="n">
        <v>0</v>
      </c>
      <c r="AU396" s="1" t="n">
        <v>0</v>
      </c>
      <c r="AV396" s="1" t="n">
        <v>0</v>
      </c>
      <c r="AW396" s="1" t="n">
        <v>0</v>
      </c>
      <c r="AX396" s="1" t="n">
        <v>0</v>
      </c>
      <c r="AY396" s="1" t="n">
        <v>0</v>
      </c>
      <c r="AZ396" s="1" t="n">
        <v>0</v>
      </c>
      <c r="BA396" s="1" t="n">
        <v>0</v>
      </c>
      <c r="BB396" s="1" t="n">
        <v>0</v>
      </c>
      <c r="BC396" s="1" t="n">
        <v>0</v>
      </c>
      <c r="BD396" s="1" t="n">
        <v>0</v>
      </c>
    </row>
    <row r="397" customFormat="false" ht="15" hidden="false" customHeight="false" outlineLevel="0" collapsed="false">
      <c r="A397" s="1" t="n">
        <v>0</v>
      </c>
      <c r="B397" s="1" t="n">
        <v>0</v>
      </c>
      <c r="C397" s="1" t="n">
        <v>0</v>
      </c>
      <c r="D397" s="1" t="n">
        <v>0</v>
      </c>
      <c r="E397" s="1" t="n">
        <v>0</v>
      </c>
      <c r="F397" s="1" t="n">
        <v>0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0</v>
      </c>
      <c r="M397" s="1" t="n">
        <v>0</v>
      </c>
      <c r="N397" s="1" t="n">
        <v>0</v>
      </c>
      <c r="O397" s="1" t="n">
        <v>0</v>
      </c>
      <c r="P397" s="1" t="n">
        <v>0</v>
      </c>
      <c r="Q397" s="1" t="n">
        <v>0</v>
      </c>
      <c r="R397" s="1" t="n">
        <v>0</v>
      </c>
      <c r="S397" s="1" t="n">
        <v>0</v>
      </c>
      <c r="T397" s="1" t="n">
        <v>1440</v>
      </c>
      <c r="U397" s="1" t="n">
        <v>5300</v>
      </c>
      <c r="V397" s="1" t="n">
        <v>9265</v>
      </c>
      <c r="W397" s="1" t="n">
        <v>10355</v>
      </c>
      <c r="X397" s="1" t="n">
        <v>5735</v>
      </c>
      <c r="Y397" s="1" t="n">
        <v>3565</v>
      </c>
      <c r="Z397" s="1" t="n">
        <v>2845</v>
      </c>
      <c r="AA397" s="1" t="n">
        <v>5540</v>
      </c>
      <c r="AB397" s="1" t="n">
        <v>1100</v>
      </c>
      <c r="AC397" s="1" t="n">
        <v>0</v>
      </c>
      <c r="AD397" s="1" t="n">
        <v>0</v>
      </c>
      <c r="AE397" s="1" t="n">
        <v>0</v>
      </c>
      <c r="AF397" s="1" t="n">
        <v>0</v>
      </c>
      <c r="AG397" s="1" t="n">
        <v>0</v>
      </c>
      <c r="AH397" s="1" t="n">
        <v>0</v>
      </c>
      <c r="AI397" s="1" t="n">
        <v>0</v>
      </c>
      <c r="AJ397" s="1" t="n">
        <v>0</v>
      </c>
      <c r="AK397" s="1" t="n">
        <v>0</v>
      </c>
      <c r="AL397" s="1" t="n">
        <v>0</v>
      </c>
      <c r="AM397" s="1" t="n">
        <v>0</v>
      </c>
      <c r="AN397" s="1" t="n">
        <v>0</v>
      </c>
      <c r="AO397" s="1" t="n">
        <v>0</v>
      </c>
      <c r="AP397" s="1" t="n">
        <v>0</v>
      </c>
      <c r="AQ397" s="1" t="n">
        <v>0</v>
      </c>
      <c r="AR397" s="1" t="n">
        <v>0</v>
      </c>
      <c r="AS397" s="1" t="n">
        <v>0</v>
      </c>
      <c r="AT397" s="1" t="n">
        <v>0</v>
      </c>
      <c r="AU397" s="1" t="n">
        <v>0</v>
      </c>
      <c r="AV397" s="1" t="n">
        <v>0</v>
      </c>
      <c r="AW397" s="1" t="n">
        <v>0</v>
      </c>
      <c r="AX397" s="1" t="n">
        <v>0</v>
      </c>
      <c r="AY397" s="1" t="n">
        <v>0</v>
      </c>
      <c r="AZ397" s="1" t="n">
        <v>0</v>
      </c>
      <c r="BA397" s="1" t="n">
        <v>0</v>
      </c>
      <c r="BB397" s="1" t="n">
        <v>0</v>
      </c>
      <c r="BC397" s="1" t="n">
        <v>0</v>
      </c>
      <c r="BD397" s="1" t="n">
        <v>0</v>
      </c>
    </row>
    <row r="398" customFormat="false" ht="15" hidden="false" customHeight="false" outlineLevel="0" collapsed="false">
      <c r="A398" s="1" t="n">
        <v>0</v>
      </c>
      <c r="B398" s="1" t="n">
        <v>0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  <c r="R398" s="1" t="n">
        <v>0</v>
      </c>
      <c r="S398" s="1" t="n">
        <v>90</v>
      </c>
      <c r="T398" s="1" t="n">
        <v>2575</v>
      </c>
      <c r="U398" s="1" t="n">
        <v>6655</v>
      </c>
      <c r="V398" s="1" t="n">
        <v>3285</v>
      </c>
      <c r="W398" s="1" t="n">
        <v>2860</v>
      </c>
      <c r="X398" s="1" t="n">
        <v>2275</v>
      </c>
      <c r="Y398" s="1" t="n">
        <v>5595</v>
      </c>
      <c r="Z398" s="1" t="n">
        <v>1565</v>
      </c>
      <c r="AA398" s="1" t="n">
        <v>1315</v>
      </c>
      <c r="AB398" s="1" t="n">
        <v>480</v>
      </c>
      <c r="AC398" s="1" t="n">
        <v>0</v>
      </c>
      <c r="AD398" s="1" t="n">
        <v>0</v>
      </c>
      <c r="AE398" s="1" t="n">
        <v>0</v>
      </c>
      <c r="AF398" s="1" t="n">
        <v>0</v>
      </c>
      <c r="AG398" s="1" t="n">
        <v>0</v>
      </c>
      <c r="AH398" s="1" t="n">
        <v>0</v>
      </c>
      <c r="AI398" s="1" t="n">
        <v>0</v>
      </c>
      <c r="AJ398" s="1" t="n">
        <v>0</v>
      </c>
      <c r="AK398" s="1" t="n">
        <v>0</v>
      </c>
      <c r="AL398" s="1" t="n">
        <v>0</v>
      </c>
      <c r="AM398" s="1" t="n">
        <v>0</v>
      </c>
      <c r="AN398" s="1" t="n">
        <v>0</v>
      </c>
      <c r="AO398" s="1" t="n">
        <v>0</v>
      </c>
      <c r="AP398" s="1" t="n">
        <v>0</v>
      </c>
      <c r="AQ398" s="1" t="n">
        <v>0</v>
      </c>
      <c r="AR398" s="1" t="n">
        <v>0</v>
      </c>
      <c r="AS398" s="1" t="n">
        <v>0</v>
      </c>
      <c r="AT398" s="1" t="n">
        <v>0</v>
      </c>
      <c r="AU398" s="1" t="n">
        <v>0</v>
      </c>
      <c r="AV398" s="1" t="n">
        <v>0</v>
      </c>
      <c r="AW398" s="1" t="n">
        <v>0</v>
      </c>
      <c r="AX398" s="1" t="n">
        <v>0</v>
      </c>
      <c r="AY398" s="1" t="n">
        <v>0</v>
      </c>
      <c r="AZ398" s="1" t="n">
        <v>0</v>
      </c>
      <c r="BA398" s="1" t="n">
        <v>0</v>
      </c>
      <c r="BB398" s="1" t="n">
        <v>0</v>
      </c>
      <c r="BC398" s="1" t="n">
        <v>0</v>
      </c>
      <c r="BD398" s="1" t="n">
        <v>0</v>
      </c>
    </row>
    <row r="399" customFormat="false" ht="15" hidden="false" customHeight="false" outlineLevel="0" collapsed="false">
      <c r="A399" s="1" t="n">
        <v>0</v>
      </c>
      <c r="B399" s="1" t="n">
        <v>0</v>
      </c>
      <c r="C399" s="1" t="n">
        <v>0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0</v>
      </c>
      <c r="P399" s="1" t="n">
        <v>0</v>
      </c>
      <c r="Q399" s="1" t="n">
        <v>0</v>
      </c>
      <c r="R399" s="1" t="n">
        <v>0</v>
      </c>
      <c r="S399" s="1" t="n">
        <v>710</v>
      </c>
      <c r="T399" s="1" t="n">
        <v>3715</v>
      </c>
      <c r="U399" s="1" t="n">
        <v>3505</v>
      </c>
      <c r="V399" s="1" t="n">
        <v>1425</v>
      </c>
      <c r="W399" s="1" t="n">
        <v>1125</v>
      </c>
      <c r="X399" s="1" t="n">
        <v>1905</v>
      </c>
      <c r="Y399" s="1" t="n">
        <v>4585</v>
      </c>
      <c r="Z399" s="1" t="n">
        <v>2340</v>
      </c>
      <c r="AA399" s="1" t="n">
        <v>435</v>
      </c>
      <c r="AB399" s="1" t="n">
        <v>0</v>
      </c>
      <c r="AC399" s="1" t="n">
        <v>0</v>
      </c>
      <c r="AD399" s="1" t="n">
        <v>0</v>
      </c>
      <c r="AE399" s="1" t="n">
        <v>0</v>
      </c>
      <c r="AF399" s="1" t="n">
        <v>0</v>
      </c>
      <c r="AG399" s="1" t="n">
        <v>0</v>
      </c>
      <c r="AH399" s="1" t="n">
        <v>0</v>
      </c>
      <c r="AI399" s="1" t="n">
        <v>0</v>
      </c>
      <c r="AJ399" s="1" t="n">
        <v>0</v>
      </c>
      <c r="AK399" s="1" t="n">
        <v>0</v>
      </c>
      <c r="AL399" s="1" t="n">
        <v>0</v>
      </c>
      <c r="AM399" s="1" t="n">
        <v>0</v>
      </c>
      <c r="AN399" s="1" t="n">
        <v>0</v>
      </c>
      <c r="AO399" s="1" t="n">
        <v>0</v>
      </c>
      <c r="AP399" s="1" t="n">
        <v>0</v>
      </c>
      <c r="AQ399" s="1" t="n">
        <v>0</v>
      </c>
      <c r="AR399" s="1" t="n">
        <v>0</v>
      </c>
      <c r="AS399" s="1" t="n">
        <v>0</v>
      </c>
      <c r="AT399" s="1" t="n">
        <v>0</v>
      </c>
      <c r="AU399" s="1" t="n">
        <v>0</v>
      </c>
      <c r="AV399" s="1" t="n">
        <v>0</v>
      </c>
      <c r="AW399" s="1" t="n">
        <v>0</v>
      </c>
      <c r="AX399" s="1" t="n">
        <v>0</v>
      </c>
      <c r="AY399" s="1" t="n">
        <v>0</v>
      </c>
      <c r="AZ399" s="1" t="n">
        <v>0</v>
      </c>
      <c r="BA399" s="1" t="n">
        <v>0</v>
      </c>
      <c r="BB399" s="1" t="n">
        <v>0</v>
      </c>
      <c r="BC399" s="1" t="n">
        <v>0</v>
      </c>
      <c r="BD399" s="1" t="n">
        <v>0</v>
      </c>
    </row>
    <row r="400" customFormat="false" ht="15" hidden="false" customHeight="false" outlineLevel="0" collapsed="false">
      <c r="A400" s="1" t="n">
        <v>0</v>
      </c>
      <c r="B400" s="1" t="n">
        <v>0</v>
      </c>
      <c r="C400" s="1" t="n">
        <v>0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0</v>
      </c>
      <c r="R400" s="1" t="n">
        <v>0</v>
      </c>
      <c r="S400" s="1" t="n">
        <v>1170</v>
      </c>
      <c r="T400" s="1" t="n">
        <v>4565</v>
      </c>
      <c r="U400" s="1" t="n">
        <v>1855</v>
      </c>
      <c r="V400" s="1" t="n">
        <v>1825</v>
      </c>
      <c r="W400" s="1" t="n">
        <v>1760</v>
      </c>
      <c r="X400" s="1" t="n">
        <v>2445</v>
      </c>
      <c r="Y400" s="1" t="n">
        <v>1255</v>
      </c>
      <c r="Z400" s="1" t="n">
        <v>1475</v>
      </c>
      <c r="AA400" s="1" t="n">
        <v>150</v>
      </c>
      <c r="AB400" s="1" t="n">
        <v>0</v>
      </c>
      <c r="AC400" s="1" t="n">
        <v>0</v>
      </c>
      <c r="AD400" s="1" t="n">
        <v>0</v>
      </c>
      <c r="AE400" s="1" t="n">
        <v>0</v>
      </c>
      <c r="AF400" s="1" t="n">
        <v>0</v>
      </c>
      <c r="AG400" s="1" t="n">
        <v>0</v>
      </c>
      <c r="AH400" s="1" t="n">
        <v>0</v>
      </c>
      <c r="AI400" s="1" t="n">
        <v>0</v>
      </c>
      <c r="AJ400" s="1" t="n">
        <v>0</v>
      </c>
      <c r="AK400" s="1" t="n">
        <v>0</v>
      </c>
      <c r="AL400" s="1" t="n">
        <v>0</v>
      </c>
      <c r="AM400" s="1" t="n">
        <v>0</v>
      </c>
      <c r="AN400" s="1" t="n">
        <v>0</v>
      </c>
      <c r="AO400" s="1" t="n">
        <v>0</v>
      </c>
      <c r="AP400" s="1" t="n">
        <v>0</v>
      </c>
      <c r="AQ400" s="1" t="n">
        <v>0</v>
      </c>
      <c r="AR400" s="1" t="n">
        <v>0</v>
      </c>
      <c r="AS400" s="1" t="n">
        <v>0</v>
      </c>
      <c r="AT400" s="1" t="n">
        <v>0</v>
      </c>
      <c r="AU400" s="1" t="n">
        <v>0</v>
      </c>
      <c r="AV400" s="1" t="n">
        <v>0</v>
      </c>
      <c r="AW400" s="1" t="n">
        <v>0</v>
      </c>
      <c r="AX400" s="1" t="n">
        <v>0</v>
      </c>
      <c r="AY400" s="1" t="n">
        <v>0</v>
      </c>
      <c r="AZ400" s="1" t="n">
        <v>0</v>
      </c>
      <c r="BA400" s="1" t="n">
        <v>0</v>
      </c>
      <c r="BB400" s="1" t="n">
        <v>0</v>
      </c>
      <c r="BC400" s="1" t="n">
        <v>0</v>
      </c>
      <c r="BD400" s="1" t="n">
        <v>0</v>
      </c>
    </row>
    <row r="401" customFormat="false" ht="15" hidden="false" customHeight="false" outlineLevel="0" collapsed="false">
      <c r="A401" s="1" t="n">
        <v>0</v>
      </c>
      <c r="B401" s="1" t="n">
        <v>0</v>
      </c>
      <c r="C401" s="1" t="n">
        <v>0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0</v>
      </c>
      <c r="R401" s="1" t="n">
        <v>0</v>
      </c>
      <c r="S401" s="1" t="n">
        <v>850</v>
      </c>
      <c r="T401" s="1" t="n">
        <v>3820</v>
      </c>
      <c r="U401" s="1" t="n">
        <v>1585</v>
      </c>
      <c r="V401" s="1" t="n">
        <v>4110</v>
      </c>
      <c r="W401" s="1" t="n">
        <v>3060</v>
      </c>
      <c r="X401" s="1" t="n">
        <v>1235</v>
      </c>
      <c r="Y401" s="1" t="n">
        <v>500</v>
      </c>
      <c r="Z401" s="1" t="n">
        <v>95</v>
      </c>
      <c r="AA401" s="1" t="n">
        <v>0</v>
      </c>
      <c r="AB401" s="1" t="n">
        <v>0</v>
      </c>
      <c r="AC401" s="1" t="n">
        <v>0</v>
      </c>
      <c r="AD401" s="1" t="n">
        <v>0</v>
      </c>
      <c r="AE401" s="1" t="n">
        <v>0</v>
      </c>
      <c r="AF401" s="1" t="n">
        <v>0</v>
      </c>
      <c r="AG401" s="1" t="n">
        <v>0</v>
      </c>
      <c r="AH401" s="1" t="n">
        <v>0</v>
      </c>
      <c r="AI401" s="1" t="n">
        <v>0</v>
      </c>
      <c r="AJ401" s="1" t="n">
        <v>0</v>
      </c>
      <c r="AK401" s="1" t="n">
        <v>0</v>
      </c>
      <c r="AL401" s="1" t="n">
        <v>0</v>
      </c>
      <c r="AM401" s="1" t="n">
        <v>0</v>
      </c>
      <c r="AN401" s="1" t="n">
        <v>0</v>
      </c>
      <c r="AO401" s="1" t="n">
        <v>0</v>
      </c>
      <c r="AP401" s="1" t="n">
        <v>0</v>
      </c>
      <c r="AQ401" s="1" t="n">
        <v>0</v>
      </c>
      <c r="AR401" s="1" t="n">
        <v>0</v>
      </c>
      <c r="AS401" s="1" t="n">
        <v>0</v>
      </c>
      <c r="AT401" s="1" t="n">
        <v>0</v>
      </c>
      <c r="AU401" s="1" t="n">
        <v>0</v>
      </c>
      <c r="AV401" s="1" t="n">
        <v>0</v>
      </c>
      <c r="AW401" s="1" t="n">
        <v>0</v>
      </c>
      <c r="AX401" s="1" t="n">
        <v>0</v>
      </c>
      <c r="AY401" s="1" t="n">
        <v>0</v>
      </c>
      <c r="AZ401" s="1" t="n">
        <v>0</v>
      </c>
      <c r="BA401" s="1" t="n">
        <v>0</v>
      </c>
      <c r="BB401" s="1" t="n">
        <v>0</v>
      </c>
      <c r="BC401" s="1" t="n">
        <v>0</v>
      </c>
      <c r="BD401" s="1" t="n">
        <v>0</v>
      </c>
    </row>
    <row r="402" customFormat="false" ht="15" hidden="false" customHeight="false" outlineLevel="0" collapsed="false">
      <c r="A402" s="1" t="n">
        <v>0</v>
      </c>
      <c r="B402" s="1" t="n">
        <v>0</v>
      </c>
      <c r="C402" s="1" t="n">
        <v>0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  <c r="R402" s="1" t="n">
        <v>0</v>
      </c>
      <c r="S402" s="1" t="n">
        <v>155</v>
      </c>
      <c r="T402" s="1" t="n">
        <v>1210</v>
      </c>
      <c r="U402" s="1" t="n">
        <v>3160</v>
      </c>
      <c r="V402" s="1" t="n">
        <v>4560</v>
      </c>
      <c r="W402" s="1" t="n">
        <v>1895</v>
      </c>
      <c r="X402" s="1" t="n">
        <v>470</v>
      </c>
      <c r="Y402" s="1" t="n">
        <v>10</v>
      </c>
      <c r="Z402" s="1" t="n">
        <v>0</v>
      </c>
      <c r="AA402" s="1" t="n">
        <v>0</v>
      </c>
      <c r="AB402" s="1" t="n">
        <v>0</v>
      </c>
      <c r="AC402" s="1" t="n">
        <v>0</v>
      </c>
      <c r="AD402" s="1" t="n">
        <v>0</v>
      </c>
      <c r="AE402" s="1" t="n">
        <v>0</v>
      </c>
      <c r="AF402" s="1" t="n">
        <v>0</v>
      </c>
      <c r="AG402" s="1" t="n">
        <v>0</v>
      </c>
      <c r="AH402" s="1" t="n">
        <v>0</v>
      </c>
      <c r="AI402" s="1" t="n">
        <v>0</v>
      </c>
      <c r="AJ402" s="1" t="n">
        <v>0</v>
      </c>
      <c r="AK402" s="1" t="n">
        <v>0</v>
      </c>
      <c r="AL402" s="1" t="n">
        <v>0</v>
      </c>
      <c r="AM402" s="1" t="n">
        <v>0</v>
      </c>
      <c r="AN402" s="1" t="n">
        <v>0</v>
      </c>
      <c r="AO402" s="1" t="n">
        <v>0</v>
      </c>
      <c r="AP402" s="1" t="n">
        <v>0</v>
      </c>
      <c r="AQ402" s="1" t="n">
        <v>0</v>
      </c>
      <c r="AR402" s="1" t="n">
        <v>0</v>
      </c>
      <c r="AS402" s="1" t="n">
        <v>0</v>
      </c>
      <c r="AT402" s="1" t="n">
        <v>0</v>
      </c>
      <c r="AU402" s="1" t="n">
        <v>0</v>
      </c>
      <c r="AV402" s="1" t="n">
        <v>0</v>
      </c>
      <c r="AW402" s="1" t="n">
        <v>0</v>
      </c>
      <c r="AX402" s="1" t="n">
        <v>0</v>
      </c>
      <c r="AY402" s="1" t="n">
        <v>0</v>
      </c>
      <c r="AZ402" s="1" t="n">
        <v>0</v>
      </c>
      <c r="BA402" s="1" t="n">
        <v>0</v>
      </c>
      <c r="BB402" s="1" t="n">
        <v>0</v>
      </c>
      <c r="BC402" s="1" t="n">
        <v>0</v>
      </c>
      <c r="BD402" s="1" t="n">
        <v>0</v>
      </c>
    </row>
    <row r="403" customFormat="false" ht="15" hidden="false" customHeight="false" outlineLevel="0" collapsed="false">
      <c r="A403" s="1" t="n">
        <v>0</v>
      </c>
      <c r="B403" s="1" t="n">
        <v>0</v>
      </c>
      <c r="C403" s="1" t="n">
        <v>0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0</v>
      </c>
      <c r="O403" s="1" t="n">
        <v>0</v>
      </c>
      <c r="P403" s="1" t="n">
        <v>0</v>
      </c>
      <c r="Q403" s="1" t="n">
        <v>0</v>
      </c>
      <c r="R403" s="1" t="n">
        <v>0</v>
      </c>
      <c r="S403" s="1" t="n">
        <v>0</v>
      </c>
      <c r="T403" s="1" t="n">
        <v>965</v>
      </c>
      <c r="U403" s="1" t="n">
        <v>3625</v>
      </c>
      <c r="V403" s="1" t="n">
        <v>2845</v>
      </c>
      <c r="W403" s="1" t="n">
        <v>1615</v>
      </c>
      <c r="X403" s="1" t="n">
        <v>760</v>
      </c>
      <c r="Y403" s="1" t="n">
        <v>0</v>
      </c>
      <c r="Z403" s="1" t="n">
        <v>0</v>
      </c>
      <c r="AA403" s="1" t="n">
        <v>0</v>
      </c>
      <c r="AB403" s="1" t="n">
        <v>0</v>
      </c>
      <c r="AC403" s="1" t="n">
        <v>0</v>
      </c>
      <c r="AD403" s="1" t="n">
        <v>0</v>
      </c>
      <c r="AE403" s="1" t="n">
        <v>0</v>
      </c>
      <c r="AF403" s="1" t="n">
        <v>0</v>
      </c>
      <c r="AG403" s="1" t="n">
        <v>0</v>
      </c>
      <c r="AH403" s="1" t="n">
        <v>0</v>
      </c>
      <c r="AI403" s="1" t="n">
        <v>0</v>
      </c>
      <c r="AJ403" s="1" t="n">
        <v>0</v>
      </c>
      <c r="AK403" s="1" t="n">
        <v>0</v>
      </c>
      <c r="AL403" s="1" t="n">
        <v>0</v>
      </c>
      <c r="AM403" s="1" t="n">
        <v>0</v>
      </c>
      <c r="AN403" s="1" t="n">
        <v>0</v>
      </c>
      <c r="AO403" s="1" t="n">
        <v>0</v>
      </c>
      <c r="AP403" s="1" t="n">
        <v>0</v>
      </c>
      <c r="AQ403" s="1" t="n">
        <v>0</v>
      </c>
      <c r="AR403" s="1" t="n">
        <v>0</v>
      </c>
      <c r="AS403" s="1" t="n">
        <v>0</v>
      </c>
      <c r="AT403" s="1" t="n">
        <v>0</v>
      </c>
      <c r="AU403" s="1" t="n">
        <v>0</v>
      </c>
      <c r="AV403" s="1" t="n">
        <v>0</v>
      </c>
      <c r="AW403" s="1" t="n">
        <v>0</v>
      </c>
      <c r="AX403" s="1" t="n">
        <v>0</v>
      </c>
      <c r="AY403" s="1" t="n">
        <v>0</v>
      </c>
      <c r="AZ403" s="1" t="n">
        <v>0</v>
      </c>
      <c r="BA403" s="1" t="n">
        <v>0</v>
      </c>
      <c r="BB403" s="1" t="n">
        <v>0</v>
      </c>
      <c r="BC403" s="1" t="n">
        <v>0</v>
      </c>
      <c r="BD403" s="1" t="n">
        <v>0</v>
      </c>
    </row>
    <row r="404" customFormat="false" ht="15" hidden="false" customHeight="false" outlineLevel="0" collapsed="false">
      <c r="A404" s="1" t="n">
        <v>0</v>
      </c>
      <c r="B404" s="1" t="n">
        <v>0</v>
      </c>
      <c r="C404" s="1" t="n">
        <v>0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0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400</v>
      </c>
      <c r="U404" s="1" t="n">
        <v>2070</v>
      </c>
      <c r="V404" s="1" t="n">
        <v>830</v>
      </c>
      <c r="W404" s="1" t="n">
        <v>1450</v>
      </c>
      <c r="X404" s="1" t="n">
        <v>1095</v>
      </c>
      <c r="Y404" s="1" t="n">
        <v>195</v>
      </c>
      <c r="Z404" s="1" t="n">
        <v>0</v>
      </c>
      <c r="AA404" s="1" t="n">
        <v>0</v>
      </c>
      <c r="AB404" s="1" t="n">
        <v>0</v>
      </c>
      <c r="AC404" s="1" t="n">
        <v>0</v>
      </c>
      <c r="AD404" s="1" t="n">
        <v>0</v>
      </c>
      <c r="AE404" s="1" t="n">
        <v>0</v>
      </c>
      <c r="AF404" s="1" t="n">
        <v>0</v>
      </c>
      <c r="AG404" s="1" t="n">
        <v>0</v>
      </c>
      <c r="AH404" s="1" t="n">
        <v>0</v>
      </c>
      <c r="AI404" s="1" t="n">
        <v>0</v>
      </c>
      <c r="AJ404" s="1" t="n">
        <v>0</v>
      </c>
      <c r="AK404" s="1" t="n">
        <v>0</v>
      </c>
      <c r="AL404" s="1" t="n">
        <v>0</v>
      </c>
      <c r="AM404" s="1" t="n">
        <v>0</v>
      </c>
      <c r="AN404" s="1" t="n">
        <v>0</v>
      </c>
      <c r="AO404" s="1" t="n">
        <v>0</v>
      </c>
      <c r="AP404" s="1" t="n">
        <v>0</v>
      </c>
      <c r="AQ404" s="1" t="n">
        <v>0</v>
      </c>
      <c r="AR404" s="1" t="n">
        <v>0</v>
      </c>
      <c r="AS404" s="1" t="n">
        <v>0</v>
      </c>
      <c r="AT404" s="1" t="n">
        <v>0</v>
      </c>
      <c r="AU404" s="1" t="n">
        <v>0</v>
      </c>
      <c r="AV404" s="1" t="n">
        <v>0</v>
      </c>
      <c r="AW404" s="1" t="n">
        <v>0</v>
      </c>
      <c r="AX404" s="1" t="n">
        <v>0</v>
      </c>
      <c r="AY404" s="1" t="n">
        <v>0</v>
      </c>
      <c r="AZ404" s="1" t="n">
        <v>0</v>
      </c>
      <c r="BA404" s="1" t="n">
        <v>0</v>
      </c>
      <c r="BB404" s="1" t="n">
        <v>0</v>
      </c>
      <c r="BC404" s="1" t="n">
        <v>0</v>
      </c>
      <c r="BD404" s="1" t="n">
        <v>0</v>
      </c>
    </row>
    <row r="405" customFormat="false" ht="15" hidden="false" customHeight="false" outlineLevel="0" collapsed="false">
      <c r="A405" s="1" t="n">
        <v>0</v>
      </c>
      <c r="B405" s="1" t="n">
        <v>0</v>
      </c>
      <c r="C405" s="1" t="n">
        <v>0</v>
      </c>
      <c r="D405" s="1" t="n">
        <v>0</v>
      </c>
      <c r="E405" s="1" t="n">
        <v>0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 t="n">
        <v>0</v>
      </c>
      <c r="Q405" s="1" t="n">
        <v>0</v>
      </c>
      <c r="R405" s="1" t="n">
        <v>0</v>
      </c>
      <c r="S405" s="1" t="n">
        <v>0</v>
      </c>
      <c r="T405" s="1" t="n">
        <v>0</v>
      </c>
      <c r="U405" s="1" t="n">
        <v>625</v>
      </c>
      <c r="V405" s="1" t="n">
        <v>685</v>
      </c>
      <c r="W405" s="1" t="n">
        <v>1330</v>
      </c>
      <c r="X405" s="1" t="n">
        <v>1555</v>
      </c>
      <c r="Y405" s="1" t="n">
        <v>670</v>
      </c>
      <c r="Z405" s="1" t="n">
        <v>0</v>
      </c>
      <c r="AA405" s="1" t="n">
        <v>0</v>
      </c>
      <c r="AB405" s="1" t="n">
        <v>0</v>
      </c>
      <c r="AC405" s="1" t="n">
        <v>0</v>
      </c>
      <c r="AD405" s="1" t="n">
        <v>0</v>
      </c>
      <c r="AE405" s="1" t="n">
        <v>0</v>
      </c>
      <c r="AF405" s="1" t="n">
        <v>0</v>
      </c>
      <c r="AG405" s="1" t="n">
        <v>0</v>
      </c>
      <c r="AH405" s="1" t="n">
        <v>0</v>
      </c>
      <c r="AI405" s="1" t="n">
        <v>0</v>
      </c>
      <c r="AJ405" s="1" t="n">
        <v>0</v>
      </c>
      <c r="AK405" s="1" t="n">
        <v>0</v>
      </c>
      <c r="AL405" s="1" t="n">
        <v>0</v>
      </c>
      <c r="AM405" s="1" t="n">
        <v>0</v>
      </c>
      <c r="AN405" s="1" t="n">
        <v>0</v>
      </c>
      <c r="AO405" s="1" t="n">
        <v>0</v>
      </c>
      <c r="AP405" s="1" t="n">
        <v>0</v>
      </c>
      <c r="AQ405" s="1" t="n">
        <v>0</v>
      </c>
      <c r="AR405" s="1" t="n">
        <v>0</v>
      </c>
      <c r="AS405" s="1" t="n">
        <v>0</v>
      </c>
      <c r="AT405" s="1" t="n">
        <v>0</v>
      </c>
      <c r="AU405" s="1" t="n">
        <v>0</v>
      </c>
      <c r="AV405" s="1" t="n">
        <v>0</v>
      </c>
      <c r="AW405" s="1" t="n">
        <v>0</v>
      </c>
      <c r="AX405" s="1" t="n">
        <v>0</v>
      </c>
      <c r="AY405" s="1" t="n">
        <v>0</v>
      </c>
      <c r="AZ405" s="1" t="n">
        <v>0</v>
      </c>
      <c r="BA405" s="1" t="n">
        <v>0</v>
      </c>
      <c r="BB405" s="1" t="n">
        <v>0</v>
      </c>
      <c r="BC405" s="1" t="n">
        <v>0</v>
      </c>
      <c r="BD405" s="1" t="n">
        <v>0</v>
      </c>
    </row>
    <row r="406" customFormat="false" ht="15" hidden="false" customHeight="false" outlineLevel="0" collapsed="false">
      <c r="A406" s="1" t="n">
        <v>0</v>
      </c>
      <c r="B406" s="1" t="n">
        <v>0</v>
      </c>
      <c r="C406" s="1" t="n">
        <v>0</v>
      </c>
      <c r="D406" s="1" t="n">
        <v>0</v>
      </c>
      <c r="E406" s="1" t="n">
        <v>0</v>
      </c>
      <c r="F406" s="1" t="n">
        <v>0</v>
      </c>
      <c r="G406" s="1" t="n">
        <v>0</v>
      </c>
      <c r="H406" s="1" t="n">
        <v>0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0</v>
      </c>
      <c r="O406" s="1" t="n">
        <v>0</v>
      </c>
      <c r="P406" s="1" t="n">
        <v>0</v>
      </c>
      <c r="Q406" s="1" t="n">
        <v>0</v>
      </c>
      <c r="R406" s="1" t="n">
        <v>0</v>
      </c>
      <c r="S406" s="1" t="n">
        <v>0</v>
      </c>
      <c r="T406" s="1" t="n">
        <v>0</v>
      </c>
      <c r="U406" s="1" t="n">
        <v>50</v>
      </c>
      <c r="V406" s="1" t="n">
        <v>370</v>
      </c>
      <c r="W406" s="1" t="n">
        <v>835</v>
      </c>
      <c r="X406" s="1" t="n">
        <v>1605</v>
      </c>
      <c r="Y406" s="1" t="n">
        <v>1190</v>
      </c>
      <c r="Z406" s="1" t="n">
        <v>570</v>
      </c>
      <c r="AA406" s="1" t="n">
        <v>5</v>
      </c>
      <c r="AB406" s="1" t="n">
        <v>0</v>
      </c>
      <c r="AC406" s="1" t="n">
        <v>0</v>
      </c>
      <c r="AD406" s="1" t="n">
        <v>0</v>
      </c>
      <c r="AE406" s="1" t="n">
        <v>0</v>
      </c>
      <c r="AF406" s="1" t="n">
        <v>0</v>
      </c>
      <c r="AG406" s="1" t="n">
        <v>0</v>
      </c>
      <c r="AH406" s="1" t="n">
        <v>0</v>
      </c>
      <c r="AI406" s="1" t="n">
        <v>0</v>
      </c>
      <c r="AJ406" s="1" t="n">
        <v>0</v>
      </c>
      <c r="AK406" s="1" t="n">
        <v>0</v>
      </c>
      <c r="AL406" s="1" t="n">
        <v>0</v>
      </c>
      <c r="AM406" s="1" t="n">
        <v>0</v>
      </c>
      <c r="AN406" s="1" t="n">
        <v>0</v>
      </c>
      <c r="AO406" s="1" t="n">
        <v>0</v>
      </c>
      <c r="AP406" s="1" t="n">
        <v>0</v>
      </c>
      <c r="AQ406" s="1" t="n">
        <v>0</v>
      </c>
      <c r="AR406" s="1" t="n">
        <v>0</v>
      </c>
      <c r="AS406" s="1" t="n">
        <v>0</v>
      </c>
      <c r="AT406" s="1" t="n">
        <v>0</v>
      </c>
      <c r="AU406" s="1" t="n">
        <v>0</v>
      </c>
      <c r="AV406" s="1" t="n">
        <v>0</v>
      </c>
      <c r="AW406" s="1" t="n">
        <v>0</v>
      </c>
      <c r="AX406" s="1" t="n">
        <v>0</v>
      </c>
      <c r="AY406" s="1" t="n">
        <v>0</v>
      </c>
      <c r="AZ406" s="1" t="n">
        <v>0</v>
      </c>
      <c r="BA406" s="1" t="n">
        <v>0</v>
      </c>
      <c r="BB406" s="1" t="n">
        <v>0</v>
      </c>
      <c r="BC406" s="1" t="n">
        <v>0</v>
      </c>
      <c r="BD406" s="1" t="n">
        <v>0</v>
      </c>
    </row>
    <row r="407" customFormat="false" ht="15" hidden="false" customHeight="false" outlineLevel="0" collapsed="false">
      <c r="A407" s="1" t="n">
        <v>0</v>
      </c>
      <c r="B407" s="1" t="n">
        <v>0</v>
      </c>
      <c r="C407" s="1" t="n">
        <v>0</v>
      </c>
      <c r="D407" s="1" t="n">
        <v>0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0</v>
      </c>
      <c r="U407" s="1" t="n">
        <v>0</v>
      </c>
      <c r="V407" s="1" t="n">
        <v>105</v>
      </c>
      <c r="W407" s="1" t="n">
        <v>405</v>
      </c>
      <c r="X407" s="1" t="n">
        <v>1140</v>
      </c>
      <c r="Y407" s="1" t="n">
        <v>1620</v>
      </c>
      <c r="Z407" s="1" t="n">
        <v>1525</v>
      </c>
      <c r="AA407" s="1" t="n">
        <v>1070</v>
      </c>
      <c r="AB407" s="1" t="n">
        <v>400</v>
      </c>
      <c r="AC407" s="1" t="n">
        <v>0</v>
      </c>
      <c r="AD407" s="1" t="n">
        <v>0</v>
      </c>
      <c r="AE407" s="1" t="n">
        <v>0</v>
      </c>
      <c r="AF407" s="1" t="n">
        <v>0</v>
      </c>
      <c r="AG407" s="1" t="n">
        <v>0</v>
      </c>
      <c r="AH407" s="1" t="n">
        <v>0</v>
      </c>
      <c r="AI407" s="1" t="n">
        <v>0</v>
      </c>
      <c r="AJ407" s="1" t="n">
        <v>0</v>
      </c>
      <c r="AK407" s="1" t="n">
        <v>0</v>
      </c>
      <c r="AL407" s="1" t="n">
        <v>0</v>
      </c>
      <c r="AM407" s="1" t="n">
        <v>0</v>
      </c>
      <c r="AN407" s="1" t="n">
        <v>0</v>
      </c>
      <c r="AO407" s="1" t="n">
        <v>0</v>
      </c>
      <c r="AP407" s="1" t="n">
        <v>0</v>
      </c>
      <c r="AQ407" s="1" t="n">
        <v>0</v>
      </c>
      <c r="AR407" s="1" t="n">
        <v>0</v>
      </c>
      <c r="AS407" s="1" t="n">
        <v>0</v>
      </c>
      <c r="AT407" s="1" t="n">
        <v>0</v>
      </c>
      <c r="AU407" s="1" t="n">
        <v>0</v>
      </c>
      <c r="AV407" s="1" t="n">
        <v>0</v>
      </c>
      <c r="AW407" s="1" t="n">
        <v>0</v>
      </c>
      <c r="AX407" s="1" t="n">
        <v>0</v>
      </c>
      <c r="AY407" s="1" t="n">
        <v>0</v>
      </c>
      <c r="AZ407" s="1" t="n">
        <v>0</v>
      </c>
      <c r="BA407" s="1" t="n">
        <v>0</v>
      </c>
      <c r="BB407" s="1" t="n">
        <v>0</v>
      </c>
      <c r="BC407" s="1" t="n">
        <v>0</v>
      </c>
      <c r="BD407" s="1" t="n">
        <v>0</v>
      </c>
    </row>
    <row r="408" customFormat="false" ht="15" hidden="false" customHeight="false" outlineLevel="0" collapsed="false">
      <c r="A408" s="1" t="n">
        <v>0</v>
      </c>
      <c r="B408" s="1" t="n">
        <v>0</v>
      </c>
      <c r="C408" s="1" t="n">
        <v>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  <c r="U408" s="1" t="n">
        <v>0</v>
      </c>
      <c r="V408" s="1" t="n">
        <v>5</v>
      </c>
      <c r="W408" s="1" t="n">
        <v>185</v>
      </c>
      <c r="X408" s="1" t="n">
        <v>630</v>
      </c>
      <c r="Y408" s="1" t="n">
        <v>1840</v>
      </c>
      <c r="Z408" s="1" t="n">
        <v>2595</v>
      </c>
      <c r="AA408" s="1" t="n">
        <v>2550</v>
      </c>
      <c r="AB408" s="1" t="n">
        <v>1845</v>
      </c>
      <c r="AC408" s="1" t="n">
        <v>690</v>
      </c>
      <c r="AD408" s="1" t="n">
        <v>0</v>
      </c>
      <c r="AE408" s="1" t="n">
        <v>0</v>
      </c>
      <c r="AF408" s="1" t="n">
        <v>0</v>
      </c>
      <c r="AG408" s="1" t="n">
        <v>0</v>
      </c>
      <c r="AH408" s="1" t="n">
        <v>0</v>
      </c>
      <c r="AI408" s="1" t="n">
        <v>0</v>
      </c>
      <c r="AJ408" s="1" t="n">
        <v>0</v>
      </c>
      <c r="AK408" s="1" t="n">
        <v>0</v>
      </c>
      <c r="AL408" s="1" t="n">
        <v>0</v>
      </c>
      <c r="AM408" s="1" t="n">
        <v>0</v>
      </c>
      <c r="AN408" s="1" t="n">
        <v>0</v>
      </c>
      <c r="AO408" s="1" t="n">
        <v>0</v>
      </c>
      <c r="AP408" s="1" t="n">
        <v>0</v>
      </c>
      <c r="AQ408" s="1" t="n">
        <v>0</v>
      </c>
      <c r="AR408" s="1" t="n">
        <v>0</v>
      </c>
      <c r="AS408" s="1" t="n">
        <v>0</v>
      </c>
      <c r="AT408" s="1" t="n">
        <v>0</v>
      </c>
      <c r="AU408" s="1" t="n">
        <v>0</v>
      </c>
      <c r="AV408" s="1" t="n">
        <v>0</v>
      </c>
      <c r="AW408" s="1" t="n">
        <v>0</v>
      </c>
      <c r="AX408" s="1" t="n">
        <v>0</v>
      </c>
      <c r="AY408" s="1" t="n">
        <v>0</v>
      </c>
      <c r="AZ408" s="1" t="n">
        <v>0</v>
      </c>
      <c r="BA408" s="1" t="n">
        <v>0</v>
      </c>
      <c r="BB408" s="1" t="n">
        <v>0</v>
      </c>
      <c r="BC408" s="1" t="n">
        <v>0</v>
      </c>
      <c r="BD408" s="1" t="n">
        <v>0</v>
      </c>
    </row>
    <row r="409" customFormat="false" ht="15" hidden="false" customHeight="false" outlineLevel="0" collapsed="false">
      <c r="A409" s="1" t="n">
        <v>0</v>
      </c>
      <c r="B409" s="1" t="n">
        <v>0</v>
      </c>
      <c r="C409" s="1" t="n">
        <v>0</v>
      </c>
      <c r="D409" s="1" t="n">
        <v>0</v>
      </c>
      <c r="E409" s="1" t="n">
        <v>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</v>
      </c>
      <c r="R409" s="1" t="n">
        <v>0</v>
      </c>
      <c r="S409" s="1" t="n">
        <v>0</v>
      </c>
      <c r="T409" s="1" t="n">
        <v>0</v>
      </c>
      <c r="U409" s="1" t="n">
        <v>0</v>
      </c>
      <c r="V409" s="1" t="n">
        <v>0</v>
      </c>
      <c r="W409" s="1" t="n">
        <v>0</v>
      </c>
      <c r="X409" s="1" t="n">
        <v>175</v>
      </c>
      <c r="Y409" s="1" t="n">
        <v>1780</v>
      </c>
      <c r="Z409" s="1" t="n">
        <v>3225</v>
      </c>
      <c r="AA409" s="1" t="n">
        <v>3755</v>
      </c>
      <c r="AB409" s="1" t="n">
        <v>3555</v>
      </c>
      <c r="AC409" s="1" t="n">
        <v>2330</v>
      </c>
      <c r="AD409" s="1" t="n">
        <v>795</v>
      </c>
      <c r="AE409" s="1" t="n">
        <v>0</v>
      </c>
      <c r="AF409" s="1" t="n">
        <v>0</v>
      </c>
      <c r="AG409" s="1" t="n">
        <v>0</v>
      </c>
      <c r="AH409" s="1" t="n">
        <v>0</v>
      </c>
      <c r="AI409" s="1" t="n">
        <v>0</v>
      </c>
      <c r="AJ409" s="1" t="n">
        <v>0</v>
      </c>
      <c r="AK409" s="1" t="n">
        <v>0</v>
      </c>
      <c r="AL409" s="1" t="n">
        <v>0</v>
      </c>
      <c r="AM409" s="1" t="n">
        <v>0</v>
      </c>
      <c r="AN409" s="1" t="n">
        <v>0</v>
      </c>
      <c r="AO409" s="1" t="n">
        <v>0</v>
      </c>
      <c r="AP409" s="1" t="n">
        <v>0</v>
      </c>
      <c r="AQ409" s="1" t="n">
        <v>0</v>
      </c>
      <c r="AR409" s="1" t="n">
        <v>0</v>
      </c>
      <c r="AS409" s="1" t="n">
        <v>0</v>
      </c>
      <c r="AT409" s="1" t="n">
        <v>0</v>
      </c>
      <c r="AU409" s="1" t="n">
        <v>0</v>
      </c>
      <c r="AV409" s="1" t="n">
        <v>0</v>
      </c>
      <c r="AW409" s="1" t="n">
        <v>0</v>
      </c>
      <c r="AX409" s="1" t="n">
        <v>0</v>
      </c>
      <c r="AY409" s="1" t="n">
        <v>0</v>
      </c>
      <c r="AZ409" s="1" t="n">
        <v>0</v>
      </c>
      <c r="BA409" s="1" t="n">
        <v>0</v>
      </c>
      <c r="BB409" s="1" t="n">
        <v>0</v>
      </c>
      <c r="BC409" s="1" t="n">
        <v>0</v>
      </c>
      <c r="BD409" s="1" t="n">
        <v>0</v>
      </c>
    </row>
    <row r="410" customFormat="false" ht="15" hidden="false" customHeight="false" outlineLevel="0" collapsed="false">
      <c r="A410" s="1" t="n">
        <v>0</v>
      </c>
      <c r="B410" s="1" t="n">
        <v>0</v>
      </c>
      <c r="C410" s="1" t="n">
        <v>0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0</v>
      </c>
      <c r="P410" s="1" t="n">
        <v>0</v>
      </c>
      <c r="Q410" s="1" t="n">
        <v>0</v>
      </c>
      <c r="R410" s="1" t="n">
        <v>0</v>
      </c>
      <c r="S410" s="1" t="n">
        <v>0</v>
      </c>
      <c r="T410" s="1" t="n">
        <v>0</v>
      </c>
      <c r="U410" s="1" t="n">
        <v>0</v>
      </c>
      <c r="V410" s="1" t="n">
        <v>0</v>
      </c>
      <c r="W410" s="1" t="n">
        <v>0</v>
      </c>
      <c r="X410" s="1" t="n">
        <v>0</v>
      </c>
      <c r="Y410" s="1" t="n">
        <v>1410</v>
      </c>
      <c r="Z410" s="1" t="n">
        <v>1655</v>
      </c>
      <c r="AA410" s="1" t="n">
        <v>1915</v>
      </c>
      <c r="AB410" s="1" t="n">
        <v>3490</v>
      </c>
      <c r="AC410" s="1" t="n">
        <v>3680</v>
      </c>
      <c r="AD410" s="1" t="n">
        <v>2150</v>
      </c>
      <c r="AE410" s="1" t="n">
        <v>370</v>
      </c>
      <c r="AF410" s="1" t="n">
        <v>0</v>
      </c>
      <c r="AG410" s="1" t="n">
        <v>0</v>
      </c>
      <c r="AH410" s="1" t="n">
        <v>0</v>
      </c>
      <c r="AI410" s="1" t="n">
        <v>0</v>
      </c>
      <c r="AJ410" s="1" t="n">
        <v>0</v>
      </c>
      <c r="AK410" s="1" t="n">
        <v>0</v>
      </c>
      <c r="AL410" s="1" t="n">
        <v>0</v>
      </c>
      <c r="AM410" s="1" t="n">
        <v>0</v>
      </c>
      <c r="AN410" s="1" t="n">
        <v>0</v>
      </c>
      <c r="AO410" s="1" t="n">
        <v>0</v>
      </c>
      <c r="AP410" s="1" t="n">
        <v>0</v>
      </c>
      <c r="AQ410" s="1" t="n">
        <v>0</v>
      </c>
      <c r="AR410" s="1" t="n">
        <v>0</v>
      </c>
      <c r="AS410" s="1" t="n">
        <v>0</v>
      </c>
      <c r="AT410" s="1" t="n">
        <v>0</v>
      </c>
      <c r="AU410" s="1" t="n">
        <v>0</v>
      </c>
      <c r="AV410" s="1" t="n">
        <v>0</v>
      </c>
      <c r="AW410" s="1" t="n">
        <v>0</v>
      </c>
      <c r="AX410" s="1" t="n">
        <v>0</v>
      </c>
      <c r="AY410" s="1" t="n">
        <v>0</v>
      </c>
      <c r="AZ410" s="1" t="n">
        <v>0</v>
      </c>
      <c r="BA410" s="1" t="n">
        <v>0</v>
      </c>
      <c r="BB410" s="1" t="n">
        <v>0</v>
      </c>
      <c r="BC410" s="1" t="n">
        <v>0</v>
      </c>
      <c r="BD410" s="1" t="n">
        <v>0</v>
      </c>
    </row>
    <row r="411" customFormat="false" ht="15" hidden="false" customHeight="false" outlineLevel="0" collapsed="false">
      <c r="A411" s="1" t="n">
        <v>0</v>
      </c>
      <c r="B411" s="1" t="n">
        <v>0</v>
      </c>
      <c r="C411" s="1" t="n">
        <v>0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0</v>
      </c>
      <c r="P411" s="1" t="n">
        <v>0</v>
      </c>
      <c r="Q411" s="1" t="n">
        <v>0</v>
      </c>
      <c r="R411" s="1" t="n">
        <v>0</v>
      </c>
      <c r="S411" s="1" t="n">
        <v>0</v>
      </c>
      <c r="T411" s="1" t="n">
        <v>0</v>
      </c>
      <c r="U411" s="1" t="n">
        <v>0</v>
      </c>
      <c r="V411" s="1" t="n">
        <v>0</v>
      </c>
      <c r="W411" s="1" t="n">
        <v>0</v>
      </c>
      <c r="X411" s="1" t="n">
        <v>0</v>
      </c>
      <c r="Y411" s="1" t="n">
        <v>990</v>
      </c>
      <c r="Z411" s="1" t="n">
        <v>850</v>
      </c>
      <c r="AA411" s="1" t="n">
        <v>940</v>
      </c>
      <c r="AB411" s="1" t="n">
        <v>1380</v>
      </c>
      <c r="AC411" s="1" t="n">
        <v>2090</v>
      </c>
      <c r="AD411" s="1" t="n">
        <v>2970</v>
      </c>
      <c r="AE411" s="1" t="n">
        <v>840</v>
      </c>
      <c r="AF411" s="1" t="n">
        <v>0</v>
      </c>
      <c r="AG411" s="1" t="n">
        <v>0</v>
      </c>
      <c r="AH411" s="1" t="n">
        <v>0</v>
      </c>
      <c r="AI411" s="1" t="n">
        <v>0</v>
      </c>
      <c r="AJ411" s="1" t="n">
        <v>0</v>
      </c>
      <c r="AK411" s="1" t="n">
        <v>0</v>
      </c>
      <c r="AL411" s="1" t="n">
        <v>0</v>
      </c>
      <c r="AM411" s="1" t="n">
        <v>0</v>
      </c>
      <c r="AN411" s="1" t="n">
        <v>0</v>
      </c>
      <c r="AO411" s="1" t="n">
        <v>0</v>
      </c>
      <c r="AP411" s="1" t="n">
        <v>0</v>
      </c>
      <c r="AQ411" s="1" t="n">
        <v>0</v>
      </c>
      <c r="AR411" s="1" t="n">
        <v>0</v>
      </c>
      <c r="AS411" s="1" t="n">
        <v>0</v>
      </c>
      <c r="AT411" s="1" t="n">
        <v>0</v>
      </c>
      <c r="AU411" s="1" t="n">
        <v>0</v>
      </c>
      <c r="AV411" s="1" t="n">
        <v>0</v>
      </c>
      <c r="AW411" s="1" t="n">
        <v>0</v>
      </c>
      <c r="AX411" s="1" t="n">
        <v>0</v>
      </c>
      <c r="AY411" s="1" t="n">
        <v>0</v>
      </c>
      <c r="AZ411" s="1" t="n">
        <v>0</v>
      </c>
      <c r="BA411" s="1" t="n">
        <v>0</v>
      </c>
      <c r="BB411" s="1" t="n">
        <v>0</v>
      </c>
      <c r="BC411" s="1" t="n">
        <v>0</v>
      </c>
      <c r="BD411" s="1" t="n">
        <v>0</v>
      </c>
    </row>
    <row r="412" customFormat="false" ht="15" hidden="false" customHeight="false" outlineLevel="0" collapsed="false">
      <c r="A412" s="1" t="n">
        <v>0</v>
      </c>
      <c r="B412" s="1" t="n">
        <v>0</v>
      </c>
      <c r="C412" s="1" t="n">
        <v>0</v>
      </c>
      <c r="D412" s="1" t="n">
        <v>0</v>
      </c>
      <c r="E412" s="1" t="n">
        <v>0</v>
      </c>
      <c r="F412" s="1" t="n">
        <v>0</v>
      </c>
      <c r="G412" s="1" t="n">
        <v>0</v>
      </c>
      <c r="H412" s="1" t="n">
        <v>0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0</v>
      </c>
      <c r="O412" s="1" t="n">
        <v>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  <c r="U412" s="1" t="n">
        <v>0</v>
      </c>
      <c r="V412" s="1" t="n">
        <v>0</v>
      </c>
      <c r="W412" s="1" t="n">
        <v>0</v>
      </c>
      <c r="X412" s="1" t="n">
        <v>0</v>
      </c>
      <c r="Y412" s="1" t="n">
        <v>450</v>
      </c>
      <c r="Z412" s="1" t="n">
        <v>905</v>
      </c>
      <c r="AA412" s="1" t="n">
        <v>910</v>
      </c>
      <c r="AB412" s="1" t="n">
        <v>740</v>
      </c>
      <c r="AC412" s="1" t="n">
        <v>1055</v>
      </c>
      <c r="AD412" s="1" t="n">
        <v>1450</v>
      </c>
      <c r="AE412" s="1" t="n">
        <v>965</v>
      </c>
      <c r="AF412" s="1" t="n">
        <v>0</v>
      </c>
      <c r="AG412" s="1" t="n">
        <v>0</v>
      </c>
      <c r="AH412" s="1" t="n">
        <v>0</v>
      </c>
      <c r="AI412" s="1" t="n">
        <v>0</v>
      </c>
      <c r="AJ412" s="1" t="n">
        <v>0</v>
      </c>
      <c r="AK412" s="1" t="n">
        <v>0</v>
      </c>
      <c r="AL412" s="1" t="n">
        <v>0</v>
      </c>
      <c r="AM412" s="1" t="n">
        <v>0</v>
      </c>
      <c r="AN412" s="1" t="n">
        <v>0</v>
      </c>
      <c r="AO412" s="1" t="n">
        <v>0</v>
      </c>
      <c r="AP412" s="1" t="n">
        <v>0</v>
      </c>
      <c r="AQ412" s="1" t="n">
        <v>0</v>
      </c>
      <c r="AR412" s="1" t="n">
        <v>0</v>
      </c>
      <c r="AS412" s="1" t="n">
        <v>0</v>
      </c>
      <c r="AT412" s="1" t="n">
        <v>0</v>
      </c>
      <c r="AU412" s="1" t="n">
        <v>0</v>
      </c>
      <c r="AV412" s="1" t="n">
        <v>0</v>
      </c>
      <c r="AW412" s="1" t="n">
        <v>0</v>
      </c>
      <c r="AX412" s="1" t="n">
        <v>0</v>
      </c>
      <c r="AY412" s="1" t="n">
        <v>0</v>
      </c>
      <c r="AZ412" s="1" t="n">
        <v>0</v>
      </c>
      <c r="BA412" s="1" t="n">
        <v>0</v>
      </c>
      <c r="BB412" s="1" t="n">
        <v>0</v>
      </c>
      <c r="BC412" s="1" t="n">
        <v>0</v>
      </c>
      <c r="BD412" s="1" t="n">
        <v>0</v>
      </c>
    </row>
    <row r="413" customFormat="false" ht="15" hidden="false" customHeight="false" outlineLevel="0" collapsed="false">
      <c r="A413" s="1" t="n">
        <v>0</v>
      </c>
      <c r="B413" s="1" t="n">
        <v>0</v>
      </c>
      <c r="C413" s="1" t="n">
        <v>0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0</v>
      </c>
      <c r="O413" s="1" t="n">
        <v>0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  <c r="V413" s="1" t="n">
        <v>0</v>
      </c>
      <c r="W413" s="1" t="n">
        <v>0</v>
      </c>
      <c r="X413" s="1" t="n">
        <v>0</v>
      </c>
      <c r="Y413" s="1" t="n">
        <v>25</v>
      </c>
      <c r="Z413" s="1" t="n">
        <v>1415</v>
      </c>
      <c r="AA413" s="1" t="n">
        <v>3125</v>
      </c>
      <c r="AB413" s="1" t="n">
        <v>1890</v>
      </c>
      <c r="AC413" s="1" t="n">
        <v>720</v>
      </c>
      <c r="AD413" s="1" t="n">
        <v>750</v>
      </c>
      <c r="AE413" s="1" t="n">
        <v>695</v>
      </c>
      <c r="AF413" s="1" t="n">
        <v>0</v>
      </c>
      <c r="AG413" s="1" t="n">
        <v>0</v>
      </c>
      <c r="AH413" s="1" t="n">
        <v>0</v>
      </c>
      <c r="AI413" s="1" t="n">
        <v>0</v>
      </c>
      <c r="AJ413" s="1" t="n">
        <v>0</v>
      </c>
      <c r="AK413" s="1" t="n">
        <v>0</v>
      </c>
      <c r="AL413" s="1" t="n">
        <v>0</v>
      </c>
      <c r="AM413" s="1" t="n">
        <v>0</v>
      </c>
      <c r="AN413" s="1" t="n">
        <v>0</v>
      </c>
      <c r="AO413" s="1" t="n">
        <v>0</v>
      </c>
      <c r="AP413" s="1" t="n">
        <v>0</v>
      </c>
      <c r="AQ413" s="1" t="n">
        <v>0</v>
      </c>
      <c r="AR413" s="1" t="n">
        <v>0</v>
      </c>
      <c r="AS413" s="1" t="n">
        <v>0</v>
      </c>
      <c r="AT413" s="1" t="n">
        <v>0</v>
      </c>
      <c r="AU413" s="1" t="n">
        <v>0</v>
      </c>
      <c r="AV413" s="1" t="n">
        <v>0</v>
      </c>
      <c r="AW413" s="1" t="n">
        <v>0</v>
      </c>
      <c r="AX413" s="1" t="n">
        <v>0</v>
      </c>
      <c r="AY413" s="1" t="n">
        <v>0</v>
      </c>
      <c r="AZ413" s="1" t="n">
        <v>0</v>
      </c>
      <c r="BA413" s="1" t="n">
        <v>0</v>
      </c>
      <c r="BB413" s="1" t="n">
        <v>0</v>
      </c>
      <c r="BC413" s="1" t="n">
        <v>0</v>
      </c>
      <c r="BD413" s="1" t="n">
        <v>0</v>
      </c>
    </row>
    <row r="414" customFormat="false" ht="15" hidden="false" customHeight="false" outlineLevel="0" collapsed="false">
      <c r="A414" s="1" t="n">
        <v>0</v>
      </c>
      <c r="B414" s="1" t="n">
        <v>0</v>
      </c>
      <c r="C414" s="1" t="n">
        <v>0</v>
      </c>
      <c r="D414" s="1" t="n">
        <v>0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0</v>
      </c>
      <c r="Q414" s="1" t="n">
        <v>0</v>
      </c>
      <c r="R414" s="1" t="n">
        <v>0</v>
      </c>
      <c r="S414" s="1" t="n">
        <v>0</v>
      </c>
      <c r="T414" s="1" t="n">
        <v>0</v>
      </c>
      <c r="U414" s="1" t="n">
        <v>0</v>
      </c>
      <c r="V414" s="1" t="n">
        <v>0</v>
      </c>
      <c r="W414" s="1" t="n">
        <v>0</v>
      </c>
      <c r="X414" s="1" t="n">
        <v>0</v>
      </c>
      <c r="Y414" s="1" t="n">
        <v>0</v>
      </c>
      <c r="Z414" s="1" t="n">
        <v>615</v>
      </c>
      <c r="AA414" s="1" t="n">
        <v>2140</v>
      </c>
      <c r="AB414" s="1" t="n">
        <v>3025</v>
      </c>
      <c r="AC414" s="1" t="n">
        <v>2345</v>
      </c>
      <c r="AD414" s="1" t="n">
        <v>335</v>
      </c>
      <c r="AE414" s="1" t="n">
        <v>50</v>
      </c>
      <c r="AF414" s="1" t="n">
        <v>0</v>
      </c>
      <c r="AG414" s="1" t="n">
        <v>0</v>
      </c>
      <c r="AH414" s="1" t="n">
        <v>0</v>
      </c>
      <c r="AI414" s="1" t="n">
        <v>0</v>
      </c>
      <c r="AJ414" s="1" t="n">
        <v>0</v>
      </c>
      <c r="AK414" s="1" t="n">
        <v>0</v>
      </c>
      <c r="AL414" s="1" t="n">
        <v>0</v>
      </c>
      <c r="AM414" s="1" t="n">
        <v>0</v>
      </c>
      <c r="AN414" s="1" t="n">
        <v>0</v>
      </c>
      <c r="AO414" s="1" t="n">
        <v>0</v>
      </c>
      <c r="AP414" s="1" t="n">
        <v>0</v>
      </c>
      <c r="AQ414" s="1" t="n">
        <v>0</v>
      </c>
      <c r="AR414" s="1" t="n">
        <v>0</v>
      </c>
      <c r="AS414" s="1" t="n">
        <v>0</v>
      </c>
      <c r="AT414" s="1" t="n">
        <v>0</v>
      </c>
      <c r="AU414" s="1" t="n">
        <v>0</v>
      </c>
      <c r="AV414" s="1" t="n">
        <v>0</v>
      </c>
      <c r="AW414" s="1" t="n">
        <v>0</v>
      </c>
      <c r="AX414" s="1" t="n">
        <v>0</v>
      </c>
      <c r="AY414" s="1" t="n">
        <v>0</v>
      </c>
      <c r="AZ414" s="1" t="n">
        <v>0</v>
      </c>
      <c r="BA414" s="1" t="n">
        <v>0</v>
      </c>
      <c r="BB414" s="1" t="n">
        <v>0</v>
      </c>
      <c r="BC414" s="1" t="n">
        <v>0</v>
      </c>
      <c r="BD414" s="1" t="n">
        <v>0</v>
      </c>
    </row>
    <row r="415" customFormat="false" ht="15" hidden="false" customHeight="false" outlineLevel="0" collapsed="false">
      <c r="A415" s="1" t="n">
        <v>0</v>
      </c>
      <c r="B415" s="1" t="n">
        <v>0</v>
      </c>
      <c r="C415" s="1" t="n">
        <v>0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n">
        <v>0</v>
      </c>
      <c r="Q415" s="1" t="n">
        <v>0</v>
      </c>
      <c r="R415" s="1" t="n">
        <v>0</v>
      </c>
      <c r="S415" s="1" t="n">
        <v>0</v>
      </c>
      <c r="T415" s="1" t="n">
        <v>0</v>
      </c>
      <c r="U415" s="1" t="n">
        <v>0</v>
      </c>
      <c r="V415" s="1" t="n">
        <v>0</v>
      </c>
      <c r="W415" s="1" t="n">
        <v>0</v>
      </c>
      <c r="X415" s="1" t="n">
        <v>0</v>
      </c>
      <c r="Y415" s="1" t="n">
        <v>0</v>
      </c>
      <c r="Z415" s="1" t="n">
        <v>35</v>
      </c>
      <c r="AA415" s="1" t="n">
        <v>700</v>
      </c>
      <c r="AB415" s="1" t="n">
        <v>1130</v>
      </c>
      <c r="AC415" s="1" t="n">
        <v>1020</v>
      </c>
      <c r="AD415" s="1" t="n">
        <v>575</v>
      </c>
      <c r="AE415" s="1" t="n">
        <v>0</v>
      </c>
      <c r="AF415" s="1" t="n">
        <v>0</v>
      </c>
      <c r="AG415" s="1" t="n">
        <v>0</v>
      </c>
      <c r="AH415" s="1" t="n">
        <v>0</v>
      </c>
      <c r="AI415" s="1" t="n">
        <v>0</v>
      </c>
      <c r="AJ415" s="1" t="n">
        <v>0</v>
      </c>
      <c r="AK415" s="1" t="n">
        <v>0</v>
      </c>
      <c r="AL415" s="1" t="n">
        <v>0</v>
      </c>
      <c r="AM415" s="1" t="n">
        <v>0</v>
      </c>
      <c r="AN415" s="1" t="n">
        <v>0</v>
      </c>
      <c r="AO415" s="1" t="n">
        <v>0</v>
      </c>
      <c r="AP415" s="1" t="n">
        <v>0</v>
      </c>
      <c r="AQ415" s="1" t="n">
        <v>0</v>
      </c>
      <c r="AR415" s="1" t="n">
        <v>0</v>
      </c>
      <c r="AS415" s="1" t="n">
        <v>0</v>
      </c>
      <c r="AT415" s="1" t="n">
        <v>0</v>
      </c>
      <c r="AU415" s="1" t="n">
        <v>0</v>
      </c>
      <c r="AV415" s="1" t="n">
        <v>0</v>
      </c>
      <c r="AW415" s="1" t="n">
        <v>0</v>
      </c>
      <c r="AX415" s="1" t="n">
        <v>0</v>
      </c>
      <c r="AY415" s="1" t="n">
        <v>0</v>
      </c>
      <c r="AZ415" s="1" t="n">
        <v>0</v>
      </c>
      <c r="BA415" s="1" t="n">
        <v>0</v>
      </c>
      <c r="BB415" s="1" t="n">
        <v>0</v>
      </c>
      <c r="BC415" s="1" t="n">
        <v>0</v>
      </c>
      <c r="BD415" s="1" t="n">
        <v>0</v>
      </c>
    </row>
    <row r="416" customFormat="false" ht="15" hidden="false" customHeight="false" outlineLevel="0" collapsed="false">
      <c r="A416" s="1" t="n">
        <v>0</v>
      </c>
      <c r="B416" s="1" t="n">
        <v>0</v>
      </c>
      <c r="C416" s="1" t="n">
        <v>0</v>
      </c>
      <c r="D416" s="1" t="n">
        <v>0</v>
      </c>
      <c r="E416" s="1" t="n">
        <v>0</v>
      </c>
      <c r="F416" s="1" t="n">
        <v>0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</v>
      </c>
      <c r="U416" s="1" t="n">
        <v>0</v>
      </c>
      <c r="V416" s="1" t="n">
        <v>0</v>
      </c>
      <c r="W416" s="1" t="n">
        <v>0</v>
      </c>
      <c r="X416" s="1" t="n">
        <v>0</v>
      </c>
      <c r="Y416" s="1" t="n">
        <v>0</v>
      </c>
      <c r="Z416" s="1" t="n">
        <v>0</v>
      </c>
      <c r="AA416" s="1" t="n">
        <v>25</v>
      </c>
      <c r="AB416" s="1" t="n">
        <v>335</v>
      </c>
      <c r="AC416" s="1" t="n">
        <v>60</v>
      </c>
      <c r="AD416" s="1" t="n">
        <v>5</v>
      </c>
      <c r="AE416" s="1" t="n">
        <v>0</v>
      </c>
      <c r="AF416" s="1" t="n">
        <v>0</v>
      </c>
      <c r="AG416" s="1" t="n">
        <v>0</v>
      </c>
      <c r="AH416" s="1" t="n">
        <v>0</v>
      </c>
      <c r="AI416" s="1" t="n">
        <v>0</v>
      </c>
      <c r="AJ416" s="1" t="n">
        <v>0</v>
      </c>
      <c r="AK416" s="1" t="n">
        <v>0</v>
      </c>
      <c r="AL416" s="1" t="n">
        <v>0</v>
      </c>
      <c r="AM416" s="1" t="n">
        <v>0</v>
      </c>
      <c r="AN416" s="1" t="n">
        <v>0</v>
      </c>
      <c r="AO416" s="1" t="n">
        <v>0</v>
      </c>
      <c r="AP416" s="1" t="n">
        <v>0</v>
      </c>
      <c r="AQ416" s="1" t="n">
        <v>0</v>
      </c>
      <c r="AR416" s="1" t="n">
        <v>0</v>
      </c>
      <c r="AS416" s="1" t="n">
        <v>0</v>
      </c>
      <c r="AT416" s="1" t="n">
        <v>0</v>
      </c>
      <c r="AU416" s="1" t="n">
        <v>0</v>
      </c>
      <c r="AV416" s="1" t="n">
        <v>0</v>
      </c>
      <c r="AW416" s="1" t="n">
        <v>0</v>
      </c>
      <c r="AX416" s="1" t="n">
        <v>0</v>
      </c>
      <c r="AY416" s="1" t="n">
        <v>0</v>
      </c>
      <c r="AZ416" s="1" t="n">
        <v>0</v>
      </c>
      <c r="BA416" s="1" t="n">
        <v>0</v>
      </c>
      <c r="BB416" s="1" t="n">
        <v>0</v>
      </c>
      <c r="BC416" s="1" t="n">
        <v>0</v>
      </c>
      <c r="BD416" s="1" t="n">
        <v>0</v>
      </c>
    </row>
    <row r="417" customFormat="false" ht="15" hidden="false" customHeight="false" outlineLevel="0" collapsed="false">
      <c r="A417" s="1" t="n">
        <v>0</v>
      </c>
      <c r="B417" s="1" t="n">
        <v>0</v>
      </c>
      <c r="C417" s="1" t="n">
        <v>0</v>
      </c>
      <c r="D417" s="1" t="n">
        <v>0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0</v>
      </c>
      <c r="R417" s="1" t="n">
        <v>0</v>
      </c>
      <c r="S417" s="1" t="n">
        <v>0</v>
      </c>
      <c r="T417" s="1" t="n">
        <v>0</v>
      </c>
      <c r="U417" s="1" t="n">
        <v>0</v>
      </c>
      <c r="V417" s="1" t="n">
        <v>0</v>
      </c>
      <c r="W417" s="1" t="n">
        <v>0</v>
      </c>
      <c r="X417" s="1" t="n">
        <v>0</v>
      </c>
      <c r="Y417" s="1" t="n">
        <v>0</v>
      </c>
      <c r="Z417" s="1" t="n">
        <v>0</v>
      </c>
      <c r="AA417" s="1" t="n">
        <v>0</v>
      </c>
      <c r="AB417" s="1" t="n">
        <v>0</v>
      </c>
      <c r="AC417" s="1" t="n">
        <v>0</v>
      </c>
      <c r="AD417" s="1" t="n">
        <v>0</v>
      </c>
      <c r="AE417" s="1" t="n">
        <v>0</v>
      </c>
      <c r="AF417" s="1" t="n">
        <v>0</v>
      </c>
      <c r="AG417" s="1" t="n">
        <v>0</v>
      </c>
      <c r="AH417" s="1" t="n">
        <v>0</v>
      </c>
      <c r="AI417" s="1" t="n">
        <v>0</v>
      </c>
      <c r="AJ417" s="1" t="n">
        <v>0</v>
      </c>
      <c r="AK417" s="1" t="n">
        <v>0</v>
      </c>
      <c r="AL417" s="1" t="n">
        <v>0</v>
      </c>
      <c r="AM417" s="1" t="n">
        <v>0</v>
      </c>
      <c r="AN417" s="1" t="n">
        <v>0</v>
      </c>
      <c r="AO417" s="1" t="n">
        <v>0</v>
      </c>
      <c r="AP417" s="1" t="n">
        <v>0</v>
      </c>
      <c r="AQ417" s="1" t="n">
        <v>0</v>
      </c>
      <c r="AR417" s="1" t="n">
        <v>0</v>
      </c>
      <c r="AS417" s="1" t="n">
        <v>0</v>
      </c>
      <c r="AT417" s="1" t="n">
        <v>0</v>
      </c>
      <c r="AU417" s="1" t="n">
        <v>0</v>
      </c>
      <c r="AV417" s="1" t="n">
        <v>0</v>
      </c>
      <c r="AW417" s="1" t="n">
        <v>0</v>
      </c>
      <c r="AX417" s="1" t="n">
        <v>0</v>
      </c>
      <c r="AY417" s="1" t="n">
        <v>0</v>
      </c>
      <c r="AZ417" s="1" t="n">
        <v>0</v>
      </c>
      <c r="BA417" s="1" t="n">
        <v>0</v>
      </c>
      <c r="BB417" s="1" t="n">
        <v>0</v>
      </c>
      <c r="BC417" s="1" t="n">
        <v>0</v>
      </c>
      <c r="BD417" s="1" t="n">
        <v>0</v>
      </c>
    </row>
    <row r="418" customFormat="false" ht="15" hidden="false" customHeight="false" outlineLevel="0" collapsed="false">
      <c r="A418" s="1" t="n">
        <v>0</v>
      </c>
      <c r="B418" s="1" t="n">
        <v>0</v>
      </c>
      <c r="C418" s="1" t="n">
        <v>0</v>
      </c>
      <c r="D418" s="1" t="n">
        <v>0</v>
      </c>
      <c r="E418" s="1" t="n">
        <v>0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</v>
      </c>
      <c r="U418" s="1" t="n">
        <v>0</v>
      </c>
      <c r="V418" s="1" t="n">
        <v>0</v>
      </c>
      <c r="W418" s="1" t="n">
        <v>0</v>
      </c>
      <c r="X418" s="1" t="n">
        <v>0</v>
      </c>
      <c r="Y418" s="1" t="n">
        <v>0</v>
      </c>
      <c r="Z418" s="1" t="n">
        <v>0</v>
      </c>
      <c r="AA418" s="1" t="n">
        <v>0</v>
      </c>
      <c r="AB418" s="1" t="n">
        <v>0</v>
      </c>
      <c r="AC418" s="1" t="n">
        <v>0</v>
      </c>
      <c r="AD418" s="1" t="n">
        <v>0</v>
      </c>
      <c r="AE418" s="1" t="n">
        <v>0</v>
      </c>
      <c r="AF418" s="1" t="n">
        <v>0</v>
      </c>
      <c r="AG418" s="1" t="n">
        <v>0</v>
      </c>
      <c r="AH418" s="1" t="n">
        <v>0</v>
      </c>
      <c r="AI418" s="1" t="n">
        <v>0</v>
      </c>
      <c r="AJ418" s="1" t="n">
        <v>0</v>
      </c>
      <c r="AK418" s="1" t="n">
        <v>0</v>
      </c>
      <c r="AL418" s="1" t="n">
        <v>0</v>
      </c>
      <c r="AM418" s="1" t="n">
        <v>0</v>
      </c>
      <c r="AN418" s="1" t="n">
        <v>0</v>
      </c>
      <c r="AO418" s="1" t="n">
        <v>0</v>
      </c>
      <c r="AP418" s="1" t="n">
        <v>0</v>
      </c>
      <c r="AQ418" s="1" t="n">
        <v>0</v>
      </c>
      <c r="AR418" s="1" t="n">
        <v>0</v>
      </c>
      <c r="AS418" s="1" t="n">
        <v>0</v>
      </c>
      <c r="AT418" s="1" t="n">
        <v>0</v>
      </c>
      <c r="AU418" s="1" t="n">
        <v>0</v>
      </c>
      <c r="AV418" s="1" t="n">
        <v>0</v>
      </c>
      <c r="AW418" s="1" t="n">
        <v>0</v>
      </c>
      <c r="AX418" s="1" t="n">
        <v>0</v>
      </c>
      <c r="AY418" s="1" t="n">
        <v>0</v>
      </c>
      <c r="AZ418" s="1" t="n">
        <v>0</v>
      </c>
      <c r="BA418" s="1" t="n">
        <v>0</v>
      </c>
      <c r="BB418" s="1" t="n">
        <v>0</v>
      </c>
      <c r="BC418" s="1" t="n">
        <v>0</v>
      </c>
      <c r="BD418" s="1" t="n">
        <v>0</v>
      </c>
    </row>
    <row r="419" customFormat="false" ht="15" hidden="false" customHeight="false" outlineLevel="0" collapsed="false">
      <c r="A419" s="1" t="n">
        <v>0</v>
      </c>
      <c r="B419" s="1" t="n">
        <v>0</v>
      </c>
      <c r="C419" s="1" t="n">
        <v>0</v>
      </c>
      <c r="D419" s="1" t="n">
        <v>0</v>
      </c>
      <c r="E419" s="1" t="n">
        <v>0</v>
      </c>
      <c r="F419" s="1" t="n">
        <v>0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0</v>
      </c>
      <c r="L419" s="1" t="n">
        <v>0</v>
      </c>
      <c r="M419" s="1" t="n">
        <v>0</v>
      </c>
      <c r="N419" s="1" t="n">
        <v>0</v>
      </c>
      <c r="O419" s="1" t="n">
        <v>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</v>
      </c>
      <c r="U419" s="1" t="n">
        <v>0</v>
      </c>
      <c r="V419" s="1" t="n">
        <v>0</v>
      </c>
      <c r="W419" s="1" t="n">
        <v>0</v>
      </c>
      <c r="X419" s="1" t="n">
        <v>0</v>
      </c>
      <c r="Y419" s="1" t="n">
        <v>0</v>
      </c>
      <c r="Z419" s="1" t="n">
        <v>0</v>
      </c>
      <c r="AA419" s="1" t="n">
        <v>0</v>
      </c>
      <c r="AB419" s="1" t="n">
        <v>0</v>
      </c>
      <c r="AC419" s="1" t="n">
        <v>0</v>
      </c>
      <c r="AD419" s="1" t="n">
        <v>0</v>
      </c>
      <c r="AE419" s="1" t="n">
        <v>0</v>
      </c>
      <c r="AF419" s="1" t="n">
        <v>0</v>
      </c>
      <c r="AG419" s="1" t="n">
        <v>0</v>
      </c>
      <c r="AH419" s="1" t="n">
        <v>0</v>
      </c>
      <c r="AI419" s="1" t="n">
        <v>0</v>
      </c>
      <c r="AJ419" s="1" t="n">
        <v>0</v>
      </c>
      <c r="AK419" s="1" t="n">
        <v>0</v>
      </c>
      <c r="AL419" s="1" t="n">
        <v>0</v>
      </c>
      <c r="AM419" s="1" t="n">
        <v>0</v>
      </c>
      <c r="AN419" s="1" t="n">
        <v>0</v>
      </c>
      <c r="AO419" s="1" t="n">
        <v>0</v>
      </c>
      <c r="AP419" s="1" t="n">
        <v>0</v>
      </c>
      <c r="AQ419" s="1" t="n">
        <v>0</v>
      </c>
      <c r="AR419" s="1" t="n">
        <v>0</v>
      </c>
      <c r="AS419" s="1" t="n">
        <v>0</v>
      </c>
      <c r="AT419" s="1" t="n">
        <v>0</v>
      </c>
      <c r="AU419" s="1" t="n">
        <v>0</v>
      </c>
      <c r="AV419" s="1" t="n">
        <v>0</v>
      </c>
      <c r="AW419" s="1" t="n">
        <v>0</v>
      </c>
      <c r="AX419" s="1" t="n">
        <v>0</v>
      </c>
      <c r="AY419" s="1" t="n">
        <v>0</v>
      </c>
      <c r="AZ419" s="1" t="n">
        <v>0</v>
      </c>
      <c r="BA419" s="1" t="n">
        <v>0</v>
      </c>
      <c r="BB419" s="1" t="n">
        <v>0</v>
      </c>
      <c r="BC419" s="1" t="n">
        <v>0</v>
      </c>
      <c r="BD419" s="1" t="n">
        <v>0</v>
      </c>
    </row>
    <row r="420" customFormat="false" ht="15" hidden="false" customHeight="false" outlineLevel="0" collapsed="false">
      <c r="A420" s="1" t="n">
        <v>0</v>
      </c>
      <c r="B420" s="1" t="n">
        <v>0</v>
      </c>
      <c r="C420" s="1" t="n">
        <v>0</v>
      </c>
      <c r="D420" s="1" t="n">
        <v>0</v>
      </c>
      <c r="E420" s="1" t="n">
        <v>0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0</v>
      </c>
      <c r="M420" s="1" t="n">
        <v>0</v>
      </c>
      <c r="N420" s="1" t="n">
        <v>0</v>
      </c>
      <c r="O420" s="1" t="n">
        <v>0</v>
      </c>
      <c r="P420" s="1" t="n">
        <v>0</v>
      </c>
      <c r="Q420" s="1" t="n">
        <v>0</v>
      </c>
      <c r="R420" s="1" t="n">
        <v>0</v>
      </c>
      <c r="S420" s="1" t="n">
        <v>0</v>
      </c>
      <c r="T420" s="1" t="n">
        <v>0</v>
      </c>
      <c r="U420" s="1" t="n">
        <v>0</v>
      </c>
      <c r="V420" s="1" t="n">
        <v>0</v>
      </c>
      <c r="W420" s="1" t="n">
        <v>0</v>
      </c>
      <c r="X420" s="1" t="n">
        <v>0</v>
      </c>
      <c r="Y420" s="1" t="n">
        <v>0</v>
      </c>
      <c r="Z420" s="1" t="n">
        <v>0</v>
      </c>
      <c r="AA420" s="1" t="n">
        <v>0</v>
      </c>
      <c r="AB420" s="1" t="n">
        <v>0</v>
      </c>
      <c r="AC420" s="1" t="n">
        <v>0</v>
      </c>
      <c r="AD420" s="1" t="n">
        <v>0</v>
      </c>
      <c r="AE420" s="1" t="n">
        <v>0</v>
      </c>
      <c r="AF420" s="1" t="n">
        <v>0</v>
      </c>
      <c r="AG420" s="1" t="n">
        <v>0</v>
      </c>
      <c r="AH420" s="1" t="n">
        <v>0</v>
      </c>
      <c r="AI420" s="1" t="n">
        <v>0</v>
      </c>
      <c r="AJ420" s="1" t="n">
        <v>0</v>
      </c>
      <c r="AK420" s="1" t="n">
        <v>0</v>
      </c>
      <c r="AL420" s="1" t="n">
        <v>0</v>
      </c>
      <c r="AM420" s="1" t="n">
        <v>0</v>
      </c>
      <c r="AN420" s="1" t="n">
        <v>0</v>
      </c>
      <c r="AO420" s="1" t="n">
        <v>0</v>
      </c>
      <c r="AP420" s="1" t="n">
        <v>0</v>
      </c>
      <c r="AQ420" s="1" t="n">
        <v>0</v>
      </c>
      <c r="AR420" s="1" t="n">
        <v>0</v>
      </c>
      <c r="AS420" s="1" t="n">
        <v>0</v>
      </c>
      <c r="AT420" s="1" t="n">
        <v>0</v>
      </c>
      <c r="AU420" s="1" t="n">
        <v>0</v>
      </c>
      <c r="AV420" s="1" t="n">
        <v>0</v>
      </c>
      <c r="AW420" s="1" t="n">
        <v>0</v>
      </c>
      <c r="AX420" s="1" t="n">
        <v>0</v>
      </c>
      <c r="AY420" s="1" t="n">
        <v>0</v>
      </c>
      <c r="AZ420" s="1" t="n">
        <v>0</v>
      </c>
      <c r="BA420" s="1" t="n">
        <v>0</v>
      </c>
      <c r="BB420" s="1" t="n">
        <v>0</v>
      </c>
      <c r="BC420" s="1" t="n">
        <v>0</v>
      </c>
      <c r="BD420" s="1" t="n">
        <v>0</v>
      </c>
    </row>
    <row r="421" customFormat="false" ht="15" hidden="false" customHeight="false" outlineLevel="0" collapsed="false">
      <c r="A421" s="1" t="n">
        <v>0</v>
      </c>
      <c r="B421" s="1" t="n">
        <v>0</v>
      </c>
      <c r="C421" s="1" t="n">
        <v>0</v>
      </c>
      <c r="D421" s="1" t="n">
        <v>0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0</v>
      </c>
      <c r="U421" s="1" t="n">
        <v>0</v>
      </c>
      <c r="V421" s="1" t="n">
        <v>0</v>
      </c>
      <c r="W421" s="1" t="n">
        <v>0</v>
      </c>
      <c r="X421" s="1" t="n">
        <v>0</v>
      </c>
      <c r="Y421" s="1" t="n">
        <v>0</v>
      </c>
      <c r="Z421" s="1" t="n">
        <v>0</v>
      </c>
      <c r="AA421" s="1" t="n">
        <v>0</v>
      </c>
      <c r="AB421" s="1" t="n">
        <v>0</v>
      </c>
      <c r="AC421" s="1" t="n">
        <v>0</v>
      </c>
      <c r="AD421" s="1" t="n">
        <v>0</v>
      </c>
      <c r="AE421" s="1" t="n">
        <v>0</v>
      </c>
      <c r="AF421" s="1" t="n">
        <v>0</v>
      </c>
      <c r="AG421" s="1" t="n">
        <v>0</v>
      </c>
      <c r="AH421" s="1" t="n">
        <v>0</v>
      </c>
      <c r="AI421" s="1" t="n">
        <v>0</v>
      </c>
      <c r="AJ421" s="1" t="n">
        <v>0</v>
      </c>
      <c r="AK421" s="1" t="n">
        <v>0</v>
      </c>
      <c r="AL421" s="1" t="n">
        <v>0</v>
      </c>
      <c r="AM421" s="1" t="n">
        <v>0</v>
      </c>
      <c r="AN421" s="1" t="n">
        <v>0</v>
      </c>
      <c r="AO421" s="1" t="n">
        <v>0</v>
      </c>
      <c r="AP421" s="1" t="n">
        <v>0</v>
      </c>
      <c r="AQ421" s="1" t="n">
        <v>0</v>
      </c>
      <c r="AR421" s="1" t="n">
        <v>0</v>
      </c>
      <c r="AS421" s="1" t="n">
        <v>0</v>
      </c>
      <c r="AT421" s="1" t="n">
        <v>0</v>
      </c>
      <c r="AU421" s="1" t="n">
        <v>0</v>
      </c>
      <c r="AV421" s="1" t="n">
        <v>0</v>
      </c>
      <c r="AW421" s="1" t="n">
        <v>0</v>
      </c>
      <c r="AX421" s="1" t="n">
        <v>0</v>
      </c>
      <c r="AY421" s="1" t="n">
        <v>0</v>
      </c>
      <c r="AZ421" s="1" t="n">
        <v>0</v>
      </c>
      <c r="BA421" s="1" t="n">
        <v>0</v>
      </c>
      <c r="BB421" s="1" t="n">
        <v>0</v>
      </c>
      <c r="BC421" s="1" t="n">
        <v>0</v>
      </c>
      <c r="BD421" s="1" t="n">
        <v>0</v>
      </c>
    </row>
    <row r="422" customFormat="false" ht="15" hidden="false" customHeight="false" outlineLevel="0" collapsed="false">
      <c r="A422" s="1" t="n">
        <v>0</v>
      </c>
      <c r="B422" s="1" t="n">
        <v>0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0</v>
      </c>
      <c r="O422" s="1" t="n">
        <v>0</v>
      </c>
      <c r="P422" s="1" t="n">
        <v>0</v>
      </c>
      <c r="Q422" s="1" t="n">
        <v>0</v>
      </c>
      <c r="R422" s="1" t="n">
        <v>0</v>
      </c>
      <c r="S422" s="1" t="n">
        <v>0</v>
      </c>
      <c r="T422" s="1" t="n">
        <v>0</v>
      </c>
      <c r="U422" s="1" t="n">
        <v>0</v>
      </c>
      <c r="V422" s="1" t="n">
        <v>0</v>
      </c>
      <c r="W422" s="1" t="n">
        <v>0</v>
      </c>
      <c r="X422" s="1" t="n">
        <v>0</v>
      </c>
      <c r="Y422" s="1" t="n">
        <v>0</v>
      </c>
      <c r="Z422" s="1" t="n">
        <v>0</v>
      </c>
      <c r="AA422" s="1" t="n">
        <v>0</v>
      </c>
      <c r="AB422" s="1" t="n">
        <v>0</v>
      </c>
      <c r="AC422" s="1" t="n">
        <v>0</v>
      </c>
      <c r="AD422" s="1" t="n">
        <v>0</v>
      </c>
      <c r="AE422" s="1" t="n">
        <v>0</v>
      </c>
      <c r="AF422" s="1" t="n">
        <v>0</v>
      </c>
      <c r="AG422" s="1" t="n">
        <v>0</v>
      </c>
      <c r="AH422" s="1" t="n">
        <v>0</v>
      </c>
      <c r="AI422" s="1" t="n">
        <v>0</v>
      </c>
      <c r="AJ422" s="1" t="n">
        <v>0</v>
      </c>
      <c r="AK422" s="1" t="n">
        <v>0</v>
      </c>
      <c r="AL422" s="1" t="n">
        <v>0</v>
      </c>
      <c r="AM422" s="1" t="n">
        <v>0</v>
      </c>
      <c r="AN422" s="1" t="n">
        <v>0</v>
      </c>
      <c r="AO422" s="1" t="n">
        <v>0</v>
      </c>
      <c r="AP422" s="1" t="n">
        <v>0</v>
      </c>
      <c r="AQ422" s="1" t="n">
        <v>0</v>
      </c>
      <c r="AR422" s="1" t="n">
        <v>0</v>
      </c>
      <c r="AS422" s="1" t="n">
        <v>0</v>
      </c>
      <c r="AT422" s="1" t="n">
        <v>0</v>
      </c>
      <c r="AU422" s="1" t="n">
        <v>0</v>
      </c>
      <c r="AV422" s="1" t="n">
        <v>0</v>
      </c>
      <c r="AW422" s="1" t="n">
        <v>0</v>
      </c>
      <c r="AX422" s="1" t="n">
        <v>0</v>
      </c>
      <c r="AY422" s="1" t="n">
        <v>0</v>
      </c>
      <c r="AZ422" s="1" t="n">
        <v>0</v>
      </c>
      <c r="BA422" s="1" t="n">
        <v>0</v>
      </c>
      <c r="BB422" s="1" t="n">
        <v>0</v>
      </c>
      <c r="BC422" s="1" t="n">
        <v>0</v>
      </c>
      <c r="BD422" s="1" t="n">
        <v>0</v>
      </c>
    </row>
    <row r="423" customFormat="false" ht="15" hidden="false" customHeight="false" outlineLevel="0" collapsed="false">
      <c r="A423" s="1" t="n">
        <v>0</v>
      </c>
      <c r="B423" s="1" t="n">
        <v>0</v>
      </c>
      <c r="C423" s="1" t="n">
        <v>0</v>
      </c>
      <c r="D423" s="1" t="n">
        <v>0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0</v>
      </c>
      <c r="P423" s="1" t="n">
        <v>0</v>
      </c>
      <c r="Q423" s="1" t="n">
        <v>0</v>
      </c>
      <c r="R423" s="1" t="n">
        <v>0</v>
      </c>
      <c r="S423" s="1" t="n">
        <v>0</v>
      </c>
      <c r="T423" s="1" t="n">
        <v>0</v>
      </c>
      <c r="U423" s="1" t="n">
        <v>0</v>
      </c>
      <c r="V423" s="1" t="n">
        <v>0</v>
      </c>
      <c r="W423" s="1" t="n">
        <v>0</v>
      </c>
      <c r="X423" s="1" t="n">
        <v>0</v>
      </c>
      <c r="Y423" s="1" t="n">
        <v>0</v>
      </c>
      <c r="Z423" s="1" t="n">
        <v>0</v>
      </c>
      <c r="AA423" s="1" t="n">
        <v>0</v>
      </c>
      <c r="AB423" s="1" t="n">
        <v>0</v>
      </c>
      <c r="AC423" s="1" t="n">
        <v>0</v>
      </c>
      <c r="AD423" s="1" t="n">
        <v>0</v>
      </c>
      <c r="AE423" s="1" t="n">
        <v>0</v>
      </c>
      <c r="AF423" s="1" t="n">
        <v>0</v>
      </c>
      <c r="AG423" s="1" t="n">
        <v>0</v>
      </c>
      <c r="AH423" s="1" t="n">
        <v>0</v>
      </c>
      <c r="AI423" s="1" t="n">
        <v>0</v>
      </c>
      <c r="AJ423" s="1" t="n">
        <v>0</v>
      </c>
      <c r="AK423" s="1" t="n">
        <v>0</v>
      </c>
      <c r="AL423" s="1" t="n">
        <v>0</v>
      </c>
      <c r="AM423" s="1" t="n">
        <v>0</v>
      </c>
      <c r="AN423" s="1" t="n">
        <v>0</v>
      </c>
      <c r="AO423" s="1" t="n">
        <v>0</v>
      </c>
      <c r="AP423" s="1" t="n">
        <v>0</v>
      </c>
      <c r="AQ423" s="1" t="n">
        <v>0</v>
      </c>
      <c r="AR423" s="1" t="n">
        <v>0</v>
      </c>
      <c r="AS423" s="1" t="n">
        <v>0</v>
      </c>
      <c r="AT423" s="1" t="n">
        <v>0</v>
      </c>
      <c r="AU423" s="1" t="n">
        <v>0</v>
      </c>
      <c r="AV423" s="1" t="n">
        <v>0</v>
      </c>
      <c r="AW423" s="1" t="n">
        <v>0</v>
      </c>
      <c r="AX423" s="1" t="n">
        <v>0</v>
      </c>
      <c r="AY423" s="1" t="n">
        <v>0</v>
      </c>
      <c r="AZ423" s="1" t="n">
        <v>0</v>
      </c>
      <c r="BA423" s="1" t="n">
        <v>0</v>
      </c>
      <c r="BB423" s="1" t="n">
        <v>0</v>
      </c>
      <c r="BC423" s="1" t="n">
        <v>0</v>
      </c>
      <c r="BD423" s="1" t="n">
        <v>0</v>
      </c>
    </row>
    <row r="424" customFormat="false" ht="15" hidden="false" customHeight="false" outlineLevel="0" collapsed="false">
      <c r="A424" s="1" t="n">
        <v>0</v>
      </c>
      <c r="B424" s="1" t="n">
        <v>0</v>
      </c>
      <c r="C424" s="1" t="n">
        <v>0</v>
      </c>
      <c r="D424" s="1" t="n">
        <v>0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</v>
      </c>
      <c r="U424" s="1" t="n">
        <v>0</v>
      </c>
      <c r="V424" s="1" t="n">
        <v>0</v>
      </c>
      <c r="W424" s="1" t="n">
        <v>0</v>
      </c>
      <c r="X424" s="1" t="n">
        <v>0</v>
      </c>
      <c r="Y424" s="1" t="n">
        <v>0</v>
      </c>
      <c r="Z424" s="1" t="n">
        <v>0</v>
      </c>
      <c r="AA424" s="1" t="n">
        <v>0</v>
      </c>
      <c r="AB424" s="1" t="n">
        <v>0</v>
      </c>
      <c r="AC424" s="1" t="n">
        <v>0</v>
      </c>
      <c r="AD424" s="1" t="n">
        <v>0</v>
      </c>
      <c r="AE424" s="1" t="n">
        <v>0</v>
      </c>
      <c r="AF424" s="1" t="n">
        <v>0</v>
      </c>
      <c r="AG424" s="1" t="n">
        <v>0</v>
      </c>
      <c r="AH424" s="1" t="n">
        <v>0</v>
      </c>
      <c r="AI424" s="1" t="n">
        <v>0</v>
      </c>
      <c r="AJ424" s="1" t="n">
        <v>0</v>
      </c>
      <c r="AK424" s="1" t="n">
        <v>0</v>
      </c>
      <c r="AL424" s="1" t="n">
        <v>0</v>
      </c>
      <c r="AM424" s="1" t="n">
        <v>0</v>
      </c>
      <c r="AN424" s="1" t="n">
        <v>0</v>
      </c>
      <c r="AO424" s="1" t="n">
        <v>0</v>
      </c>
      <c r="AP424" s="1" t="n">
        <v>0</v>
      </c>
      <c r="AQ424" s="1" t="n">
        <v>0</v>
      </c>
      <c r="AR424" s="1" t="n">
        <v>0</v>
      </c>
      <c r="AS424" s="1" t="n">
        <v>0</v>
      </c>
      <c r="AT424" s="1" t="n">
        <v>0</v>
      </c>
      <c r="AU424" s="1" t="n">
        <v>0</v>
      </c>
      <c r="AV424" s="1" t="n">
        <v>0</v>
      </c>
      <c r="AW424" s="1" t="n">
        <v>0</v>
      </c>
      <c r="AX424" s="1" t="n">
        <v>0</v>
      </c>
      <c r="AY424" s="1" t="n">
        <v>0</v>
      </c>
      <c r="AZ424" s="1" t="n">
        <v>0</v>
      </c>
      <c r="BA424" s="1" t="n">
        <v>0</v>
      </c>
      <c r="BB424" s="1" t="n">
        <v>0</v>
      </c>
      <c r="BC424" s="1" t="n">
        <v>0</v>
      </c>
      <c r="BD424" s="1" t="n">
        <v>0</v>
      </c>
    </row>
    <row r="425" customFormat="false" ht="15" hidden="false" customHeight="false" outlineLevel="0" collapsed="false">
      <c r="A425" s="1" t="n">
        <v>0</v>
      </c>
      <c r="B425" s="1" t="n">
        <v>0</v>
      </c>
      <c r="C425" s="1" t="n">
        <v>0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</v>
      </c>
      <c r="Q425" s="1" t="n">
        <v>0</v>
      </c>
      <c r="R425" s="1" t="n">
        <v>0</v>
      </c>
      <c r="S425" s="1" t="n">
        <v>0</v>
      </c>
      <c r="T425" s="1" t="n">
        <v>0</v>
      </c>
      <c r="U425" s="1" t="n">
        <v>0</v>
      </c>
      <c r="V425" s="1" t="n">
        <v>0</v>
      </c>
      <c r="W425" s="1" t="n">
        <v>0</v>
      </c>
      <c r="X425" s="1" t="n">
        <v>0</v>
      </c>
      <c r="Y425" s="1" t="n">
        <v>0</v>
      </c>
      <c r="Z425" s="1" t="n">
        <v>0</v>
      </c>
      <c r="AA425" s="1" t="n">
        <v>0</v>
      </c>
      <c r="AB425" s="1" t="n">
        <v>0</v>
      </c>
      <c r="AC425" s="1" t="n">
        <v>0</v>
      </c>
      <c r="AD425" s="1" t="n">
        <v>0</v>
      </c>
      <c r="AE425" s="1" t="n">
        <v>0</v>
      </c>
      <c r="AF425" s="1" t="n">
        <v>0</v>
      </c>
      <c r="AG425" s="1" t="n">
        <v>0</v>
      </c>
      <c r="AH425" s="1" t="n">
        <v>0</v>
      </c>
      <c r="AI425" s="1" t="n">
        <v>0</v>
      </c>
      <c r="AJ425" s="1" t="n">
        <v>0</v>
      </c>
      <c r="AK425" s="1" t="n">
        <v>0</v>
      </c>
      <c r="AL425" s="1" t="n">
        <v>0</v>
      </c>
      <c r="AM425" s="1" t="n">
        <v>0</v>
      </c>
      <c r="AN425" s="1" t="n">
        <v>0</v>
      </c>
      <c r="AO425" s="1" t="n">
        <v>0</v>
      </c>
      <c r="AP425" s="1" t="n">
        <v>0</v>
      </c>
      <c r="AQ425" s="1" t="n">
        <v>0</v>
      </c>
      <c r="AR425" s="1" t="n">
        <v>0</v>
      </c>
      <c r="AS425" s="1" t="n">
        <v>0</v>
      </c>
      <c r="AT425" s="1" t="n">
        <v>0</v>
      </c>
      <c r="AU425" s="1" t="n">
        <v>0</v>
      </c>
      <c r="AV425" s="1" t="n">
        <v>0</v>
      </c>
      <c r="AW425" s="1" t="n">
        <v>0</v>
      </c>
      <c r="AX425" s="1" t="n">
        <v>0</v>
      </c>
      <c r="AY425" s="1" t="n">
        <v>0</v>
      </c>
      <c r="AZ425" s="1" t="n">
        <v>0</v>
      </c>
      <c r="BA425" s="1" t="n">
        <v>0</v>
      </c>
      <c r="BB425" s="1" t="n">
        <v>0</v>
      </c>
      <c r="BC425" s="1" t="n">
        <v>0</v>
      </c>
      <c r="BD425" s="1" t="n">
        <v>0</v>
      </c>
    </row>
    <row r="426" customFormat="false" ht="15" hidden="false" customHeight="false" outlineLevel="0" collapsed="false">
      <c r="A426" s="1" t="n">
        <v>0</v>
      </c>
      <c r="B426" s="1" t="n">
        <v>0</v>
      </c>
      <c r="C426" s="1" t="n">
        <v>0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  <c r="U426" s="1" t="n">
        <v>0</v>
      </c>
      <c r="V426" s="1" t="n">
        <v>0</v>
      </c>
      <c r="W426" s="1" t="n">
        <v>0</v>
      </c>
      <c r="X426" s="1" t="n">
        <v>0</v>
      </c>
      <c r="Y426" s="1" t="n">
        <v>0</v>
      </c>
      <c r="Z426" s="1" t="n">
        <v>0</v>
      </c>
      <c r="AA426" s="1" t="n">
        <v>0</v>
      </c>
      <c r="AB426" s="1" t="n">
        <v>0</v>
      </c>
      <c r="AC426" s="1" t="n">
        <v>0</v>
      </c>
      <c r="AD426" s="1" t="n">
        <v>0</v>
      </c>
      <c r="AE426" s="1" t="n">
        <v>0</v>
      </c>
      <c r="AF426" s="1" t="n">
        <v>0</v>
      </c>
      <c r="AG426" s="1" t="n">
        <v>0</v>
      </c>
      <c r="AH426" s="1" t="n">
        <v>0</v>
      </c>
      <c r="AI426" s="1" t="n">
        <v>0</v>
      </c>
      <c r="AJ426" s="1" t="n">
        <v>0</v>
      </c>
      <c r="AK426" s="1" t="n">
        <v>0</v>
      </c>
      <c r="AL426" s="1" t="n">
        <v>0</v>
      </c>
      <c r="AM426" s="1" t="n">
        <v>0</v>
      </c>
      <c r="AN426" s="1" t="n">
        <v>0</v>
      </c>
      <c r="AO426" s="1" t="n">
        <v>0</v>
      </c>
      <c r="AP426" s="1" t="n">
        <v>0</v>
      </c>
      <c r="AQ426" s="1" t="n">
        <v>0</v>
      </c>
      <c r="AR426" s="1" t="n">
        <v>0</v>
      </c>
      <c r="AS426" s="1" t="n">
        <v>0</v>
      </c>
      <c r="AT426" s="1" t="n">
        <v>0</v>
      </c>
      <c r="AU426" s="1" t="n">
        <v>0</v>
      </c>
      <c r="AV426" s="1" t="n">
        <v>0</v>
      </c>
      <c r="AW426" s="1" t="n">
        <v>0</v>
      </c>
      <c r="AX426" s="1" t="n">
        <v>0</v>
      </c>
      <c r="AY426" s="1" t="n">
        <v>0</v>
      </c>
      <c r="AZ426" s="1" t="n">
        <v>0</v>
      </c>
      <c r="BA426" s="1" t="n">
        <v>0</v>
      </c>
      <c r="BB426" s="1" t="n">
        <v>0</v>
      </c>
      <c r="BC426" s="1" t="n">
        <v>0</v>
      </c>
      <c r="BD426" s="1" t="n">
        <v>0</v>
      </c>
    </row>
    <row r="427" customFormat="false" ht="15" hidden="false" customHeight="false" outlineLevel="0" collapsed="false">
      <c r="A427" s="1" t="n">
        <v>0</v>
      </c>
      <c r="B427" s="1" t="n">
        <v>0</v>
      </c>
      <c r="C427" s="1" t="n">
        <v>0</v>
      </c>
      <c r="D427" s="1" t="n">
        <v>0</v>
      </c>
      <c r="E427" s="1" t="n">
        <v>0</v>
      </c>
      <c r="F427" s="1" t="n">
        <v>0</v>
      </c>
      <c r="G427" s="1" t="n">
        <v>0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0</v>
      </c>
      <c r="M427" s="1" t="n">
        <v>0</v>
      </c>
      <c r="N427" s="1" t="n">
        <v>0</v>
      </c>
      <c r="O427" s="1" t="n">
        <v>0</v>
      </c>
      <c r="P427" s="1" t="n">
        <v>0</v>
      </c>
      <c r="Q427" s="1" t="n">
        <v>0</v>
      </c>
      <c r="R427" s="1" t="n">
        <v>0</v>
      </c>
      <c r="S427" s="1" t="n">
        <v>0</v>
      </c>
      <c r="T427" s="1" t="n">
        <v>0</v>
      </c>
      <c r="U427" s="1" t="n">
        <v>0</v>
      </c>
      <c r="V427" s="1" t="n">
        <v>0</v>
      </c>
      <c r="W427" s="1" t="n">
        <v>0</v>
      </c>
      <c r="X427" s="1" t="n">
        <v>0</v>
      </c>
      <c r="Y427" s="1" t="n">
        <v>0</v>
      </c>
      <c r="Z427" s="1" t="n">
        <v>0</v>
      </c>
      <c r="AA427" s="1" t="n">
        <v>0</v>
      </c>
      <c r="AB427" s="1" t="n">
        <v>0</v>
      </c>
      <c r="AC427" s="1" t="n">
        <v>0</v>
      </c>
      <c r="AD427" s="1" t="n">
        <v>0</v>
      </c>
      <c r="AE427" s="1" t="n">
        <v>0</v>
      </c>
      <c r="AF427" s="1" t="n">
        <v>0</v>
      </c>
      <c r="AG427" s="1" t="n">
        <v>0</v>
      </c>
      <c r="AH427" s="1" t="n">
        <v>0</v>
      </c>
      <c r="AI427" s="1" t="n">
        <v>0</v>
      </c>
      <c r="AJ427" s="1" t="n">
        <v>0</v>
      </c>
      <c r="AK427" s="1" t="n">
        <v>0</v>
      </c>
      <c r="AL427" s="1" t="n">
        <v>0</v>
      </c>
      <c r="AM427" s="1" t="n">
        <v>0</v>
      </c>
      <c r="AN427" s="1" t="n">
        <v>0</v>
      </c>
      <c r="AO427" s="1" t="n">
        <v>0</v>
      </c>
      <c r="AP427" s="1" t="n">
        <v>0</v>
      </c>
      <c r="AQ427" s="1" t="n">
        <v>0</v>
      </c>
      <c r="AR427" s="1" t="n">
        <v>0</v>
      </c>
      <c r="AS427" s="1" t="n">
        <v>0</v>
      </c>
      <c r="AT427" s="1" t="n">
        <v>0</v>
      </c>
      <c r="AU427" s="1" t="n">
        <v>0</v>
      </c>
      <c r="AV427" s="1" t="n">
        <v>0</v>
      </c>
      <c r="AW427" s="1" t="n">
        <v>0</v>
      </c>
      <c r="AX427" s="1" t="n">
        <v>0</v>
      </c>
      <c r="AY427" s="1" t="n">
        <v>0</v>
      </c>
      <c r="AZ427" s="1" t="n">
        <v>0</v>
      </c>
      <c r="BA427" s="1" t="n">
        <v>0</v>
      </c>
      <c r="BB427" s="1" t="n">
        <v>0</v>
      </c>
      <c r="BC427" s="1" t="n">
        <v>0</v>
      </c>
      <c r="BD427" s="1" t="n">
        <v>0</v>
      </c>
    </row>
    <row r="428" customFormat="false" ht="15" hidden="false" customHeight="false" outlineLevel="0" collapsed="false">
      <c r="A428" s="1" t="n">
        <v>0</v>
      </c>
      <c r="B428" s="1" t="n">
        <v>0</v>
      </c>
      <c r="C428" s="1" t="n">
        <v>0</v>
      </c>
      <c r="D428" s="1" t="n">
        <v>0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Q428" s="1" t="n">
        <v>0</v>
      </c>
      <c r="R428" s="1" t="n">
        <v>0</v>
      </c>
      <c r="S428" s="1" t="n">
        <v>0</v>
      </c>
      <c r="T428" s="1" t="n">
        <v>0</v>
      </c>
      <c r="U428" s="1" t="n">
        <v>0</v>
      </c>
      <c r="V428" s="1" t="n">
        <v>0</v>
      </c>
      <c r="W428" s="1" t="n">
        <v>0</v>
      </c>
      <c r="X428" s="1" t="n">
        <v>0</v>
      </c>
      <c r="Y428" s="1" t="n">
        <v>0</v>
      </c>
      <c r="Z428" s="1" t="n">
        <v>0</v>
      </c>
      <c r="AA428" s="1" t="n">
        <v>0</v>
      </c>
      <c r="AB428" s="1" t="n">
        <v>0</v>
      </c>
      <c r="AC428" s="1" t="n">
        <v>0</v>
      </c>
      <c r="AD428" s="1" t="n">
        <v>0</v>
      </c>
      <c r="AE428" s="1" t="n">
        <v>0</v>
      </c>
      <c r="AF428" s="1" t="n">
        <v>0</v>
      </c>
      <c r="AG428" s="1" t="n">
        <v>0</v>
      </c>
      <c r="AH428" s="1" t="n">
        <v>0</v>
      </c>
      <c r="AI428" s="1" t="n">
        <v>0</v>
      </c>
      <c r="AJ428" s="1" t="n">
        <v>0</v>
      </c>
      <c r="AK428" s="1" t="n">
        <v>0</v>
      </c>
      <c r="AL428" s="1" t="n">
        <v>0</v>
      </c>
      <c r="AM428" s="1" t="n">
        <v>0</v>
      </c>
      <c r="AN428" s="1" t="n">
        <v>0</v>
      </c>
      <c r="AO428" s="1" t="n">
        <v>0</v>
      </c>
      <c r="AP428" s="1" t="n">
        <v>0</v>
      </c>
      <c r="AQ428" s="1" t="n">
        <v>0</v>
      </c>
      <c r="AR428" s="1" t="n">
        <v>0</v>
      </c>
      <c r="AS428" s="1" t="n">
        <v>0</v>
      </c>
      <c r="AT428" s="1" t="n">
        <v>0</v>
      </c>
      <c r="AU428" s="1" t="n">
        <v>0</v>
      </c>
      <c r="AV428" s="1" t="n">
        <v>0</v>
      </c>
      <c r="AW428" s="1" t="n">
        <v>0</v>
      </c>
      <c r="AX428" s="1" t="n">
        <v>0</v>
      </c>
      <c r="AY428" s="1" t="n">
        <v>0</v>
      </c>
      <c r="AZ428" s="1" t="n">
        <v>0</v>
      </c>
      <c r="BA428" s="1" t="n">
        <v>0</v>
      </c>
      <c r="BB428" s="1" t="n">
        <v>0</v>
      </c>
      <c r="BC428" s="1" t="n">
        <v>0</v>
      </c>
      <c r="BD428" s="1" t="n">
        <v>0</v>
      </c>
    </row>
    <row r="429" customFormat="false" ht="15" hidden="false" customHeight="false" outlineLevel="0" collapsed="false">
      <c r="A429" s="1" t="n">
        <v>0</v>
      </c>
      <c r="B429" s="1" t="n">
        <v>0</v>
      </c>
      <c r="C429" s="1" t="n">
        <v>0</v>
      </c>
      <c r="D429" s="1" t="n">
        <v>0</v>
      </c>
      <c r="E429" s="1" t="n">
        <v>0</v>
      </c>
      <c r="F429" s="1" t="n">
        <v>0</v>
      </c>
      <c r="G429" s="1" t="n">
        <v>0</v>
      </c>
      <c r="H429" s="1" t="n">
        <v>0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0</v>
      </c>
      <c r="O429" s="1" t="n">
        <v>0</v>
      </c>
      <c r="P429" s="1" t="n">
        <v>0</v>
      </c>
      <c r="Q429" s="1" t="n">
        <v>0</v>
      </c>
      <c r="R429" s="1" t="n">
        <v>0</v>
      </c>
      <c r="S429" s="1" t="n">
        <v>0</v>
      </c>
      <c r="T429" s="1" t="n">
        <v>0</v>
      </c>
      <c r="U429" s="1" t="n">
        <v>0</v>
      </c>
      <c r="V429" s="1" t="n">
        <v>0</v>
      </c>
      <c r="W429" s="1" t="n">
        <v>0</v>
      </c>
      <c r="X429" s="1" t="n">
        <v>0</v>
      </c>
      <c r="Y429" s="1" t="n">
        <v>0</v>
      </c>
      <c r="Z429" s="1" t="n">
        <v>0</v>
      </c>
      <c r="AA429" s="1" t="n">
        <v>0</v>
      </c>
      <c r="AB429" s="1" t="n">
        <v>0</v>
      </c>
      <c r="AC429" s="1" t="n">
        <v>0</v>
      </c>
      <c r="AD429" s="1" t="n">
        <v>0</v>
      </c>
      <c r="AE429" s="1" t="n">
        <v>0</v>
      </c>
      <c r="AF429" s="1" t="n">
        <v>0</v>
      </c>
      <c r="AG429" s="1" t="n">
        <v>0</v>
      </c>
      <c r="AH429" s="1" t="n">
        <v>0</v>
      </c>
      <c r="AI429" s="1" t="n">
        <v>0</v>
      </c>
      <c r="AJ429" s="1" t="n">
        <v>0</v>
      </c>
      <c r="AK429" s="1" t="n">
        <v>0</v>
      </c>
      <c r="AL429" s="1" t="n">
        <v>0</v>
      </c>
      <c r="AM429" s="1" t="n">
        <v>0</v>
      </c>
      <c r="AN429" s="1" t="n">
        <v>0</v>
      </c>
      <c r="AO429" s="1" t="n">
        <v>0</v>
      </c>
      <c r="AP429" s="1" t="n">
        <v>0</v>
      </c>
      <c r="AQ429" s="1" t="n">
        <v>0</v>
      </c>
      <c r="AR429" s="1" t="n">
        <v>0</v>
      </c>
      <c r="AS429" s="1" t="n">
        <v>0</v>
      </c>
      <c r="AT429" s="1" t="n">
        <v>0</v>
      </c>
      <c r="AU429" s="1" t="n">
        <v>0</v>
      </c>
      <c r="AV429" s="1" t="n">
        <v>0</v>
      </c>
      <c r="AW429" s="1" t="n">
        <v>0</v>
      </c>
      <c r="AX429" s="1" t="n">
        <v>0</v>
      </c>
      <c r="AY429" s="1" t="n">
        <v>0</v>
      </c>
      <c r="AZ429" s="1" t="n">
        <v>0</v>
      </c>
      <c r="BA429" s="1" t="n">
        <v>0</v>
      </c>
      <c r="BB429" s="1" t="n">
        <v>0</v>
      </c>
      <c r="BC429" s="1" t="n">
        <v>0</v>
      </c>
      <c r="BD429" s="1" t="n">
        <v>0</v>
      </c>
    </row>
    <row r="430" customFormat="false" ht="15" hidden="false" customHeight="false" outlineLevel="0" collapsed="false">
      <c r="A430" s="1" t="n">
        <v>0</v>
      </c>
      <c r="B430" s="1" t="n">
        <v>0</v>
      </c>
      <c r="C430" s="1" t="n">
        <v>0</v>
      </c>
      <c r="D430" s="1" t="n">
        <v>0</v>
      </c>
      <c r="E430" s="1" t="n">
        <v>0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0</v>
      </c>
      <c r="M430" s="1" t="n">
        <v>0</v>
      </c>
      <c r="N430" s="1" t="n">
        <v>0</v>
      </c>
      <c r="O430" s="1" t="n">
        <v>0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</v>
      </c>
      <c r="U430" s="1" t="n">
        <v>0</v>
      </c>
      <c r="V430" s="1" t="n">
        <v>0</v>
      </c>
      <c r="W430" s="1" t="n">
        <v>0</v>
      </c>
      <c r="X430" s="1" t="n">
        <v>0</v>
      </c>
      <c r="Y430" s="1" t="n">
        <v>0</v>
      </c>
      <c r="Z430" s="1" t="n">
        <v>0</v>
      </c>
      <c r="AA430" s="1" t="n">
        <v>0</v>
      </c>
      <c r="AB430" s="1" t="n">
        <v>0</v>
      </c>
      <c r="AC430" s="1" t="n">
        <v>0</v>
      </c>
      <c r="AD430" s="1" t="n">
        <v>0</v>
      </c>
      <c r="AE430" s="1" t="n">
        <v>0</v>
      </c>
      <c r="AF430" s="1" t="n">
        <v>0</v>
      </c>
      <c r="AG430" s="1" t="n">
        <v>0</v>
      </c>
      <c r="AH430" s="1" t="n">
        <v>0</v>
      </c>
      <c r="AI430" s="1" t="n">
        <v>0</v>
      </c>
      <c r="AJ430" s="1" t="n">
        <v>0</v>
      </c>
      <c r="AK430" s="1" t="n">
        <v>0</v>
      </c>
      <c r="AL430" s="1" t="n">
        <v>0</v>
      </c>
      <c r="AM430" s="1" t="n">
        <v>0</v>
      </c>
      <c r="AN430" s="1" t="n">
        <v>0</v>
      </c>
      <c r="AO430" s="1" t="n">
        <v>0</v>
      </c>
      <c r="AP430" s="1" t="n">
        <v>0</v>
      </c>
      <c r="AQ430" s="1" t="n">
        <v>0</v>
      </c>
      <c r="AR430" s="1" t="n">
        <v>0</v>
      </c>
      <c r="AS430" s="1" t="n">
        <v>0</v>
      </c>
      <c r="AT430" s="1" t="n">
        <v>0</v>
      </c>
      <c r="AU430" s="1" t="n">
        <v>0</v>
      </c>
      <c r="AV430" s="1" t="n">
        <v>0</v>
      </c>
      <c r="AW430" s="1" t="n">
        <v>0</v>
      </c>
      <c r="AX430" s="1" t="n">
        <v>0</v>
      </c>
      <c r="AY430" s="1" t="n">
        <v>0</v>
      </c>
      <c r="AZ430" s="1" t="n">
        <v>0</v>
      </c>
      <c r="BA430" s="1" t="n">
        <v>0</v>
      </c>
      <c r="BB430" s="1" t="n">
        <v>0</v>
      </c>
      <c r="BC430" s="1" t="n">
        <v>0</v>
      </c>
      <c r="BD430" s="1" t="n">
        <v>0</v>
      </c>
    </row>
    <row r="431" customFormat="false" ht="15" hidden="false" customHeight="false" outlineLevel="0" collapsed="false">
      <c r="A431" s="1" t="n">
        <v>0</v>
      </c>
      <c r="B431" s="1" t="n">
        <v>0</v>
      </c>
      <c r="C431" s="1" t="n">
        <v>0</v>
      </c>
      <c r="D431" s="1" t="n">
        <v>0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  <c r="V431" s="1" t="n">
        <v>0</v>
      </c>
      <c r="W431" s="1" t="n">
        <v>0</v>
      </c>
      <c r="X431" s="1" t="n">
        <v>0</v>
      </c>
      <c r="Y431" s="1" t="n">
        <v>0</v>
      </c>
      <c r="Z431" s="1" t="n">
        <v>0</v>
      </c>
      <c r="AA431" s="1" t="n">
        <v>0</v>
      </c>
      <c r="AB431" s="1" t="n">
        <v>0</v>
      </c>
      <c r="AC431" s="1" t="n">
        <v>0</v>
      </c>
      <c r="AD431" s="1" t="n">
        <v>0</v>
      </c>
      <c r="AE431" s="1" t="n">
        <v>0</v>
      </c>
      <c r="AF431" s="1" t="n">
        <v>0</v>
      </c>
      <c r="AG431" s="1" t="n">
        <v>0</v>
      </c>
      <c r="AH431" s="1" t="n">
        <v>0</v>
      </c>
      <c r="AI431" s="1" t="n">
        <v>0</v>
      </c>
      <c r="AJ431" s="1" t="n">
        <v>0</v>
      </c>
      <c r="AK431" s="1" t="n">
        <v>0</v>
      </c>
      <c r="AL431" s="1" t="n">
        <v>0</v>
      </c>
      <c r="AM431" s="1" t="n">
        <v>0</v>
      </c>
      <c r="AN431" s="1" t="n">
        <v>0</v>
      </c>
      <c r="AO431" s="1" t="n">
        <v>0</v>
      </c>
      <c r="AP431" s="1" t="n">
        <v>0</v>
      </c>
      <c r="AQ431" s="1" t="n">
        <v>0</v>
      </c>
      <c r="AR431" s="1" t="n">
        <v>0</v>
      </c>
      <c r="AS431" s="1" t="n">
        <v>0</v>
      </c>
      <c r="AT431" s="1" t="n">
        <v>0</v>
      </c>
      <c r="AU431" s="1" t="n">
        <v>0</v>
      </c>
      <c r="AV431" s="1" t="n">
        <v>0</v>
      </c>
      <c r="AW431" s="1" t="n">
        <v>0</v>
      </c>
      <c r="AX431" s="1" t="n">
        <v>0</v>
      </c>
      <c r="AY431" s="1" t="n">
        <v>0</v>
      </c>
      <c r="AZ431" s="1" t="n">
        <v>0</v>
      </c>
      <c r="BA431" s="1" t="n">
        <v>0</v>
      </c>
      <c r="BB431" s="1" t="n">
        <v>0</v>
      </c>
      <c r="BC431" s="1" t="n">
        <v>0</v>
      </c>
      <c r="BD431" s="1" t="n">
        <v>0</v>
      </c>
    </row>
    <row r="432" customFormat="false" ht="15" hidden="false" customHeight="false" outlineLevel="0" collapsed="false">
      <c r="A432" s="1" t="n">
        <v>0</v>
      </c>
      <c r="B432" s="1" t="n">
        <v>0</v>
      </c>
      <c r="C432" s="1" t="n">
        <v>0</v>
      </c>
      <c r="D432" s="1" t="n">
        <v>0</v>
      </c>
      <c r="E432" s="1" t="n">
        <v>0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0</v>
      </c>
      <c r="M432" s="1" t="n">
        <v>0</v>
      </c>
      <c r="N432" s="1" t="n">
        <v>0</v>
      </c>
      <c r="O432" s="1" t="n">
        <v>0</v>
      </c>
      <c r="P432" s="1" t="n">
        <v>0</v>
      </c>
      <c r="Q432" s="1" t="n">
        <v>0</v>
      </c>
      <c r="R432" s="1" t="n">
        <v>0</v>
      </c>
      <c r="S432" s="1" t="n">
        <v>0</v>
      </c>
      <c r="T432" s="1" t="n">
        <v>0</v>
      </c>
      <c r="U432" s="1" t="n">
        <v>0</v>
      </c>
      <c r="V432" s="1" t="n">
        <v>0</v>
      </c>
      <c r="W432" s="1" t="n">
        <v>0</v>
      </c>
      <c r="X432" s="1" t="n">
        <v>0</v>
      </c>
      <c r="Y432" s="1" t="n">
        <v>0</v>
      </c>
      <c r="Z432" s="1" t="n">
        <v>0</v>
      </c>
      <c r="AA432" s="1" t="n">
        <v>0</v>
      </c>
      <c r="AB432" s="1" t="n">
        <v>0</v>
      </c>
      <c r="AC432" s="1" t="n">
        <v>0</v>
      </c>
      <c r="AD432" s="1" t="n">
        <v>0</v>
      </c>
      <c r="AE432" s="1" t="n">
        <v>0</v>
      </c>
      <c r="AF432" s="1" t="n">
        <v>0</v>
      </c>
      <c r="AG432" s="1" t="n">
        <v>0</v>
      </c>
      <c r="AH432" s="1" t="n">
        <v>0</v>
      </c>
      <c r="AI432" s="1" t="n">
        <v>0</v>
      </c>
      <c r="AJ432" s="1" t="n">
        <v>0</v>
      </c>
      <c r="AK432" s="1" t="n">
        <v>0</v>
      </c>
      <c r="AL432" s="1" t="n">
        <v>0</v>
      </c>
      <c r="AM432" s="1" t="n">
        <v>0</v>
      </c>
      <c r="AN432" s="1" t="n">
        <v>0</v>
      </c>
      <c r="AO432" s="1" t="n">
        <v>0</v>
      </c>
      <c r="AP432" s="1" t="n">
        <v>0</v>
      </c>
      <c r="AQ432" s="1" t="n">
        <v>0</v>
      </c>
      <c r="AR432" s="1" t="n">
        <v>0</v>
      </c>
      <c r="AS432" s="1" t="n">
        <v>0</v>
      </c>
      <c r="AT432" s="1" t="n">
        <v>0</v>
      </c>
      <c r="AU432" s="1" t="n">
        <v>0</v>
      </c>
      <c r="AV432" s="1" t="n">
        <v>0</v>
      </c>
      <c r="AW432" s="1" t="n">
        <v>0</v>
      </c>
      <c r="AX432" s="1" t="n">
        <v>0</v>
      </c>
      <c r="AY432" s="1" t="n">
        <v>0</v>
      </c>
      <c r="AZ432" s="1" t="n">
        <v>0</v>
      </c>
      <c r="BA432" s="1" t="n">
        <v>0</v>
      </c>
      <c r="BB432" s="1" t="n">
        <v>0</v>
      </c>
      <c r="BC432" s="1" t="n">
        <v>0</v>
      </c>
      <c r="BD432" s="1" t="n">
        <v>0</v>
      </c>
    </row>
    <row r="433" customFormat="false" ht="15" hidden="false" customHeight="false" outlineLevel="0" collapsed="false">
      <c r="A433" s="1" t="n">
        <v>0</v>
      </c>
      <c r="B433" s="1" t="n">
        <v>0</v>
      </c>
      <c r="C433" s="1" t="n">
        <v>0</v>
      </c>
      <c r="D433" s="1" t="n">
        <v>0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0</v>
      </c>
      <c r="N433" s="1" t="n">
        <v>0</v>
      </c>
      <c r="O433" s="1" t="n">
        <v>0</v>
      </c>
      <c r="P433" s="1" t="n">
        <v>0</v>
      </c>
      <c r="Q433" s="1" t="n">
        <v>0</v>
      </c>
      <c r="R433" s="1" t="n">
        <v>0</v>
      </c>
      <c r="S433" s="1" t="n">
        <v>0</v>
      </c>
      <c r="T433" s="1" t="n">
        <v>0</v>
      </c>
      <c r="U433" s="1" t="n">
        <v>0</v>
      </c>
      <c r="V433" s="1" t="n">
        <v>0</v>
      </c>
      <c r="W433" s="1" t="n">
        <v>0</v>
      </c>
      <c r="X433" s="1" t="n">
        <v>0</v>
      </c>
      <c r="Y433" s="1" t="n">
        <v>0</v>
      </c>
      <c r="Z433" s="1" t="n">
        <v>0</v>
      </c>
      <c r="AA433" s="1" t="n">
        <v>0</v>
      </c>
      <c r="AB433" s="1" t="n">
        <v>0</v>
      </c>
      <c r="AC433" s="1" t="n">
        <v>0</v>
      </c>
      <c r="AD433" s="1" t="n">
        <v>0</v>
      </c>
      <c r="AE433" s="1" t="n">
        <v>0</v>
      </c>
      <c r="AF433" s="1" t="n">
        <v>0</v>
      </c>
      <c r="AG433" s="1" t="n">
        <v>0</v>
      </c>
      <c r="AH433" s="1" t="n">
        <v>0</v>
      </c>
      <c r="AI433" s="1" t="n">
        <v>0</v>
      </c>
      <c r="AJ433" s="1" t="n">
        <v>0</v>
      </c>
      <c r="AK433" s="1" t="n">
        <v>0</v>
      </c>
      <c r="AL433" s="1" t="n">
        <v>0</v>
      </c>
      <c r="AM433" s="1" t="n">
        <v>0</v>
      </c>
      <c r="AN433" s="1" t="n">
        <v>0</v>
      </c>
      <c r="AO433" s="1" t="n">
        <v>0</v>
      </c>
      <c r="AP433" s="1" t="n">
        <v>0</v>
      </c>
      <c r="AQ433" s="1" t="n">
        <v>0</v>
      </c>
      <c r="AR433" s="1" t="n">
        <v>0</v>
      </c>
      <c r="AS433" s="1" t="n">
        <v>0</v>
      </c>
      <c r="AT433" s="1" t="n">
        <v>0</v>
      </c>
      <c r="AU433" s="1" t="n">
        <v>0</v>
      </c>
      <c r="AV433" s="1" t="n">
        <v>0</v>
      </c>
      <c r="AW433" s="1" t="n">
        <v>0</v>
      </c>
      <c r="AX433" s="1" t="n">
        <v>0</v>
      </c>
      <c r="AY433" s="1" t="n">
        <v>0</v>
      </c>
      <c r="AZ433" s="1" t="n">
        <v>0</v>
      </c>
      <c r="BA433" s="1" t="n">
        <v>0</v>
      </c>
      <c r="BB433" s="1" t="n">
        <v>0</v>
      </c>
      <c r="BC433" s="1" t="n">
        <v>0</v>
      </c>
      <c r="BD433" s="1" t="n">
        <v>0</v>
      </c>
    </row>
    <row r="434" customFormat="false" ht="15" hidden="false" customHeight="false" outlineLevel="0" collapsed="false">
      <c r="A434" s="1" t="n">
        <v>0</v>
      </c>
      <c r="B434" s="1" t="n">
        <v>0</v>
      </c>
      <c r="C434" s="1" t="n">
        <v>0</v>
      </c>
      <c r="D434" s="1" t="n">
        <v>0</v>
      </c>
      <c r="E434" s="1" t="n">
        <v>0</v>
      </c>
      <c r="F434" s="1" t="n">
        <v>0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  <c r="M434" s="1" t="n">
        <v>0</v>
      </c>
      <c r="N434" s="1" t="n">
        <v>0</v>
      </c>
      <c r="O434" s="1" t="n">
        <v>0</v>
      </c>
      <c r="P434" s="1" t="n">
        <v>0</v>
      </c>
      <c r="Q434" s="1" t="n">
        <v>0</v>
      </c>
      <c r="R434" s="1" t="n">
        <v>0</v>
      </c>
      <c r="S434" s="1" t="n">
        <v>0</v>
      </c>
      <c r="T434" s="1" t="n">
        <v>0</v>
      </c>
      <c r="U434" s="1" t="n">
        <v>0</v>
      </c>
      <c r="V434" s="1" t="n">
        <v>0</v>
      </c>
      <c r="W434" s="1" t="n">
        <v>0</v>
      </c>
      <c r="X434" s="1" t="n">
        <v>0</v>
      </c>
      <c r="Y434" s="1" t="n">
        <v>0</v>
      </c>
      <c r="Z434" s="1" t="n">
        <v>0</v>
      </c>
      <c r="AA434" s="1" t="n">
        <v>0</v>
      </c>
      <c r="AB434" s="1" t="n">
        <v>0</v>
      </c>
      <c r="AC434" s="1" t="n">
        <v>0</v>
      </c>
      <c r="AD434" s="1" t="n">
        <v>0</v>
      </c>
      <c r="AE434" s="1" t="n">
        <v>0</v>
      </c>
      <c r="AF434" s="1" t="n">
        <v>0</v>
      </c>
      <c r="AG434" s="1" t="n">
        <v>0</v>
      </c>
      <c r="AH434" s="1" t="n">
        <v>0</v>
      </c>
      <c r="AI434" s="1" t="n">
        <v>0</v>
      </c>
      <c r="AJ434" s="1" t="n">
        <v>0</v>
      </c>
      <c r="AK434" s="1" t="n">
        <v>0</v>
      </c>
      <c r="AL434" s="1" t="n">
        <v>0</v>
      </c>
      <c r="AM434" s="1" t="n">
        <v>0</v>
      </c>
      <c r="AN434" s="1" t="n">
        <v>0</v>
      </c>
      <c r="AO434" s="1" t="n">
        <v>0</v>
      </c>
      <c r="AP434" s="1" t="n">
        <v>0</v>
      </c>
      <c r="AQ434" s="1" t="n">
        <v>0</v>
      </c>
      <c r="AR434" s="1" t="n">
        <v>0</v>
      </c>
      <c r="AS434" s="1" t="n">
        <v>0</v>
      </c>
      <c r="AT434" s="1" t="n">
        <v>0</v>
      </c>
      <c r="AU434" s="1" t="n">
        <v>0</v>
      </c>
      <c r="AV434" s="1" t="n">
        <v>0</v>
      </c>
      <c r="AW434" s="1" t="n">
        <v>0</v>
      </c>
      <c r="AX434" s="1" t="n">
        <v>0</v>
      </c>
      <c r="AY434" s="1" t="n">
        <v>0</v>
      </c>
      <c r="AZ434" s="1" t="n">
        <v>0</v>
      </c>
      <c r="BA434" s="1" t="n">
        <v>0</v>
      </c>
      <c r="BB434" s="1" t="n">
        <v>0</v>
      </c>
      <c r="BC434" s="1" t="n">
        <v>0</v>
      </c>
      <c r="BD434" s="1" t="n">
        <v>0</v>
      </c>
    </row>
    <row r="435" customFormat="false" ht="15" hidden="false" customHeight="false" outlineLevel="0" collapsed="false">
      <c r="A435" s="1" t="n">
        <v>0</v>
      </c>
      <c r="B435" s="1" t="n">
        <v>0</v>
      </c>
      <c r="C435" s="1" t="n">
        <v>0</v>
      </c>
      <c r="D435" s="1" t="n">
        <v>0</v>
      </c>
      <c r="E435" s="1" t="n">
        <v>0</v>
      </c>
      <c r="F435" s="1" t="n">
        <v>0</v>
      </c>
      <c r="G435" s="1" t="n">
        <v>0</v>
      </c>
      <c r="H435" s="1" t="n">
        <v>0</v>
      </c>
      <c r="I435" s="1" t="n">
        <v>0</v>
      </c>
      <c r="J435" s="1" t="n">
        <v>0</v>
      </c>
      <c r="K435" s="1" t="n">
        <v>0</v>
      </c>
      <c r="L435" s="1" t="n">
        <v>0</v>
      </c>
      <c r="M435" s="1" t="n">
        <v>0</v>
      </c>
      <c r="N435" s="1" t="n">
        <v>0</v>
      </c>
      <c r="O435" s="1" t="n">
        <v>0</v>
      </c>
      <c r="P435" s="1" t="n">
        <v>0</v>
      </c>
      <c r="Q435" s="1" t="n">
        <v>0</v>
      </c>
      <c r="R435" s="1" t="n">
        <v>0</v>
      </c>
      <c r="S435" s="1" t="n">
        <v>0</v>
      </c>
      <c r="T435" s="1" t="n">
        <v>0</v>
      </c>
      <c r="U435" s="1" t="n">
        <v>0</v>
      </c>
      <c r="V435" s="1" t="n">
        <v>0</v>
      </c>
      <c r="W435" s="1" t="n">
        <v>0</v>
      </c>
      <c r="X435" s="1" t="n">
        <v>0</v>
      </c>
      <c r="Y435" s="1" t="n">
        <v>0</v>
      </c>
      <c r="Z435" s="1" t="n">
        <v>0</v>
      </c>
      <c r="AA435" s="1" t="n">
        <v>0</v>
      </c>
      <c r="AB435" s="1" t="n">
        <v>0</v>
      </c>
      <c r="AC435" s="1" t="n">
        <v>0</v>
      </c>
      <c r="AD435" s="1" t="n">
        <v>0</v>
      </c>
      <c r="AE435" s="1" t="n">
        <v>0</v>
      </c>
      <c r="AF435" s="1" t="n">
        <v>0</v>
      </c>
      <c r="AG435" s="1" t="n">
        <v>0</v>
      </c>
      <c r="AH435" s="1" t="n">
        <v>0</v>
      </c>
      <c r="AI435" s="1" t="n">
        <v>0</v>
      </c>
      <c r="AJ435" s="1" t="n">
        <v>0</v>
      </c>
      <c r="AK435" s="1" t="n">
        <v>0</v>
      </c>
      <c r="AL435" s="1" t="n">
        <v>0</v>
      </c>
      <c r="AM435" s="1" t="n">
        <v>0</v>
      </c>
      <c r="AN435" s="1" t="n">
        <v>0</v>
      </c>
      <c r="AO435" s="1" t="n">
        <v>0</v>
      </c>
      <c r="AP435" s="1" t="n">
        <v>0</v>
      </c>
      <c r="AQ435" s="1" t="n">
        <v>0</v>
      </c>
      <c r="AR435" s="1" t="n">
        <v>0</v>
      </c>
      <c r="AS435" s="1" t="n">
        <v>0</v>
      </c>
      <c r="AT435" s="1" t="n">
        <v>0</v>
      </c>
      <c r="AU435" s="1" t="n">
        <v>0</v>
      </c>
      <c r="AV435" s="1" t="n">
        <v>0</v>
      </c>
      <c r="AW435" s="1" t="n">
        <v>0</v>
      </c>
      <c r="AX435" s="1" t="n">
        <v>0</v>
      </c>
      <c r="AY435" s="1" t="n">
        <v>0</v>
      </c>
      <c r="AZ435" s="1" t="n">
        <v>0</v>
      </c>
      <c r="BA435" s="1" t="n">
        <v>0</v>
      </c>
      <c r="BB435" s="1" t="n">
        <v>0</v>
      </c>
      <c r="BC435" s="1" t="n">
        <v>0</v>
      </c>
      <c r="BD435" s="1" t="n">
        <v>0</v>
      </c>
    </row>
    <row r="436" customFormat="false" ht="15" hidden="false" customHeight="false" outlineLevel="0" collapsed="false">
      <c r="A436" s="1" t="n">
        <v>0</v>
      </c>
      <c r="B436" s="1" t="n">
        <v>0</v>
      </c>
      <c r="C436" s="1" t="n">
        <v>0</v>
      </c>
      <c r="D436" s="1" t="n">
        <v>0</v>
      </c>
      <c r="E436" s="1" t="n">
        <v>0</v>
      </c>
      <c r="F436" s="1" t="n">
        <v>0</v>
      </c>
      <c r="G436" s="1" t="n">
        <v>0</v>
      </c>
      <c r="H436" s="1" t="n">
        <v>0</v>
      </c>
      <c r="I436" s="1" t="n">
        <v>0</v>
      </c>
      <c r="J436" s="1" t="n">
        <v>0</v>
      </c>
      <c r="K436" s="1" t="n">
        <v>0</v>
      </c>
      <c r="L436" s="1" t="n">
        <v>0</v>
      </c>
      <c r="M436" s="1" t="n">
        <v>0</v>
      </c>
      <c r="N436" s="1" t="n">
        <v>0</v>
      </c>
      <c r="O436" s="1" t="n">
        <v>0</v>
      </c>
      <c r="P436" s="1" t="n">
        <v>0</v>
      </c>
      <c r="Q436" s="1" t="n">
        <v>0</v>
      </c>
      <c r="R436" s="1" t="n">
        <v>0</v>
      </c>
      <c r="S436" s="1" t="n">
        <v>0</v>
      </c>
      <c r="T436" s="1" t="n">
        <v>0</v>
      </c>
      <c r="U436" s="1" t="n">
        <v>0</v>
      </c>
      <c r="V436" s="1" t="n">
        <v>0</v>
      </c>
      <c r="W436" s="1" t="n">
        <v>0</v>
      </c>
      <c r="X436" s="1" t="n">
        <v>0</v>
      </c>
      <c r="Y436" s="1" t="n">
        <v>0</v>
      </c>
      <c r="Z436" s="1" t="n">
        <v>0</v>
      </c>
      <c r="AA436" s="1" t="n">
        <v>0</v>
      </c>
      <c r="AB436" s="1" t="n">
        <v>0</v>
      </c>
      <c r="AC436" s="1" t="n">
        <v>0</v>
      </c>
      <c r="AD436" s="1" t="n">
        <v>0</v>
      </c>
      <c r="AE436" s="1" t="n">
        <v>0</v>
      </c>
      <c r="AF436" s="1" t="n">
        <v>0</v>
      </c>
      <c r="AG436" s="1" t="n">
        <v>0</v>
      </c>
      <c r="AH436" s="1" t="n">
        <v>0</v>
      </c>
      <c r="AI436" s="1" t="n">
        <v>0</v>
      </c>
      <c r="AJ436" s="1" t="n">
        <v>0</v>
      </c>
      <c r="AK436" s="1" t="n">
        <v>0</v>
      </c>
      <c r="AL436" s="1" t="n">
        <v>0</v>
      </c>
      <c r="AM436" s="1" t="n">
        <v>0</v>
      </c>
      <c r="AN436" s="1" t="n">
        <v>0</v>
      </c>
      <c r="AO436" s="1" t="n">
        <v>0</v>
      </c>
      <c r="AP436" s="1" t="n">
        <v>0</v>
      </c>
      <c r="AQ436" s="1" t="n">
        <v>0</v>
      </c>
      <c r="AR436" s="1" t="n">
        <v>0</v>
      </c>
      <c r="AS436" s="1" t="n">
        <v>0</v>
      </c>
      <c r="AT436" s="1" t="n">
        <v>0</v>
      </c>
      <c r="AU436" s="1" t="n">
        <v>0</v>
      </c>
      <c r="AV436" s="1" t="n">
        <v>0</v>
      </c>
      <c r="AW436" s="1" t="n">
        <v>0</v>
      </c>
      <c r="AX436" s="1" t="n">
        <v>0</v>
      </c>
      <c r="AY436" s="1" t="n">
        <v>0</v>
      </c>
      <c r="AZ436" s="1" t="n">
        <v>0</v>
      </c>
      <c r="BA436" s="1" t="n">
        <v>0</v>
      </c>
      <c r="BB436" s="1" t="n">
        <v>0</v>
      </c>
      <c r="BC436" s="1" t="n">
        <v>0</v>
      </c>
      <c r="BD436" s="1" t="n">
        <v>0</v>
      </c>
    </row>
    <row r="437" customFormat="false" ht="15" hidden="false" customHeight="false" outlineLevel="0" collapsed="false">
      <c r="A437" s="1" t="n">
        <v>0</v>
      </c>
      <c r="B437" s="1" t="n">
        <v>0</v>
      </c>
      <c r="C437" s="1" t="n">
        <v>0</v>
      </c>
      <c r="D437" s="1" t="n">
        <v>0</v>
      </c>
      <c r="E437" s="1" t="n">
        <v>0</v>
      </c>
      <c r="F437" s="1" t="n">
        <v>0</v>
      </c>
      <c r="G437" s="1" t="n">
        <v>0</v>
      </c>
      <c r="H437" s="1" t="n">
        <v>0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0</v>
      </c>
      <c r="O437" s="1" t="n">
        <v>0</v>
      </c>
      <c r="P437" s="1" t="n">
        <v>0</v>
      </c>
      <c r="Q437" s="1" t="n">
        <v>0</v>
      </c>
      <c r="R437" s="1" t="n">
        <v>0</v>
      </c>
      <c r="S437" s="1" t="n">
        <v>0</v>
      </c>
      <c r="T437" s="1" t="n">
        <v>0</v>
      </c>
      <c r="U437" s="1" t="n">
        <v>0</v>
      </c>
      <c r="V437" s="1" t="n">
        <v>0</v>
      </c>
      <c r="W437" s="1" t="n">
        <v>0</v>
      </c>
      <c r="X437" s="1" t="n">
        <v>0</v>
      </c>
      <c r="Y437" s="1" t="n">
        <v>0</v>
      </c>
      <c r="Z437" s="1" t="n">
        <v>0</v>
      </c>
      <c r="AA437" s="1" t="n">
        <v>0</v>
      </c>
      <c r="AB437" s="1" t="n">
        <v>0</v>
      </c>
      <c r="AC437" s="1" t="n">
        <v>0</v>
      </c>
      <c r="AD437" s="1" t="n">
        <v>0</v>
      </c>
      <c r="AE437" s="1" t="n">
        <v>0</v>
      </c>
      <c r="AF437" s="1" t="n">
        <v>0</v>
      </c>
      <c r="AG437" s="1" t="n">
        <v>0</v>
      </c>
      <c r="AH437" s="1" t="n">
        <v>0</v>
      </c>
      <c r="AI437" s="1" t="n">
        <v>0</v>
      </c>
      <c r="AJ437" s="1" t="n">
        <v>0</v>
      </c>
      <c r="AK437" s="1" t="n">
        <v>0</v>
      </c>
      <c r="AL437" s="1" t="n">
        <v>0</v>
      </c>
      <c r="AM437" s="1" t="n">
        <v>0</v>
      </c>
      <c r="AN437" s="1" t="n">
        <v>0</v>
      </c>
      <c r="AO437" s="1" t="n">
        <v>0</v>
      </c>
      <c r="AP437" s="1" t="n">
        <v>0</v>
      </c>
      <c r="AQ437" s="1" t="n">
        <v>0</v>
      </c>
      <c r="AR437" s="1" t="n">
        <v>0</v>
      </c>
      <c r="AS437" s="1" t="n">
        <v>0</v>
      </c>
      <c r="AT437" s="1" t="n">
        <v>0</v>
      </c>
      <c r="AU437" s="1" t="n">
        <v>0</v>
      </c>
      <c r="AV437" s="1" t="n">
        <v>0</v>
      </c>
      <c r="AW437" s="1" t="n">
        <v>0</v>
      </c>
      <c r="AX437" s="1" t="n">
        <v>0</v>
      </c>
      <c r="AY437" s="1" t="n">
        <v>0</v>
      </c>
      <c r="AZ437" s="1" t="n">
        <v>0</v>
      </c>
      <c r="BA437" s="1" t="n">
        <v>0</v>
      </c>
      <c r="BB437" s="1" t="n">
        <v>0</v>
      </c>
      <c r="BC437" s="1" t="n">
        <v>0</v>
      </c>
      <c r="BD437" s="1" t="n">
        <v>0</v>
      </c>
    </row>
    <row r="438" customFormat="false" ht="15" hidden="false" customHeight="false" outlineLevel="0" collapsed="false">
      <c r="A438" s="1" t="n">
        <v>0</v>
      </c>
      <c r="B438" s="1" t="n">
        <v>0</v>
      </c>
      <c r="C438" s="1" t="n">
        <v>0</v>
      </c>
      <c r="D438" s="1" t="n">
        <v>0</v>
      </c>
      <c r="E438" s="1" t="n">
        <v>0</v>
      </c>
      <c r="F438" s="1" t="n">
        <v>0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0</v>
      </c>
      <c r="U438" s="1" t="n">
        <v>0</v>
      </c>
      <c r="V438" s="1" t="n">
        <v>0</v>
      </c>
      <c r="W438" s="1" t="n">
        <v>0</v>
      </c>
      <c r="X438" s="1" t="n">
        <v>0</v>
      </c>
      <c r="Y438" s="1" t="n">
        <v>0</v>
      </c>
      <c r="Z438" s="1" t="n">
        <v>0</v>
      </c>
      <c r="AA438" s="1" t="n">
        <v>0</v>
      </c>
      <c r="AB438" s="1" t="n">
        <v>0</v>
      </c>
      <c r="AC438" s="1" t="n">
        <v>0</v>
      </c>
      <c r="AD438" s="1" t="n">
        <v>0</v>
      </c>
      <c r="AE438" s="1" t="n">
        <v>0</v>
      </c>
      <c r="AF438" s="1" t="n">
        <v>0</v>
      </c>
      <c r="AG438" s="1" t="n">
        <v>0</v>
      </c>
      <c r="AH438" s="1" t="n">
        <v>0</v>
      </c>
      <c r="AI438" s="1" t="n">
        <v>0</v>
      </c>
      <c r="AJ438" s="1" t="n">
        <v>0</v>
      </c>
      <c r="AK438" s="1" t="n">
        <v>0</v>
      </c>
      <c r="AL438" s="1" t="n">
        <v>0</v>
      </c>
      <c r="AM438" s="1" t="n">
        <v>0</v>
      </c>
      <c r="AN438" s="1" t="n">
        <v>0</v>
      </c>
      <c r="AO438" s="1" t="n">
        <v>0</v>
      </c>
      <c r="AP438" s="1" t="n">
        <v>0</v>
      </c>
      <c r="AQ438" s="1" t="n">
        <v>0</v>
      </c>
      <c r="AR438" s="1" t="n">
        <v>0</v>
      </c>
      <c r="AS438" s="1" t="n">
        <v>0</v>
      </c>
      <c r="AT438" s="1" t="n">
        <v>0</v>
      </c>
      <c r="AU438" s="1" t="n">
        <v>0</v>
      </c>
      <c r="AV438" s="1" t="n">
        <v>0</v>
      </c>
      <c r="AW438" s="1" t="n">
        <v>0</v>
      </c>
      <c r="AX438" s="1" t="n">
        <v>0</v>
      </c>
      <c r="AY438" s="1" t="n">
        <v>0</v>
      </c>
      <c r="AZ438" s="1" t="n">
        <v>0</v>
      </c>
      <c r="BA438" s="1" t="n">
        <v>0</v>
      </c>
      <c r="BB438" s="1" t="n">
        <v>0</v>
      </c>
      <c r="BC438" s="1" t="n">
        <v>0</v>
      </c>
      <c r="BD438" s="1" t="n">
        <v>0</v>
      </c>
    </row>
    <row r="439" customFormat="false" ht="15" hidden="false" customHeight="false" outlineLevel="0" collapsed="false">
      <c r="A439" s="1" t="n">
        <v>0</v>
      </c>
      <c r="B439" s="1" t="n">
        <v>0</v>
      </c>
      <c r="C439" s="1" t="n">
        <v>0</v>
      </c>
      <c r="D439" s="1" t="n">
        <v>0</v>
      </c>
      <c r="E439" s="1" t="n">
        <v>0</v>
      </c>
      <c r="F439" s="1" t="n">
        <v>0</v>
      </c>
      <c r="G439" s="1" t="n">
        <v>0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0</v>
      </c>
      <c r="U439" s="1" t="n">
        <v>0</v>
      </c>
      <c r="V439" s="1" t="n">
        <v>0</v>
      </c>
      <c r="W439" s="1" t="n">
        <v>0</v>
      </c>
      <c r="X439" s="1" t="n">
        <v>0</v>
      </c>
      <c r="Y439" s="1" t="n">
        <v>0</v>
      </c>
      <c r="Z439" s="1" t="n">
        <v>0</v>
      </c>
      <c r="AA439" s="1" t="n">
        <v>0</v>
      </c>
      <c r="AB439" s="1" t="n">
        <v>0</v>
      </c>
      <c r="AC439" s="1" t="n">
        <v>0</v>
      </c>
      <c r="AD439" s="1" t="n">
        <v>0</v>
      </c>
      <c r="AE439" s="1" t="n">
        <v>0</v>
      </c>
      <c r="AF439" s="1" t="n">
        <v>0</v>
      </c>
      <c r="AG439" s="1" t="n">
        <v>0</v>
      </c>
      <c r="AH439" s="1" t="n">
        <v>0</v>
      </c>
      <c r="AI439" s="1" t="n">
        <v>0</v>
      </c>
      <c r="AJ439" s="1" t="n">
        <v>0</v>
      </c>
      <c r="AK439" s="1" t="n">
        <v>0</v>
      </c>
      <c r="AL439" s="1" t="n">
        <v>0</v>
      </c>
      <c r="AM439" s="1" t="n">
        <v>0</v>
      </c>
      <c r="AN439" s="1" t="n">
        <v>0</v>
      </c>
      <c r="AO439" s="1" t="n">
        <v>0</v>
      </c>
      <c r="AP439" s="1" t="n">
        <v>0</v>
      </c>
      <c r="AQ439" s="1" t="n">
        <v>0</v>
      </c>
      <c r="AR439" s="1" t="n">
        <v>0</v>
      </c>
      <c r="AS439" s="1" t="n">
        <v>0</v>
      </c>
      <c r="AT439" s="1" t="n">
        <v>0</v>
      </c>
      <c r="AU439" s="1" t="n">
        <v>0</v>
      </c>
      <c r="AV439" s="1" t="n">
        <v>0</v>
      </c>
      <c r="AW439" s="1" t="n">
        <v>0</v>
      </c>
      <c r="AX439" s="1" t="n">
        <v>0</v>
      </c>
      <c r="AY439" s="1" t="n">
        <v>0</v>
      </c>
      <c r="AZ439" s="1" t="n">
        <v>0</v>
      </c>
      <c r="BA439" s="1" t="n">
        <v>0</v>
      </c>
      <c r="BB439" s="1" t="n">
        <v>0</v>
      </c>
      <c r="BC439" s="1" t="n">
        <v>0</v>
      </c>
      <c r="BD439" s="1" t="n">
        <v>0</v>
      </c>
    </row>
    <row r="440" customFormat="false" ht="15" hidden="false" customHeight="false" outlineLevel="0" collapsed="false">
      <c r="A440" s="1" t="n">
        <v>0</v>
      </c>
      <c r="B440" s="1" t="n">
        <v>0</v>
      </c>
      <c r="C440" s="1" t="n">
        <v>0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Q440" s="1" t="n">
        <v>0</v>
      </c>
      <c r="R440" s="1" t="n">
        <v>0</v>
      </c>
      <c r="S440" s="1" t="n">
        <v>0</v>
      </c>
      <c r="T440" s="1" t="n">
        <v>0</v>
      </c>
      <c r="U440" s="1" t="n">
        <v>0</v>
      </c>
      <c r="V440" s="1" t="n">
        <v>0</v>
      </c>
      <c r="W440" s="1" t="n">
        <v>0</v>
      </c>
      <c r="X440" s="1" t="n">
        <v>0</v>
      </c>
      <c r="Y440" s="1" t="n">
        <v>0</v>
      </c>
      <c r="Z440" s="1" t="n">
        <v>0</v>
      </c>
      <c r="AA440" s="1" t="n">
        <v>0</v>
      </c>
      <c r="AB440" s="1" t="n">
        <v>0</v>
      </c>
      <c r="AC440" s="1" t="n">
        <v>0</v>
      </c>
      <c r="AD440" s="1" t="n">
        <v>0</v>
      </c>
      <c r="AE440" s="1" t="n">
        <v>0</v>
      </c>
      <c r="AF440" s="1" t="n">
        <v>0</v>
      </c>
      <c r="AG440" s="1" t="n">
        <v>0</v>
      </c>
      <c r="AH440" s="1" t="n">
        <v>0</v>
      </c>
      <c r="AI440" s="1" t="n">
        <v>0</v>
      </c>
      <c r="AJ440" s="1" t="n">
        <v>0</v>
      </c>
      <c r="AK440" s="1" t="n">
        <v>0</v>
      </c>
      <c r="AL440" s="1" t="n">
        <v>0</v>
      </c>
      <c r="AM440" s="1" t="n">
        <v>0</v>
      </c>
      <c r="AN440" s="1" t="n">
        <v>0</v>
      </c>
      <c r="AO440" s="1" t="n">
        <v>0</v>
      </c>
      <c r="AP440" s="1" t="n">
        <v>0</v>
      </c>
      <c r="AQ440" s="1" t="n">
        <v>0</v>
      </c>
      <c r="AR440" s="1" t="n">
        <v>0</v>
      </c>
      <c r="AS440" s="1" t="n">
        <v>0</v>
      </c>
      <c r="AT440" s="1" t="n">
        <v>0</v>
      </c>
      <c r="AU440" s="1" t="n">
        <v>0</v>
      </c>
      <c r="AV440" s="1" t="n">
        <v>0</v>
      </c>
      <c r="AW440" s="1" t="n">
        <v>0</v>
      </c>
      <c r="AX440" s="1" t="n">
        <v>0</v>
      </c>
      <c r="AY440" s="1" t="n">
        <v>0</v>
      </c>
      <c r="AZ440" s="1" t="n">
        <v>0</v>
      </c>
      <c r="BA440" s="1" t="n">
        <v>0</v>
      </c>
      <c r="BB440" s="1" t="n">
        <v>0</v>
      </c>
      <c r="BC440" s="1" t="n">
        <v>0</v>
      </c>
      <c r="BD440" s="1" t="n">
        <v>0</v>
      </c>
    </row>
    <row r="441" customFormat="false" ht="15" hidden="false" customHeight="false" outlineLevel="0" collapsed="false">
      <c r="A441" s="1" t="n">
        <v>0</v>
      </c>
      <c r="B441" s="1" t="n">
        <v>0</v>
      </c>
      <c r="C441" s="1" t="n">
        <v>0</v>
      </c>
      <c r="D441" s="1" t="n">
        <v>0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0</v>
      </c>
      <c r="O441" s="1" t="n">
        <v>0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0</v>
      </c>
      <c r="U441" s="1" t="n">
        <v>0</v>
      </c>
      <c r="V441" s="1" t="n">
        <v>0</v>
      </c>
      <c r="W441" s="1" t="n">
        <v>0</v>
      </c>
      <c r="X441" s="1" t="n">
        <v>0</v>
      </c>
      <c r="Y441" s="1" t="n">
        <v>0</v>
      </c>
      <c r="Z441" s="1" t="n">
        <v>0</v>
      </c>
      <c r="AA441" s="1" t="n">
        <v>0</v>
      </c>
      <c r="AB441" s="1" t="n">
        <v>0</v>
      </c>
      <c r="AC441" s="1" t="n">
        <v>0</v>
      </c>
      <c r="AD441" s="1" t="n">
        <v>0</v>
      </c>
      <c r="AE441" s="1" t="n">
        <v>0</v>
      </c>
      <c r="AF441" s="1" t="n">
        <v>0</v>
      </c>
      <c r="AG441" s="1" t="n">
        <v>0</v>
      </c>
      <c r="AH441" s="1" t="n">
        <v>0</v>
      </c>
      <c r="AI441" s="1" t="n">
        <v>0</v>
      </c>
      <c r="AJ441" s="1" t="n">
        <v>0</v>
      </c>
      <c r="AK441" s="1" t="n">
        <v>0</v>
      </c>
      <c r="AL441" s="1" t="n">
        <v>0</v>
      </c>
      <c r="AM441" s="1" t="n">
        <v>0</v>
      </c>
      <c r="AN441" s="1" t="n">
        <v>0</v>
      </c>
      <c r="AO441" s="1" t="n">
        <v>0</v>
      </c>
      <c r="AP441" s="1" t="n">
        <v>0</v>
      </c>
      <c r="AQ441" s="1" t="n">
        <v>0</v>
      </c>
      <c r="AR441" s="1" t="n">
        <v>0</v>
      </c>
      <c r="AS441" s="1" t="n">
        <v>0</v>
      </c>
      <c r="AT441" s="1" t="n">
        <v>0</v>
      </c>
      <c r="AU441" s="1" t="n">
        <v>0</v>
      </c>
      <c r="AV441" s="1" t="n">
        <v>0</v>
      </c>
      <c r="AW441" s="1" t="n">
        <v>0</v>
      </c>
      <c r="AX441" s="1" t="n">
        <v>0</v>
      </c>
      <c r="AY441" s="1" t="n">
        <v>0</v>
      </c>
      <c r="AZ441" s="1" t="n">
        <v>0</v>
      </c>
      <c r="BA441" s="1" t="n">
        <v>0</v>
      </c>
      <c r="BB441" s="1" t="n">
        <v>0</v>
      </c>
      <c r="BC441" s="1" t="n">
        <v>0</v>
      </c>
      <c r="BD441" s="1" t="n">
        <v>0</v>
      </c>
    </row>
    <row r="442" customFormat="false" ht="15" hidden="false" customHeight="false" outlineLevel="0" collapsed="false">
      <c r="A442" s="1" t="n">
        <v>0</v>
      </c>
      <c r="B442" s="1" t="n">
        <v>0</v>
      </c>
      <c r="C442" s="1" t="n">
        <v>0</v>
      </c>
      <c r="D442" s="1" t="n">
        <v>0</v>
      </c>
      <c r="E442" s="1" t="n">
        <v>0</v>
      </c>
      <c r="F442" s="1" t="n">
        <v>0</v>
      </c>
      <c r="G442" s="1" t="n">
        <v>0</v>
      </c>
      <c r="H442" s="1" t="n">
        <v>0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0</v>
      </c>
      <c r="U442" s="1" t="n">
        <v>0</v>
      </c>
      <c r="V442" s="1" t="n">
        <v>0</v>
      </c>
      <c r="W442" s="1" t="n">
        <v>0</v>
      </c>
      <c r="X442" s="1" t="n">
        <v>0</v>
      </c>
      <c r="Y442" s="1" t="n">
        <v>0</v>
      </c>
      <c r="Z442" s="1" t="n">
        <v>0</v>
      </c>
      <c r="AA442" s="1" t="n">
        <v>0</v>
      </c>
      <c r="AB442" s="1" t="n">
        <v>0</v>
      </c>
      <c r="AC442" s="1" t="n">
        <v>0</v>
      </c>
      <c r="AD442" s="1" t="n">
        <v>0</v>
      </c>
      <c r="AE442" s="1" t="n">
        <v>0</v>
      </c>
      <c r="AF442" s="1" t="n">
        <v>0</v>
      </c>
      <c r="AG442" s="1" t="n">
        <v>0</v>
      </c>
      <c r="AH442" s="1" t="n">
        <v>0</v>
      </c>
      <c r="AI442" s="1" t="n">
        <v>0</v>
      </c>
      <c r="AJ442" s="1" t="n">
        <v>0</v>
      </c>
      <c r="AK442" s="1" t="n">
        <v>0</v>
      </c>
      <c r="AL442" s="1" t="n">
        <v>0</v>
      </c>
      <c r="AM442" s="1" t="n">
        <v>0</v>
      </c>
      <c r="AN442" s="1" t="n">
        <v>0</v>
      </c>
      <c r="AO442" s="1" t="n">
        <v>0</v>
      </c>
      <c r="AP442" s="1" t="n">
        <v>0</v>
      </c>
      <c r="AQ442" s="1" t="n">
        <v>0</v>
      </c>
      <c r="AR442" s="1" t="n">
        <v>0</v>
      </c>
      <c r="AS442" s="1" t="n">
        <v>0</v>
      </c>
      <c r="AT442" s="1" t="n">
        <v>0</v>
      </c>
      <c r="AU442" s="1" t="n">
        <v>0</v>
      </c>
      <c r="AV442" s="1" t="n">
        <v>0</v>
      </c>
      <c r="AW442" s="1" t="n">
        <v>0</v>
      </c>
      <c r="AX442" s="1" t="n">
        <v>0</v>
      </c>
      <c r="AY442" s="1" t="n">
        <v>0</v>
      </c>
      <c r="AZ442" s="1" t="n">
        <v>0</v>
      </c>
      <c r="BA442" s="1" t="n">
        <v>0</v>
      </c>
      <c r="BB442" s="1" t="n">
        <v>0</v>
      </c>
      <c r="BC442" s="1" t="n">
        <v>0</v>
      </c>
      <c r="BD442" s="1" t="n">
        <v>0</v>
      </c>
    </row>
    <row r="443" customFormat="false" ht="15" hidden="false" customHeight="false" outlineLevel="0" collapsed="false">
      <c r="A443" s="1" t="n">
        <v>0</v>
      </c>
      <c r="B443" s="1" t="n">
        <v>0</v>
      </c>
      <c r="C443" s="1" t="n">
        <v>0</v>
      </c>
      <c r="D443" s="1" t="n">
        <v>0</v>
      </c>
      <c r="E443" s="1" t="n">
        <v>0</v>
      </c>
      <c r="F443" s="1" t="n">
        <v>0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</v>
      </c>
      <c r="U443" s="1" t="n">
        <v>0</v>
      </c>
      <c r="V443" s="1" t="n">
        <v>0</v>
      </c>
      <c r="W443" s="1" t="n">
        <v>0</v>
      </c>
      <c r="X443" s="1" t="n">
        <v>0</v>
      </c>
      <c r="Y443" s="1" t="n">
        <v>0</v>
      </c>
      <c r="Z443" s="1" t="n">
        <v>0</v>
      </c>
      <c r="AA443" s="1" t="n">
        <v>0</v>
      </c>
      <c r="AB443" s="1" t="n">
        <v>0</v>
      </c>
      <c r="AC443" s="1" t="n">
        <v>0</v>
      </c>
      <c r="AD443" s="1" t="n">
        <v>0</v>
      </c>
      <c r="AE443" s="1" t="n">
        <v>0</v>
      </c>
      <c r="AF443" s="1" t="n">
        <v>0</v>
      </c>
      <c r="AG443" s="1" t="n">
        <v>0</v>
      </c>
      <c r="AH443" s="1" t="n">
        <v>0</v>
      </c>
      <c r="AI443" s="1" t="n">
        <v>0</v>
      </c>
      <c r="AJ443" s="1" t="n">
        <v>0</v>
      </c>
      <c r="AK443" s="1" t="n">
        <v>0</v>
      </c>
      <c r="AL443" s="1" t="n">
        <v>0</v>
      </c>
      <c r="AM443" s="1" t="n">
        <v>0</v>
      </c>
      <c r="AN443" s="1" t="n">
        <v>0</v>
      </c>
      <c r="AO443" s="1" t="n">
        <v>0</v>
      </c>
      <c r="AP443" s="1" t="n">
        <v>0</v>
      </c>
      <c r="AQ443" s="1" t="n">
        <v>0</v>
      </c>
      <c r="AR443" s="1" t="n">
        <v>0</v>
      </c>
      <c r="AS443" s="1" t="n">
        <v>0</v>
      </c>
      <c r="AT443" s="1" t="n">
        <v>0</v>
      </c>
      <c r="AU443" s="1" t="n">
        <v>0</v>
      </c>
      <c r="AV443" s="1" t="n">
        <v>0</v>
      </c>
      <c r="AW443" s="1" t="n">
        <v>0</v>
      </c>
      <c r="AX443" s="1" t="n">
        <v>0</v>
      </c>
      <c r="AY443" s="1" t="n">
        <v>0</v>
      </c>
      <c r="AZ443" s="1" t="n">
        <v>0</v>
      </c>
      <c r="BA443" s="1" t="n">
        <v>0</v>
      </c>
      <c r="BB443" s="1" t="n">
        <v>0</v>
      </c>
      <c r="BC443" s="1" t="n">
        <v>0</v>
      </c>
      <c r="BD443" s="1" t="n">
        <v>0</v>
      </c>
    </row>
    <row r="444" customFormat="false" ht="15" hidden="false" customHeight="false" outlineLevel="0" collapsed="false">
      <c r="A444" s="1" t="n">
        <v>0</v>
      </c>
      <c r="B444" s="1" t="n">
        <v>0</v>
      </c>
      <c r="C444" s="1" t="n">
        <v>0</v>
      </c>
      <c r="D444" s="1" t="n">
        <v>0</v>
      </c>
      <c r="E444" s="1" t="n">
        <v>0</v>
      </c>
      <c r="F444" s="1" t="n">
        <v>0</v>
      </c>
      <c r="G444" s="1" t="n">
        <v>0</v>
      </c>
      <c r="H444" s="1" t="n">
        <v>0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0</v>
      </c>
      <c r="O444" s="1" t="n">
        <v>0</v>
      </c>
      <c r="P444" s="1" t="n">
        <v>0</v>
      </c>
      <c r="Q444" s="1" t="n">
        <v>0</v>
      </c>
      <c r="R444" s="1" t="n">
        <v>0</v>
      </c>
      <c r="S444" s="1" t="n">
        <v>0</v>
      </c>
      <c r="T444" s="1" t="n">
        <v>0</v>
      </c>
      <c r="U444" s="1" t="n">
        <v>0</v>
      </c>
      <c r="V444" s="1" t="n">
        <v>0</v>
      </c>
      <c r="W444" s="1" t="n">
        <v>0</v>
      </c>
      <c r="X444" s="1" t="n">
        <v>0</v>
      </c>
      <c r="Y444" s="1" t="n">
        <v>0</v>
      </c>
      <c r="Z444" s="1" t="n">
        <v>0</v>
      </c>
      <c r="AA444" s="1" t="n">
        <v>0</v>
      </c>
      <c r="AB444" s="1" t="n">
        <v>0</v>
      </c>
      <c r="AC444" s="1" t="n">
        <v>0</v>
      </c>
      <c r="AD444" s="1" t="n">
        <v>0</v>
      </c>
      <c r="AE444" s="1" t="n">
        <v>0</v>
      </c>
      <c r="AF444" s="1" t="n">
        <v>0</v>
      </c>
      <c r="AG444" s="1" t="n">
        <v>0</v>
      </c>
      <c r="AH444" s="1" t="n">
        <v>0</v>
      </c>
      <c r="AI444" s="1" t="n">
        <v>0</v>
      </c>
      <c r="AJ444" s="1" t="n">
        <v>0</v>
      </c>
      <c r="AK444" s="1" t="n">
        <v>0</v>
      </c>
      <c r="AL444" s="1" t="n">
        <v>0</v>
      </c>
      <c r="AM444" s="1" t="n">
        <v>0</v>
      </c>
      <c r="AN444" s="1" t="n">
        <v>0</v>
      </c>
      <c r="AO444" s="1" t="n">
        <v>0</v>
      </c>
      <c r="AP444" s="1" t="n">
        <v>0</v>
      </c>
      <c r="AQ444" s="1" t="n">
        <v>0</v>
      </c>
      <c r="AR444" s="1" t="n">
        <v>0</v>
      </c>
      <c r="AS444" s="1" t="n">
        <v>0</v>
      </c>
      <c r="AT444" s="1" t="n">
        <v>0</v>
      </c>
      <c r="AU444" s="1" t="n">
        <v>0</v>
      </c>
      <c r="AV444" s="1" t="n">
        <v>0</v>
      </c>
      <c r="AW444" s="1" t="n">
        <v>0</v>
      </c>
      <c r="AX444" s="1" t="n">
        <v>0</v>
      </c>
      <c r="AY444" s="1" t="n">
        <v>0</v>
      </c>
      <c r="AZ444" s="1" t="n">
        <v>0</v>
      </c>
      <c r="BA444" s="1" t="n">
        <v>0</v>
      </c>
      <c r="BB444" s="1" t="n">
        <v>0</v>
      </c>
      <c r="BC444" s="1" t="n">
        <v>0</v>
      </c>
      <c r="BD444" s="1" t="n">
        <v>0</v>
      </c>
    </row>
    <row r="445" customFormat="false" ht="15" hidden="false" customHeight="false" outlineLevel="0" collapsed="false">
      <c r="A445" s="1" t="n">
        <v>0</v>
      </c>
      <c r="B445" s="1" t="n">
        <v>0</v>
      </c>
      <c r="C445" s="1" t="n">
        <v>0</v>
      </c>
      <c r="D445" s="1" t="n">
        <v>0</v>
      </c>
      <c r="E445" s="1" t="n">
        <v>0</v>
      </c>
      <c r="F445" s="1" t="n">
        <v>0</v>
      </c>
      <c r="G445" s="1" t="n">
        <v>0</v>
      </c>
      <c r="H445" s="1" t="n">
        <v>0</v>
      </c>
      <c r="I445" s="1" t="n">
        <v>0</v>
      </c>
      <c r="J445" s="1" t="n">
        <v>0</v>
      </c>
      <c r="K445" s="1" t="n">
        <v>0</v>
      </c>
      <c r="L445" s="1" t="n">
        <v>0</v>
      </c>
      <c r="M445" s="1" t="n">
        <v>0</v>
      </c>
      <c r="N445" s="1" t="n">
        <v>0</v>
      </c>
      <c r="O445" s="1" t="n">
        <v>0</v>
      </c>
      <c r="P445" s="1" t="n">
        <v>0</v>
      </c>
      <c r="Q445" s="1" t="n">
        <v>0</v>
      </c>
      <c r="R445" s="1" t="n">
        <v>0</v>
      </c>
      <c r="S445" s="1" t="n">
        <v>0</v>
      </c>
      <c r="T445" s="1" t="n">
        <v>0</v>
      </c>
      <c r="U445" s="1" t="n">
        <v>0</v>
      </c>
      <c r="V445" s="1" t="n">
        <v>0</v>
      </c>
      <c r="W445" s="1" t="n">
        <v>0</v>
      </c>
      <c r="X445" s="1" t="n">
        <v>0</v>
      </c>
      <c r="Y445" s="1" t="n">
        <v>0</v>
      </c>
      <c r="Z445" s="1" t="n">
        <v>0</v>
      </c>
      <c r="AA445" s="1" t="n">
        <v>0</v>
      </c>
      <c r="AB445" s="1" t="n">
        <v>0</v>
      </c>
      <c r="AC445" s="1" t="n">
        <v>0</v>
      </c>
      <c r="AD445" s="1" t="n">
        <v>0</v>
      </c>
      <c r="AE445" s="1" t="n">
        <v>0</v>
      </c>
      <c r="AF445" s="1" t="n">
        <v>0</v>
      </c>
      <c r="AG445" s="1" t="n">
        <v>0</v>
      </c>
      <c r="AH445" s="1" t="n">
        <v>0</v>
      </c>
      <c r="AI445" s="1" t="n">
        <v>0</v>
      </c>
      <c r="AJ445" s="1" t="n">
        <v>0</v>
      </c>
      <c r="AK445" s="1" t="n">
        <v>0</v>
      </c>
      <c r="AL445" s="1" t="n">
        <v>0</v>
      </c>
      <c r="AM445" s="1" t="n">
        <v>0</v>
      </c>
      <c r="AN445" s="1" t="n">
        <v>0</v>
      </c>
      <c r="AO445" s="1" t="n">
        <v>0</v>
      </c>
      <c r="AP445" s="1" t="n">
        <v>0</v>
      </c>
      <c r="AQ445" s="1" t="n">
        <v>0</v>
      </c>
      <c r="AR445" s="1" t="n">
        <v>0</v>
      </c>
      <c r="AS445" s="1" t="n">
        <v>0</v>
      </c>
      <c r="AT445" s="1" t="n">
        <v>0</v>
      </c>
      <c r="AU445" s="1" t="n">
        <v>0</v>
      </c>
      <c r="AV445" s="1" t="n">
        <v>0</v>
      </c>
      <c r="AW445" s="1" t="n">
        <v>0</v>
      </c>
      <c r="AX445" s="1" t="n">
        <v>0</v>
      </c>
      <c r="AY445" s="1" t="n">
        <v>0</v>
      </c>
      <c r="AZ445" s="1" t="n">
        <v>0</v>
      </c>
      <c r="BA445" s="1" t="n">
        <v>0</v>
      </c>
      <c r="BB445" s="1" t="n">
        <v>0</v>
      </c>
      <c r="BC445" s="1" t="n">
        <v>0</v>
      </c>
      <c r="BD445" s="1" t="n">
        <v>0</v>
      </c>
    </row>
    <row r="446" customFormat="false" ht="15" hidden="false" customHeight="false" outlineLevel="0" collapsed="false">
      <c r="A446" s="1" t="n">
        <v>0</v>
      </c>
      <c r="B446" s="1" t="n">
        <v>0</v>
      </c>
      <c r="C446" s="1" t="n">
        <v>0</v>
      </c>
      <c r="D446" s="1" t="n">
        <v>0</v>
      </c>
      <c r="E446" s="1" t="n">
        <v>0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0</v>
      </c>
      <c r="M446" s="1" t="n">
        <v>0</v>
      </c>
      <c r="N446" s="1" t="n">
        <v>0</v>
      </c>
      <c r="O446" s="1" t="n">
        <v>0</v>
      </c>
      <c r="P446" s="1" t="n">
        <v>0</v>
      </c>
      <c r="Q446" s="1" t="n">
        <v>0</v>
      </c>
      <c r="R446" s="1" t="n">
        <v>0</v>
      </c>
      <c r="S446" s="1" t="n">
        <v>0</v>
      </c>
      <c r="T446" s="1" t="n">
        <v>0</v>
      </c>
      <c r="U446" s="1" t="n">
        <v>0</v>
      </c>
      <c r="V446" s="1" t="n">
        <v>0</v>
      </c>
      <c r="W446" s="1" t="n">
        <v>0</v>
      </c>
      <c r="X446" s="1" t="n">
        <v>0</v>
      </c>
      <c r="Y446" s="1" t="n">
        <v>0</v>
      </c>
      <c r="Z446" s="1" t="n">
        <v>0</v>
      </c>
      <c r="AA446" s="1" t="n">
        <v>0</v>
      </c>
      <c r="AB446" s="1" t="n">
        <v>0</v>
      </c>
      <c r="AC446" s="1" t="n">
        <v>0</v>
      </c>
      <c r="AD446" s="1" t="n">
        <v>0</v>
      </c>
      <c r="AE446" s="1" t="n">
        <v>0</v>
      </c>
      <c r="AF446" s="1" t="n">
        <v>0</v>
      </c>
      <c r="AG446" s="1" t="n">
        <v>0</v>
      </c>
      <c r="AH446" s="1" t="n">
        <v>0</v>
      </c>
      <c r="AI446" s="1" t="n">
        <v>0</v>
      </c>
      <c r="AJ446" s="1" t="n">
        <v>0</v>
      </c>
      <c r="AK446" s="1" t="n">
        <v>0</v>
      </c>
      <c r="AL446" s="1" t="n">
        <v>0</v>
      </c>
      <c r="AM446" s="1" t="n">
        <v>0</v>
      </c>
      <c r="AN446" s="1" t="n">
        <v>0</v>
      </c>
      <c r="AO446" s="1" t="n">
        <v>0</v>
      </c>
      <c r="AP446" s="1" t="n">
        <v>0</v>
      </c>
      <c r="AQ446" s="1" t="n">
        <v>0</v>
      </c>
      <c r="AR446" s="1" t="n">
        <v>0</v>
      </c>
      <c r="AS446" s="1" t="n">
        <v>0</v>
      </c>
      <c r="AT446" s="1" t="n">
        <v>0</v>
      </c>
      <c r="AU446" s="1" t="n">
        <v>0</v>
      </c>
      <c r="AV446" s="1" t="n">
        <v>0</v>
      </c>
      <c r="AW446" s="1" t="n">
        <v>0</v>
      </c>
      <c r="AX446" s="1" t="n">
        <v>0</v>
      </c>
      <c r="AY446" s="1" t="n">
        <v>0</v>
      </c>
      <c r="AZ446" s="1" t="n">
        <v>0</v>
      </c>
      <c r="BA446" s="1" t="n">
        <v>0</v>
      </c>
      <c r="BB446" s="1" t="n">
        <v>0</v>
      </c>
      <c r="BC446" s="1" t="n">
        <v>0</v>
      </c>
      <c r="BD446" s="1" t="n">
        <v>0</v>
      </c>
    </row>
    <row r="447" customFormat="false" ht="15" hidden="false" customHeight="false" outlineLevel="0" collapsed="false">
      <c r="A447" s="1" t="n">
        <v>0</v>
      </c>
      <c r="B447" s="1" t="n">
        <v>0</v>
      </c>
      <c r="C447" s="1" t="n">
        <v>0</v>
      </c>
      <c r="D447" s="1" t="n">
        <v>0</v>
      </c>
      <c r="E447" s="1" t="n">
        <v>0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0</v>
      </c>
      <c r="V447" s="1" t="n">
        <v>0</v>
      </c>
      <c r="W447" s="1" t="n">
        <v>0</v>
      </c>
      <c r="X447" s="1" t="n">
        <v>0</v>
      </c>
      <c r="Y447" s="1" t="n">
        <v>0</v>
      </c>
      <c r="Z447" s="1" t="n">
        <v>0</v>
      </c>
      <c r="AA447" s="1" t="n">
        <v>0</v>
      </c>
      <c r="AB447" s="1" t="n">
        <v>0</v>
      </c>
      <c r="AC447" s="1" t="n">
        <v>0</v>
      </c>
      <c r="AD447" s="1" t="n">
        <v>0</v>
      </c>
      <c r="AE447" s="1" t="n">
        <v>0</v>
      </c>
      <c r="AF447" s="1" t="n">
        <v>0</v>
      </c>
      <c r="AG447" s="1" t="n">
        <v>0</v>
      </c>
      <c r="AH447" s="1" t="n">
        <v>0</v>
      </c>
      <c r="AI447" s="1" t="n">
        <v>0</v>
      </c>
      <c r="AJ447" s="1" t="n">
        <v>0</v>
      </c>
      <c r="AK447" s="1" t="n">
        <v>0</v>
      </c>
      <c r="AL447" s="1" t="n">
        <v>0</v>
      </c>
      <c r="AM447" s="1" t="n">
        <v>0</v>
      </c>
      <c r="AN447" s="1" t="n">
        <v>0</v>
      </c>
      <c r="AO447" s="1" t="n">
        <v>0</v>
      </c>
      <c r="AP447" s="1" t="n">
        <v>0</v>
      </c>
      <c r="AQ447" s="1" t="n">
        <v>0</v>
      </c>
      <c r="AR447" s="1" t="n">
        <v>0</v>
      </c>
      <c r="AS447" s="1" t="n">
        <v>0</v>
      </c>
      <c r="AT447" s="1" t="n">
        <v>0</v>
      </c>
      <c r="AU447" s="1" t="n">
        <v>0</v>
      </c>
      <c r="AV447" s="1" t="n">
        <v>0</v>
      </c>
      <c r="AW447" s="1" t="n">
        <v>0</v>
      </c>
      <c r="AX447" s="1" t="n">
        <v>0</v>
      </c>
      <c r="AY447" s="1" t="n">
        <v>0</v>
      </c>
      <c r="AZ447" s="1" t="n">
        <v>0</v>
      </c>
      <c r="BA447" s="1" t="n">
        <v>0</v>
      </c>
      <c r="BB447" s="1" t="n">
        <v>0</v>
      </c>
      <c r="BC447" s="1" t="n">
        <v>0</v>
      </c>
      <c r="BD447" s="1" t="n">
        <v>0</v>
      </c>
    </row>
    <row r="448" customFormat="false" ht="15" hidden="false" customHeight="false" outlineLevel="0" collapsed="false">
      <c r="A448" s="1" t="n">
        <v>0</v>
      </c>
      <c r="B448" s="1" t="n">
        <v>0</v>
      </c>
      <c r="C448" s="1" t="n">
        <v>0</v>
      </c>
      <c r="D448" s="1" t="n">
        <v>0</v>
      </c>
      <c r="E448" s="1" t="n">
        <v>0</v>
      </c>
      <c r="F448" s="1" t="n">
        <v>0</v>
      </c>
      <c r="G448" s="1" t="n">
        <v>0</v>
      </c>
      <c r="H448" s="1" t="n">
        <v>0</v>
      </c>
      <c r="I448" s="1" t="n">
        <v>0</v>
      </c>
      <c r="J448" s="1" t="n">
        <v>0</v>
      </c>
      <c r="K448" s="1" t="n">
        <v>0</v>
      </c>
      <c r="L448" s="1" t="n">
        <v>0</v>
      </c>
      <c r="M448" s="1" t="n">
        <v>0</v>
      </c>
      <c r="N448" s="1" t="n">
        <v>0</v>
      </c>
      <c r="O448" s="1" t="n">
        <v>0</v>
      </c>
      <c r="P448" s="1" t="n">
        <v>0</v>
      </c>
      <c r="Q448" s="1" t="n">
        <v>0</v>
      </c>
      <c r="R448" s="1" t="n">
        <v>0</v>
      </c>
      <c r="S448" s="1" t="n">
        <v>0</v>
      </c>
      <c r="T448" s="1" t="n">
        <v>0</v>
      </c>
      <c r="U448" s="1" t="n">
        <v>0</v>
      </c>
      <c r="V448" s="1" t="n">
        <v>0</v>
      </c>
      <c r="W448" s="1" t="n">
        <v>0</v>
      </c>
      <c r="X448" s="1" t="n">
        <v>0</v>
      </c>
      <c r="Y448" s="1" t="n">
        <v>0</v>
      </c>
      <c r="Z448" s="1" t="n">
        <v>0</v>
      </c>
      <c r="AA448" s="1" t="n">
        <v>0</v>
      </c>
      <c r="AB448" s="1" t="n">
        <v>0</v>
      </c>
      <c r="AC448" s="1" t="n">
        <v>0</v>
      </c>
      <c r="AD448" s="1" t="n">
        <v>0</v>
      </c>
      <c r="AE448" s="1" t="n">
        <v>0</v>
      </c>
      <c r="AF448" s="1" t="n">
        <v>0</v>
      </c>
      <c r="AG448" s="1" t="n">
        <v>0</v>
      </c>
      <c r="AH448" s="1" t="n">
        <v>0</v>
      </c>
      <c r="AI448" s="1" t="n">
        <v>0</v>
      </c>
      <c r="AJ448" s="1" t="n">
        <v>0</v>
      </c>
      <c r="AK448" s="1" t="n">
        <v>0</v>
      </c>
      <c r="AL448" s="1" t="n">
        <v>0</v>
      </c>
      <c r="AM448" s="1" t="n">
        <v>0</v>
      </c>
      <c r="AN448" s="1" t="n">
        <v>0</v>
      </c>
      <c r="AO448" s="1" t="n">
        <v>0</v>
      </c>
      <c r="AP448" s="1" t="n">
        <v>0</v>
      </c>
      <c r="AQ448" s="1" t="n">
        <v>0</v>
      </c>
      <c r="AR448" s="1" t="n">
        <v>0</v>
      </c>
      <c r="AS448" s="1" t="n">
        <v>0</v>
      </c>
      <c r="AT448" s="1" t="n">
        <v>0</v>
      </c>
      <c r="AU448" s="1" t="n">
        <v>0</v>
      </c>
      <c r="AV448" s="1" t="n">
        <v>0</v>
      </c>
      <c r="AW448" s="1" t="n">
        <v>0</v>
      </c>
      <c r="AX448" s="1" t="n">
        <v>0</v>
      </c>
      <c r="AY448" s="1" t="n">
        <v>0</v>
      </c>
      <c r="AZ448" s="1" t="n">
        <v>0</v>
      </c>
      <c r="BA448" s="1" t="n">
        <v>0</v>
      </c>
      <c r="BB448" s="1" t="n">
        <v>0</v>
      </c>
      <c r="BC448" s="1" t="n">
        <v>0</v>
      </c>
      <c r="BD448" s="1" t="n">
        <v>0</v>
      </c>
    </row>
    <row r="449" customFormat="false" ht="15" hidden="false" customHeight="false" outlineLevel="0" collapsed="false">
      <c r="A449" s="1" t="n">
        <v>0</v>
      </c>
      <c r="B449" s="1" t="n">
        <v>0</v>
      </c>
      <c r="C449" s="1" t="n">
        <v>0</v>
      </c>
      <c r="D449" s="1" t="n">
        <v>0</v>
      </c>
      <c r="E449" s="1" t="n">
        <v>0</v>
      </c>
      <c r="F449" s="1" t="n">
        <v>0</v>
      </c>
      <c r="G449" s="1" t="n">
        <v>0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0</v>
      </c>
      <c r="O449" s="1" t="n">
        <v>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</v>
      </c>
      <c r="U449" s="1" t="n">
        <v>0</v>
      </c>
      <c r="V449" s="1" t="n">
        <v>0</v>
      </c>
      <c r="W449" s="1" t="n">
        <v>0</v>
      </c>
      <c r="X449" s="1" t="n">
        <v>0</v>
      </c>
      <c r="Y449" s="1" t="n">
        <v>0</v>
      </c>
      <c r="Z449" s="1" t="n">
        <v>0</v>
      </c>
      <c r="AA449" s="1" t="n">
        <v>0</v>
      </c>
      <c r="AB449" s="1" t="n">
        <v>0</v>
      </c>
      <c r="AC449" s="1" t="n">
        <v>0</v>
      </c>
      <c r="AD449" s="1" t="n">
        <v>0</v>
      </c>
      <c r="AE449" s="1" t="n">
        <v>0</v>
      </c>
      <c r="AF449" s="1" t="n">
        <v>0</v>
      </c>
      <c r="AG449" s="1" t="n">
        <v>0</v>
      </c>
      <c r="AH449" s="1" t="n">
        <v>0</v>
      </c>
      <c r="AI449" s="1" t="n">
        <v>0</v>
      </c>
      <c r="AJ449" s="1" t="n">
        <v>0</v>
      </c>
      <c r="AK449" s="1" t="n">
        <v>0</v>
      </c>
      <c r="AL449" s="1" t="n">
        <v>0</v>
      </c>
      <c r="AM449" s="1" t="n">
        <v>0</v>
      </c>
      <c r="AN449" s="1" t="n">
        <v>0</v>
      </c>
      <c r="AO449" s="1" t="n">
        <v>0</v>
      </c>
      <c r="AP449" s="1" t="n">
        <v>0</v>
      </c>
      <c r="AQ449" s="1" t="n">
        <v>0</v>
      </c>
      <c r="AR449" s="1" t="n">
        <v>0</v>
      </c>
      <c r="AS449" s="1" t="n">
        <v>0</v>
      </c>
      <c r="AT449" s="1" t="n">
        <v>0</v>
      </c>
      <c r="AU449" s="1" t="n">
        <v>0</v>
      </c>
      <c r="AV449" s="1" t="n">
        <v>0</v>
      </c>
      <c r="AW449" s="1" t="n">
        <v>0</v>
      </c>
      <c r="AX449" s="1" t="n">
        <v>0</v>
      </c>
      <c r="AY449" s="1" t="n">
        <v>0</v>
      </c>
      <c r="AZ449" s="1" t="n">
        <v>0</v>
      </c>
      <c r="BA449" s="1" t="n">
        <v>0</v>
      </c>
      <c r="BB449" s="1" t="n">
        <v>0</v>
      </c>
      <c r="BC449" s="1" t="n">
        <v>0</v>
      </c>
      <c r="BD449" s="1" t="n">
        <v>0</v>
      </c>
    </row>
    <row r="450" customFormat="false" ht="15" hidden="false" customHeight="false" outlineLevel="0" collapsed="false">
      <c r="A450" s="1" t="n">
        <v>0</v>
      </c>
      <c r="B450" s="1" t="n">
        <v>0</v>
      </c>
      <c r="C450" s="1" t="n">
        <v>0</v>
      </c>
      <c r="D450" s="1" t="n">
        <v>0</v>
      </c>
      <c r="E450" s="1" t="n">
        <v>0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0</v>
      </c>
      <c r="M450" s="1" t="n">
        <v>0</v>
      </c>
      <c r="N450" s="1" t="n">
        <v>0</v>
      </c>
      <c r="O450" s="1" t="n">
        <v>0</v>
      </c>
      <c r="P450" s="1" t="n">
        <v>0</v>
      </c>
      <c r="Q450" s="1" t="n">
        <v>0</v>
      </c>
      <c r="R450" s="1" t="n">
        <v>0</v>
      </c>
      <c r="S450" s="1" t="n">
        <v>0</v>
      </c>
      <c r="T450" s="1" t="n">
        <v>0</v>
      </c>
      <c r="U450" s="1" t="n">
        <v>0</v>
      </c>
      <c r="V450" s="1" t="n">
        <v>0</v>
      </c>
      <c r="W450" s="1" t="n">
        <v>0</v>
      </c>
      <c r="X450" s="1" t="n">
        <v>0</v>
      </c>
      <c r="Y450" s="1" t="n">
        <v>0</v>
      </c>
      <c r="Z450" s="1" t="n">
        <v>0</v>
      </c>
      <c r="AA450" s="1" t="n">
        <v>0</v>
      </c>
      <c r="AB450" s="1" t="n">
        <v>0</v>
      </c>
      <c r="AC450" s="1" t="n">
        <v>0</v>
      </c>
      <c r="AD450" s="1" t="n">
        <v>0</v>
      </c>
      <c r="AE450" s="1" t="n">
        <v>0</v>
      </c>
      <c r="AF450" s="1" t="n">
        <v>0</v>
      </c>
      <c r="AG450" s="1" t="n">
        <v>0</v>
      </c>
      <c r="AH450" s="1" t="n">
        <v>0</v>
      </c>
      <c r="AI450" s="1" t="n">
        <v>0</v>
      </c>
      <c r="AJ450" s="1" t="n">
        <v>0</v>
      </c>
      <c r="AK450" s="1" t="n">
        <v>0</v>
      </c>
      <c r="AL450" s="1" t="n">
        <v>0</v>
      </c>
      <c r="AM450" s="1" t="n">
        <v>0</v>
      </c>
      <c r="AN450" s="1" t="n">
        <v>0</v>
      </c>
      <c r="AO450" s="1" t="n">
        <v>0</v>
      </c>
      <c r="AP450" s="1" t="n">
        <v>0</v>
      </c>
      <c r="AQ450" s="1" t="n">
        <v>0</v>
      </c>
      <c r="AR450" s="1" t="n">
        <v>0</v>
      </c>
      <c r="AS450" s="1" t="n">
        <v>0</v>
      </c>
      <c r="AT450" s="1" t="n">
        <v>0</v>
      </c>
      <c r="AU450" s="1" t="n">
        <v>0</v>
      </c>
      <c r="AV450" s="1" t="n">
        <v>0</v>
      </c>
      <c r="AW450" s="1" t="n">
        <v>0</v>
      </c>
      <c r="AX450" s="1" t="n">
        <v>0</v>
      </c>
      <c r="AY450" s="1" t="n">
        <v>0</v>
      </c>
      <c r="AZ450" s="1" t="n">
        <v>0</v>
      </c>
      <c r="BA450" s="1" t="n">
        <v>0</v>
      </c>
      <c r="BB450" s="1" t="n">
        <v>0</v>
      </c>
      <c r="BC450" s="1" t="n">
        <v>0</v>
      </c>
      <c r="BD450" s="1" t="n">
        <v>0</v>
      </c>
    </row>
    <row r="451" customFormat="false" ht="15" hidden="false" customHeight="false" outlineLevel="0" collapsed="false">
      <c r="A451" s="1" t="n">
        <v>0</v>
      </c>
      <c r="B451" s="1" t="n">
        <v>0</v>
      </c>
      <c r="C451" s="1" t="n">
        <v>0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</v>
      </c>
      <c r="L451" s="1" t="n">
        <v>0</v>
      </c>
      <c r="M451" s="1" t="n">
        <v>0</v>
      </c>
      <c r="N451" s="1" t="n">
        <v>0</v>
      </c>
      <c r="O451" s="1" t="n">
        <v>0</v>
      </c>
      <c r="P451" s="1" t="n">
        <v>0</v>
      </c>
      <c r="Q451" s="1" t="n">
        <v>0</v>
      </c>
      <c r="R451" s="1" t="n">
        <v>0</v>
      </c>
      <c r="S451" s="1" t="n">
        <v>0</v>
      </c>
      <c r="T451" s="1" t="n">
        <v>0</v>
      </c>
      <c r="U451" s="1" t="n">
        <v>0</v>
      </c>
      <c r="V451" s="1" t="n">
        <v>0</v>
      </c>
      <c r="W451" s="1" t="n">
        <v>0</v>
      </c>
      <c r="X451" s="1" t="n">
        <v>0</v>
      </c>
      <c r="Y451" s="1" t="n">
        <v>0</v>
      </c>
      <c r="Z451" s="1" t="n">
        <v>0</v>
      </c>
      <c r="AA451" s="1" t="n">
        <v>0</v>
      </c>
      <c r="AB451" s="1" t="n">
        <v>0</v>
      </c>
      <c r="AC451" s="1" t="n">
        <v>0</v>
      </c>
      <c r="AD451" s="1" t="n">
        <v>0</v>
      </c>
      <c r="AE451" s="1" t="n">
        <v>0</v>
      </c>
      <c r="AF451" s="1" t="n">
        <v>0</v>
      </c>
      <c r="AG451" s="1" t="n">
        <v>0</v>
      </c>
      <c r="AH451" s="1" t="n">
        <v>0</v>
      </c>
      <c r="AI451" s="1" t="n">
        <v>0</v>
      </c>
      <c r="AJ451" s="1" t="n">
        <v>0</v>
      </c>
      <c r="AK451" s="1" t="n">
        <v>0</v>
      </c>
      <c r="AL451" s="1" t="n">
        <v>0</v>
      </c>
      <c r="AM451" s="1" t="n">
        <v>0</v>
      </c>
      <c r="AN451" s="1" t="n">
        <v>0</v>
      </c>
      <c r="AO451" s="1" t="n">
        <v>0</v>
      </c>
      <c r="AP451" s="1" t="n">
        <v>0</v>
      </c>
      <c r="AQ451" s="1" t="n">
        <v>0</v>
      </c>
      <c r="AR451" s="1" t="n">
        <v>0</v>
      </c>
      <c r="AS451" s="1" t="n">
        <v>0</v>
      </c>
      <c r="AT451" s="1" t="n">
        <v>0</v>
      </c>
      <c r="AU451" s="1" t="n">
        <v>0</v>
      </c>
      <c r="AV451" s="1" t="n">
        <v>0</v>
      </c>
      <c r="AW451" s="1" t="n">
        <v>0</v>
      </c>
      <c r="AX451" s="1" t="n">
        <v>0</v>
      </c>
      <c r="AY451" s="1" t="n">
        <v>0</v>
      </c>
      <c r="AZ451" s="1" t="n">
        <v>0</v>
      </c>
      <c r="BA451" s="1" t="n">
        <v>0</v>
      </c>
      <c r="BB451" s="1" t="n">
        <v>0</v>
      </c>
      <c r="BC451" s="1" t="n">
        <v>0</v>
      </c>
      <c r="BD451" s="1" t="n">
        <v>0</v>
      </c>
    </row>
    <row r="452" customFormat="false" ht="15" hidden="false" customHeight="false" outlineLevel="0" collapsed="false">
      <c r="A452" s="1" t="n">
        <v>0</v>
      </c>
      <c r="B452" s="1" t="n">
        <v>0</v>
      </c>
      <c r="C452" s="1" t="n">
        <v>0</v>
      </c>
      <c r="D452" s="1" t="n">
        <v>0</v>
      </c>
      <c r="E452" s="1" t="n">
        <v>0</v>
      </c>
      <c r="F452" s="1" t="n">
        <v>0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P452" s="1" t="n">
        <v>0</v>
      </c>
      <c r="Q452" s="1" t="n">
        <v>0</v>
      </c>
      <c r="R452" s="1" t="n">
        <v>0</v>
      </c>
      <c r="S452" s="1" t="n">
        <v>0</v>
      </c>
      <c r="T452" s="1" t="n">
        <v>0</v>
      </c>
      <c r="U452" s="1" t="n">
        <v>0</v>
      </c>
      <c r="V452" s="1" t="n">
        <v>0</v>
      </c>
      <c r="W452" s="1" t="n">
        <v>0</v>
      </c>
      <c r="X452" s="1" t="n">
        <v>0</v>
      </c>
      <c r="Y452" s="1" t="n">
        <v>0</v>
      </c>
      <c r="Z452" s="1" t="n">
        <v>0</v>
      </c>
      <c r="AA452" s="1" t="n">
        <v>0</v>
      </c>
      <c r="AB452" s="1" t="n">
        <v>0</v>
      </c>
      <c r="AC452" s="1" t="n">
        <v>0</v>
      </c>
      <c r="AD452" s="1" t="n">
        <v>0</v>
      </c>
      <c r="AE452" s="1" t="n">
        <v>0</v>
      </c>
      <c r="AF452" s="1" t="n">
        <v>0</v>
      </c>
      <c r="AG452" s="1" t="n">
        <v>0</v>
      </c>
      <c r="AH452" s="1" t="n">
        <v>0</v>
      </c>
      <c r="AI452" s="1" t="n">
        <v>0</v>
      </c>
      <c r="AJ452" s="1" t="n">
        <v>0</v>
      </c>
      <c r="AK452" s="1" t="n">
        <v>30</v>
      </c>
      <c r="AL452" s="1" t="n">
        <v>10</v>
      </c>
      <c r="AM452" s="1" t="n">
        <v>0</v>
      </c>
      <c r="AN452" s="1" t="n">
        <v>0</v>
      </c>
      <c r="AO452" s="1" t="n">
        <v>0</v>
      </c>
      <c r="AP452" s="1" t="n">
        <v>0</v>
      </c>
      <c r="AQ452" s="1" t="n">
        <v>0</v>
      </c>
      <c r="AR452" s="1" t="n">
        <v>0</v>
      </c>
      <c r="AS452" s="1" t="n">
        <v>0</v>
      </c>
      <c r="AT452" s="1" t="n">
        <v>0</v>
      </c>
      <c r="AU452" s="1" t="n">
        <v>0</v>
      </c>
      <c r="AV452" s="1" t="n">
        <v>0</v>
      </c>
      <c r="AW452" s="1" t="n">
        <v>0</v>
      </c>
      <c r="AX452" s="1" t="n">
        <v>0</v>
      </c>
      <c r="AY452" s="1" t="n">
        <v>0</v>
      </c>
      <c r="AZ452" s="1" t="n">
        <v>0</v>
      </c>
      <c r="BA452" s="1" t="n">
        <v>0</v>
      </c>
      <c r="BB452" s="1" t="n">
        <v>0</v>
      </c>
      <c r="BC452" s="1" t="n">
        <v>0</v>
      </c>
      <c r="BD452" s="1" t="n">
        <v>0</v>
      </c>
    </row>
    <row r="453" customFormat="false" ht="15" hidden="false" customHeight="false" outlineLevel="0" collapsed="false">
      <c r="A453" s="1" t="n">
        <v>0</v>
      </c>
      <c r="B453" s="1" t="n">
        <v>0</v>
      </c>
      <c r="C453" s="1" t="n">
        <v>0</v>
      </c>
      <c r="D453" s="1" t="n">
        <v>0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0</v>
      </c>
      <c r="K453" s="1" t="n">
        <v>0</v>
      </c>
      <c r="L453" s="1" t="n">
        <v>0</v>
      </c>
      <c r="M453" s="1" t="n">
        <v>0</v>
      </c>
      <c r="N453" s="1" t="n">
        <v>0</v>
      </c>
      <c r="O453" s="1" t="n">
        <v>0</v>
      </c>
      <c r="P453" s="1" t="n">
        <v>0</v>
      </c>
      <c r="Q453" s="1" t="n">
        <v>0</v>
      </c>
      <c r="R453" s="1" t="n">
        <v>0</v>
      </c>
      <c r="S453" s="1" t="n">
        <v>0</v>
      </c>
      <c r="T453" s="1" t="n">
        <v>0</v>
      </c>
      <c r="U453" s="1" t="n">
        <v>0</v>
      </c>
      <c r="V453" s="1" t="n">
        <v>0</v>
      </c>
      <c r="W453" s="1" t="n">
        <v>0</v>
      </c>
      <c r="X453" s="1" t="n">
        <v>0</v>
      </c>
      <c r="Y453" s="1" t="n">
        <v>0</v>
      </c>
      <c r="Z453" s="1" t="n">
        <v>0</v>
      </c>
      <c r="AA453" s="1" t="n">
        <v>0</v>
      </c>
      <c r="AB453" s="1" t="n">
        <v>0</v>
      </c>
      <c r="AC453" s="1" t="n">
        <v>0</v>
      </c>
      <c r="AD453" s="1" t="n">
        <v>0</v>
      </c>
      <c r="AE453" s="1" t="n">
        <v>0</v>
      </c>
      <c r="AF453" s="1" t="n">
        <v>0</v>
      </c>
      <c r="AG453" s="1" t="n">
        <v>0</v>
      </c>
      <c r="AH453" s="1" t="n">
        <v>0</v>
      </c>
      <c r="AI453" s="1" t="n">
        <v>5</v>
      </c>
      <c r="AJ453" s="1" t="n">
        <v>980</v>
      </c>
      <c r="AK453" s="1" t="n">
        <v>1400</v>
      </c>
      <c r="AL453" s="1" t="n">
        <v>600</v>
      </c>
      <c r="AM453" s="1" t="n">
        <v>200</v>
      </c>
      <c r="AN453" s="1" t="n">
        <v>290</v>
      </c>
      <c r="AO453" s="1" t="n">
        <v>0</v>
      </c>
      <c r="AP453" s="1" t="n">
        <v>0</v>
      </c>
      <c r="AQ453" s="1" t="n">
        <v>0</v>
      </c>
      <c r="AR453" s="1" t="n">
        <v>0</v>
      </c>
      <c r="AS453" s="1" t="n">
        <v>0</v>
      </c>
      <c r="AT453" s="1" t="n">
        <v>0</v>
      </c>
      <c r="AU453" s="1" t="n">
        <v>0</v>
      </c>
      <c r="AV453" s="1" t="n">
        <v>0</v>
      </c>
      <c r="AW453" s="1" t="n">
        <v>0</v>
      </c>
      <c r="AX453" s="1" t="n">
        <v>0</v>
      </c>
      <c r="AY453" s="1" t="n">
        <v>0</v>
      </c>
      <c r="AZ453" s="1" t="n">
        <v>0</v>
      </c>
      <c r="BA453" s="1" t="n">
        <v>0</v>
      </c>
      <c r="BB453" s="1" t="n">
        <v>0</v>
      </c>
      <c r="BC453" s="1" t="n">
        <v>0</v>
      </c>
      <c r="BD453" s="1" t="n">
        <v>0</v>
      </c>
    </row>
    <row r="454" customFormat="false" ht="15" hidden="false" customHeight="false" outlineLevel="0" collapsed="false">
      <c r="A454" s="1" t="n">
        <v>0</v>
      </c>
      <c r="B454" s="1" t="n">
        <v>0</v>
      </c>
      <c r="C454" s="1" t="n">
        <v>0</v>
      </c>
      <c r="D454" s="1" t="n">
        <v>0</v>
      </c>
      <c r="E454" s="1" t="n">
        <v>0</v>
      </c>
      <c r="F454" s="1" t="n">
        <v>0</v>
      </c>
      <c r="G454" s="1" t="n">
        <v>0</v>
      </c>
      <c r="H454" s="1" t="n">
        <v>0</v>
      </c>
      <c r="I454" s="1" t="n">
        <v>0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0</v>
      </c>
      <c r="O454" s="1" t="n">
        <v>0</v>
      </c>
      <c r="P454" s="1" t="n">
        <v>0</v>
      </c>
      <c r="Q454" s="1" t="n">
        <v>0</v>
      </c>
      <c r="R454" s="1" t="n">
        <v>0</v>
      </c>
      <c r="S454" s="1" t="n">
        <v>0</v>
      </c>
      <c r="T454" s="1" t="n">
        <v>0</v>
      </c>
      <c r="U454" s="1" t="n">
        <v>0</v>
      </c>
      <c r="V454" s="1" t="n">
        <v>0</v>
      </c>
      <c r="W454" s="1" t="n">
        <v>0</v>
      </c>
      <c r="X454" s="1" t="n">
        <v>0</v>
      </c>
      <c r="Y454" s="1" t="n">
        <v>0</v>
      </c>
      <c r="Z454" s="1" t="n">
        <v>0</v>
      </c>
      <c r="AA454" s="1" t="n">
        <v>0</v>
      </c>
      <c r="AB454" s="1" t="n">
        <v>0</v>
      </c>
      <c r="AC454" s="1" t="n">
        <v>0</v>
      </c>
      <c r="AD454" s="1" t="n">
        <v>0</v>
      </c>
      <c r="AE454" s="1" t="n">
        <v>0</v>
      </c>
      <c r="AF454" s="1" t="n">
        <v>0</v>
      </c>
      <c r="AG454" s="1" t="n">
        <v>0</v>
      </c>
      <c r="AH454" s="1" t="n">
        <v>0</v>
      </c>
      <c r="AI454" s="1" t="n">
        <v>1115</v>
      </c>
      <c r="AJ454" s="1" t="n">
        <v>3825</v>
      </c>
      <c r="AK454" s="1" t="n">
        <v>3785</v>
      </c>
      <c r="AL454" s="1" t="n">
        <v>1575</v>
      </c>
      <c r="AM454" s="1" t="n">
        <v>870</v>
      </c>
      <c r="AN454" s="1" t="n">
        <v>1120</v>
      </c>
      <c r="AO454" s="1" t="n">
        <v>395</v>
      </c>
      <c r="AP454" s="1" t="n">
        <v>0</v>
      </c>
      <c r="AQ454" s="1" t="n">
        <v>0</v>
      </c>
      <c r="AR454" s="1" t="n">
        <v>0</v>
      </c>
      <c r="AS454" s="1" t="n">
        <v>0</v>
      </c>
      <c r="AT454" s="1" t="n">
        <v>0</v>
      </c>
      <c r="AU454" s="1" t="n">
        <v>0</v>
      </c>
      <c r="AV454" s="1" t="n">
        <v>0</v>
      </c>
      <c r="AW454" s="1" t="n">
        <v>0</v>
      </c>
      <c r="AX454" s="1" t="n">
        <v>0</v>
      </c>
      <c r="AY454" s="1" t="n">
        <v>0</v>
      </c>
      <c r="AZ454" s="1" t="n">
        <v>0</v>
      </c>
      <c r="BA454" s="1" t="n">
        <v>0</v>
      </c>
      <c r="BB454" s="1" t="n">
        <v>0</v>
      </c>
      <c r="BC454" s="1" t="n">
        <v>0</v>
      </c>
      <c r="BD454" s="1" t="n">
        <v>0</v>
      </c>
    </row>
    <row r="455" customFormat="false" ht="15" hidden="false" customHeight="false" outlineLevel="0" collapsed="false">
      <c r="A455" s="1" t="n">
        <v>0</v>
      </c>
      <c r="B455" s="1" t="n">
        <v>0</v>
      </c>
      <c r="C455" s="1" t="n">
        <v>0</v>
      </c>
      <c r="D455" s="1" t="n">
        <v>0</v>
      </c>
      <c r="E455" s="1" t="n">
        <v>0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</v>
      </c>
      <c r="R455" s="1" t="n">
        <v>0</v>
      </c>
      <c r="S455" s="1" t="n">
        <v>0</v>
      </c>
      <c r="T455" s="1" t="n">
        <v>0</v>
      </c>
      <c r="U455" s="1" t="n">
        <v>0</v>
      </c>
      <c r="V455" s="1" t="n">
        <v>0</v>
      </c>
      <c r="W455" s="1" t="n">
        <v>0</v>
      </c>
      <c r="X455" s="1" t="n">
        <v>0</v>
      </c>
      <c r="Y455" s="1" t="n">
        <v>0</v>
      </c>
      <c r="Z455" s="1" t="n">
        <v>0</v>
      </c>
      <c r="AA455" s="1" t="n">
        <v>0</v>
      </c>
      <c r="AB455" s="1" t="n">
        <v>0</v>
      </c>
      <c r="AC455" s="1" t="n">
        <v>0</v>
      </c>
      <c r="AD455" s="1" t="n">
        <v>0</v>
      </c>
      <c r="AE455" s="1" t="n">
        <v>0</v>
      </c>
      <c r="AF455" s="1" t="n">
        <v>0</v>
      </c>
      <c r="AG455" s="1" t="n">
        <v>0</v>
      </c>
      <c r="AH455" s="1" t="n">
        <v>0</v>
      </c>
      <c r="AI455" s="1" t="n">
        <v>2090</v>
      </c>
      <c r="AJ455" s="1" t="n">
        <v>5070</v>
      </c>
      <c r="AK455" s="1" t="n">
        <v>4120</v>
      </c>
      <c r="AL455" s="1" t="n">
        <v>1420</v>
      </c>
      <c r="AM455" s="1" t="n">
        <v>450</v>
      </c>
      <c r="AN455" s="1" t="n">
        <v>640</v>
      </c>
      <c r="AO455" s="1" t="n">
        <v>480</v>
      </c>
      <c r="AP455" s="1" t="n">
        <v>180</v>
      </c>
      <c r="AQ455" s="1" t="n">
        <v>0</v>
      </c>
      <c r="AR455" s="1" t="n">
        <v>0</v>
      </c>
      <c r="AS455" s="1" t="n">
        <v>0</v>
      </c>
      <c r="AT455" s="1" t="n">
        <v>0</v>
      </c>
      <c r="AU455" s="1" t="n">
        <v>0</v>
      </c>
      <c r="AV455" s="1" t="n">
        <v>0</v>
      </c>
      <c r="AW455" s="1" t="n">
        <v>0</v>
      </c>
      <c r="AX455" s="1" t="n">
        <v>0</v>
      </c>
      <c r="AY455" s="1" t="n">
        <v>0</v>
      </c>
      <c r="AZ455" s="1" t="n">
        <v>0</v>
      </c>
      <c r="BA455" s="1" t="n">
        <v>0</v>
      </c>
      <c r="BB455" s="1" t="n">
        <v>0</v>
      </c>
      <c r="BC455" s="1" t="n">
        <v>0</v>
      </c>
      <c r="BD455" s="1" t="n">
        <v>0</v>
      </c>
    </row>
    <row r="456" customFormat="false" ht="15" hidden="false" customHeight="false" outlineLevel="0" collapsed="false">
      <c r="A456" s="1" t="n">
        <v>0</v>
      </c>
      <c r="B456" s="1" t="n">
        <v>0</v>
      </c>
      <c r="C456" s="1" t="n">
        <v>0</v>
      </c>
      <c r="D456" s="1" t="n">
        <v>0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0</v>
      </c>
      <c r="O456" s="1" t="n">
        <v>0</v>
      </c>
      <c r="P456" s="1" t="n">
        <v>0</v>
      </c>
      <c r="Q456" s="1" t="n">
        <v>0</v>
      </c>
      <c r="R456" s="1" t="n">
        <v>0</v>
      </c>
      <c r="S456" s="1" t="n">
        <v>0</v>
      </c>
      <c r="T456" s="1" t="n">
        <v>0</v>
      </c>
      <c r="U456" s="1" t="n">
        <v>0</v>
      </c>
      <c r="V456" s="1" t="n">
        <v>0</v>
      </c>
      <c r="W456" s="1" t="n">
        <v>0</v>
      </c>
      <c r="X456" s="1" t="n">
        <v>0</v>
      </c>
      <c r="Y456" s="1" t="n">
        <v>0</v>
      </c>
      <c r="Z456" s="1" t="n">
        <v>0</v>
      </c>
      <c r="AA456" s="1" t="n">
        <v>0</v>
      </c>
      <c r="AB456" s="1" t="n">
        <v>0</v>
      </c>
      <c r="AC456" s="1" t="n">
        <v>0</v>
      </c>
      <c r="AD456" s="1" t="n">
        <v>0</v>
      </c>
      <c r="AE456" s="1" t="n">
        <v>0</v>
      </c>
      <c r="AF456" s="1" t="n">
        <v>0</v>
      </c>
      <c r="AG456" s="1" t="n">
        <v>0</v>
      </c>
      <c r="AH456" s="1" t="n">
        <v>0</v>
      </c>
      <c r="AI456" s="1" t="n">
        <v>1385</v>
      </c>
      <c r="AJ456" s="1" t="n">
        <v>1405</v>
      </c>
      <c r="AK456" s="1" t="n">
        <v>1230</v>
      </c>
      <c r="AL456" s="1" t="n">
        <v>1070</v>
      </c>
      <c r="AM456" s="1" t="n">
        <v>515</v>
      </c>
      <c r="AN456" s="1" t="n">
        <v>95</v>
      </c>
      <c r="AO456" s="1" t="n">
        <v>225</v>
      </c>
      <c r="AP456" s="1" t="n">
        <v>115</v>
      </c>
      <c r="AQ456" s="1" t="n">
        <v>0</v>
      </c>
      <c r="AR456" s="1" t="n">
        <v>0</v>
      </c>
      <c r="AS456" s="1" t="n">
        <v>0</v>
      </c>
      <c r="AT456" s="1" t="n">
        <v>0</v>
      </c>
      <c r="AU456" s="1" t="n">
        <v>0</v>
      </c>
      <c r="AV456" s="1" t="n">
        <v>0</v>
      </c>
      <c r="AW456" s="1" t="n">
        <v>0</v>
      </c>
      <c r="AX456" s="1" t="n">
        <v>0</v>
      </c>
      <c r="AY456" s="1" t="n">
        <v>0</v>
      </c>
      <c r="AZ456" s="1" t="n">
        <v>0</v>
      </c>
      <c r="BA456" s="1" t="n">
        <v>0</v>
      </c>
      <c r="BB456" s="1" t="n">
        <v>0</v>
      </c>
      <c r="BC456" s="1" t="n">
        <v>0</v>
      </c>
      <c r="BD456" s="1" t="n">
        <v>0</v>
      </c>
    </row>
    <row r="457" customFormat="false" ht="15" hidden="false" customHeight="false" outlineLevel="0" collapsed="false">
      <c r="A457" s="1" t="n">
        <v>0</v>
      </c>
      <c r="B457" s="1" t="n">
        <v>0</v>
      </c>
      <c r="C457" s="1" t="n">
        <v>0</v>
      </c>
      <c r="D457" s="1" t="n">
        <v>0</v>
      </c>
      <c r="E457" s="1" t="n">
        <v>0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0</v>
      </c>
      <c r="K457" s="1" t="n">
        <v>0</v>
      </c>
      <c r="L457" s="1" t="n">
        <v>0</v>
      </c>
      <c r="M457" s="1" t="n">
        <v>0</v>
      </c>
      <c r="N457" s="1" t="n">
        <v>0</v>
      </c>
      <c r="O457" s="1" t="n">
        <v>0</v>
      </c>
      <c r="P457" s="1" t="n">
        <v>0</v>
      </c>
      <c r="Q457" s="1" t="n">
        <v>0</v>
      </c>
      <c r="R457" s="1" t="n">
        <v>0</v>
      </c>
      <c r="S457" s="1" t="n">
        <v>0</v>
      </c>
      <c r="T457" s="1" t="n">
        <v>0</v>
      </c>
      <c r="U457" s="1" t="n">
        <v>0</v>
      </c>
      <c r="V457" s="1" t="n">
        <v>0</v>
      </c>
      <c r="W457" s="1" t="n">
        <v>0</v>
      </c>
      <c r="X457" s="1" t="n">
        <v>0</v>
      </c>
      <c r="Y457" s="1" t="n">
        <v>0</v>
      </c>
      <c r="Z457" s="1" t="n">
        <v>0</v>
      </c>
      <c r="AA457" s="1" t="n">
        <v>0</v>
      </c>
      <c r="AB457" s="1" t="n">
        <v>0</v>
      </c>
      <c r="AC457" s="1" t="n">
        <v>0</v>
      </c>
      <c r="AD457" s="1" t="n">
        <v>0</v>
      </c>
      <c r="AE457" s="1" t="n">
        <v>0</v>
      </c>
      <c r="AF457" s="1" t="n">
        <v>0</v>
      </c>
      <c r="AG457" s="1" t="n">
        <v>0</v>
      </c>
      <c r="AH457" s="1" t="n">
        <v>0</v>
      </c>
      <c r="AI457" s="1" t="n">
        <v>1225</v>
      </c>
      <c r="AJ457" s="1" t="n">
        <v>1160</v>
      </c>
      <c r="AK457" s="1" t="n">
        <v>1655</v>
      </c>
      <c r="AL457" s="1" t="n">
        <v>4230</v>
      </c>
      <c r="AM457" s="1" t="n">
        <v>3880</v>
      </c>
      <c r="AN457" s="1" t="n">
        <v>1745</v>
      </c>
      <c r="AO457" s="1" t="n">
        <v>460</v>
      </c>
      <c r="AP457" s="1" t="n">
        <v>205</v>
      </c>
      <c r="AQ457" s="1" t="n">
        <v>0</v>
      </c>
      <c r="AR457" s="1" t="n">
        <v>0</v>
      </c>
      <c r="AS457" s="1" t="n">
        <v>0</v>
      </c>
      <c r="AT457" s="1" t="n">
        <v>0</v>
      </c>
      <c r="AU457" s="1" t="n">
        <v>0</v>
      </c>
      <c r="AV457" s="1" t="n">
        <v>0</v>
      </c>
      <c r="AW457" s="1" t="n">
        <v>0</v>
      </c>
      <c r="AX457" s="1" t="n">
        <v>0</v>
      </c>
      <c r="AY457" s="1" t="n">
        <v>0</v>
      </c>
      <c r="AZ457" s="1" t="n">
        <v>0</v>
      </c>
      <c r="BA457" s="1" t="n">
        <v>0</v>
      </c>
      <c r="BB457" s="1" t="n">
        <v>0</v>
      </c>
      <c r="BC457" s="1" t="n">
        <v>0</v>
      </c>
      <c r="BD457" s="1" t="n">
        <v>0</v>
      </c>
    </row>
    <row r="458" customFormat="false" ht="15" hidden="false" customHeight="false" outlineLevel="0" collapsed="false">
      <c r="A458" s="1" t="n">
        <v>0</v>
      </c>
      <c r="B458" s="1" t="n">
        <v>0</v>
      </c>
      <c r="C458" s="1" t="n">
        <v>0</v>
      </c>
      <c r="D458" s="1" t="n">
        <v>0</v>
      </c>
      <c r="E458" s="1" t="n">
        <v>0</v>
      </c>
      <c r="F458" s="1" t="n">
        <v>0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0</v>
      </c>
      <c r="O458" s="1" t="n">
        <v>0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</v>
      </c>
      <c r="U458" s="1" t="n">
        <v>0</v>
      </c>
      <c r="V458" s="1" t="n">
        <v>0</v>
      </c>
      <c r="W458" s="1" t="n">
        <v>0</v>
      </c>
      <c r="X458" s="1" t="n">
        <v>0</v>
      </c>
      <c r="Y458" s="1" t="n">
        <v>0</v>
      </c>
      <c r="Z458" s="1" t="n">
        <v>0</v>
      </c>
      <c r="AA458" s="1" t="n">
        <v>0</v>
      </c>
      <c r="AB458" s="1" t="n">
        <v>0</v>
      </c>
      <c r="AC458" s="1" t="n">
        <v>0</v>
      </c>
      <c r="AD458" s="1" t="n">
        <v>0</v>
      </c>
      <c r="AE458" s="1" t="n">
        <v>0</v>
      </c>
      <c r="AF458" s="1" t="n">
        <v>0</v>
      </c>
      <c r="AG458" s="1" t="n">
        <v>0</v>
      </c>
      <c r="AH458" s="1" t="n">
        <v>255</v>
      </c>
      <c r="AI458" s="1" t="n">
        <v>1910</v>
      </c>
      <c r="AJ458" s="1" t="n">
        <v>1755</v>
      </c>
      <c r="AK458" s="1" t="n">
        <v>2830</v>
      </c>
      <c r="AL458" s="1" t="n">
        <v>9565</v>
      </c>
      <c r="AM458" s="1" t="n">
        <v>9010</v>
      </c>
      <c r="AN458" s="1" t="n">
        <v>5295</v>
      </c>
      <c r="AO458" s="1" t="n">
        <v>1945</v>
      </c>
      <c r="AP458" s="1" t="n">
        <v>225</v>
      </c>
      <c r="AQ458" s="1" t="n">
        <v>0</v>
      </c>
      <c r="AR458" s="1" t="n">
        <v>0</v>
      </c>
      <c r="AS458" s="1" t="n">
        <v>0</v>
      </c>
      <c r="AT458" s="1" t="n">
        <v>0</v>
      </c>
      <c r="AU458" s="1" t="n">
        <v>0</v>
      </c>
      <c r="AV458" s="1" t="n">
        <v>0</v>
      </c>
      <c r="AW458" s="1" t="n">
        <v>0</v>
      </c>
      <c r="AX458" s="1" t="n">
        <v>0</v>
      </c>
      <c r="AY458" s="1" t="n">
        <v>0</v>
      </c>
      <c r="AZ458" s="1" t="n">
        <v>0</v>
      </c>
      <c r="BA458" s="1" t="n">
        <v>0</v>
      </c>
      <c r="BB458" s="1" t="n">
        <v>0</v>
      </c>
      <c r="BC458" s="1" t="n">
        <v>0</v>
      </c>
      <c r="BD458" s="1" t="n">
        <v>0</v>
      </c>
    </row>
    <row r="459" customFormat="false" ht="15" hidden="false" customHeight="false" outlineLevel="0" collapsed="false">
      <c r="A459" s="1" t="n">
        <v>0</v>
      </c>
      <c r="B459" s="1" t="n">
        <v>0</v>
      </c>
      <c r="C459" s="1" t="n">
        <v>0</v>
      </c>
      <c r="D459" s="1" t="n">
        <v>0</v>
      </c>
      <c r="E459" s="1" t="n">
        <v>0</v>
      </c>
      <c r="F459" s="1" t="n">
        <v>0</v>
      </c>
      <c r="G459" s="1" t="n">
        <v>0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0</v>
      </c>
      <c r="M459" s="1" t="n">
        <v>0</v>
      </c>
      <c r="N459" s="1" t="n">
        <v>0</v>
      </c>
      <c r="O459" s="1" t="n">
        <v>0</v>
      </c>
      <c r="P459" s="1" t="n">
        <v>0</v>
      </c>
      <c r="Q459" s="1" t="n">
        <v>0</v>
      </c>
      <c r="R459" s="1" t="n">
        <v>0</v>
      </c>
      <c r="S459" s="1" t="n">
        <v>0</v>
      </c>
      <c r="T459" s="1" t="n">
        <v>0</v>
      </c>
      <c r="U459" s="1" t="n">
        <v>0</v>
      </c>
      <c r="V459" s="1" t="n">
        <v>0</v>
      </c>
      <c r="W459" s="1" t="n">
        <v>0</v>
      </c>
      <c r="X459" s="1" t="n">
        <v>0</v>
      </c>
      <c r="Y459" s="1" t="n">
        <v>0</v>
      </c>
      <c r="Z459" s="1" t="n">
        <v>0</v>
      </c>
      <c r="AA459" s="1" t="n">
        <v>0</v>
      </c>
      <c r="AB459" s="1" t="n">
        <v>0</v>
      </c>
      <c r="AC459" s="1" t="n">
        <v>0</v>
      </c>
      <c r="AD459" s="1" t="n">
        <v>0</v>
      </c>
      <c r="AE459" s="1" t="n">
        <v>0</v>
      </c>
      <c r="AF459" s="1" t="n">
        <v>0</v>
      </c>
      <c r="AG459" s="1" t="n">
        <v>0</v>
      </c>
      <c r="AH459" s="1" t="n">
        <v>500</v>
      </c>
      <c r="AI459" s="1" t="n">
        <v>2095</v>
      </c>
      <c r="AJ459" s="1" t="n">
        <v>1795</v>
      </c>
      <c r="AK459" s="1" t="n">
        <v>4805</v>
      </c>
      <c r="AL459" s="1" t="n">
        <v>4400</v>
      </c>
      <c r="AM459" s="1" t="n">
        <v>5550</v>
      </c>
      <c r="AN459" s="1" t="n">
        <v>9500</v>
      </c>
      <c r="AO459" s="1" t="n">
        <v>4415</v>
      </c>
      <c r="AP459" s="1" t="n">
        <v>905</v>
      </c>
      <c r="AQ459" s="1" t="n">
        <v>0</v>
      </c>
      <c r="AR459" s="1" t="n">
        <v>0</v>
      </c>
      <c r="AS459" s="1" t="n">
        <v>0</v>
      </c>
      <c r="AT459" s="1" t="n">
        <v>0</v>
      </c>
      <c r="AU459" s="1" t="n">
        <v>0</v>
      </c>
      <c r="AV459" s="1" t="n">
        <v>0</v>
      </c>
      <c r="AW459" s="1" t="n">
        <v>0</v>
      </c>
      <c r="AX459" s="1" t="n">
        <v>0</v>
      </c>
      <c r="AY459" s="1" t="n">
        <v>0</v>
      </c>
      <c r="AZ459" s="1" t="n">
        <v>0</v>
      </c>
      <c r="BA459" s="1" t="n">
        <v>0</v>
      </c>
      <c r="BB459" s="1" t="n">
        <v>0</v>
      </c>
      <c r="BC459" s="1" t="n">
        <v>0</v>
      </c>
      <c r="BD459" s="1" t="n">
        <v>0</v>
      </c>
    </row>
    <row r="460" customFormat="false" ht="15" hidden="false" customHeight="false" outlineLevel="0" collapsed="false">
      <c r="A460" s="1" t="n">
        <v>0</v>
      </c>
      <c r="B460" s="1" t="n">
        <v>0</v>
      </c>
      <c r="C460" s="1" t="n">
        <v>0</v>
      </c>
      <c r="D460" s="1" t="n">
        <v>0</v>
      </c>
      <c r="E460" s="1" t="n">
        <v>0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0</v>
      </c>
      <c r="P460" s="1" t="n">
        <v>0</v>
      </c>
      <c r="Q460" s="1" t="n">
        <v>0</v>
      </c>
      <c r="R460" s="1" t="n">
        <v>0</v>
      </c>
      <c r="S460" s="1" t="n">
        <v>0</v>
      </c>
      <c r="T460" s="1" t="n">
        <v>0</v>
      </c>
      <c r="U460" s="1" t="n">
        <v>0</v>
      </c>
      <c r="V460" s="1" t="n">
        <v>0</v>
      </c>
      <c r="W460" s="1" t="n">
        <v>0</v>
      </c>
      <c r="X460" s="1" t="n">
        <v>0</v>
      </c>
      <c r="Y460" s="1" t="n">
        <v>0</v>
      </c>
      <c r="Z460" s="1" t="n">
        <v>0</v>
      </c>
      <c r="AA460" s="1" t="n">
        <v>0</v>
      </c>
      <c r="AB460" s="1" t="n">
        <v>0</v>
      </c>
      <c r="AC460" s="1" t="n">
        <v>0</v>
      </c>
      <c r="AD460" s="1" t="n">
        <v>0</v>
      </c>
      <c r="AE460" s="1" t="n">
        <v>0</v>
      </c>
      <c r="AF460" s="1" t="n">
        <v>0</v>
      </c>
      <c r="AG460" s="1" t="n">
        <v>0</v>
      </c>
      <c r="AH460" s="1" t="n">
        <v>130</v>
      </c>
      <c r="AI460" s="1" t="n">
        <v>1435</v>
      </c>
      <c r="AJ460" s="1" t="n">
        <v>2360</v>
      </c>
      <c r="AK460" s="1" t="n">
        <v>4070</v>
      </c>
      <c r="AL460" s="1" t="n">
        <v>1485</v>
      </c>
      <c r="AM460" s="1" t="n">
        <v>2330</v>
      </c>
      <c r="AN460" s="1" t="n">
        <v>3710</v>
      </c>
      <c r="AO460" s="1" t="n">
        <v>6410</v>
      </c>
      <c r="AP460" s="1" t="n">
        <v>1975</v>
      </c>
      <c r="AQ460" s="1" t="n">
        <v>0</v>
      </c>
      <c r="AR460" s="1" t="n">
        <v>0</v>
      </c>
      <c r="AS460" s="1" t="n">
        <v>0</v>
      </c>
      <c r="AT460" s="1" t="n">
        <v>0</v>
      </c>
      <c r="AU460" s="1" t="n">
        <v>0</v>
      </c>
      <c r="AV460" s="1" t="n">
        <v>0</v>
      </c>
      <c r="AW460" s="1" t="n">
        <v>0</v>
      </c>
      <c r="AX460" s="1" t="n">
        <v>0</v>
      </c>
      <c r="AY460" s="1" t="n">
        <v>0</v>
      </c>
      <c r="AZ460" s="1" t="n">
        <v>0</v>
      </c>
      <c r="BA460" s="1" t="n">
        <v>0</v>
      </c>
      <c r="BB460" s="1" t="n">
        <v>0</v>
      </c>
      <c r="BC460" s="1" t="n">
        <v>0</v>
      </c>
      <c r="BD460" s="1" t="n">
        <v>0</v>
      </c>
    </row>
    <row r="461" customFormat="false" ht="15" hidden="false" customHeight="false" outlineLevel="0" collapsed="false">
      <c r="A461" s="1" t="n">
        <v>0</v>
      </c>
      <c r="B461" s="1" t="n">
        <v>0</v>
      </c>
      <c r="C461" s="1" t="n">
        <v>0</v>
      </c>
      <c r="D461" s="1" t="n">
        <v>0</v>
      </c>
      <c r="E461" s="1" t="n">
        <v>0</v>
      </c>
      <c r="F461" s="1" t="n">
        <v>0</v>
      </c>
      <c r="G461" s="1" t="n">
        <v>0</v>
      </c>
      <c r="H461" s="1" t="n">
        <v>0</v>
      </c>
      <c r="I461" s="1" t="n">
        <v>0</v>
      </c>
      <c r="J461" s="1" t="n">
        <v>0</v>
      </c>
      <c r="K461" s="1" t="n">
        <v>0</v>
      </c>
      <c r="L461" s="1" t="n">
        <v>0</v>
      </c>
      <c r="M461" s="1" t="n">
        <v>0</v>
      </c>
      <c r="N461" s="1" t="n">
        <v>0</v>
      </c>
      <c r="O461" s="1" t="n">
        <v>0</v>
      </c>
      <c r="P461" s="1" t="n">
        <v>0</v>
      </c>
      <c r="Q461" s="1" t="n">
        <v>0</v>
      </c>
      <c r="R461" s="1" t="n">
        <v>0</v>
      </c>
      <c r="S461" s="1" t="n">
        <v>0</v>
      </c>
      <c r="T461" s="1" t="n">
        <v>0</v>
      </c>
      <c r="U461" s="1" t="n">
        <v>0</v>
      </c>
      <c r="V461" s="1" t="n">
        <v>0</v>
      </c>
      <c r="W461" s="1" t="n">
        <v>0</v>
      </c>
      <c r="X461" s="1" t="n">
        <v>0</v>
      </c>
      <c r="Y461" s="1" t="n">
        <v>0</v>
      </c>
      <c r="Z461" s="1" t="n">
        <v>0</v>
      </c>
      <c r="AA461" s="1" t="n">
        <v>0</v>
      </c>
      <c r="AB461" s="1" t="n">
        <v>0</v>
      </c>
      <c r="AC461" s="1" t="n">
        <v>0</v>
      </c>
      <c r="AD461" s="1" t="n">
        <v>0</v>
      </c>
      <c r="AE461" s="1" t="n">
        <v>0</v>
      </c>
      <c r="AF461" s="1" t="n">
        <v>0</v>
      </c>
      <c r="AG461" s="1" t="n">
        <v>0</v>
      </c>
      <c r="AH461" s="1" t="n">
        <v>0</v>
      </c>
      <c r="AI461" s="1" t="n">
        <v>250</v>
      </c>
      <c r="AJ461" s="1" t="n">
        <v>1600</v>
      </c>
      <c r="AK461" s="1" t="n">
        <v>2590</v>
      </c>
      <c r="AL461" s="1" t="n">
        <v>1825</v>
      </c>
      <c r="AM461" s="1" t="n">
        <v>1795</v>
      </c>
      <c r="AN461" s="1" t="n">
        <v>1590</v>
      </c>
      <c r="AO461" s="1" t="n">
        <v>3890</v>
      </c>
      <c r="AP461" s="1" t="n">
        <v>3150</v>
      </c>
      <c r="AQ461" s="1" t="n">
        <v>35</v>
      </c>
      <c r="AR461" s="1" t="n">
        <v>0</v>
      </c>
      <c r="AS461" s="1" t="n">
        <v>0</v>
      </c>
      <c r="AT461" s="1" t="n">
        <v>0</v>
      </c>
      <c r="AU461" s="1" t="n">
        <v>0</v>
      </c>
      <c r="AV461" s="1" t="n">
        <v>0</v>
      </c>
      <c r="AW461" s="1" t="n">
        <v>0</v>
      </c>
      <c r="AX461" s="1" t="n">
        <v>0</v>
      </c>
      <c r="AY461" s="1" t="n">
        <v>0</v>
      </c>
      <c r="AZ461" s="1" t="n">
        <v>0</v>
      </c>
      <c r="BA461" s="1" t="n">
        <v>0</v>
      </c>
      <c r="BB461" s="1" t="n">
        <v>0</v>
      </c>
      <c r="BC461" s="1" t="n">
        <v>0</v>
      </c>
      <c r="BD461" s="1" t="n">
        <v>0</v>
      </c>
    </row>
    <row r="462" customFormat="false" ht="15" hidden="false" customHeight="false" outlineLevel="0" collapsed="false">
      <c r="A462" s="1" t="n">
        <v>0</v>
      </c>
      <c r="B462" s="1" t="n">
        <v>0</v>
      </c>
      <c r="C462" s="1" t="n">
        <v>0</v>
      </c>
      <c r="D462" s="1" t="n">
        <v>0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0</v>
      </c>
      <c r="L462" s="1" t="n">
        <v>0</v>
      </c>
      <c r="M462" s="1" t="n">
        <v>0</v>
      </c>
      <c r="N462" s="1" t="n">
        <v>0</v>
      </c>
      <c r="O462" s="1" t="n">
        <v>0</v>
      </c>
      <c r="P462" s="1" t="n">
        <v>0</v>
      </c>
      <c r="Q462" s="1" t="n">
        <v>0</v>
      </c>
      <c r="R462" s="1" t="n">
        <v>0</v>
      </c>
      <c r="S462" s="1" t="n">
        <v>0</v>
      </c>
      <c r="T462" s="1" t="n">
        <v>0</v>
      </c>
      <c r="U462" s="1" t="n">
        <v>0</v>
      </c>
      <c r="V462" s="1" t="n">
        <v>0</v>
      </c>
      <c r="W462" s="1" t="n">
        <v>0</v>
      </c>
      <c r="X462" s="1" t="n">
        <v>0</v>
      </c>
      <c r="Y462" s="1" t="n">
        <v>0</v>
      </c>
      <c r="Z462" s="1" t="n">
        <v>0</v>
      </c>
      <c r="AA462" s="1" t="n">
        <v>0</v>
      </c>
      <c r="AB462" s="1" t="n">
        <v>0</v>
      </c>
      <c r="AC462" s="1" t="n">
        <v>0</v>
      </c>
      <c r="AD462" s="1" t="n">
        <v>0</v>
      </c>
      <c r="AE462" s="1" t="n">
        <v>0</v>
      </c>
      <c r="AF462" s="1" t="n">
        <v>0</v>
      </c>
      <c r="AG462" s="1" t="n">
        <v>0</v>
      </c>
      <c r="AH462" s="1" t="n">
        <v>0</v>
      </c>
      <c r="AI462" s="1" t="n">
        <v>0</v>
      </c>
      <c r="AJ462" s="1" t="n">
        <v>295</v>
      </c>
      <c r="AK462" s="1" t="n">
        <v>880</v>
      </c>
      <c r="AL462" s="1" t="n">
        <v>4115</v>
      </c>
      <c r="AM462" s="1" t="n">
        <v>6320</v>
      </c>
      <c r="AN462" s="1" t="n">
        <v>2205</v>
      </c>
      <c r="AO462" s="1" t="n">
        <v>2455</v>
      </c>
      <c r="AP462" s="1" t="n">
        <v>3995</v>
      </c>
      <c r="AQ462" s="1" t="n">
        <v>455</v>
      </c>
      <c r="AR462" s="1" t="n">
        <v>0</v>
      </c>
      <c r="AS462" s="1" t="n">
        <v>0</v>
      </c>
      <c r="AT462" s="1" t="n">
        <v>0</v>
      </c>
      <c r="AU462" s="1" t="n">
        <v>0</v>
      </c>
      <c r="AV462" s="1" t="n">
        <v>0</v>
      </c>
      <c r="AW462" s="1" t="n">
        <v>0</v>
      </c>
      <c r="AX462" s="1" t="n">
        <v>0</v>
      </c>
      <c r="AY462" s="1" t="n">
        <v>0</v>
      </c>
      <c r="AZ462" s="1" t="n">
        <v>0</v>
      </c>
      <c r="BA462" s="1" t="n">
        <v>0</v>
      </c>
      <c r="BB462" s="1" t="n">
        <v>0</v>
      </c>
      <c r="BC462" s="1" t="n">
        <v>0</v>
      </c>
      <c r="BD462" s="1" t="n">
        <v>0</v>
      </c>
    </row>
    <row r="463" customFormat="false" ht="15" hidden="false" customHeight="false" outlineLevel="0" collapsed="false">
      <c r="A463" s="1" t="n">
        <v>0</v>
      </c>
      <c r="B463" s="1" t="n">
        <v>0</v>
      </c>
      <c r="C463" s="1" t="n">
        <v>0</v>
      </c>
      <c r="D463" s="1" t="n">
        <v>0</v>
      </c>
      <c r="E463" s="1" t="n">
        <v>0</v>
      </c>
      <c r="F463" s="1" t="n">
        <v>0</v>
      </c>
      <c r="G463" s="1" t="n">
        <v>0</v>
      </c>
      <c r="H463" s="1" t="n">
        <v>0</v>
      </c>
      <c r="I463" s="1" t="n">
        <v>0</v>
      </c>
      <c r="J463" s="1" t="n">
        <v>0</v>
      </c>
      <c r="K463" s="1" t="n">
        <v>0</v>
      </c>
      <c r="L463" s="1" t="n">
        <v>0</v>
      </c>
      <c r="M463" s="1" t="n">
        <v>0</v>
      </c>
      <c r="N463" s="1" t="n">
        <v>0</v>
      </c>
      <c r="O463" s="1" t="n">
        <v>0</v>
      </c>
      <c r="P463" s="1" t="n">
        <v>0</v>
      </c>
      <c r="Q463" s="1" t="n">
        <v>0</v>
      </c>
      <c r="R463" s="1" t="n">
        <v>0</v>
      </c>
      <c r="S463" s="1" t="n">
        <v>0</v>
      </c>
      <c r="T463" s="1" t="n">
        <v>0</v>
      </c>
      <c r="U463" s="1" t="n">
        <v>0</v>
      </c>
      <c r="V463" s="1" t="n">
        <v>0</v>
      </c>
      <c r="W463" s="1" t="n">
        <v>0</v>
      </c>
      <c r="X463" s="1" t="n">
        <v>0</v>
      </c>
      <c r="Y463" s="1" t="n">
        <v>0</v>
      </c>
      <c r="Z463" s="1" t="n">
        <v>0</v>
      </c>
      <c r="AA463" s="1" t="n">
        <v>0</v>
      </c>
      <c r="AB463" s="1" t="n">
        <v>0</v>
      </c>
      <c r="AC463" s="1" t="n">
        <v>0</v>
      </c>
      <c r="AD463" s="1" t="n">
        <v>0</v>
      </c>
      <c r="AE463" s="1" t="n">
        <v>0</v>
      </c>
      <c r="AF463" s="1" t="n">
        <v>0</v>
      </c>
      <c r="AG463" s="1" t="n">
        <v>0</v>
      </c>
      <c r="AH463" s="1" t="n">
        <v>0</v>
      </c>
      <c r="AI463" s="1" t="n">
        <v>0</v>
      </c>
      <c r="AJ463" s="1" t="n">
        <v>0</v>
      </c>
      <c r="AK463" s="1" t="n">
        <v>350</v>
      </c>
      <c r="AL463" s="1" t="n">
        <v>2415</v>
      </c>
      <c r="AM463" s="1" t="n">
        <v>5325</v>
      </c>
      <c r="AN463" s="1" t="n">
        <v>5855</v>
      </c>
      <c r="AO463" s="1" t="n">
        <v>2880</v>
      </c>
      <c r="AP463" s="1" t="n">
        <v>3655</v>
      </c>
      <c r="AQ463" s="1" t="n">
        <v>195</v>
      </c>
      <c r="AR463" s="1" t="n">
        <v>0</v>
      </c>
      <c r="AS463" s="1" t="n">
        <v>0</v>
      </c>
      <c r="AT463" s="1" t="n">
        <v>0</v>
      </c>
      <c r="AU463" s="1" t="n">
        <v>0</v>
      </c>
      <c r="AV463" s="1" t="n">
        <v>0</v>
      </c>
      <c r="AW463" s="1" t="n">
        <v>0</v>
      </c>
      <c r="AX463" s="1" t="n">
        <v>0</v>
      </c>
      <c r="AY463" s="1" t="n">
        <v>0</v>
      </c>
      <c r="AZ463" s="1" t="n">
        <v>0</v>
      </c>
      <c r="BA463" s="1" t="n">
        <v>0</v>
      </c>
      <c r="BB463" s="1" t="n">
        <v>0</v>
      </c>
      <c r="BC463" s="1" t="n">
        <v>0</v>
      </c>
      <c r="BD463" s="1" t="n">
        <v>0</v>
      </c>
    </row>
    <row r="464" customFormat="false" ht="15" hidden="false" customHeight="false" outlineLevel="0" collapsed="false">
      <c r="A464" s="1" t="n">
        <v>0</v>
      </c>
      <c r="B464" s="1" t="n">
        <v>0</v>
      </c>
      <c r="C464" s="1" t="n">
        <v>0</v>
      </c>
      <c r="D464" s="1" t="n">
        <v>0</v>
      </c>
      <c r="E464" s="1" t="n">
        <v>0</v>
      </c>
      <c r="F464" s="1" t="n">
        <v>0</v>
      </c>
      <c r="G464" s="1" t="n">
        <v>0</v>
      </c>
      <c r="H464" s="1" t="n">
        <v>0</v>
      </c>
      <c r="I464" s="1" t="n">
        <v>0</v>
      </c>
      <c r="J464" s="1" t="n">
        <v>0</v>
      </c>
      <c r="K464" s="1" t="n">
        <v>0</v>
      </c>
      <c r="L464" s="1" t="n">
        <v>0</v>
      </c>
      <c r="M464" s="1" t="n">
        <v>0</v>
      </c>
      <c r="N464" s="1" t="n">
        <v>0</v>
      </c>
      <c r="O464" s="1" t="n">
        <v>0</v>
      </c>
      <c r="P464" s="1" t="n">
        <v>0</v>
      </c>
      <c r="Q464" s="1" t="n">
        <v>0</v>
      </c>
      <c r="R464" s="1" t="n">
        <v>0</v>
      </c>
      <c r="S464" s="1" t="n">
        <v>0</v>
      </c>
      <c r="T464" s="1" t="n">
        <v>0</v>
      </c>
      <c r="U464" s="1" t="n">
        <v>0</v>
      </c>
      <c r="V464" s="1" t="n">
        <v>0</v>
      </c>
      <c r="W464" s="1" t="n">
        <v>0</v>
      </c>
      <c r="X464" s="1" t="n">
        <v>0</v>
      </c>
      <c r="Y464" s="1" t="n">
        <v>0</v>
      </c>
      <c r="Z464" s="1" t="n">
        <v>0</v>
      </c>
      <c r="AA464" s="1" t="n">
        <v>0</v>
      </c>
      <c r="AB464" s="1" t="n">
        <v>0</v>
      </c>
      <c r="AC464" s="1" t="n">
        <v>0</v>
      </c>
      <c r="AD464" s="1" t="n">
        <v>0</v>
      </c>
      <c r="AE464" s="1" t="n">
        <v>0</v>
      </c>
      <c r="AF464" s="1" t="n">
        <v>0</v>
      </c>
      <c r="AG464" s="1" t="n">
        <v>0</v>
      </c>
      <c r="AH464" s="1" t="n">
        <v>0</v>
      </c>
      <c r="AI464" s="1" t="n">
        <v>0</v>
      </c>
      <c r="AJ464" s="1" t="n">
        <v>0</v>
      </c>
      <c r="AK464" s="1" t="n">
        <v>100</v>
      </c>
      <c r="AL464" s="1" t="n">
        <v>1460</v>
      </c>
      <c r="AM464" s="1" t="n">
        <v>3020</v>
      </c>
      <c r="AN464" s="1" t="n">
        <v>5665</v>
      </c>
      <c r="AO464" s="1" t="n">
        <v>3975</v>
      </c>
      <c r="AP464" s="1" t="n">
        <v>2015</v>
      </c>
      <c r="AQ464" s="1" t="n">
        <v>0</v>
      </c>
      <c r="AR464" s="1" t="n">
        <v>0</v>
      </c>
      <c r="AS464" s="1" t="n">
        <v>0</v>
      </c>
      <c r="AT464" s="1" t="n">
        <v>0</v>
      </c>
      <c r="AU464" s="1" t="n">
        <v>0</v>
      </c>
      <c r="AV464" s="1" t="n">
        <v>0</v>
      </c>
      <c r="AW464" s="1" t="n">
        <v>0</v>
      </c>
      <c r="AX464" s="1" t="n">
        <v>0</v>
      </c>
      <c r="AY464" s="1" t="n">
        <v>0</v>
      </c>
      <c r="AZ464" s="1" t="n">
        <v>0</v>
      </c>
      <c r="BA464" s="1" t="n">
        <v>0</v>
      </c>
      <c r="BB464" s="1" t="n">
        <v>0</v>
      </c>
      <c r="BC464" s="1" t="n">
        <v>0</v>
      </c>
      <c r="BD464" s="1" t="n">
        <v>0</v>
      </c>
    </row>
    <row r="465" customFormat="false" ht="15" hidden="false" customHeight="false" outlineLevel="0" collapsed="false">
      <c r="A465" s="1" t="n">
        <v>0</v>
      </c>
      <c r="B465" s="1" t="n">
        <v>0</v>
      </c>
      <c r="C465" s="1" t="n">
        <v>0</v>
      </c>
      <c r="D465" s="1" t="n">
        <v>0</v>
      </c>
      <c r="E465" s="1" t="n">
        <v>0</v>
      </c>
      <c r="F465" s="1" t="n">
        <v>0</v>
      </c>
      <c r="G465" s="1" t="n">
        <v>0</v>
      </c>
      <c r="H465" s="1" t="n">
        <v>0</v>
      </c>
      <c r="I465" s="1" t="n">
        <v>0</v>
      </c>
      <c r="J465" s="1" t="n">
        <v>0</v>
      </c>
      <c r="K465" s="1" t="n">
        <v>0</v>
      </c>
      <c r="L465" s="1" t="n">
        <v>0</v>
      </c>
      <c r="M465" s="1" t="n">
        <v>0</v>
      </c>
      <c r="N465" s="1" t="n">
        <v>0</v>
      </c>
      <c r="O465" s="1" t="n">
        <v>0</v>
      </c>
      <c r="P465" s="1" t="n">
        <v>0</v>
      </c>
      <c r="Q465" s="1" t="n">
        <v>0</v>
      </c>
      <c r="R465" s="1" t="n">
        <v>0</v>
      </c>
      <c r="S465" s="1" t="n">
        <v>0</v>
      </c>
      <c r="T465" s="1" t="n">
        <v>0</v>
      </c>
      <c r="U465" s="1" t="n">
        <v>0</v>
      </c>
      <c r="V465" s="1" t="n">
        <v>0</v>
      </c>
      <c r="W465" s="1" t="n">
        <v>0</v>
      </c>
      <c r="X465" s="1" t="n">
        <v>0</v>
      </c>
      <c r="Y465" s="1" t="n">
        <v>0</v>
      </c>
      <c r="Z465" s="1" t="n">
        <v>0</v>
      </c>
      <c r="AA465" s="1" t="n">
        <v>0</v>
      </c>
      <c r="AB465" s="1" t="n">
        <v>0</v>
      </c>
      <c r="AC465" s="1" t="n">
        <v>0</v>
      </c>
      <c r="AD465" s="1" t="n">
        <v>0</v>
      </c>
      <c r="AE465" s="1" t="n">
        <v>0</v>
      </c>
      <c r="AF465" s="1" t="n">
        <v>0</v>
      </c>
      <c r="AG465" s="1" t="n">
        <v>0</v>
      </c>
      <c r="AH465" s="1" t="n">
        <v>0</v>
      </c>
      <c r="AI465" s="1" t="n">
        <v>0</v>
      </c>
      <c r="AJ465" s="1" t="n">
        <v>0</v>
      </c>
      <c r="AK465" s="1" t="n">
        <v>260</v>
      </c>
      <c r="AL465" s="1" t="n">
        <v>1375</v>
      </c>
      <c r="AM465" s="1" t="n">
        <v>1615</v>
      </c>
      <c r="AN465" s="1" t="n">
        <v>3155</v>
      </c>
      <c r="AO465" s="1" t="n">
        <v>3480</v>
      </c>
      <c r="AP465" s="1" t="n">
        <v>525</v>
      </c>
      <c r="AQ465" s="1" t="n">
        <v>0</v>
      </c>
      <c r="AR465" s="1" t="n">
        <v>0</v>
      </c>
      <c r="AS465" s="1" t="n">
        <v>0</v>
      </c>
      <c r="AT465" s="1" t="n">
        <v>0</v>
      </c>
      <c r="AU465" s="1" t="n">
        <v>0</v>
      </c>
      <c r="AV465" s="1" t="n">
        <v>0</v>
      </c>
      <c r="AW465" s="1" t="n">
        <v>0</v>
      </c>
      <c r="AX465" s="1" t="n">
        <v>0</v>
      </c>
      <c r="AY465" s="1" t="n">
        <v>0</v>
      </c>
      <c r="AZ465" s="1" t="n">
        <v>0</v>
      </c>
      <c r="BA465" s="1" t="n">
        <v>0</v>
      </c>
      <c r="BB465" s="1" t="n">
        <v>0</v>
      </c>
      <c r="BC465" s="1" t="n">
        <v>0</v>
      </c>
      <c r="BD465" s="1" t="n">
        <v>0</v>
      </c>
    </row>
    <row r="466" customFormat="false" ht="15" hidden="false" customHeight="false" outlineLevel="0" collapsed="false">
      <c r="A466" s="1" t="n">
        <v>0</v>
      </c>
      <c r="B466" s="1" t="n">
        <v>0</v>
      </c>
      <c r="C466" s="1" t="n">
        <v>0</v>
      </c>
      <c r="D466" s="1" t="n">
        <v>0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0</v>
      </c>
      <c r="K466" s="1" t="n">
        <v>0</v>
      </c>
      <c r="L466" s="1" t="n">
        <v>0</v>
      </c>
      <c r="M466" s="1" t="n">
        <v>0</v>
      </c>
      <c r="N466" s="1" t="n">
        <v>0</v>
      </c>
      <c r="O466" s="1" t="n">
        <v>0</v>
      </c>
      <c r="P466" s="1" t="n">
        <v>0</v>
      </c>
      <c r="Q466" s="1" t="n">
        <v>0</v>
      </c>
      <c r="R466" s="1" t="n">
        <v>0</v>
      </c>
      <c r="S466" s="1" t="n">
        <v>0</v>
      </c>
      <c r="T466" s="1" t="n">
        <v>0</v>
      </c>
      <c r="U466" s="1" t="n">
        <v>0</v>
      </c>
      <c r="V466" s="1" t="n">
        <v>0</v>
      </c>
      <c r="W466" s="1" t="n">
        <v>0</v>
      </c>
      <c r="X466" s="1" t="n">
        <v>0</v>
      </c>
      <c r="Y466" s="1" t="n">
        <v>0</v>
      </c>
      <c r="Z466" s="1" t="n">
        <v>0</v>
      </c>
      <c r="AA466" s="1" t="n">
        <v>0</v>
      </c>
      <c r="AB466" s="1" t="n">
        <v>0</v>
      </c>
      <c r="AC466" s="1" t="n">
        <v>0</v>
      </c>
      <c r="AD466" s="1" t="n">
        <v>0</v>
      </c>
      <c r="AE466" s="1" t="n">
        <v>0</v>
      </c>
      <c r="AF466" s="1" t="n">
        <v>0</v>
      </c>
      <c r="AG466" s="1" t="n">
        <v>0</v>
      </c>
      <c r="AH466" s="1" t="n">
        <v>0</v>
      </c>
      <c r="AI466" s="1" t="n">
        <v>0</v>
      </c>
      <c r="AJ466" s="1" t="n">
        <v>0</v>
      </c>
      <c r="AK466" s="1" t="n">
        <v>485</v>
      </c>
      <c r="AL466" s="1" t="n">
        <v>1520</v>
      </c>
      <c r="AM466" s="1" t="n">
        <v>1945</v>
      </c>
      <c r="AN466" s="1" t="n">
        <v>970</v>
      </c>
      <c r="AO466" s="1" t="n">
        <v>1615</v>
      </c>
      <c r="AP466" s="1" t="n">
        <v>0</v>
      </c>
      <c r="AQ466" s="1" t="n">
        <v>0</v>
      </c>
      <c r="AR466" s="1" t="n">
        <v>0</v>
      </c>
      <c r="AS466" s="1" t="n">
        <v>0</v>
      </c>
      <c r="AT466" s="1" t="n">
        <v>0</v>
      </c>
      <c r="AU466" s="1" t="n">
        <v>0</v>
      </c>
      <c r="AV466" s="1" t="n">
        <v>0</v>
      </c>
      <c r="AW466" s="1" t="n">
        <v>0</v>
      </c>
      <c r="AX466" s="1" t="n">
        <v>0</v>
      </c>
      <c r="AY466" s="1" t="n">
        <v>0</v>
      </c>
      <c r="AZ466" s="1" t="n">
        <v>0</v>
      </c>
      <c r="BA466" s="1" t="n">
        <v>0</v>
      </c>
      <c r="BB466" s="1" t="n">
        <v>0</v>
      </c>
      <c r="BC466" s="1" t="n">
        <v>0</v>
      </c>
      <c r="BD466" s="1" t="n">
        <v>0</v>
      </c>
    </row>
    <row r="467" customFormat="false" ht="15" hidden="false" customHeight="false" outlineLevel="0" collapsed="false">
      <c r="A467" s="1" t="n">
        <v>0</v>
      </c>
      <c r="B467" s="1" t="n">
        <v>0</v>
      </c>
      <c r="C467" s="1" t="n">
        <v>0</v>
      </c>
      <c r="D467" s="1" t="n">
        <v>0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  <c r="L467" s="1" t="n">
        <v>0</v>
      </c>
      <c r="M467" s="1" t="n">
        <v>0</v>
      </c>
      <c r="N467" s="1" t="n">
        <v>0</v>
      </c>
      <c r="O467" s="1" t="n">
        <v>0</v>
      </c>
      <c r="P467" s="1" t="n">
        <v>0</v>
      </c>
      <c r="Q467" s="1" t="n">
        <v>0</v>
      </c>
      <c r="R467" s="1" t="n">
        <v>0</v>
      </c>
      <c r="S467" s="1" t="n">
        <v>0</v>
      </c>
      <c r="T467" s="1" t="n">
        <v>0</v>
      </c>
      <c r="U467" s="1" t="n">
        <v>0</v>
      </c>
      <c r="V467" s="1" t="n">
        <v>0</v>
      </c>
      <c r="W467" s="1" t="n">
        <v>0</v>
      </c>
      <c r="X467" s="1" t="n">
        <v>0</v>
      </c>
      <c r="Y467" s="1" t="n">
        <v>0</v>
      </c>
      <c r="Z467" s="1" t="n">
        <v>0</v>
      </c>
      <c r="AA467" s="1" t="n">
        <v>0</v>
      </c>
      <c r="AB467" s="1" t="n">
        <v>0</v>
      </c>
      <c r="AC467" s="1" t="n">
        <v>0</v>
      </c>
      <c r="AD467" s="1" t="n">
        <v>0</v>
      </c>
      <c r="AE467" s="1" t="n">
        <v>0</v>
      </c>
      <c r="AF467" s="1" t="n">
        <v>0</v>
      </c>
      <c r="AG467" s="1" t="n">
        <v>0</v>
      </c>
      <c r="AH467" s="1" t="n">
        <v>0</v>
      </c>
      <c r="AI467" s="1" t="n">
        <v>0</v>
      </c>
      <c r="AJ467" s="1" t="n">
        <v>50</v>
      </c>
      <c r="AK467" s="1" t="n">
        <v>845</v>
      </c>
      <c r="AL467" s="1" t="n">
        <v>1620</v>
      </c>
      <c r="AM467" s="1" t="n">
        <v>1015</v>
      </c>
      <c r="AN467" s="1" t="n">
        <v>550</v>
      </c>
      <c r="AO467" s="1" t="n">
        <v>845</v>
      </c>
      <c r="AP467" s="1" t="n">
        <v>0</v>
      </c>
      <c r="AQ467" s="1" t="n">
        <v>0</v>
      </c>
      <c r="AR467" s="1" t="n">
        <v>0</v>
      </c>
      <c r="AS467" s="1" t="n">
        <v>0</v>
      </c>
      <c r="AT467" s="1" t="n">
        <v>0</v>
      </c>
      <c r="AU467" s="1" t="n">
        <v>0</v>
      </c>
      <c r="AV467" s="1" t="n">
        <v>0</v>
      </c>
      <c r="AW467" s="1" t="n">
        <v>0</v>
      </c>
      <c r="AX467" s="1" t="n">
        <v>0</v>
      </c>
      <c r="AY467" s="1" t="n">
        <v>0</v>
      </c>
      <c r="AZ467" s="1" t="n">
        <v>0</v>
      </c>
      <c r="BA467" s="1" t="n">
        <v>0</v>
      </c>
      <c r="BB467" s="1" t="n">
        <v>0</v>
      </c>
      <c r="BC467" s="1" t="n">
        <v>0</v>
      </c>
      <c r="BD467" s="1" t="n">
        <v>0</v>
      </c>
    </row>
    <row r="468" customFormat="false" ht="15" hidden="false" customHeight="false" outlineLevel="0" collapsed="false">
      <c r="A468" s="1" t="n">
        <v>0</v>
      </c>
      <c r="B468" s="1" t="n">
        <v>0</v>
      </c>
      <c r="C468" s="1" t="n">
        <v>0</v>
      </c>
      <c r="D468" s="1" t="n">
        <v>0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0</v>
      </c>
      <c r="K468" s="1" t="n">
        <v>0</v>
      </c>
      <c r="L468" s="1" t="n">
        <v>0</v>
      </c>
      <c r="M468" s="1" t="n">
        <v>0</v>
      </c>
      <c r="N468" s="1" t="n">
        <v>0</v>
      </c>
      <c r="O468" s="1" t="n">
        <v>0</v>
      </c>
      <c r="P468" s="1" t="n">
        <v>0</v>
      </c>
      <c r="Q468" s="1" t="n">
        <v>0</v>
      </c>
      <c r="R468" s="1" t="n">
        <v>0</v>
      </c>
      <c r="S468" s="1" t="n">
        <v>0</v>
      </c>
      <c r="T468" s="1" t="n">
        <v>0</v>
      </c>
      <c r="U468" s="1" t="n">
        <v>0</v>
      </c>
      <c r="V468" s="1" t="n">
        <v>0</v>
      </c>
      <c r="W468" s="1" t="n">
        <v>0</v>
      </c>
      <c r="X468" s="1" t="n">
        <v>0</v>
      </c>
      <c r="Y468" s="1" t="n">
        <v>0</v>
      </c>
      <c r="Z468" s="1" t="n">
        <v>0</v>
      </c>
      <c r="AA468" s="1" t="n">
        <v>0</v>
      </c>
      <c r="AB468" s="1" t="n">
        <v>0</v>
      </c>
      <c r="AC468" s="1" t="n">
        <v>0</v>
      </c>
      <c r="AD468" s="1" t="n">
        <v>0</v>
      </c>
      <c r="AE468" s="1" t="n">
        <v>0</v>
      </c>
      <c r="AF468" s="1" t="n">
        <v>0</v>
      </c>
      <c r="AG468" s="1" t="n">
        <v>0</v>
      </c>
      <c r="AH468" s="1" t="n">
        <v>0</v>
      </c>
      <c r="AI468" s="1" t="n">
        <v>0</v>
      </c>
      <c r="AJ468" s="1" t="n">
        <v>600</v>
      </c>
      <c r="AK468" s="1" t="n">
        <v>1420</v>
      </c>
      <c r="AL468" s="1" t="n">
        <v>1615</v>
      </c>
      <c r="AM468" s="1" t="n">
        <v>685</v>
      </c>
      <c r="AN468" s="1" t="n">
        <v>420</v>
      </c>
      <c r="AO468" s="1" t="n">
        <v>0</v>
      </c>
      <c r="AP468" s="1" t="n">
        <v>0</v>
      </c>
      <c r="AQ468" s="1" t="n">
        <v>0</v>
      </c>
      <c r="AR468" s="1" t="n">
        <v>0</v>
      </c>
      <c r="AS468" s="1" t="n">
        <v>0</v>
      </c>
      <c r="AT468" s="1" t="n">
        <v>0</v>
      </c>
      <c r="AU468" s="1" t="n">
        <v>0</v>
      </c>
      <c r="AV468" s="1" t="n">
        <v>0</v>
      </c>
      <c r="AW468" s="1" t="n">
        <v>0</v>
      </c>
      <c r="AX468" s="1" t="n">
        <v>0</v>
      </c>
      <c r="AY468" s="1" t="n">
        <v>0</v>
      </c>
      <c r="AZ468" s="1" t="n">
        <v>0</v>
      </c>
      <c r="BA468" s="1" t="n">
        <v>0</v>
      </c>
      <c r="BB468" s="1" t="n">
        <v>0</v>
      </c>
      <c r="BC468" s="1" t="n">
        <v>0</v>
      </c>
      <c r="BD468" s="1" t="n">
        <v>0</v>
      </c>
    </row>
    <row r="469" customFormat="false" ht="15" hidden="false" customHeight="false" outlineLevel="0" collapsed="false">
      <c r="A469" s="1" t="n">
        <v>0</v>
      </c>
      <c r="B469" s="1" t="n">
        <v>0</v>
      </c>
      <c r="C469" s="1" t="n">
        <v>0</v>
      </c>
      <c r="D469" s="1" t="n">
        <v>0</v>
      </c>
      <c r="E469" s="1" t="n">
        <v>0</v>
      </c>
      <c r="F469" s="1" t="n">
        <v>0</v>
      </c>
      <c r="G469" s="1" t="n">
        <v>0</v>
      </c>
      <c r="H469" s="1" t="n">
        <v>0</v>
      </c>
      <c r="I469" s="1" t="n">
        <v>0</v>
      </c>
      <c r="J469" s="1" t="n">
        <v>0</v>
      </c>
      <c r="K469" s="1" t="n">
        <v>0</v>
      </c>
      <c r="L469" s="1" t="n">
        <v>0</v>
      </c>
      <c r="M469" s="1" t="n">
        <v>0</v>
      </c>
      <c r="N469" s="1" t="n">
        <v>0</v>
      </c>
      <c r="O469" s="1" t="n">
        <v>0</v>
      </c>
      <c r="P469" s="1" t="n">
        <v>0</v>
      </c>
      <c r="Q469" s="1" t="n">
        <v>0</v>
      </c>
      <c r="R469" s="1" t="n">
        <v>0</v>
      </c>
      <c r="S469" s="1" t="n">
        <v>0</v>
      </c>
      <c r="T469" s="1" t="n">
        <v>0</v>
      </c>
      <c r="U469" s="1" t="n">
        <v>0</v>
      </c>
      <c r="V469" s="1" t="n">
        <v>0</v>
      </c>
      <c r="W469" s="1" t="n">
        <v>0</v>
      </c>
      <c r="X469" s="1" t="n">
        <v>0</v>
      </c>
      <c r="Y469" s="1" t="n">
        <v>0</v>
      </c>
      <c r="Z469" s="1" t="n">
        <v>0</v>
      </c>
      <c r="AA469" s="1" t="n">
        <v>0</v>
      </c>
      <c r="AB469" s="1" t="n">
        <v>0</v>
      </c>
      <c r="AC469" s="1" t="n">
        <v>0</v>
      </c>
      <c r="AD469" s="1" t="n">
        <v>0</v>
      </c>
      <c r="AE469" s="1" t="n">
        <v>0</v>
      </c>
      <c r="AF469" s="1" t="n">
        <v>0</v>
      </c>
      <c r="AG469" s="1" t="n">
        <v>0</v>
      </c>
      <c r="AH469" s="1" t="n">
        <v>210</v>
      </c>
      <c r="AI469" s="1" t="n">
        <v>730</v>
      </c>
      <c r="AJ469" s="1" t="n">
        <v>1400</v>
      </c>
      <c r="AK469" s="1" t="n">
        <v>1840</v>
      </c>
      <c r="AL469" s="1" t="n">
        <v>1300</v>
      </c>
      <c r="AM469" s="1" t="n">
        <v>505</v>
      </c>
      <c r="AN469" s="1" t="n">
        <v>165</v>
      </c>
      <c r="AO469" s="1" t="n">
        <v>0</v>
      </c>
      <c r="AP469" s="1" t="n">
        <v>0</v>
      </c>
      <c r="AQ469" s="1" t="n">
        <v>0</v>
      </c>
      <c r="AR469" s="1" t="n">
        <v>0</v>
      </c>
      <c r="AS469" s="1" t="n">
        <v>0</v>
      </c>
      <c r="AT469" s="1" t="n">
        <v>0</v>
      </c>
      <c r="AU469" s="1" t="n">
        <v>0</v>
      </c>
      <c r="AV469" s="1" t="n">
        <v>0</v>
      </c>
      <c r="AW469" s="1" t="n">
        <v>0</v>
      </c>
      <c r="AX469" s="1" t="n">
        <v>0</v>
      </c>
      <c r="AY469" s="1" t="n">
        <v>0</v>
      </c>
      <c r="AZ469" s="1" t="n">
        <v>0</v>
      </c>
      <c r="BA469" s="1" t="n">
        <v>0</v>
      </c>
      <c r="BB469" s="1" t="n">
        <v>0</v>
      </c>
      <c r="BC469" s="1" t="n">
        <v>0</v>
      </c>
      <c r="BD469" s="1" t="n">
        <v>0</v>
      </c>
    </row>
    <row r="470" customFormat="false" ht="15" hidden="false" customHeight="false" outlineLevel="0" collapsed="false">
      <c r="A470" s="1" t="n">
        <v>0</v>
      </c>
      <c r="B470" s="1" t="n">
        <v>0</v>
      </c>
      <c r="C470" s="1" t="n">
        <v>0</v>
      </c>
      <c r="D470" s="1" t="n">
        <v>0</v>
      </c>
      <c r="E470" s="1" t="n">
        <v>0</v>
      </c>
      <c r="F470" s="1" t="n">
        <v>0</v>
      </c>
      <c r="G470" s="1" t="n">
        <v>0</v>
      </c>
      <c r="H470" s="1" t="n">
        <v>0</v>
      </c>
      <c r="I470" s="1" t="n">
        <v>0</v>
      </c>
      <c r="J470" s="1" t="n">
        <v>0</v>
      </c>
      <c r="K470" s="1" t="n">
        <v>0</v>
      </c>
      <c r="L470" s="1" t="n">
        <v>0</v>
      </c>
      <c r="M470" s="1" t="n">
        <v>0</v>
      </c>
      <c r="N470" s="1" t="n">
        <v>0</v>
      </c>
      <c r="O470" s="1" t="n">
        <v>0</v>
      </c>
      <c r="P470" s="1" t="n">
        <v>0</v>
      </c>
      <c r="Q470" s="1" t="n">
        <v>0</v>
      </c>
      <c r="R470" s="1" t="n">
        <v>0</v>
      </c>
      <c r="S470" s="1" t="n">
        <v>0</v>
      </c>
      <c r="T470" s="1" t="n">
        <v>0</v>
      </c>
      <c r="U470" s="1" t="n">
        <v>0</v>
      </c>
      <c r="V470" s="1" t="n">
        <v>0</v>
      </c>
      <c r="W470" s="1" t="n">
        <v>0</v>
      </c>
      <c r="X470" s="1" t="n">
        <v>0</v>
      </c>
      <c r="Y470" s="1" t="n">
        <v>0</v>
      </c>
      <c r="Z470" s="1" t="n">
        <v>0</v>
      </c>
      <c r="AA470" s="1" t="n">
        <v>0</v>
      </c>
      <c r="AB470" s="1" t="n">
        <v>0</v>
      </c>
      <c r="AC470" s="1" t="n">
        <v>0</v>
      </c>
      <c r="AD470" s="1" t="n">
        <v>0</v>
      </c>
      <c r="AE470" s="1" t="n">
        <v>0</v>
      </c>
      <c r="AF470" s="1" t="n">
        <v>0</v>
      </c>
      <c r="AG470" s="1" t="n">
        <v>340</v>
      </c>
      <c r="AH470" s="1" t="n">
        <v>1295</v>
      </c>
      <c r="AI470" s="1" t="n">
        <v>2015</v>
      </c>
      <c r="AJ470" s="1" t="n">
        <v>2385</v>
      </c>
      <c r="AK470" s="1" t="n">
        <v>2175</v>
      </c>
      <c r="AL470" s="1" t="n">
        <v>975</v>
      </c>
      <c r="AM470" s="1" t="n">
        <v>175</v>
      </c>
      <c r="AN470" s="1" t="n">
        <v>50</v>
      </c>
      <c r="AO470" s="1" t="n">
        <v>0</v>
      </c>
      <c r="AP470" s="1" t="n">
        <v>0</v>
      </c>
      <c r="AQ470" s="1" t="n">
        <v>0</v>
      </c>
      <c r="AR470" s="1" t="n">
        <v>0</v>
      </c>
      <c r="AS470" s="1" t="n">
        <v>0</v>
      </c>
      <c r="AT470" s="1" t="n">
        <v>0</v>
      </c>
      <c r="AU470" s="1" t="n">
        <v>0</v>
      </c>
      <c r="AV470" s="1" t="n">
        <v>0</v>
      </c>
      <c r="AW470" s="1" t="n">
        <v>0</v>
      </c>
      <c r="AX470" s="1" t="n">
        <v>0</v>
      </c>
      <c r="AY470" s="1" t="n">
        <v>0</v>
      </c>
      <c r="AZ470" s="1" t="n">
        <v>0</v>
      </c>
      <c r="BA470" s="1" t="n">
        <v>0</v>
      </c>
      <c r="BB470" s="1" t="n">
        <v>0</v>
      </c>
      <c r="BC470" s="1" t="n">
        <v>0</v>
      </c>
      <c r="BD470" s="1" t="n">
        <v>0</v>
      </c>
    </row>
    <row r="471" customFormat="false" ht="15" hidden="false" customHeight="false" outlineLevel="0" collapsed="false">
      <c r="A471" s="1" t="n">
        <v>0</v>
      </c>
      <c r="B471" s="1" t="n">
        <v>0</v>
      </c>
      <c r="C471" s="1" t="n">
        <v>0</v>
      </c>
      <c r="D471" s="1" t="n">
        <v>0</v>
      </c>
      <c r="E471" s="1" t="n">
        <v>0</v>
      </c>
      <c r="F471" s="1" t="n">
        <v>0</v>
      </c>
      <c r="G471" s="1" t="n">
        <v>0</v>
      </c>
      <c r="H471" s="1" t="n">
        <v>0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0</v>
      </c>
      <c r="O471" s="1" t="n">
        <v>0</v>
      </c>
      <c r="P471" s="1" t="n">
        <v>0</v>
      </c>
      <c r="Q471" s="1" t="n">
        <v>0</v>
      </c>
      <c r="R471" s="1" t="n">
        <v>0</v>
      </c>
      <c r="S471" s="1" t="n">
        <v>0</v>
      </c>
      <c r="T471" s="1" t="n">
        <v>0</v>
      </c>
      <c r="U471" s="1" t="n">
        <v>0</v>
      </c>
      <c r="V471" s="1" t="n">
        <v>0</v>
      </c>
      <c r="W471" s="1" t="n">
        <v>0</v>
      </c>
      <c r="X471" s="1" t="n">
        <v>0</v>
      </c>
      <c r="Y471" s="1" t="n">
        <v>0</v>
      </c>
      <c r="Z471" s="1" t="n">
        <v>0</v>
      </c>
      <c r="AA471" s="1" t="n">
        <v>0</v>
      </c>
      <c r="AB471" s="1" t="n">
        <v>0</v>
      </c>
      <c r="AC471" s="1" t="n">
        <v>0</v>
      </c>
      <c r="AD471" s="1" t="n">
        <v>0</v>
      </c>
      <c r="AE471" s="1" t="n">
        <v>0</v>
      </c>
      <c r="AF471" s="1" t="n">
        <v>235</v>
      </c>
      <c r="AG471" s="1" t="n">
        <v>1580</v>
      </c>
      <c r="AH471" s="1" t="n">
        <v>2840</v>
      </c>
      <c r="AI471" s="1" t="n">
        <v>3240</v>
      </c>
      <c r="AJ471" s="1" t="n">
        <v>3175</v>
      </c>
      <c r="AK471" s="1" t="n">
        <v>2215</v>
      </c>
      <c r="AL471" s="1" t="n">
        <v>620</v>
      </c>
      <c r="AM471" s="1" t="n">
        <v>105</v>
      </c>
      <c r="AN471" s="1" t="n">
        <v>0</v>
      </c>
      <c r="AO471" s="1" t="n">
        <v>0</v>
      </c>
      <c r="AP471" s="1" t="n">
        <v>0</v>
      </c>
      <c r="AQ471" s="1" t="n">
        <v>0</v>
      </c>
      <c r="AR471" s="1" t="n">
        <v>0</v>
      </c>
      <c r="AS471" s="1" t="n">
        <v>0</v>
      </c>
      <c r="AT471" s="1" t="n">
        <v>0</v>
      </c>
      <c r="AU471" s="1" t="n">
        <v>0</v>
      </c>
      <c r="AV471" s="1" t="n">
        <v>0</v>
      </c>
      <c r="AW471" s="1" t="n">
        <v>0</v>
      </c>
      <c r="AX471" s="1" t="n">
        <v>0</v>
      </c>
      <c r="AY471" s="1" t="n">
        <v>0</v>
      </c>
      <c r="AZ471" s="1" t="n">
        <v>0</v>
      </c>
      <c r="BA471" s="1" t="n">
        <v>0</v>
      </c>
      <c r="BB471" s="1" t="n">
        <v>0</v>
      </c>
      <c r="BC471" s="1" t="n">
        <v>0</v>
      </c>
      <c r="BD471" s="1" t="n">
        <v>0</v>
      </c>
    </row>
    <row r="472" customFormat="false" ht="15" hidden="false" customHeight="false" outlineLevel="0" collapsed="false">
      <c r="A472" s="1" t="n">
        <v>0</v>
      </c>
      <c r="B472" s="1" t="n">
        <v>0</v>
      </c>
      <c r="C472" s="1" t="n">
        <v>0</v>
      </c>
      <c r="D472" s="1" t="n">
        <v>0</v>
      </c>
      <c r="E472" s="1" t="n">
        <v>0</v>
      </c>
      <c r="F472" s="1" t="n">
        <v>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0</v>
      </c>
      <c r="M472" s="1" t="n">
        <v>0</v>
      </c>
      <c r="N472" s="1" t="n">
        <v>0</v>
      </c>
      <c r="O472" s="1" t="n">
        <v>0</v>
      </c>
      <c r="P472" s="1" t="n">
        <v>0</v>
      </c>
      <c r="Q472" s="1" t="n">
        <v>0</v>
      </c>
      <c r="R472" s="1" t="n">
        <v>0</v>
      </c>
      <c r="S472" s="1" t="n">
        <v>0</v>
      </c>
      <c r="T472" s="1" t="n">
        <v>0</v>
      </c>
      <c r="U472" s="1" t="n">
        <v>0</v>
      </c>
      <c r="V472" s="1" t="n">
        <v>0</v>
      </c>
      <c r="W472" s="1" t="n">
        <v>0</v>
      </c>
      <c r="X472" s="1" t="n">
        <v>0</v>
      </c>
      <c r="Y472" s="1" t="n">
        <v>0</v>
      </c>
      <c r="Z472" s="1" t="n">
        <v>0</v>
      </c>
      <c r="AA472" s="1" t="n">
        <v>0</v>
      </c>
      <c r="AB472" s="1" t="n">
        <v>0</v>
      </c>
      <c r="AC472" s="1" t="n">
        <v>0</v>
      </c>
      <c r="AD472" s="1" t="n">
        <v>0</v>
      </c>
      <c r="AE472" s="1" t="n">
        <v>0</v>
      </c>
      <c r="AF472" s="1" t="n">
        <v>1105</v>
      </c>
      <c r="AG472" s="1" t="n">
        <v>3005</v>
      </c>
      <c r="AH472" s="1" t="n">
        <v>3955</v>
      </c>
      <c r="AI472" s="1" t="n">
        <v>2695</v>
      </c>
      <c r="AJ472" s="1" t="n">
        <v>2120</v>
      </c>
      <c r="AK472" s="1" t="n">
        <v>1550</v>
      </c>
      <c r="AL472" s="1" t="n">
        <v>350</v>
      </c>
      <c r="AM472" s="1" t="n">
        <v>0</v>
      </c>
      <c r="AN472" s="1" t="n">
        <v>0</v>
      </c>
      <c r="AO472" s="1" t="n">
        <v>0</v>
      </c>
      <c r="AP472" s="1" t="n">
        <v>0</v>
      </c>
      <c r="AQ472" s="1" t="n">
        <v>0</v>
      </c>
      <c r="AR472" s="1" t="n">
        <v>0</v>
      </c>
      <c r="AS472" s="1" t="n">
        <v>0</v>
      </c>
      <c r="AT472" s="1" t="n">
        <v>0</v>
      </c>
      <c r="AU472" s="1" t="n">
        <v>0</v>
      </c>
      <c r="AV472" s="1" t="n">
        <v>0</v>
      </c>
      <c r="AW472" s="1" t="n">
        <v>0</v>
      </c>
      <c r="AX472" s="1" t="n">
        <v>0</v>
      </c>
      <c r="AY472" s="1" t="n">
        <v>0</v>
      </c>
      <c r="AZ472" s="1" t="n">
        <v>0</v>
      </c>
      <c r="BA472" s="1" t="n">
        <v>0</v>
      </c>
      <c r="BB472" s="1" t="n">
        <v>0</v>
      </c>
      <c r="BC472" s="1" t="n">
        <v>0</v>
      </c>
      <c r="BD472" s="1" t="n">
        <v>0</v>
      </c>
    </row>
    <row r="473" customFormat="false" ht="15" hidden="false" customHeight="false" outlineLevel="0" collapsed="false">
      <c r="A473" s="1" t="n">
        <v>0</v>
      </c>
      <c r="B473" s="1" t="n">
        <v>0</v>
      </c>
      <c r="C473" s="1" t="n">
        <v>0</v>
      </c>
      <c r="D473" s="1" t="n">
        <v>0</v>
      </c>
      <c r="E473" s="1" t="n">
        <v>0</v>
      </c>
      <c r="F473" s="1" t="n">
        <v>0</v>
      </c>
      <c r="G473" s="1" t="n">
        <v>0</v>
      </c>
      <c r="H473" s="1" t="n">
        <v>0</v>
      </c>
      <c r="I473" s="1" t="n">
        <v>0</v>
      </c>
      <c r="J473" s="1" t="n">
        <v>0</v>
      </c>
      <c r="K473" s="1" t="n">
        <v>0</v>
      </c>
      <c r="L473" s="1" t="n">
        <v>0</v>
      </c>
      <c r="M473" s="1" t="n">
        <v>0</v>
      </c>
      <c r="N473" s="1" t="n">
        <v>0</v>
      </c>
      <c r="O473" s="1" t="n">
        <v>0</v>
      </c>
      <c r="P473" s="1" t="n">
        <v>0</v>
      </c>
      <c r="Q473" s="1" t="n">
        <v>0</v>
      </c>
      <c r="R473" s="1" t="n">
        <v>0</v>
      </c>
      <c r="S473" s="1" t="n">
        <v>0</v>
      </c>
      <c r="T473" s="1" t="n">
        <v>0</v>
      </c>
      <c r="U473" s="1" t="n">
        <v>0</v>
      </c>
      <c r="V473" s="1" t="n">
        <v>0</v>
      </c>
      <c r="W473" s="1" t="n">
        <v>0</v>
      </c>
      <c r="X473" s="1" t="n">
        <v>0</v>
      </c>
      <c r="Y473" s="1" t="n">
        <v>0</v>
      </c>
      <c r="Z473" s="1" t="n">
        <v>0</v>
      </c>
      <c r="AA473" s="1" t="n">
        <v>0</v>
      </c>
      <c r="AB473" s="1" t="n">
        <v>0</v>
      </c>
      <c r="AC473" s="1" t="n">
        <v>0</v>
      </c>
      <c r="AD473" s="1" t="n">
        <v>0</v>
      </c>
      <c r="AE473" s="1" t="n">
        <v>245</v>
      </c>
      <c r="AF473" s="1" t="n">
        <v>2015</v>
      </c>
      <c r="AG473" s="1" t="n">
        <v>3935</v>
      </c>
      <c r="AH473" s="1" t="n">
        <v>1355</v>
      </c>
      <c r="AI473" s="1" t="n">
        <v>995</v>
      </c>
      <c r="AJ473" s="1" t="n">
        <v>825</v>
      </c>
      <c r="AK473" s="1" t="n">
        <v>950</v>
      </c>
      <c r="AL473" s="1" t="n">
        <v>10</v>
      </c>
      <c r="AM473" s="1" t="n">
        <v>0</v>
      </c>
      <c r="AN473" s="1" t="n">
        <v>0</v>
      </c>
      <c r="AO473" s="1" t="n">
        <v>0</v>
      </c>
      <c r="AP473" s="1" t="n">
        <v>0</v>
      </c>
      <c r="AQ473" s="1" t="n">
        <v>0</v>
      </c>
      <c r="AR473" s="1" t="n">
        <v>0</v>
      </c>
      <c r="AS473" s="1" t="n">
        <v>0</v>
      </c>
      <c r="AT473" s="1" t="n">
        <v>0</v>
      </c>
      <c r="AU473" s="1" t="n">
        <v>0</v>
      </c>
      <c r="AV473" s="1" t="n">
        <v>0</v>
      </c>
      <c r="AW473" s="1" t="n">
        <v>0</v>
      </c>
      <c r="AX473" s="1" t="n">
        <v>0</v>
      </c>
      <c r="AY473" s="1" t="n">
        <v>0</v>
      </c>
      <c r="AZ473" s="1" t="n">
        <v>0</v>
      </c>
      <c r="BA473" s="1" t="n">
        <v>0</v>
      </c>
      <c r="BB473" s="1" t="n">
        <v>0</v>
      </c>
      <c r="BC473" s="1" t="n">
        <v>0</v>
      </c>
      <c r="BD473" s="1" t="n">
        <v>0</v>
      </c>
    </row>
    <row r="474" customFormat="false" ht="15" hidden="false" customHeight="false" outlineLevel="0" collapsed="false">
      <c r="A474" s="1" t="n">
        <v>0</v>
      </c>
      <c r="B474" s="1" t="n">
        <v>0</v>
      </c>
      <c r="C474" s="1" t="n">
        <v>0</v>
      </c>
      <c r="D474" s="1" t="n">
        <v>0</v>
      </c>
      <c r="E474" s="1" t="n">
        <v>0</v>
      </c>
      <c r="F474" s="1" t="n">
        <v>0</v>
      </c>
      <c r="G474" s="1" t="n">
        <v>0</v>
      </c>
      <c r="H474" s="1" t="n">
        <v>0</v>
      </c>
      <c r="I474" s="1" t="n">
        <v>0</v>
      </c>
      <c r="J474" s="1" t="n">
        <v>0</v>
      </c>
      <c r="K474" s="1" t="n">
        <v>0</v>
      </c>
      <c r="L474" s="1" t="n">
        <v>0</v>
      </c>
      <c r="M474" s="1" t="n">
        <v>0</v>
      </c>
      <c r="N474" s="1" t="n">
        <v>0</v>
      </c>
      <c r="O474" s="1" t="n">
        <v>0</v>
      </c>
      <c r="P474" s="1" t="n">
        <v>0</v>
      </c>
      <c r="Q474" s="1" t="n">
        <v>0</v>
      </c>
      <c r="R474" s="1" t="n">
        <v>0</v>
      </c>
      <c r="S474" s="1" t="n">
        <v>0</v>
      </c>
      <c r="T474" s="1" t="n">
        <v>0</v>
      </c>
      <c r="U474" s="1" t="n">
        <v>0</v>
      </c>
      <c r="V474" s="1" t="n">
        <v>0</v>
      </c>
      <c r="W474" s="1" t="n">
        <v>0</v>
      </c>
      <c r="X474" s="1" t="n">
        <v>0</v>
      </c>
      <c r="Y474" s="1" t="n">
        <v>0</v>
      </c>
      <c r="Z474" s="1" t="n">
        <v>0</v>
      </c>
      <c r="AA474" s="1" t="n">
        <v>0</v>
      </c>
      <c r="AB474" s="1" t="n">
        <v>0</v>
      </c>
      <c r="AC474" s="1" t="n">
        <v>0</v>
      </c>
      <c r="AD474" s="1" t="n">
        <v>0</v>
      </c>
      <c r="AE474" s="1" t="n">
        <v>365</v>
      </c>
      <c r="AF474" s="1" t="n">
        <v>2240</v>
      </c>
      <c r="AG474" s="1" t="n">
        <v>1415</v>
      </c>
      <c r="AH474" s="1" t="n">
        <v>915</v>
      </c>
      <c r="AI474" s="1" t="n">
        <v>1040</v>
      </c>
      <c r="AJ474" s="1" t="n">
        <v>970</v>
      </c>
      <c r="AK474" s="1" t="n">
        <v>705</v>
      </c>
      <c r="AL474" s="1" t="n">
        <v>0</v>
      </c>
      <c r="AM474" s="1" t="n">
        <v>0</v>
      </c>
      <c r="AN474" s="1" t="n">
        <v>0</v>
      </c>
      <c r="AO474" s="1" t="n">
        <v>0</v>
      </c>
      <c r="AP474" s="1" t="n">
        <v>0</v>
      </c>
      <c r="AQ474" s="1" t="n">
        <v>0</v>
      </c>
      <c r="AR474" s="1" t="n">
        <v>0</v>
      </c>
      <c r="AS474" s="1" t="n">
        <v>0</v>
      </c>
      <c r="AT474" s="1" t="n">
        <v>0</v>
      </c>
      <c r="AU474" s="1" t="n">
        <v>0</v>
      </c>
      <c r="AV474" s="1" t="n">
        <v>0</v>
      </c>
      <c r="AW474" s="1" t="n">
        <v>0</v>
      </c>
      <c r="AX474" s="1" t="n">
        <v>0</v>
      </c>
      <c r="AY474" s="1" t="n">
        <v>0</v>
      </c>
      <c r="AZ474" s="1" t="n">
        <v>0</v>
      </c>
      <c r="BA474" s="1" t="n">
        <v>0</v>
      </c>
      <c r="BB474" s="1" t="n">
        <v>0</v>
      </c>
      <c r="BC474" s="1" t="n">
        <v>0</v>
      </c>
      <c r="BD474" s="1" t="n">
        <v>0</v>
      </c>
    </row>
    <row r="475" customFormat="false" ht="15" hidden="false" customHeight="false" outlineLevel="0" collapsed="false">
      <c r="A475" s="1" t="n">
        <v>0</v>
      </c>
      <c r="B475" s="1" t="n">
        <v>0</v>
      </c>
      <c r="C475" s="1" t="n">
        <v>0</v>
      </c>
      <c r="D475" s="1" t="n">
        <v>0</v>
      </c>
      <c r="E475" s="1" t="n">
        <v>0</v>
      </c>
      <c r="F475" s="1" t="n">
        <v>0</v>
      </c>
      <c r="G475" s="1" t="n">
        <v>0</v>
      </c>
      <c r="H475" s="1" t="n">
        <v>0</v>
      </c>
      <c r="I475" s="1" t="n">
        <v>0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0</v>
      </c>
      <c r="O475" s="1" t="n">
        <v>0</v>
      </c>
      <c r="P475" s="1" t="n">
        <v>0</v>
      </c>
      <c r="Q475" s="1" t="n">
        <v>0</v>
      </c>
      <c r="R475" s="1" t="n">
        <v>0</v>
      </c>
      <c r="S475" s="1" t="n">
        <v>0</v>
      </c>
      <c r="T475" s="1" t="n">
        <v>0</v>
      </c>
      <c r="U475" s="1" t="n">
        <v>0</v>
      </c>
      <c r="V475" s="1" t="n">
        <v>0</v>
      </c>
      <c r="W475" s="1" t="n">
        <v>0</v>
      </c>
      <c r="X475" s="1" t="n">
        <v>0</v>
      </c>
      <c r="Y475" s="1" t="n">
        <v>0</v>
      </c>
      <c r="Z475" s="1" t="n">
        <v>0</v>
      </c>
      <c r="AA475" s="1" t="n">
        <v>0</v>
      </c>
      <c r="AB475" s="1" t="n">
        <v>0</v>
      </c>
      <c r="AC475" s="1" t="n">
        <v>0</v>
      </c>
      <c r="AD475" s="1" t="n">
        <v>0</v>
      </c>
      <c r="AE475" s="1" t="n">
        <v>75</v>
      </c>
      <c r="AF475" s="1" t="n">
        <v>1015</v>
      </c>
      <c r="AG475" s="1" t="n">
        <v>665</v>
      </c>
      <c r="AH475" s="1" t="n">
        <v>1225</v>
      </c>
      <c r="AI475" s="1" t="n">
        <v>2340</v>
      </c>
      <c r="AJ475" s="1" t="n">
        <v>2085</v>
      </c>
      <c r="AK475" s="1" t="n">
        <v>380</v>
      </c>
      <c r="AL475" s="1" t="n">
        <v>0</v>
      </c>
      <c r="AM475" s="1" t="n">
        <v>0</v>
      </c>
      <c r="AN475" s="1" t="n">
        <v>0</v>
      </c>
      <c r="AO475" s="1" t="n">
        <v>0</v>
      </c>
      <c r="AP475" s="1" t="n">
        <v>0</v>
      </c>
      <c r="AQ475" s="1" t="n">
        <v>0</v>
      </c>
      <c r="AR475" s="1" t="n">
        <v>0</v>
      </c>
      <c r="AS475" s="1" t="n">
        <v>0</v>
      </c>
      <c r="AT475" s="1" t="n">
        <v>0</v>
      </c>
      <c r="AU475" s="1" t="n">
        <v>0</v>
      </c>
      <c r="AV475" s="1" t="n">
        <v>0</v>
      </c>
      <c r="AW475" s="1" t="n">
        <v>0</v>
      </c>
      <c r="AX475" s="1" t="n">
        <v>0</v>
      </c>
      <c r="AY475" s="1" t="n">
        <v>0</v>
      </c>
      <c r="AZ475" s="1" t="n">
        <v>0</v>
      </c>
      <c r="BA475" s="1" t="n">
        <v>0</v>
      </c>
      <c r="BB475" s="1" t="n">
        <v>0</v>
      </c>
      <c r="BC475" s="1" t="n">
        <v>0</v>
      </c>
      <c r="BD475" s="1" t="n">
        <v>0</v>
      </c>
    </row>
    <row r="476" customFormat="false" ht="15" hidden="false" customHeight="false" outlineLevel="0" collapsed="false">
      <c r="A476" s="1" t="n">
        <v>0</v>
      </c>
      <c r="B476" s="1" t="n">
        <v>0</v>
      </c>
      <c r="C476" s="1" t="n">
        <v>0</v>
      </c>
      <c r="D476" s="1" t="n">
        <v>0</v>
      </c>
      <c r="E476" s="1" t="n">
        <v>0</v>
      </c>
      <c r="F476" s="1" t="n">
        <v>0</v>
      </c>
      <c r="G476" s="1" t="n">
        <v>0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0</v>
      </c>
      <c r="O476" s="1" t="n">
        <v>0</v>
      </c>
      <c r="P476" s="1" t="n">
        <v>0</v>
      </c>
      <c r="Q476" s="1" t="n">
        <v>0</v>
      </c>
      <c r="R476" s="1" t="n">
        <v>0</v>
      </c>
      <c r="S476" s="1" t="n">
        <v>0</v>
      </c>
      <c r="T476" s="1" t="n">
        <v>0</v>
      </c>
      <c r="U476" s="1" t="n">
        <v>0</v>
      </c>
      <c r="V476" s="1" t="n">
        <v>0</v>
      </c>
      <c r="W476" s="1" t="n">
        <v>0</v>
      </c>
      <c r="X476" s="1" t="n">
        <v>0</v>
      </c>
      <c r="Y476" s="1" t="n">
        <v>0</v>
      </c>
      <c r="Z476" s="1" t="n">
        <v>0</v>
      </c>
      <c r="AA476" s="1" t="n">
        <v>0</v>
      </c>
      <c r="AB476" s="1" t="n">
        <v>0</v>
      </c>
      <c r="AC476" s="1" t="n">
        <v>0</v>
      </c>
      <c r="AD476" s="1" t="n">
        <v>0</v>
      </c>
      <c r="AE476" s="1" t="n">
        <v>10</v>
      </c>
      <c r="AF476" s="1" t="n">
        <v>590</v>
      </c>
      <c r="AG476" s="1" t="n">
        <v>1170</v>
      </c>
      <c r="AH476" s="1" t="n">
        <v>3115</v>
      </c>
      <c r="AI476" s="1" t="n">
        <v>2665</v>
      </c>
      <c r="AJ476" s="1" t="n">
        <v>1520</v>
      </c>
      <c r="AK476" s="1" t="n">
        <v>75</v>
      </c>
      <c r="AL476" s="1" t="n">
        <v>0</v>
      </c>
      <c r="AM476" s="1" t="n">
        <v>0</v>
      </c>
      <c r="AN476" s="1" t="n">
        <v>0</v>
      </c>
      <c r="AO476" s="1" t="n">
        <v>0</v>
      </c>
      <c r="AP476" s="1" t="n">
        <v>0</v>
      </c>
      <c r="AQ476" s="1" t="n">
        <v>0</v>
      </c>
      <c r="AR476" s="1" t="n">
        <v>0</v>
      </c>
      <c r="AS476" s="1" t="n">
        <v>0</v>
      </c>
      <c r="AT476" s="1" t="n">
        <v>0</v>
      </c>
      <c r="AU476" s="1" t="n">
        <v>0</v>
      </c>
      <c r="AV476" s="1" t="n">
        <v>0</v>
      </c>
      <c r="AW476" s="1" t="n">
        <v>0</v>
      </c>
      <c r="AX476" s="1" t="n">
        <v>0</v>
      </c>
      <c r="AY476" s="1" t="n">
        <v>0</v>
      </c>
      <c r="AZ476" s="1" t="n">
        <v>0</v>
      </c>
      <c r="BA476" s="1" t="n">
        <v>0</v>
      </c>
      <c r="BB476" s="1" t="n">
        <v>0</v>
      </c>
      <c r="BC476" s="1" t="n">
        <v>0</v>
      </c>
      <c r="BD476" s="1" t="n">
        <v>0</v>
      </c>
    </row>
    <row r="477" customFormat="false" ht="15" hidden="false" customHeight="false" outlineLevel="0" collapsed="false">
      <c r="A477" s="1" t="n">
        <v>0</v>
      </c>
      <c r="B477" s="1" t="n">
        <v>0</v>
      </c>
      <c r="C477" s="1" t="n">
        <v>0</v>
      </c>
      <c r="D477" s="1" t="n">
        <v>0</v>
      </c>
      <c r="E477" s="1" t="n">
        <v>0</v>
      </c>
      <c r="F477" s="1" t="n">
        <v>0</v>
      </c>
      <c r="G477" s="1" t="n">
        <v>0</v>
      </c>
      <c r="H477" s="1" t="n">
        <v>0</v>
      </c>
      <c r="I477" s="1" t="n">
        <v>0</v>
      </c>
      <c r="J477" s="1" t="n">
        <v>0</v>
      </c>
      <c r="K477" s="1" t="n">
        <v>0</v>
      </c>
      <c r="L477" s="1" t="n">
        <v>0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</v>
      </c>
      <c r="S477" s="1" t="n">
        <v>0</v>
      </c>
      <c r="T477" s="1" t="n">
        <v>0</v>
      </c>
      <c r="U477" s="1" t="n">
        <v>0</v>
      </c>
      <c r="V477" s="1" t="n">
        <v>0</v>
      </c>
      <c r="W477" s="1" t="n">
        <v>0</v>
      </c>
      <c r="X477" s="1" t="n">
        <v>0</v>
      </c>
      <c r="Y477" s="1" t="n">
        <v>0</v>
      </c>
      <c r="Z477" s="1" t="n">
        <v>0</v>
      </c>
      <c r="AA477" s="1" t="n">
        <v>0</v>
      </c>
      <c r="AB477" s="1" t="n">
        <v>0</v>
      </c>
      <c r="AC477" s="1" t="n">
        <v>0</v>
      </c>
      <c r="AD477" s="1" t="n">
        <v>0</v>
      </c>
      <c r="AE477" s="1" t="n">
        <v>0</v>
      </c>
      <c r="AF477" s="1" t="n">
        <v>525</v>
      </c>
      <c r="AG477" s="1" t="n">
        <v>1120</v>
      </c>
      <c r="AH477" s="1" t="n">
        <v>1495</v>
      </c>
      <c r="AI477" s="1" t="n">
        <v>910</v>
      </c>
      <c r="AJ477" s="1" t="n">
        <v>475</v>
      </c>
      <c r="AK477" s="1" t="n">
        <v>5</v>
      </c>
      <c r="AL477" s="1" t="n">
        <v>0</v>
      </c>
      <c r="AM477" s="1" t="n">
        <v>0</v>
      </c>
      <c r="AN477" s="1" t="n">
        <v>0</v>
      </c>
      <c r="AO477" s="1" t="n">
        <v>0</v>
      </c>
      <c r="AP477" s="1" t="n">
        <v>0</v>
      </c>
      <c r="AQ477" s="1" t="n">
        <v>0</v>
      </c>
      <c r="AR477" s="1" t="n">
        <v>0</v>
      </c>
      <c r="AS477" s="1" t="n">
        <v>0</v>
      </c>
      <c r="AT477" s="1" t="n">
        <v>0</v>
      </c>
      <c r="AU477" s="1" t="n">
        <v>0</v>
      </c>
      <c r="AV477" s="1" t="n">
        <v>0</v>
      </c>
      <c r="AW477" s="1" t="n">
        <v>0</v>
      </c>
      <c r="AX477" s="1" t="n">
        <v>0</v>
      </c>
      <c r="AY477" s="1" t="n">
        <v>0</v>
      </c>
      <c r="AZ477" s="1" t="n">
        <v>0</v>
      </c>
      <c r="BA477" s="1" t="n">
        <v>0</v>
      </c>
      <c r="BB477" s="1" t="n">
        <v>0</v>
      </c>
      <c r="BC477" s="1" t="n">
        <v>0</v>
      </c>
      <c r="BD477" s="1" t="n">
        <v>0</v>
      </c>
    </row>
    <row r="478" customFormat="false" ht="15" hidden="false" customHeight="false" outlineLevel="0" collapsed="false">
      <c r="A478" s="1" t="n">
        <v>0</v>
      </c>
      <c r="B478" s="1" t="n">
        <v>0</v>
      </c>
      <c r="C478" s="1" t="n">
        <v>0</v>
      </c>
      <c r="D478" s="1" t="n">
        <v>0</v>
      </c>
      <c r="E478" s="1" t="n">
        <v>0</v>
      </c>
      <c r="F478" s="1" t="n">
        <v>0</v>
      </c>
      <c r="G478" s="1" t="n">
        <v>0</v>
      </c>
      <c r="H478" s="1" t="n">
        <v>0</v>
      </c>
      <c r="I478" s="1" t="n">
        <v>0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0</v>
      </c>
      <c r="R478" s="1" t="n">
        <v>0</v>
      </c>
      <c r="S478" s="1" t="n">
        <v>0</v>
      </c>
      <c r="T478" s="1" t="n">
        <v>0</v>
      </c>
      <c r="U478" s="1" t="n">
        <v>0</v>
      </c>
      <c r="V478" s="1" t="n">
        <v>0</v>
      </c>
      <c r="W478" s="1" t="n">
        <v>0</v>
      </c>
      <c r="X478" s="1" t="n">
        <v>0</v>
      </c>
      <c r="Y478" s="1" t="n">
        <v>0</v>
      </c>
      <c r="Z478" s="1" t="n">
        <v>0</v>
      </c>
      <c r="AA478" s="1" t="n">
        <v>0</v>
      </c>
      <c r="AB478" s="1" t="n">
        <v>0</v>
      </c>
      <c r="AC478" s="1" t="n">
        <v>0</v>
      </c>
      <c r="AD478" s="1" t="n">
        <v>0</v>
      </c>
      <c r="AE478" s="1" t="n">
        <v>0</v>
      </c>
      <c r="AF478" s="1" t="n">
        <v>0</v>
      </c>
      <c r="AG478" s="1" t="n">
        <v>45</v>
      </c>
      <c r="AH478" s="1" t="n">
        <v>405</v>
      </c>
      <c r="AI478" s="1" t="n">
        <v>455</v>
      </c>
      <c r="AJ478" s="1" t="n">
        <v>10</v>
      </c>
      <c r="AK478" s="1" t="n">
        <v>0</v>
      </c>
      <c r="AL478" s="1" t="n">
        <v>0</v>
      </c>
      <c r="AM478" s="1" t="n">
        <v>0</v>
      </c>
      <c r="AN478" s="1" t="n">
        <v>0</v>
      </c>
      <c r="AO478" s="1" t="n">
        <v>0</v>
      </c>
      <c r="AP478" s="1" t="n">
        <v>0</v>
      </c>
      <c r="AQ478" s="1" t="n">
        <v>0</v>
      </c>
      <c r="AR478" s="1" t="n">
        <v>0</v>
      </c>
      <c r="AS478" s="1" t="n">
        <v>0</v>
      </c>
      <c r="AT478" s="1" t="n">
        <v>0</v>
      </c>
      <c r="AU478" s="1" t="n">
        <v>0</v>
      </c>
      <c r="AV478" s="1" t="n">
        <v>0</v>
      </c>
      <c r="AW478" s="1" t="n">
        <v>0</v>
      </c>
      <c r="AX478" s="1" t="n">
        <v>0</v>
      </c>
      <c r="AY478" s="1" t="n">
        <v>0</v>
      </c>
      <c r="AZ478" s="1" t="n">
        <v>0</v>
      </c>
      <c r="BA478" s="1" t="n">
        <v>0</v>
      </c>
      <c r="BB478" s="1" t="n">
        <v>0</v>
      </c>
      <c r="BC478" s="1" t="n">
        <v>0</v>
      </c>
      <c r="BD478" s="1" t="n">
        <v>0</v>
      </c>
    </row>
    <row r="479" customFormat="false" ht="15" hidden="false" customHeight="false" outlineLevel="0" collapsed="false">
      <c r="A479" s="1" t="n">
        <v>0</v>
      </c>
      <c r="B479" s="1" t="n">
        <v>0</v>
      </c>
      <c r="C479" s="1" t="n">
        <v>0</v>
      </c>
      <c r="D479" s="1" t="n">
        <v>0</v>
      </c>
      <c r="E479" s="1" t="n">
        <v>0</v>
      </c>
      <c r="F479" s="1" t="n">
        <v>0</v>
      </c>
      <c r="G479" s="1" t="n">
        <v>0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0</v>
      </c>
      <c r="R479" s="1" t="n">
        <v>0</v>
      </c>
      <c r="S479" s="1" t="n">
        <v>0</v>
      </c>
      <c r="T479" s="1" t="n">
        <v>0</v>
      </c>
      <c r="U479" s="1" t="n">
        <v>0</v>
      </c>
      <c r="V479" s="1" t="n">
        <v>0</v>
      </c>
      <c r="W479" s="1" t="n">
        <v>0</v>
      </c>
      <c r="X479" s="1" t="n">
        <v>0</v>
      </c>
      <c r="Y479" s="1" t="n">
        <v>0</v>
      </c>
      <c r="Z479" s="1" t="n">
        <v>0</v>
      </c>
      <c r="AA479" s="1" t="n">
        <v>0</v>
      </c>
      <c r="AB479" s="1" t="n">
        <v>0</v>
      </c>
      <c r="AC479" s="1" t="n">
        <v>0</v>
      </c>
      <c r="AD479" s="1" t="n">
        <v>0</v>
      </c>
      <c r="AE479" s="1" t="n">
        <v>0</v>
      </c>
      <c r="AF479" s="1" t="n">
        <v>0</v>
      </c>
      <c r="AG479" s="1" t="n">
        <v>0</v>
      </c>
      <c r="AH479" s="1" t="n">
        <v>50</v>
      </c>
      <c r="AI479" s="1" t="n">
        <v>20</v>
      </c>
      <c r="AJ479" s="1" t="n">
        <v>0</v>
      </c>
      <c r="AK479" s="1" t="n">
        <v>0</v>
      </c>
      <c r="AL479" s="1" t="n">
        <v>0</v>
      </c>
      <c r="AM479" s="1" t="n">
        <v>0</v>
      </c>
      <c r="AN479" s="1" t="n">
        <v>0</v>
      </c>
      <c r="AO479" s="1" t="n">
        <v>0</v>
      </c>
      <c r="AP479" s="1" t="n">
        <v>0</v>
      </c>
      <c r="AQ479" s="1" t="n">
        <v>0</v>
      </c>
      <c r="AR479" s="1" t="n">
        <v>0</v>
      </c>
      <c r="AS479" s="1" t="n">
        <v>0</v>
      </c>
      <c r="AT479" s="1" t="n">
        <v>0</v>
      </c>
      <c r="AU479" s="1" t="n">
        <v>0</v>
      </c>
      <c r="AV479" s="1" t="n">
        <v>0</v>
      </c>
      <c r="AW479" s="1" t="n">
        <v>0</v>
      </c>
      <c r="AX479" s="1" t="n">
        <v>0</v>
      </c>
      <c r="AY479" s="1" t="n">
        <v>0</v>
      </c>
      <c r="AZ479" s="1" t="n">
        <v>0</v>
      </c>
      <c r="BA479" s="1" t="n">
        <v>0</v>
      </c>
      <c r="BB479" s="1" t="n">
        <v>0</v>
      </c>
      <c r="BC479" s="1" t="n">
        <v>0</v>
      </c>
      <c r="BD479" s="1" t="n">
        <v>0</v>
      </c>
    </row>
    <row r="480" customFormat="false" ht="15" hidden="false" customHeight="false" outlineLevel="0" collapsed="false">
      <c r="A480" s="1" t="n">
        <v>0</v>
      </c>
      <c r="B480" s="1" t="n">
        <v>0</v>
      </c>
      <c r="C480" s="1" t="n">
        <v>0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  <c r="S480" s="1" t="n">
        <v>0</v>
      </c>
      <c r="T480" s="1" t="n">
        <v>0</v>
      </c>
      <c r="U480" s="1" t="n">
        <v>0</v>
      </c>
      <c r="V480" s="1" t="n">
        <v>0</v>
      </c>
      <c r="W480" s="1" t="n">
        <v>0</v>
      </c>
      <c r="X480" s="1" t="n">
        <v>0</v>
      </c>
      <c r="Y480" s="1" t="n">
        <v>0</v>
      </c>
      <c r="Z480" s="1" t="n">
        <v>0</v>
      </c>
      <c r="AA480" s="1" t="n">
        <v>0</v>
      </c>
      <c r="AB480" s="1" t="n">
        <v>0</v>
      </c>
      <c r="AC480" s="1" t="n">
        <v>0</v>
      </c>
      <c r="AD480" s="1" t="n">
        <v>0</v>
      </c>
      <c r="AE480" s="1" t="n">
        <v>0</v>
      </c>
      <c r="AF480" s="1" t="n">
        <v>0</v>
      </c>
      <c r="AG480" s="1" t="n">
        <v>0</v>
      </c>
      <c r="AH480" s="1" t="n">
        <v>0</v>
      </c>
      <c r="AI480" s="1" t="n">
        <v>0</v>
      </c>
      <c r="AJ480" s="1" t="n">
        <v>0</v>
      </c>
      <c r="AK480" s="1" t="n">
        <v>0</v>
      </c>
      <c r="AL480" s="1" t="n">
        <v>0</v>
      </c>
      <c r="AM480" s="1" t="n">
        <v>0</v>
      </c>
      <c r="AN480" s="1" t="n">
        <v>0</v>
      </c>
      <c r="AO480" s="1" t="n">
        <v>0</v>
      </c>
      <c r="AP480" s="1" t="n">
        <v>0</v>
      </c>
      <c r="AQ480" s="1" t="n">
        <v>0</v>
      </c>
      <c r="AR480" s="1" t="n">
        <v>0</v>
      </c>
      <c r="AS480" s="1" t="n">
        <v>0</v>
      </c>
      <c r="AT480" s="1" t="n">
        <v>0</v>
      </c>
      <c r="AU480" s="1" t="n">
        <v>0</v>
      </c>
      <c r="AV480" s="1" t="n">
        <v>0</v>
      </c>
      <c r="AW480" s="1" t="n">
        <v>0</v>
      </c>
      <c r="AX480" s="1" t="n">
        <v>0</v>
      </c>
      <c r="AY480" s="1" t="n">
        <v>0</v>
      </c>
      <c r="AZ480" s="1" t="n">
        <v>0</v>
      </c>
      <c r="BA480" s="1" t="n">
        <v>0</v>
      </c>
      <c r="BB480" s="1" t="n">
        <v>0</v>
      </c>
      <c r="BC480" s="1" t="n">
        <v>0</v>
      </c>
      <c r="BD480" s="1" t="n">
        <v>0</v>
      </c>
    </row>
    <row r="481" customFormat="false" ht="15" hidden="false" customHeight="false" outlineLevel="0" collapsed="false">
      <c r="A481" s="1" t="n">
        <v>0</v>
      </c>
      <c r="B481" s="1" t="n">
        <v>0</v>
      </c>
      <c r="C481" s="1" t="n">
        <v>0</v>
      </c>
      <c r="D481" s="1" t="n">
        <v>0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0</v>
      </c>
      <c r="L481" s="1" t="n">
        <v>0</v>
      </c>
      <c r="M481" s="1" t="n">
        <v>0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0</v>
      </c>
      <c r="S481" s="1" t="n">
        <v>0</v>
      </c>
      <c r="T481" s="1" t="n">
        <v>0</v>
      </c>
      <c r="U481" s="1" t="n">
        <v>0</v>
      </c>
      <c r="V481" s="1" t="n">
        <v>0</v>
      </c>
      <c r="W481" s="1" t="n">
        <v>0</v>
      </c>
      <c r="X481" s="1" t="n">
        <v>0</v>
      </c>
      <c r="Y481" s="1" t="n">
        <v>0</v>
      </c>
      <c r="Z481" s="1" t="n">
        <v>0</v>
      </c>
      <c r="AA481" s="1" t="n">
        <v>0</v>
      </c>
      <c r="AB481" s="1" t="n">
        <v>0</v>
      </c>
      <c r="AC481" s="1" t="n">
        <v>0</v>
      </c>
      <c r="AD481" s="1" t="n">
        <v>0</v>
      </c>
      <c r="AE481" s="1" t="n">
        <v>0</v>
      </c>
      <c r="AF481" s="1" t="n">
        <v>0</v>
      </c>
      <c r="AG481" s="1" t="n">
        <v>0</v>
      </c>
      <c r="AH481" s="1" t="n">
        <v>0</v>
      </c>
      <c r="AI481" s="1" t="n">
        <v>0</v>
      </c>
      <c r="AJ481" s="1" t="n">
        <v>0</v>
      </c>
      <c r="AK481" s="1" t="n">
        <v>0</v>
      </c>
      <c r="AL481" s="1" t="n">
        <v>0</v>
      </c>
      <c r="AM481" s="1" t="n">
        <v>0</v>
      </c>
      <c r="AN481" s="1" t="n">
        <v>0</v>
      </c>
      <c r="AO481" s="1" t="n">
        <v>0</v>
      </c>
      <c r="AP481" s="1" t="n">
        <v>0</v>
      </c>
      <c r="AQ481" s="1" t="n">
        <v>0</v>
      </c>
      <c r="AR481" s="1" t="n">
        <v>0</v>
      </c>
      <c r="AS481" s="1" t="n">
        <v>0</v>
      </c>
      <c r="AT481" s="1" t="n">
        <v>0</v>
      </c>
      <c r="AU481" s="1" t="n">
        <v>0</v>
      </c>
      <c r="AV481" s="1" t="n">
        <v>0</v>
      </c>
      <c r="AW481" s="1" t="n">
        <v>0</v>
      </c>
      <c r="AX481" s="1" t="n">
        <v>0</v>
      </c>
      <c r="AY481" s="1" t="n">
        <v>0</v>
      </c>
      <c r="AZ481" s="1" t="n">
        <v>0</v>
      </c>
      <c r="BA481" s="1" t="n">
        <v>0</v>
      </c>
      <c r="BB481" s="1" t="n">
        <v>0</v>
      </c>
      <c r="BC481" s="1" t="n">
        <v>0</v>
      </c>
      <c r="BD481" s="1" t="n">
        <v>0</v>
      </c>
    </row>
    <row r="482" customFormat="false" ht="15" hidden="false" customHeight="false" outlineLevel="0" collapsed="false">
      <c r="A482" s="1" t="n">
        <v>0</v>
      </c>
      <c r="B482" s="1" t="n">
        <v>0</v>
      </c>
      <c r="C482" s="1" t="n">
        <v>0</v>
      </c>
      <c r="D482" s="1" t="n">
        <v>0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0</v>
      </c>
      <c r="J482" s="1" t="n">
        <v>0</v>
      </c>
      <c r="K482" s="1" t="n">
        <v>0</v>
      </c>
      <c r="L482" s="1" t="n">
        <v>0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0</v>
      </c>
      <c r="R482" s="1" t="n">
        <v>0</v>
      </c>
      <c r="S482" s="1" t="n">
        <v>0</v>
      </c>
      <c r="T482" s="1" t="n">
        <v>0</v>
      </c>
      <c r="U482" s="1" t="n">
        <v>0</v>
      </c>
      <c r="V482" s="1" t="n">
        <v>0</v>
      </c>
      <c r="W482" s="1" t="n">
        <v>0</v>
      </c>
      <c r="X482" s="1" t="n">
        <v>0</v>
      </c>
      <c r="Y482" s="1" t="n">
        <v>0</v>
      </c>
      <c r="Z482" s="1" t="n">
        <v>0</v>
      </c>
      <c r="AA482" s="1" t="n">
        <v>0</v>
      </c>
      <c r="AB482" s="1" t="n">
        <v>0</v>
      </c>
      <c r="AC482" s="1" t="n">
        <v>0</v>
      </c>
      <c r="AD482" s="1" t="n">
        <v>0</v>
      </c>
      <c r="AE482" s="1" t="n">
        <v>0</v>
      </c>
      <c r="AF482" s="1" t="n">
        <v>0</v>
      </c>
      <c r="AG482" s="1" t="n">
        <v>0</v>
      </c>
      <c r="AH482" s="1" t="n">
        <v>0</v>
      </c>
      <c r="AI482" s="1" t="n">
        <v>0</v>
      </c>
      <c r="AJ482" s="1" t="n">
        <v>0</v>
      </c>
      <c r="AK482" s="1" t="n">
        <v>0</v>
      </c>
      <c r="AL482" s="1" t="n">
        <v>0</v>
      </c>
      <c r="AM482" s="1" t="n">
        <v>0</v>
      </c>
      <c r="AN482" s="1" t="n">
        <v>0</v>
      </c>
      <c r="AO482" s="1" t="n">
        <v>0</v>
      </c>
      <c r="AP482" s="1" t="n">
        <v>0</v>
      </c>
      <c r="AQ482" s="1" t="n">
        <v>0</v>
      </c>
      <c r="AR482" s="1" t="n">
        <v>0</v>
      </c>
      <c r="AS482" s="1" t="n">
        <v>0</v>
      </c>
      <c r="AT482" s="1" t="n">
        <v>0</v>
      </c>
      <c r="AU482" s="1" t="n">
        <v>0</v>
      </c>
      <c r="AV482" s="1" t="n">
        <v>0</v>
      </c>
      <c r="AW482" s="1" t="n">
        <v>0</v>
      </c>
      <c r="AX482" s="1" t="n">
        <v>0</v>
      </c>
      <c r="AY482" s="1" t="n">
        <v>0</v>
      </c>
      <c r="AZ482" s="1" t="n">
        <v>0</v>
      </c>
      <c r="BA482" s="1" t="n">
        <v>0</v>
      </c>
      <c r="BB482" s="1" t="n">
        <v>0</v>
      </c>
      <c r="BC482" s="1" t="n">
        <v>0</v>
      </c>
      <c r="BD482" s="1" t="n">
        <v>0</v>
      </c>
    </row>
    <row r="483" customFormat="false" ht="15" hidden="false" customHeight="false" outlineLevel="0" collapsed="false">
      <c r="A483" s="1" t="n">
        <v>0</v>
      </c>
      <c r="B483" s="1" t="n">
        <v>0</v>
      </c>
      <c r="C483" s="1" t="n">
        <v>0</v>
      </c>
      <c r="D483" s="1" t="n">
        <v>0</v>
      </c>
      <c r="E483" s="1" t="n">
        <v>0</v>
      </c>
      <c r="F483" s="1" t="n">
        <v>0</v>
      </c>
      <c r="G483" s="1" t="n">
        <v>0</v>
      </c>
      <c r="H483" s="1" t="n">
        <v>0</v>
      </c>
      <c r="I483" s="1" t="n">
        <v>0</v>
      </c>
      <c r="J483" s="1" t="n">
        <v>0</v>
      </c>
      <c r="K483" s="1" t="n">
        <v>0</v>
      </c>
      <c r="L483" s="1" t="n">
        <v>0</v>
      </c>
      <c r="M483" s="1" t="n">
        <v>0</v>
      </c>
      <c r="N483" s="1" t="n">
        <v>0</v>
      </c>
      <c r="O483" s="1" t="n">
        <v>0</v>
      </c>
      <c r="P483" s="1" t="n">
        <v>0</v>
      </c>
      <c r="Q483" s="1" t="n">
        <v>0</v>
      </c>
      <c r="R483" s="1" t="n">
        <v>0</v>
      </c>
      <c r="S483" s="1" t="n">
        <v>0</v>
      </c>
      <c r="T483" s="1" t="n">
        <v>0</v>
      </c>
      <c r="U483" s="1" t="n">
        <v>0</v>
      </c>
      <c r="V483" s="1" t="n">
        <v>0</v>
      </c>
      <c r="W483" s="1" t="n">
        <v>0</v>
      </c>
      <c r="X483" s="1" t="n">
        <v>0</v>
      </c>
      <c r="Y483" s="1" t="n">
        <v>0</v>
      </c>
      <c r="Z483" s="1" t="n">
        <v>0</v>
      </c>
      <c r="AA483" s="1" t="n">
        <v>0</v>
      </c>
      <c r="AB483" s="1" t="n">
        <v>0</v>
      </c>
      <c r="AC483" s="1" t="n">
        <v>0</v>
      </c>
      <c r="AD483" s="1" t="n">
        <v>0</v>
      </c>
      <c r="AE483" s="1" t="n">
        <v>0</v>
      </c>
      <c r="AF483" s="1" t="n">
        <v>0</v>
      </c>
      <c r="AG483" s="1" t="n">
        <v>0</v>
      </c>
      <c r="AH483" s="1" t="n">
        <v>0</v>
      </c>
      <c r="AI483" s="1" t="n">
        <v>0</v>
      </c>
      <c r="AJ483" s="1" t="n">
        <v>0</v>
      </c>
      <c r="AK483" s="1" t="n">
        <v>0</v>
      </c>
      <c r="AL483" s="1" t="n">
        <v>0</v>
      </c>
      <c r="AM483" s="1" t="n">
        <v>0</v>
      </c>
      <c r="AN483" s="1" t="n">
        <v>0</v>
      </c>
      <c r="AO483" s="1" t="n">
        <v>0</v>
      </c>
      <c r="AP483" s="1" t="n">
        <v>0</v>
      </c>
      <c r="AQ483" s="1" t="n">
        <v>0</v>
      </c>
      <c r="AR483" s="1" t="n">
        <v>0</v>
      </c>
      <c r="AS483" s="1" t="n">
        <v>0</v>
      </c>
      <c r="AT483" s="1" t="n">
        <v>0</v>
      </c>
      <c r="AU483" s="1" t="n">
        <v>0</v>
      </c>
      <c r="AV483" s="1" t="n">
        <v>0</v>
      </c>
      <c r="AW483" s="1" t="n">
        <v>0</v>
      </c>
      <c r="AX483" s="1" t="n">
        <v>0</v>
      </c>
      <c r="AY483" s="1" t="n">
        <v>0</v>
      </c>
      <c r="AZ483" s="1" t="n">
        <v>0</v>
      </c>
      <c r="BA483" s="1" t="n">
        <v>0</v>
      </c>
      <c r="BB483" s="1" t="n">
        <v>0</v>
      </c>
      <c r="BC483" s="1" t="n">
        <v>0</v>
      </c>
      <c r="BD483" s="1" t="n">
        <v>0</v>
      </c>
    </row>
    <row r="484" customFormat="false" ht="15" hidden="false" customHeight="false" outlineLevel="0" collapsed="false">
      <c r="A484" s="1" t="n">
        <v>0</v>
      </c>
      <c r="B484" s="1" t="n">
        <v>0</v>
      </c>
      <c r="C484" s="1" t="n">
        <v>0</v>
      </c>
      <c r="D484" s="1" t="n">
        <v>0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0</v>
      </c>
      <c r="M484" s="1" t="n">
        <v>0</v>
      </c>
      <c r="N484" s="1" t="n">
        <v>0</v>
      </c>
      <c r="O484" s="1" t="n">
        <v>0</v>
      </c>
      <c r="P484" s="1" t="n">
        <v>0</v>
      </c>
      <c r="Q484" s="1" t="n">
        <v>0</v>
      </c>
      <c r="R484" s="1" t="n">
        <v>0</v>
      </c>
      <c r="S484" s="1" t="n">
        <v>0</v>
      </c>
      <c r="T484" s="1" t="n">
        <v>0</v>
      </c>
      <c r="U484" s="1" t="n">
        <v>0</v>
      </c>
      <c r="V484" s="1" t="n">
        <v>0</v>
      </c>
      <c r="W484" s="1" t="n">
        <v>0</v>
      </c>
      <c r="X484" s="1" t="n">
        <v>0</v>
      </c>
      <c r="Y484" s="1" t="n">
        <v>0</v>
      </c>
      <c r="Z484" s="1" t="n">
        <v>0</v>
      </c>
      <c r="AA484" s="1" t="n">
        <v>0</v>
      </c>
      <c r="AB484" s="1" t="n">
        <v>0</v>
      </c>
      <c r="AC484" s="1" t="n">
        <v>0</v>
      </c>
      <c r="AD484" s="1" t="n">
        <v>0</v>
      </c>
      <c r="AE484" s="1" t="n">
        <v>0</v>
      </c>
      <c r="AF484" s="1" t="n">
        <v>0</v>
      </c>
      <c r="AG484" s="1" t="n">
        <v>0</v>
      </c>
      <c r="AH484" s="1" t="n">
        <v>0</v>
      </c>
      <c r="AI484" s="1" t="n">
        <v>0</v>
      </c>
      <c r="AJ484" s="1" t="n">
        <v>0</v>
      </c>
      <c r="AK484" s="1" t="n">
        <v>0</v>
      </c>
      <c r="AL484" s="1" t="n">
        <v>0</v>
      </c>
      <c r="AM484" s="1" t="n">
        <v>0</v>
      </c>
      <c r="AN484" s="1" t="n">
        <v>0</v>
      </c>
      <c r="AO484" s="1" t="n">
        <v>0</v>
      </c>
      <c r="AP484" s="1" t="n">
        <v>0</v>
      </c>
      <c r="AQ484" s="1" t="n">
        <v>0</v>
      </c>
      <c r="AR484" s="1" t="n">
        <v>0</v>
      </c>
      <c r="AS484" s="1" t="n">
        <v>0</v>
      </c>
      <c r="AT484" s="1" t="n">
        <v>0</v>
      </c>
      <c r="AU484" s="1" t="n">
        <v>0</v>
      </c>
      <c r="AV484" s="1" t="n">
        <v>0</v>
      </c>
      <c r="AW484" s="1" t="n">
        <v>0</v>
      </c>
      <c r="AX484" s="1" t="n">
        <v>0</v>
      </c>
      <c r="AY484" s="1" t="n">
        <v>0</v>
      </c>
      <c r="AZ484" s="1" t="n">
        <v>0</v>
      </c>
      <c r="BA484" s="1" t="n">
        <v>0</v>
      </c>
      <c r="BB484" s="1" t="n">
        <v>0</v>
      </c>
      <c r="BC484" s="1" t="n">
        <v>0</v>
      </c>
      <c r="BD484" s="1" t="n">
        <v>0</v>
      </c>
    </row>
    <row r="485" customFormat="false" ht="15" hidden="false" customHeight="false" outlineLevel="0" collapsed="false">
      <c r="A485" s="1" t="n">
        <v>0</v>
      </c>
      <c r="B485" s="1" t="n">
        <v>0</v>
      </c>
      <c r="C485" s="1" t="n">
        <v>0</v>
      </c>
      <c r="D485" s="1" t="n">
        <v>0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0</v>
      </c>
      <c r="Q485" s="1" t="n">
        <v>0</v>
      </c>
      <c r="R485" s="1" t="n">
        <v>0</v>
      </c>
      <c r="S485" s="1" t="n">
        <v>0</v>
      </c>
      <c r="T485" s="1" t="n">
        <v>0</v>
      </c>
      <c r="U485" s="1" t="n">
        <v>0</v>
      </c>
      <c r="V485" s="1" t="n">
        <v>0</v>
      </c>
      <c r="W485" s="1" t="n">
        <v>0</v>
      </c>
      <c r="X485" s="1" t="n">
        <v>0</v>
      </c>
      <c r="Y485" s="1" t="n">
        <v>0</v>
      </c>
      <c r="Z485" s="1" t="n">
        <v>0</v>
      </c>
      <c r="AA485" s="1" t="n">
        <v>0</v>
      </c>
      <c r="AB485" s="1" t="n">
        <v>0</v>
      </c>
      <c r="AC485" s="1" t="n">
        <v>0</v>
      </c>
      <c r="AD485" s="1" t="n">
        <v>0</v>
      </c>
      <c r="AE485" s="1" t="n">
        <v>0</v>
      </c>
      <c r="AF485" s="1" t="n">
        <v>0</v>
      </c>
      <c r="AG485" s="1" t="n">
        <v>0</v>
      </c>
      <c r="AH485" s="1" t="n">
        <v>0</v>
      </c>
      <c r="AI485" s="1" t="n">
        <v>0</v>
      </c>
      <c r="AJ485" s="1" t="n">
        <v>0</v>
      </c>
      <c r="AK485" s="1" t="n">
        <v>0</v>
      </c>
      <c r="AL485" s="1" t="n">
        <v>0</v>
      </c>
      <c r="AM485" s="1" t="n">
        <v>0</v>
      </c>
      <c r="AN485" s="1" t="n">
        <v>0</v>
      </c>
      <c r="AO485" s="1" t="n">
        <v>0</v>
      </c>
      <c r="AP485" s="1" t="n">
        <v>0</v>
      </c>
      <c r="AQ485" s="1" t="n">
        <v>0</v>
      </c>
      <c r="AR485" s="1" t="n">
        <v>0</v>
      </c>
      <c r="AS485" s="1" t="n">
        <v>0</v>
      </c>
      <c r="AT485" s="1" t="n">
        <v>0</v>
      </c>
      <c r="AU485" s="1" t="n">
        <v>0</v>
      </c>
      <c r="AV485" s="1" t="n">
        <v>0</v>
      </c>
      <c r="AW485" s="1" t="n">
        <v>0</v>
      </c>
      <c r="AX485" s="1" t="n">
        <v>0</v>
      </c>
      <c r="AY485" s="1" t="n">
        <v>0</v>
      </c>
      <c r="AZ485" s="1" t="n">
        <v>0</v>
      </c>
      <c r="BA485" s="1" t="n">
        <v>0</v>
      </c>
      <c r="BB485" s="1" t="n">
        <v>0</v>
      </c>
      <c r="BC485" s="1" t="n">
        <v>0</v>
      </c>
      <c r="BD485" s="1" t="n">
        <v>0</v>
      </c>
    </row>
    <row r="486" customFormat="false" ht="15" hidden="false" customHeight="false" outlineLevel="0" collapsed="false">
      <c r="A486" s="1" t="n">
        <v>0</v>
      </c>
      <c r="B486" s="1" t="n">
        <v>0</v>
      </c>
      <c r="C486" s="1" t="n">
        <v>0</v>
      </c>
      <c r="D486" s="1" t="n">
        <v>0</v>
      </c>
      <c r="E486" s="1" t="n">
        <v>0</v>
      </c>
      <c r="F486" s="1" t="n">
        <v>0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0</v>
      </c>
      <c r="N486" s="1" t="n">
        <v>0</v>
      </c>
      <c r="O486" s="1" t="n">
        <v>0</v>
      </c>
      <c r="P486" s="1" t="n">
        <v>0</v>
      </c>
      <c r="Q486" s="1" t="n">
        <v>0</v>
      </c>
      <c r="R486" s="1" t="n">
        <v>0</v>
      </c>
      <c r="S486" s="1" t="n">
        <v>0</v>
      </c>
      <c r="T486" s="1" t="n">
        <v>0</v>
      </c>
      <c r="U486" s="1" t="n">
        <v>0</v>
      </c>
      <c r="V486" s="1" t="n">
        <v>0</v>
      </c>
      <c r="W486" s="1" t="n">
        <v>0</v>
      </c>
      <c r="X486" s="1" t="n">
        <v>0</v>
      </c>
      <c r="Y486" s="1" t="n">
        <v>0</v>
      </c>
      <c r="Z486" s="1" t="n">
        <v>0</v>
      </c>
      <c r="AA486" s="1" t="n">
        <v>0</v>
      </c>
      <c r="AB486" s="1" t="n">
        <v>0</v>
      </c>
      <c r="AC486" s="1" t="n">
        <v>0</v>
      </c>
      <c r="AD486" s="1" t="n">
        <v>0</v>
      </c>
      <c r="AE486" s="1" t="n">
        <v>0</v>
      </c>
      <c r="AF486" s="1" t="n">
        <v>0</v>
      </c>
      <c r="AG486" s="1" t="n">
        <v>0</v>
      </c>
      <c r="AH486" s="1" t="n">
        <v>0</v>
      </c>
      <c r="AI486" s="1" t="n">
        <v>0</v>
      </c>
      <c r="AJ486" s="1" t="n">
        <v>0</v>
      </c>
      <c r="AK486" s="1" t="n">
        <v>0</v>
      </c>
      <c r="AL486" s="1" t="n">
        <v>0</v>
      </c>
      <c r="AM486" s="1" t="n">
        <v>0</v>
      </c>
      <c r="AN486" s="1" t="n">
        <v>0</v>
      </c>
      <c r="AO486" s="1" t="n">
        <v>0</v>
      </c>
      <c r="AP486" s="1" t="n">
        <v>0</v>
      </c>
      <c r="AQ486" s="1" t="n">
        <v>0</v>
      </c>
      <c r="AR486" s="1" t="n">
        <v>0</v>
      </c>
      <c r="AS486" s="1" t="n">
        <v>0</v>
      </c>
      <c r="AT486" s="1" t="n">
        <v>0</v>
      </c>
      <c r="AU486" s="1" t="n">
        <v>0</v>
      </c>
      <c r="AV486" s="1" t="n">
        <v>0</v>
      </c>
      <c r="AW486" s="1" t="n">
        <v>0</v>
      </c>
      <c r="AX486" s="1" t="n">
        <v>0</v>
      </c>
      <c r="AY486" s="1" t="n">
        <v>0</v>
      </c>
      <c r="AZ486" s="1" t="n">
        <v>0</v>
      </c>
      <c r="BA486" s="1" t="n">
        <v>0</v>
      </c>
      <c r="BB486" s="1" t="n">
        <v>0</v>
      </c>
      <c r="BC486" s="1" t="n">
        <v>0</v>
      </c>
      <c r="BD486" s="1" t="n">
        <v>0</v>
      </c>
    </row>
    <row r="487" customFormat="false" ht="15" hidden="false" customHeight="false" outlineLevel="0" collapsed="false">
      <c r="A487" s="1" t="n">
        <v>0</v>
      </c>
      <c r="B487" s="1" t="n">
        <v>0</v>
      </c>
      <c r="C487" s="1" t="n">
        <v>0</v>
      </c>
      <c r="D487" s="1" t="n">
        <v>0</v>
      </c>
      <c r="E487" s="1" t="n">
        <v>0</v>
      </c>
      <c r="F487" s="1" t="n">
        <v>0</v>
      </c>
      <c r="G487" s="1" t="n">
        <v>0</v>
      </c>
      <c r="H487" s="1" t="n">
        <v>0</v>
      </c>
      <c r="I487" s="1" t="n">
        <v>0</v>
      </c>
      <c r="J487" s="1" t="n">
        <v>0</v>
      </c>
      <c r="K487" s="1" t="n">
        <v>0</v>
      </c>
      <c r="L487" s="1" t="n">
        <v>0</v>
      </c>
      <c r="M487" s="1" t="n">
        <v>0</v>
      </c>
      <c r="N487" s="1" t="n">
        <v>0</v>
      </c>
      <c r="O487" s="1" t="n">
        <v>0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0</v>
      </c>
      <c r="U487" s="1" t="n">
        <v>0</v>
      </c>
      <c r="V487" s="1" t="n">
        <v>0</v>
      </c>
      <c r="W487" s="1" t="n">
        <v>0</v>
      </c>
      <c r="X487" s="1" t="n">
        <v>0</v>
      </c>
      <c r="Y487" s="1" t="n">
        <v>0</v>
      </c>
      <c r="Z487" s="1" t="n">
        <v>0</v>
      </c>
      <c r="AA487" s="1" t="n">
        <v>0</v>
      </c>
      <c r="AB487" s="1" t="n">
        <v>0</v>
      </c>
      <c r="AC487" s="1" t="n">
        <v>0</v>
      </c>
      <c r="AD487" s="1" t="n">
        <v>0</v>
      </c>
      <c r="AE487" s="1" t="n">
        <v>0</v>
      </c>
      <c r="AF487" s="1" t="n">
        <v>0</v>
      </c>
      <c r="AG487" s="1" t="n">
        <v>0</v>
      </c>
      <c r="AH487" s="1" t="n">
        <v>0</v>
      </c>
      <c r="AI487" s="1" t="n">
        <v>0</v>
      </c>
      <c r="AJ487" s="1" t="n">
        <v>0</v>
      </c>
      <c r="AK487" s="1" t="n">
        <v>0</v>
      </c>
      <c r="AL487" s="1" t="n">
        <v>0</v>
      </c>
      <c r="AM487" s="1" t="n">
        <v>0</v>
      </c>
      <c r="AN487" s="1" t="n">
        <v>0</v>
      </c>
      <c r="AO487" s="1" t="n">
        <v>0</v>
      </c>
      <c r="AP487" s="1" t="n">
        <v>0</v>
      </c>
      <c r="AQ487" s="1" t="n">
        <v>0</v>
      </c>
      <c r="AR487" s="1" t="n">
        <v>0</v>
      </c>
      <c r="AS487" s="1" t="n">
        <v>0</v>
      </c>
      <c r="AT487" s="1" t="n">
        <v>0</v>
      </c>
      <c r="AU487" s="1" t="n">
        <v>0</v>
      </c>
      <c r="AV487" s="1" t="n">
        <v>0</v>
      </c>
      <c r="AW487" s="1" t="n">
        <v>0</v>
      </c>
      <c r="AX487" s="1" t="n">
        <v>0</v>
      </c>
      <c r="AY487" s="1" t="n">
        <v>0</v>
      </c>
      <c r="AZ487" s="1" t="n">
        <v>0</v>
      </c>
      <c r="BA487" s="1" t="n">
        <v>0</v>
      </c>
      <c r="BB487" s="1" t="n">
        <v>0</v>
      </c>
      <c r="BC487" s="1" t="n">
        <v>0</v>
      </c>
      <c r="BD487" s="1" t="n">
        <v>0</v>
      </c>
    </row>
    <row r="488" customFormat="false" ht="15" hidden="false" customHeight="false" outlineLevel="0" collapsed="false">
      <c r="A488" s="1" t="n">
        <v>0</v>
      </c>
      <c r="B488" s="1" t="n">
        <v>0</v>
      </c>
      <c r="C488" s="1" t="n">
        <v>0</v>
      </c>
      <c r="D488" s="1" t="n">
        <v>0</v>
      </c>
      <c r="E488" s="1" t="n">
        <v>0</v>
      </c>
      <c r="F488" s="1" t="n">
        <v>0</v>
      </c>
      <c r="G488" s="1" t="n">
        <v>0</v>
      </c>
      <c r="H488" s="1" t="n">
        <v>0</v>
      </c>
      <c r="I488" s="1" t="n">
        <v>0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0</v>
      </c>
      <c r="O488" s="1" t="n">
        <v>0</v>
      </c>
      <c r="P488" s="1" t="n">
        <v>0</v>
      </c>
      <c r="Q488" s="1" t="n">
        <v>0</v>
      </c>
      <c r="R488" s="1" t="n">
        <v>0</v>
      </c>
      <c r="S488" s="1" t="n">
        <v>0</v>
      </c>
      <c r="T488" s="1" t="n">
        <v>0</v>
      </c>
      <c r="U488" s="1" t="n">
        <v>0</v>
      </c>
      <c r="V488" s="1" t="n">
        <v>0</v>
      </c>
      <c r="W488" s="1" t="n">
        <v>0</v>
      </c>
      <c r="X488" s="1" t="n">
        <v>0</v>
      </c>
      <c r="Y488" s="1" t="n">
        <v>0</v>
      </c>
      <c r="Z488" s="1" t="n">
        <v>0</v>
      </c>
      <c r="AA488" s="1" t="n">
        <v>0</v>
      </c>
      <c r="AB488" s="1" t="n">
        <v>0</v>
      </c>
      <c r="AC488" s="1" t="n">
        <v>0</v>
      </c>
      <c r="AD488" s="1" t="n">
        <v>0</v>
      </c>
      <c r="AE488" s="1" t="n">
        <v>0</v>
      </c>
      <c r="AF488" s="1" t="n">
        <v>0</v>
      </c>
      <c r="AG488" s="1" t="n">
        <v>0</v>
      </c>
      <c r="AH488" s="1" t="n">
        <v>0</v>
      </c>
      <c r="AI488" s="1" t="n">
        <v>0</v>
      </c>
      <c r="AJ488" s="1" t="n">
        <v>0</v>
      </c>
      <c r="AK488" s="1" t="n">
        <v>0</v>
      </c>
      <c r="AL488" s="1" t="n">
        <v>0</v>
      </c>
      <c r="AM488" s="1" t="n">
        <v>0</v>
      </c>
      <c r="AN488" s="1" t="n">
        <v>0</v>
      </c>
      <c r="AO488" s="1" t="n">
        <v>0</v>
      </c>
      <c r="AP488" s="1" t="n">
        <v>0</v>
      </c>
      <c r="AQ488" s="1" t="n">
        <v>0</v>
      </c>
      <c r="AR488" s="1" t="n">
        <v>0</v>
      </c>
      <c r="AS488" s="1" t="n">
        <v>0</v>
      </c>
      <c r="AT488" s="1" t="n">
        <v>0</v>
      </c>
      <c r="AU488" s="1" t="n">
        <v>0</v>
      </c>
      <c r="AV488" s="1" t="n">
        <v>0</v>
      </c>
      <c r="AW488" s="1" t="n">
        <v>0</v>
      </c>
      <c r="AX488" s="1" t="n">
        <v>0</v>
      </c>
      <c r="AY488" s="1" t="n">
        <v>0</v>
      </c>
      <c r="AZ488" s="1" t="n">
        <v>0</v>
      </c>
      <c r="BA488" s="1" t="n">
        <v>0</v>
      </c>
      <c r="BB488" s="1" t="n">
        <v>0</v>
      </c>
      <c r="BC488" s="1" t="n">
        <v>0</v>
      </c>
      <c r="BD488" s="1" t="n">
        <v>0</v>
      </c>
    </row>
    <row r="489" customFormat="false" ht="15" hidden="false" customHeight="false" outlineLevel="0" collapsed="false">
      <c r="A489" s="1" t="n">
        <v>0</v>
      </c>
      <c r="B489" s="1" t="n">
        <v>0</v>
      </c>
      <c r="C489" s="1" t="n">
        <v>0</v>
      </c>
      <c r="D489" s="1" t="n">
        <v>0</v>
      </c>
      <c r="E489" s="1" t="n">
        <v>0</v>
      </c>
      <c r="F489" s="1" t="n">
        <v>0</v>
      </c>
      <c r="G489" s="1" t="n">
        <v>0</v>
      </c>
      <c r="H489" s="1" t="n">
        <v>0</v>
      </c>
      <c r="I489" s="1" t="n">
        <v>0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0</v>
      </c>
      <c r="R489" s="1" t="n">
        <v>0</v>
      </c>
      <c r="S489" s="1" t="n">
        <v>0</v>
      </c>
      <c r="T489" s="1" t="n">
        <v>0</v>
      </c>
      <c r="U489" s="1" t="n">
        <v>0</v>
      </c>
      <c r="V489" s="1" t="n">
        <v>0</v>
      </c>
      <c r="W489" s="1" t="n">
        <v>0</v>
      </c>
      <c r="X489" s="1" t="n">
        <v>0</v>
      </c>
      <c r="Y489" s="1" t="n">
        <v>0</v>
      </c>
      <c r="Z489" s="1" t="n">
        <v>0</v>
      </c>
      <c r="AA489" s="1" t="n">
        <v>0</v>
      </c>
      <c r="AB489" s="1" t="n">
        <v>0</v>
      </c>
      <c r="AC489" s="1" t="n">
        <v>0</v>
      </c>
      <c r="AD489" s="1" t="n">
        <v>0</v>
      </c>
      <c r="AE489" s="1" t="n">
        <v>0</v>
      </c>
      <c r="AF489" s="1" t="n">
        <v>0</v>
      </c>
      <c r="AG489" s="1" t="n">
        <v>0</v>
      </c>
      <c r="AH489" s="1" t="n">
        <v>0</v>
      </c>
      <c r="AI489" s="1" t="n">
        <v>0</v>
      </c>
      <c r="AJ489" s="1" t="n">
        <v>0</v>
      </c>
      <c r="AK489" s="1" t="n">
        <v>0</v>
      </c>
      <c r="AL489" s="1" t="n">
        <v>0</v>
      </c>
      <c r="AM489" s="1" t="n">
        <v>0</v>
      </c>
      <c r="AN489" s="1" t="n">
        <v>0</v>
      </c>
      <c r="AO489" s="1" t="n">
        <v>0</v>
      </c>
      <c r="AP489" s="1" t="n">
        <v>0</v>
      </c>
      <c r="AQ489" s="1" t="n">
        <v>0</v>
      </c>
      <c r="AR489" s="1" t="n">
        <v>0</v>
      </c>
      <c r="AS489" s="1" t="n">
        <v>0</v>
      </c>
      <c r="AT489" s="1" t="n">
        <v>0</v>
      </c>
      <c r="AU489" s="1" t="n">
        <v>0</v>
      </c>
      <c r="AV489" s="1" t="n">
        <v>0</v>
      </c>
      <c r="AW489" s="1" t="n">
        <v>0</v>
      </c>
      <c r="AX489" s="1" t="n">
        <v>0</v>
      </c>
      <c r="AY489" s="1" t="n">
        <v>0</v>
      </c>
      <c r="AZ489" s="1" t="n">
        <v>0</v>
      </c>
      <c r="BA489" s="1" t="n">
        <v>0</v>
      </c>
      <c r="BB489" s="1" t="n">
        <v>0</v>
      </c>
      <c r="BC489" s="1" t="n">
        <v>0</v>
      </c>
      <c r="BD489" s="1" t="n">
        <v>0</v>
      </c>
    </row>
    <row r="490" customFormat="false" ht="15" hidden="false" customHeight="false" outlineLevel="0" collapsed="false">
      <c r="A490" s="1" t="n">
        <v>0</v>
      </c>
      <c r="B490" s="1" t="n">
        <v>0</v>
      </c>
      <c r="C490" s="1" t="n">
        <v>0</v>
      </c>
      <c r="D490" s="1" t="n">
        <v>0</v>
      </c>
      <c r="E490" s="1" t="n">
        <v>0</v>
      </c>
      <c r="F490" s="1" t="n">
        <v>0</v>
      </c>
      <c r="G490" s="1" t="n">
        <v>0</v>
      </c>
      <c r="H490" s="1" t="n">
        <v>0</v>
      </c>
      <c r="I490" s="1" t="n">
        <v>0</v>
      </c>
      <c r="J490" s="1" t="n">
        <v>0</v>
      </c>
      <c r="K490" s="1" t="n">
        <v>0</v>
      </c>
      <c r="L490" s="1" t="n">
        <v>0</v>
      </c>
      <c r="M490" s="1" t="n">
        <v>0</v>
      </c>
      <c r="N490" s="1" t="n">
        <v>0</v>
      </c>
      <c r="O490" s="1" t="n">
        <v>0</v>
      </c>
      <c r="P490" s="1" t="n">
        <v>0</v>
      </c>
      <c r="Q490" s="1" t="n">
        <v>0</v>
      </c>
      <c r="R490" s="1" t="n">
        <v>0</v>
      </c>
      <c r="S490" s="1" t="n">
        <v>0</v>
      </c>
      <c r="T490" s="1" t="n">
        <v>0</v>
      </c>
      <c r="U490" s="1" t="n">
        <v>0</v>
      </c>
      <c r="V490" s="1" t="n">
        <v>0</v>
      </c>
      <c r="W490" s="1" t="n">
        <v>0</v>
      </c>
      <c r="X490" s="1" t="n">
        <v>0</v>
      </c>
      <c r="Y490" s="1" t="n">
        <v>0</v>
      </c>
      <c r="Z490" s="1" t="n">
        <v>0</v>
      </c>
      <c r="AA490" s="1" t="n">
        <v>0</v>
      </c>
      <c r="AB490" s="1" t="n">
        <v>0</v>
      </c>
      <c r="AC490" s="1" t="n">
        <v>0</v>
      </c>
      <c r="AD490" s="1" t="n">
        <v>0</v>
      </c>
      <c r="AE490" s="1" t="n">
        <v>0</v>
      </c>
      <c r="AF490" s="1" t="n">
        <v>0</v>
      </c>
      <c r="AG490" s="1" t="n">
        <v>0</v>
      </c>
      <c r="AH490" s="1" t="n">
        <v>0</v>
      </c>
      <c r="AI490" s="1" t="n">
        <v>0</v>
      </c>
      <c r="AJ490" s="1" t="n">
        <v>0</v>
      </c>
      <c r="AK490" s="1" t="n">
        <v>0</v>
      </c>
      <c r="AL490" s="1" t="n">
        <v>0</v>
      </c>
      <c r="AM490" s="1" t="n">
        <v>0</v>
      </c>
      <c r="AN490" s="1" t="n">
        <v>0</v>
      </c>
      <c r="AO490" s="1" t="n">
        <v>0</v>
      </c>
      <c r="AP490" s="1" t="n">
        <v>0</v>
      </c>
      <c r="AQ490" s="1" t="n">
        <v>0</v>
      </c>
      <c r="AR490" s="1" t="n">
        <v>0</v>
      </c>
      <c r="AS490" s="1" t="n">
        <v>0</v>
      </c>
      <c r="AT490" s="1" t="n">
        <v>0</v>
      </c>
      <c r="AU490" s="1" t="n">
        <v>0</v>
      </c>
      <c r="AV490" s="1" t="n">
        <v>0</v>
      </c>
      <c r="AW490" s="1" t="n">
        <v>0</v>
      </c>
      <c r="AX490" s="1" t="n">
        <v>0</v>
      </c>
      <c r="AY490" s="1" t="n">
        <v>0</v>
      </c>
      <c r="AZ490" s="1" t="n">
        <v>0</v>
      </c>
      <c r="BA490" s="1" t="n">
        <v>0</v>
      </c>
      <c r="BB490" s="1" t="n">
        <v>0</v>
      </c>
      <c r="BC490" s="1" t="n">
        <v>0</v>
      </c>
      <c r="BD490" s="1" t="n">
        <v>0</v>
      </c>
    </row>
    <row r="491" customFormat="false" ht="15" hidden="false" customHeight="false" outlineLevel="0" collapsed="false">
      <c r="A491" s="1" t="n">
        <v>0</v>
      </c>
      <c r="B491" s="1" t="n">
        <v>0</v>
      </c>
      <c r="C491" s="1" t="n">
        <v>0</v>
      </c>
      <c r="D491" s="1" t="n">
        <v>0</v>
      </c>
      <c r="E491" s="1" t="n">
        <v>0</v>
      </c>
      <c r="F491" s="1" t="n">
        <v>0</v>
      </c>
      <c r="G491" s="1" t="n">
        <v>0</v>
      </c>
      <c r="H491" s="1" t="n">
        <v>0</v>
      </c>
      <c r="I491" s="1" t="n">
        <v>0</v>
      </c>
      <c r="J491" s="1" t="n">
        <v>0</v>
      </c>
      <c r="K491" s="1" t="n">
        <v>0</v>
      </c>
      <c r="L491" s="1" t="n">
        <v>0</v>
      </c>
      <c r="M491" s="1" t="n">
        <v>0</v>
      </c>
      <c r="N491" s="1" t="n">
        <v>0</v>
      </c>
      <c r="O491" s="1" t="n">
        <v>0</v>
      </c>
      <c r="P491" s="1" t="n">
        <v>0</v>
      </c>
      <c r="Q491" s="1" t="n">
        <v>0</v>
      </c>
      <c r="R491" s="1" t="n">
        <v>0</v>
      </c>
      <c r="S491" s="1" t="n">
        <v>0</v>
      </c>
      <c r="T491" s="1" t="n">
        <v>0</v>
      </c>
      <c r="U491" s="1" t="n">
        <v>0</v>
      </c>
      <c r="V491" s="1" t="n">
        <v>0</v>
      </c>
      <c r="W491" s="1" t="n">
        <v>0</v>
      </c>
      <c r="X491" s="1" t="n">
        <v>0</v>
      </c>
      <c r="Y491" s="1" t="n">
        <v>0</v>
      </c>
      <c r="Z491" s="1" t="n">
        <v>0</v>
      </c>
      <c r="AA491" s="1" t="n">
        <v>0</v>
      </c>
      <c r="AB491" s="1" t="n">
        <v>0</v>
      </c>
      <c r="AC491" s="1" t="n">
        <v>0</v>
      </c>
      <c r="AD491" s="1" t="n">
        <v>0</v>
      </c>
      <c r="AE491" s="1" t="n">
        <v>0</v>
      </c>
      <c r="AF491" s="1" t="n">
        <v>0</v>
      </c>
      <c r="AG491" s="1" t="n">
        <v>0</v>
      </c>
      <c r="AH491" s="1" t="n">
        <v>0</v>
      </c>
      <c r="AI491" s="1" t="n">
        <v>0</v>
      </c>
      <c r="AJ491" s="1" t="n">
        <v>0</v>
      </c>
      <c r="AK491" s="1" t="n">
        <v>0</v>
      </c>
      <c r="AL491" s="1" t="n">
        <v>0</v>
      </c>
      <c r="AM491" s="1" t="n">
        <v>0</v>
      </c>
      <c r="AN491" s="1" t="n">
        <v>0</v>
      </c>
      <c r="AO491" s="1" t="n">
        <v>0</v>
      </c>
      <c r="AP491" s="1" t="n">
        <v>0</v>
      </c>
      <c r="AQ491" s="1" t="n">
        <v>0</v>
      </c>
      <c r="AR491" s="1" t="n">
        <v>0</v>
      </c>
      <c r="AS491" s="1" t="n">
        <v>0</v>
      </c>
      <c r="AT491" s="1" t="n">
        <v>0</v>
      </c>
      <c r="AU491" s="1" t="n">
        <v>0</v>
      </c>
      <c r="AV491" s="1" t="n">
        <v>0</v>
      </c>
      <c r="AW491" s="1" t="n">
        <v>0</v>
      </c>
      <c r="AX491" s="1" t="n">
        <v>0</v>
      </c>
      <c r="AY491" s="1" t="n">
        <v>0</v>
      </c>
      <c r="AZ491" s="1" t="n">
        <v>0</v>
      </c>
      <c r="BA491" s="1" t="n">
        <v>0</v>
      </c>
      <c r="BB491" s="1" t="n">
        <v>0</v>
      </c>
      <c r="BC491" s="1" t="n">
        <v>0</v>
      </c>
      <c r="BD491" s="1" t="n">
        <v>0</v>
      </c>
    </row>
    <row r="492" customFormat="false" ht="15" hidden="false" customHeight="false" outlineLevel="0" collapsed="false">
      <c r="A492" s="1" t="n">
        <v>0</v>
      </c>
      <c r="B492" s="1" t="n">
        <v>0</v>
      </c>
      <c r="C492" s="1" t="n">
        <v>0</v>
      </c>
      <c r="D492" s="1" t="n">
        <v>0</v>
      </c>
      <c r="E492" s="1" t="n">
        <v>0</v>
      </c>
      <c r="F492" s="1" t="n">
        <v>0</v>
      </c>
      <c r="G492" s="1" t="n">
        <v>0</v>
      </c>
      <c r="H492" s="1" t="n">
        <v>0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0</v>
      </c>
      <c r="N492" s="1" t="n">
        <v>0</v>
      </c>
      <c r="O492" s="1" t="n">
        <v>0</v>
      </c>
      <c r="P492" s="1" t="n">
        <v>0</v>
      </c>
      <c r="Q492" s="1" t="n">
        <v>0</v>
      </c>
      <c r="R492" s="1" t="n">
        <v>0</v>
      </c>
      <c r="S492" s="1" t="n">
        <v>0</v>
      </c>
      <c r="T492" s="1" t="n">
        <v>0</v>
      </c>
      <c r="U492" s="1" t="n">
        <v>0</v>
      </c>
      <c r="V492" s="1" t="n">
        <v>0</v>
      </c>
      <c r="W492" s="1" t="n">
        <v>0</v>
      </c>
      <c r="X492" s="1" t="n">
        <v>0</v>
      </c>
      <c r="Y492" s="1" t="n">
        <v>0</v>
      </c>
      <c r="Z492" s="1" t="n">
        <v>0</v>
      </c>
      <c r="AA492" s="1" t="n">
        <v>0</v>
      </c>
      <c r="AB492" s="1" t="n">
        <v>0</v>
      </c>
      <c r="AC492" s="1" t="n">
        <v>0</v>
      </c>
      <c r="AD492" s="1" t="n">
        <v>0</v>
      </c>
      <c r="AE492" s="1" t="n">
        <v>0</v>
      </c>
      <c r="AF492" s="1" t="n">
        <v>0</v>
      </c>
      <c r="AG492" s="1" t="n">
        <v>0</v>
      </c>
      <c r="AH492" s="1" t="n">
        <v>0</v>
      </c>
      <c r="AI492" s="1" t="n">
        <v>0</v>
      </c>
      <c r="AJ492" s="1" t="n">
        <v>0</v>
      </c>
      <c r="AK492" s="1" t="n">
        <v>0</v>
      </c>
      <c r="AL492" s="1" t="n">
        <v>0</v>
      </c>
      <c r="AM492" s="1" t="n">
        <v>0</v>
      </c>
      <c r="AN492" s="1" t="n">
        <v>0</v>
      </c>
      <c r="AO492" s="1" t="n">
        <v>0</v>
      </c>
      <c r="AP492" s="1" t="n">
        <v>0</v>
      </c>
      <c r="AQ492" s="1" t="n">
        <v>0</v>
      </c>
      <c r="AR492" s="1" t="n">
        <v>0</v>
      </c>
      <c r="AS492" s="1" t="n">
        <v>0</v>
      </c>
      <c r="AT492" s="1" t="n">
        <v>0</v>
      </c>
      <c r="AU492" s="1" t="n">
        <v>0</v>
      </c>
      <c r="AV492" s="1" t="n">
        <v>0</v>
      </c>
      <c r="AW492" s="1" t="n">
        <v>0</v>
      </c>
      <c r="AX492" s="1" t="n">
        <v>0</v>
      </c>
      <c r="AY492" s="1" t="n">
        <v>0</v>
      </c>
      <c r="AZ492" s="1" t="n">
        <v>0</v>
      </c>
      <c r="BA492" s="1" t="n">
        <v>0</v>
      </c>
      <c r="BB492" s="1" t="n">
        <v>0</v>
      </c>
      <c r="BC492" s="1" t="n">
        <v>0</v>
      </c>
      <c r="BD492" s="1" t="n">
        <v>0</v>
      </c>
    </row>
    <row r="493" customFormat="false" ht="15" hidden="false" customHeight="false" outlineLevel="0" collapsed="false">
      <c r="A493" s="1" t="n">
        <v>0</v>
      </c>
      <c r="B493" s="1" t="n">
        <v>0</v>
      </c>
      <c r="C493" s="1" t="n">
        <v>0</v>
      </c>
      <c r="D493" s="1" t="n">
        <v>0</v>
      </c>
      <c r="E493" s="1" t="n">
        <v>0</v>
      </c>
      <c r="F493" s="1" t="n">
        <v>0</v>
      </c>
      <c r="G493" s="1" t="n">
        <v>0</v>
      </c>
      <c r="H493" s="1" t="n">
        <v>0</v>
      </c>
      <c r="I493" s="1" t="n">
        <v>0</v>
      </c>
      <c r="J493" s="1" t="n">
        <v>0</v>
      </c>
      <c r="K493" s="1" t="n">
        <v>0</v>
      </c>
      <c r="L493" s="1" t="n">
        <v>0</v>
      </c>
      <c r="M493" s="1" t="n">
        <v>0</v>
      </c>
      <c r="N493" s="1" t="n">
        <v>0</v>
      </c>
      <c r="O493" s="1" t="n">
        <v>0</v>
      </c>
      <c r="P493" s="1" t="n">
        <v>0</v>
      </c>
      <c r="Q493" s="1" t="n">
        <v>0</v>
      </c>
      <c r="R493" s="1" t="n">
        <v>0</v>
      </c>
      <c r="S493" s="1" t="n">
        <v>0</v>
      </c>
      <c r="T493" s="1" t="n">
        <v>0</v>
      </c>
      <c r="U493" s="1" t="n">
        <v>0</v>
      </c>
      <c r="V493" s="1" t="n">
        <v>0</v>
      </c>
      <c r="W493" s="1" t="n">
        <v>0</v>
      </c>
      <c r="X493" s="1" t="n">
        <v>0</v>
      </c>
      <c r="Y493" s="1" t="n">
        <v>0</v>
      </c>
      <c r="Z493" s="1" t="n">
        <v>0</v>
      </c>
      <c r="AA493" s="1" t="n">
        <v>0</v>
      </c>
      <c r="AB493" s="1" t="n">
        <v>0</v>
      </c>
      <c r="AC493" s="1" t="n">
        <v>0</v>
      </c>
      <c r="AD493" s="1" t="n">
        <v>0</v>
      </c>
      <c r="AE493" s="1" t="n">
        <v>0</v>
      </c>
      <c r="AF493" s="1" t="n">
        <v>0</v>
      </c>
      <c r="AG493" s="1" t="n">
        <v>0</v>
      </c>
      <c r="AH493" s="1" t="n">
        <v>0</v>
      </c>
      <c r="AI493" s="1" t="n">
        <v>0</v>
      </c>
      <c r="AJ493" s="1" t="n">
        <v>0</v>
      </c>
      <c r="AK493" s="1" t="n">
        <v>0</v>
      </c>
      <c r="AL493" s="1" t="n">
        <v>0</v>
      </c>
      <c r="AM493" s="1" t="n">
        <v>0</v>
      </c>
      <c r="AN493" s="1" t="n">
        <v>0</v>
      </c>
      <c r="AO493" s="1" t="n">
        <v>0</v>
      </c>
      <c r="AP493" s="1" t="n">
        <v>0</v>
      </c>
      <c r="AQ493" s="1" t="n">
        <v>0</v>
      </c>
      <c r="AR493" s="1" t="n">
        <v>0</v>
      </c>
      <c r="AS493" s="1" t="n">
        <v>0</v>
      </c>
      <c r="AT493" s="1" t="n">
        <v>0</v>
      </c>
      <c r="AU493" s="1" t="n">
        <v>0</v>
      </c>
      <c r="AV493" s="1" t="n">
        <v>0</v>
      </c>
      <c r="AW493" s="1" t="n">
        <v>0</v>
      </c>
      <c r="AX493" s="1" t="n">
        <v>0</v>
      </c>
      <c r="AY493" s="1" t="n">
        <v>0</v>
      </c>
      <c r="AZ493" s="1" t="n">
        <v>0</v>
      </c>
      <c r="BA493" s="1" t="n">
        <v>0</v>
      </c>
      <c r="BB493" s="1" t="n">
        <v>0</v>
      </c>
      <c r="BC493" s="1" t="n">
        <v>0</v>
      </c>
      <c r="BD493" s="1" t="n">
        <v>0</v>
      </c>
    </row>
    <row r="494" customFormat="false" ht="15" hidden="false" customHeight="false" outlineLevel="0" collapsed="false">
      <c r="A494" s="1" t="n">
        <v>0</v>
      </c>
      <c r="B494" s="1" t="n">
        <v>0</v>
      </c>
      <c r="C494" s="1" t="n">
        <v>0</v>
      </c>
      <c r="D494" s="1" t="n">
        <v>0</v>
      </c>
      <c r="E494" s="1" t="n">
        <v>0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0</v>
      </c>
      <c r="K494" s="1" t="n">
        <v>0</v>
      </c>
      <c r="L494" s="1" t="n">
        <v>0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0</v>
      </c>
      <c r="R494" s="1" t="n">
        <v>0</v>
      </c>
      <c r="S494" s="1" t="n">
        <v>0</v>
      </c>
      <c r="T494" s="1" t="n">
        <v>0</v>
      </c>
      <c r="U494" s="1" t="n">
        <v>0</v>
      </c>
      <c r="V494" s="1" t="n">
        <v>0</v>
      </c>
      <c r="W494" s="1" t="n">
        <v>0</v>
      </c>
      <c r="X494" s="1" t="n">
        <v>0</v>
      </c>
      <c r="Y494" s="1" t="n">
        <v>0</v>
      </c>
      <c r="Z494" s="1" t="n">
        <v>0</v>
      </c>
      <c r="AA494" s="1" t="n">
        <v>0</v>
      </c>
      <c r="AB494" s="1" t="n">
        <v>0</v>
      </c>
      <c r="AC494" s="1" t="n">
        <v>0</v>
      </c>
      <c r="AD494" s="1" t="n">
        <v>0</v>
      </c>
      <c r="AE494" s="1" t="n">
        <v>0</v>
      </c>
      <c r="AF494" s="1" t="n">
        <v>0</v>
      </c>
      <c r="AG494" s="1" t="n">
        <v>0</v>
      </c>
      <c r="AH494" s="1" t="n">
        <v>0</v>
      </c>
      <c r="AI494" s="1" t="n">
        <v>0</v>
      </c>
      <c r="AJ494" s="1" t="n">
        <v>0</v>
      </c>
      <c r="AK494" s="1" t="n">
        <v>0</v>
      </c>
      <c r="AL494" s="1" t="n">
        <v>0</v>
      </c>
      <c r="AM494" s="1" t="n">
        <v>0</v>
      </c>
      <c r="AN494" s="1" t="n">
        <v>0</v>
      </c>
      <c r="AO494" s="1" t="n">
        <v>0</v>
      </c>
      <c r="AP494" s="1" t="n">
        <v>0</v>
      </c>
      <c r="AQ494" s="1" t="n">
        <v>0</v>
      </c>
      <c r="AR494" s="1" t="n">
        <v>0</v>
      </c>
      <c r="AS494" s="1" t="n">
        <v>0</v>
      </c>
      <c r="AT494" s="1" t="n">
        <v>0</v>
      </c>
      <c r="AU494" s="1" t="n">
        <v>0</v>
      </c>
      <c r="AV494" s="1" t="n">
        <v>0</v>
      </c>
      <c r="AW494" s="1" t="n">
        <v>0</v>
      </c>
      <c r="AX494" s="1" t="n">
        <v>0</v>
      </c>
      <c r="AY494" s="1" t="n">
        <v>0</v>
      </c>
      <c r="AZ494" s="1" t="n">
        <v>0</v>
      </c>
      <c r="BA494" s="1" t="n">
        <v>0</v>
      </c>
      <c r="BB494" s="1" t="n">
        <v>0</v>
      </c>
      <c r="BC494" s="1" t="n">
        <v>0</v>
      </c>
      <c r="BD494" s="1" t="n">
        <v>0</v>
      </c>
    </row>
    <row r="495" customFormat="false" ht="15" hidden="false" customHeight="false" outlineLevel="0" collapsed="false">
      <c r="A495" s="1" t="n">
        <v>0</v>
      </c>
      <c r="B495" s="1" t="n">
        <v>0</v>
      </c>
      <c r="C495" s="1" t="n">
        <v>0</v>
      </c>
      <c r="D495" s="1" t="n">
        <v>0</v>
      </c>
      <c r="E495" s="1" t="n">
        <v>0</v>
      </c>
      <c r="F495" s="1" t="n">
        <v>0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0</v>
      </c>
      <c r="N495" s="1" t="n">
        <v>0</v>
      </c>
      <c r="O495" s="1" t="n">
        <v>0</v>
      </c>
      <c r="P495" s="1" t="n">
        <v>0</v>
      </c>
      <c r="Q495" s="1" t="n">
        <v>0</v>
      </c>
      <c r="R495" s="1" t="n">
        <v>0</v>
      </c>
      <c r="S495" s="1" t="n">
        <v>0</v>
      </c>
      <c r="T495" s="1" t="n">
        <v>0</v>
      </c>
      <c r="U495" s="1" t="n">
        <v>0</v>
      </c>
      <c r="V495" s="1" t="n">
        <v>0</v>
      </c>
      <c r="W495" s="1" t="n">
        <v>0</v>
      </c>
      <c r="X495" s="1" t="n">
        <v>0</v>
      </c>
      <c r="Y495" s="1" t="n">
        <v>0</v>
      </c>
      <c r="Z495" s="1" t="n">
        <v>0</v>
      </c>
      <c r="AA495" s="1" t="n">
        <v>0</v>
      </c>
      <c r="AB495" s="1" t="n">
        <v>0</v>
      </c>
      <c r="AC495" s="1" t="n">
        <v>0</v>
      </c>
      <c r="AD495" s="1" t="n">
        <v>0</v>
      </c>
      <c r="AE495" s="1" t="n">
        <v>0</v>
      </c>
      <c r="AF495" s="1" t="n">
        <v>0</v>
      </c>
      <c r="AG495" s="1" t="n">
        <v>0</v>
      </c>
      <c r="AH495" s="1" t="n">
        <v>0</v>
      </c>
      <c r="AI495" s="1" t="n">
        <v>0</v>
      </c>
      <c r="AJ495" s="1" t="n">
        <v>0</v>
      </c>
      <c r="AK495" s="1" t="n">
        <v>0</v>
      </c>
      <c r="AL495" s="1" t="n">
        <v>0</v>
      </c>
      <c r="AM495" s="1" t="n">
        <v>0</v>
      </c>
      <c r="AN495" s="1" t="n">
        <v>0</v>
      </c>
      <c r="AO495" s="1" t="n">
        <v>0</v>
      </c>
      <c r="AP495" s="1" t="n">
        <v>0</v>
      </c>
      <c r="AQ495" s="1" t="n">
        <v>0</v>
      </c>
      <c r="AR495" s="1" t="n">
        <v>0</v>
      </c>
      <c r="AS495" s="1" t="n">
        <v>0</v>
      </c>
      <c r="AT495" s="1" t="n">
        <v>0</v>
      </c>
      <c r="AU495" s="1" t="n">
        <v>0</v>
      </c>
      <c r="AV495" s="1" t="n">
        <v>0</v>
      </c>
      <c r="AW495" s="1" t="n">
        <v>0</v>
      </c>
      <c r="AX495" s="1" t="n">
        <v>0</v>
      </c>
      <c r="AY495" s="1" t="n">
        <v>0</v>
      </c>
      <c r="AZ495" s="1" t="n">
        <v>0</v>
      </c>
      <c r="BA495" s="1" t="n">
        <v>0</v>
      </c>
      <c r="BB495" s="1" t="n">
        <v>0</v>
      </c>
      <c r="BC495" s="1" t="n">
        <v>0</v>
      </c>
      <c r="BD495" s="1" t="n">
        <v>0</v>
      </c>
    </row>
    <row r="496" customFormat="false" ht="15" hidden="false" customHeight="false" outlineLevel="0" collapsed="false">
      <c r="A496" s="1" t="n">
        <v>0</v>
      </c>
      <c r="B496" s="1" t="n">
        <v>0</v>
      </c>
      <c r="C496" s="1" t="n">
        <v>0</v>
      </c>
      <c r="D496" s="1" t="n">
        <v>0</v>
      </c>
      <c r="E496" s="1" t="n">
        <v>0</v>
      </c>
      <c r="F496" s="1" t="n">
        <v>0</v>
      </c>
      <c r="G496" s="1" t="n">
        <v>0</v>
      </c>
      <c r="H496" s="1" t="n">
        <v>0</v>
      </c>
      <c r="I496" s="1" t="n">
        <v>0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0</v>
      </c>
      <c r="R496" s="1" t="n">
        <v>0</v>
      </c>
      <c r="S496" s="1" t="n">
        <v>0</v>
      </c>
      <c r="T496" s="1" t="n">
        <v>0</v>
      </c>
      <c r="U496" s="1" t="n">
        <v>0</v>
      </c>
      <c r="V496" s="1" t="n">
        <v>0</v>
      </c>
      <c r="W496" s="1" t="n">
        <v>0</v>
      </c>
      <c r="X496" s="1" t="n">
        <v>0</v>
      </c>
      <c r="Y496" s="1" t="n">
        <v>0</v>
      </c>
      <c r="Z496" s="1" t="n">
        <v>0</v>
      </c>
      <c r="AA496" s="1" t="n">
        <v>0</v>
      </c>
      <c r="AB496" s="1" t="n">
        <v>0</v>
      </c>
      <c r="AC496" s="1" t="n">
        <v>0</v>
      </c>
      <c r="AD496" s="1" t="n">
        <v>0</v>
      </c>
      <c r="AE496" s="1" t="n">
        <v>0</v>
      </c>
      <c r="AF496" s="1" t="n">
        <v>0</v>
      </c>
      <c r="AG496" s="1" t="n">
        <v>0</v>
      </c>
      <c r="AH496" s="1" t="n">
        <v>0</v>
      </c>
      <c r="AI496" s="1" t="n">
        <v>0</v>
      </c>
      <c r="AJ496" s="1" t="n">
        <v>0</v>
      </c>
      <c r="AK496" s="1" t="n">
        <v>0</v>
      </c>
      <c r="AL496" s="1" t="n">
        <v>0</v>
      </c>
      <c r="AM496" s="1" t="n">
        <v>0</v>
      </c>
      <c r="AN496" s="1" t="n">
        <v>0</v>
      </c>
      <c r="AO496" s="1" t="n">
        <v>0</v>
      </c>
      <c r="AP496" s="1" t="n">
        <v>0</v>
      </c>
      <c r="AQ496" s="1" t="n">
        <v>0</v>
      </c>
      <c r="AR496" s="1" t="n">
        <v>0</v>
      </c>
      <c r="AS496" s="1" t="n">
        <v>0</v>
      </c>
      <c r="AT496" s="1" t="n">
        <v>0</v>
      </c>
      <c r="AU496" s="1" t="n">
        <v>0</v>
      </c>
      <c r="AV496" s="1" t="n">
        <v>0</v>
      </c>
      <c r="AW496" s="1" t="n">
        <v>0</v>
      </c>
      <c r="AX496" s="1" t="n">
        <v>0</v>
      </c>
      <c r="AY496" s="1" t="n">
        <v>0</v>
      </c>
      <c r="AZ496" s="1" t="n">
        <v>0</v>
      </c>
      <c r="BA496" s="1" t="n">
        <v>0</v>
      </c>
      <c r="BB496" s="1" t="n">
        <v>0</v>
      </c>
      <c r="BC496" s="1" t="n">
        <v>0</v>
      </c>
      <c r="BD496" s="1" t="n">
        <v>0</v>
      </c>
    </row>
    <row r="497" customFormat="false" ht="15" hidden="false" customHeight="false" outlineLevel="0" collapsed="false">
      <c r="A497" s="1" t="n">
        <v>0</v>
      </c>
      <c r="B497" s="1" t="n">
        <v>0</v>
      </c>
      <c r="C497" s="1" t="n">
        <v>0</v>
      </c>
      <c r="D497" s="1" t="n">
        <v>0</v>
      </c>
      <c r="E497" s="1" t="n">
        <v>0</v>
      </c>
      <c r="F497" s="1" t="n">
        <v>0</v>
      </c>
      <c r="G497" s="1" t="n">
        <v>0</v>
      </c>
      <c r="H497" s="1" t="n">
        <v>0</v>
      </c>
      <c r="I497" s="1" t="n">
        <v>0</v>
      </c>
      <c r="J497" s="1" t="n">
        <v>0</v>
      </c>
      <c r="K497" s="1" t="n">
        <v>0</v>
      </c>
      <c r="L497" s="1" t="n">
        <v>0</v>
      </c>
      <c r="M497" s="1" t="n">
        <v>0</v>
      </c>
      <c r="N497" s="1" t="n">
        <v>0</v>
      </c>
      <c r="O497" s="1" t="n">
        <v>0</v>
      </c>
      <c r="P497" s="1" t="n">
        <v>0</v>
      </c>
      <c r="Q497" s="1" t="n">
        <v>0</v>
      </c>
      <c r="R497" s="1" t="n">
        <v>0</v>
      </c>
      <c r="S497" s="1" t="n">
        <v>0</v>
      </c>
      <c r="T497" s="1" t="n">
        <v>0</v>
      </c>
      <c r="U497" s="1" t="n">
        <v>0</v>
      </c>
      <c r="V497" s="1" t="n">
        <v>0</v>
      </c>
      <c r="W497" s="1" t="n">
        <v>0</v>
      </c>
      <c r="X497" s="1" t="n">
        <v>0</v>
      </c>
      <c r="Y497" s="1" t="n">
        <v>0</v>
      </c>
      <c r="Z497" s="1" t="n">
        <v>0</v>
      </c>
      <c r="AA497" s="1" t="n">
        <v>0</v>
      </c>
      <c r="AB497" s="1" t="n">
        <v>0</v>
      </c>
      <c r="AC497" s="1" t="n">
        <v>0</v>
      </c>
      <c r="AD497" s="1" t="n">
        <v>0</v>
      </c>
      <c r="AE497" s="1" t="n">
        <v>0</v>
      </c>
      <c r="AF497" s="1" t="n">
        <v>0</v>
      </c>
      <c r="AG497" s="1" t="n">
        <v>0</v>
      </c>
      <c r="AH497" s="1" t="n">
        <v>0</v>
      </c>
      <c r="AI497" s="1" t="n">
        <v>0</v>
      </c>
      <c r="AJ497" s="1" t="n">
        <v>0</v>
      </c>
      <c r="AK497" s="1" t="n">
        <v>0</v>
      </c>
      <c r="AL497" s="1" t="n">
        <v>0</v>
      </c>
      <c r="AM497" s="1" t="n">
        <v>0</v>
      </c>
      <c r="AN497" s="1" t="n">
        <v>0</v>
      </c>
      <c r="AO497" s="1" t="n">
        <v>0</v>
      </c>
      <c r="AP497" s="1" t="n">
        <v>0</v>
      </c>
      <c r="AQ497" s="1" t="n">
        <v>0</v>
      </c>
      <c r="AR497" s="1" t="n">
        <v>0</v>
      </c>
      <c r="AS497" s="1" t="n">
        <v>0</v>
      </c>
      <c r="AT497" s="1" t="n">
        <v>0</v>
      </c>
      <c r="AU497" s="1" t="n">
        <v>0</v>
      </c>
      <c r="AV497" s="1" t="n">
        <v>0</v>
      </c>
      <c r="AW497" s="1" t="n">
        <v>0</v>
      </c>
      <c r="AX497" s="1" t="n">
        <v>0</v>
      </c>
      <c r="AY497" s="1" t="n">
        <v>0</v>
      </c>
      <c r="AZ497" s="1" t="n">
        <v>0</v>
      </c>
      <c r="BA497" s="1" t="n">
        <v>0</v>
      </c>
      <c r="BB497" s="1" t="n">
        <v>0</v>
      </c>
      <c r="BC497" s="1" t="n">
        <v>0</v>
      </c>
      <c r="BD497" s="1" t="n">
        <v>0</v>
      </c>
    </row>
    <row r="498" customFormat="false" ht="15" hidden="false" customHeight="false" outlineLevel="0" collapsed="false">
      <c r="A498" s="1" t="n">
        <v>0</v>
      </c>
      <c r="B498" s="1" t="n">
        <v>0</v>
      </c>
      <c r="C498" s="1" t="n">
        <v>0</v>
      </c>
      <c r="D498" s="1" t="n">
        <v>0</v>
      </c>
      <c r="E498" s="1" t="n">
        <v>0</v>
      </c>
      <c r="F498" s="1" t="n">
        <v>0</v>
      </c>
      <c r="G498" s="1" t="n">
        <v>0</v>
      </c>
      <c r="H498" s="1" t="n">
        <v>0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0</v>
      </c>
      <c r="O498" s="1" t="n">
        <v>0</v>
      </c>
      <c r="P498" s="1" t="n">
        <v>0</v>
      </c>
      <c r="Q498" s="1" t="n">
        <v>0</v>
      </c>
      <c r="R498" s="1" t="n">
        <v>0</v>
      </c>
      <c r="S498" s="1" t="n">
        <v>0</v>
      </c>
      <c r="T498" s="1" t="n">
        <v>0</v>
      </c>
      <c r="U498" s="1" t="n">
        <v>0</v>
      </c>
      <c r="V498" s="1" t="n">
        <v>0</v>
      </c>
      <c r="W498" s="1" t="n">
        <v>0</v>
      </c>
      <c r="X498" s="1" t="n">
        <v>0</v>
      </c>
      <c r="Y498" s="1" t="n">
        <v>0</v>
      </c>
      <c r="Z498" s="1" t="n">
        <v>0</v>
      </c>
      <c r="AA498" s="1" t="n">
        <v>0</v>
      </c>
      <c r="AB498" s="1" t="n">
        <v>0</v>
      </c>
      <c r="AC498" s="1" t="n">
        <v>0</v>
      </c>
      <c r="AD498" s="1" t="n">
        <v>0</v>
      </c>
      <c r="AE498" s="1" t="n">
        <v>0</v>
      </c>
      <c r="AF498" s="1" t="n">
        <v>0</v>
      </c>
      <c r="AG498" s="1" t="n">
        <v>0</v>
      </c>
      <c r="AH498" s="1" t="n">
        <v>0</v>
      </c>
      <c r="AI498" s="1" t="n">
        <v>0</v>
      </c>
      <c r="AJ498" s="1" t="n">
        <v>0</v>
      </c>
      <c r="AK498" s="1" t="n">
        <v>0</v>
      </c>
      <c r="AL498" s="1" t="n">
        <v>0</v>
      </c>
      <c r="AM498" s="1" t="n">
        <v>0</v>
      </c>
      <c r="AN498" s="1" t="n">
        <v>0</v>
      </c>
      <c r="AO498" s="1" t="n">
        <v>0</v>
      </c>
      <c r="AP498" s="1" t="n">
        <v>0</v>
      </c>
      <c r="AQ498" s="1" t="n">
        <v>0</v>
      </c>
      <c r="AR498" s="1" t="n">
        <v>0</v>
      </c>
      <c r="AS498" s="1" t="n">
        <v>0</v>
      </c>
      <c r="AT498" s="1" t="n">
        <v>0</v>
      </c>
      <c r="AU498" s="1" t="n">
        <v>0</v>
      </c>
      <c r="AV498" s="1" t="n">
        <v>0</v>
      </c>
      <c r="AW498" s="1" t="n">
        <v>0</v>
      </c>
      <c r="AX498" s="1" t="n">
        <v>0</v>
      </c>
      <c r="AY498" s="1" t="n">
        <v>0</v>
      </c>
      <c r="AZ498" s="1" t="n">
        <v>0</v>
      </c>
      <c r="BA498" s="1" t="n">
        <v>0</v>
      </c>
      <c r="BB498" s="1" t="n">
        <v>0</v>
      </c>
      <c r="BC498" s="1" t="n">
        <v>0</v>
      </c>
      <c r="BD498" s="1" t="n">
        <v>0</v>
      </c>
    </row>
    <row r="499" customFormat="false" ht="15" hidden="false" customHeight="false" outlineLevel="0" collapsed="false">
      <c r="A499" s="1" t="n">
        <v>0</v>
      </c>
      <c r="B499" s="1" t="n">
        <v>0</v>
      </c>
      <c r="C499" s="1" t="n">
        <v>0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P499" s="1" t="n">
        <v>0</v>
      </c>
      <c r="Q499" s="1" t="n">
        <v>0</v>
      </c>
      <c r="R499" s="1" t="n">
        <v>0</v>
      </c>
      <c r="S499" s="1" t="n">
        <v>0</v>
      </c>
      <c r="T499" s="1" t="n">
        <v>0</v>
      </c>
      <c r="U499" s="1" t="n">
        <v>0</v>
      </c>
      <c r="V499" s="1" t="n">
        <v>0</v>
      </c>
      <c r="W499" s="1" t="n">
        <v>0</v>
      </c>
      <c r="X499" s="1" t="n">
        <v>0</v>
      </c>
      <c r="Y499" s="1" t="n">
        <v>0</v>
      </c>
      <c r="Z499" s="1" t="n">
        <v>0</v>
      </c>
      <c r="AA499" s="1" t="n">
        <v>0</v>
      </c>
      <c r="AB499" s="1" t="n">
        <v>0</v>
      </c>
      <c r="AC499" s="1" t="n">
        <v>0</v>
      </c>
      <c r="AD499" s="1" t="n">
        <v>0</v>
      </c>
      <c r="AE499" s="1" t="n">
        <v>0</v>
      </c>
      <c r="AF499" s="1" t="n">
        <v>0</v>
      </c>
      <c r="AG499" s="1" t="n">
        <v>0</v>
      </c>
      <c r="AH499" s="1" t="n">
        <v>0</v>
      </c>
      <c r="AI499" s="1" t="n">
        <v>0</v>
      </c>
      <c r="AJ499" s="1" t="n">
        <v>0</v>
      </c>
      <c r="AK499" s="1" t="n">
        <v>0</v>
      </c>
      <c r="AL499" s="1" t="n">
        <v>0</v>
      </c>
      <c r="AM499" s="1" t="n">
        <v>0</v>
      </c>
      <c r="AN499" s="1" t="n">
        <v>0</v>
      </c>
      <c r="AO499" s="1" t="n">
        <v>0</v>
      </c>
      <c r="AP499" s="1" t="n">
        <v>0</v>
      </c>
      <c r="AQ499" s="1" t="n">
        <v>0</v>
      </c>
      <c r="AR499" s="1" t="n">
        <v>0</v>
      </c>
      <c r="AS499" s="1" t="n">
        <v>0</v>
      </c>
      <c r="AT499" s="1" t="n">
        <v>0</v>
      </c>
      <c r="AU499" s="1" t="n">
        <v>0</v>
      </c>
      <c r="AV499" s="1" t="n">
        <v>0</v>
      </c>
      <c r="AW499" s="1" t="n">
        <v>0</v>
      </c>
      <c r="AX499" s="1" t="n">
        <v>0</v>
      </c>
      <c r="AY499" s="1" t="n">
        <v>0</v>
      </c>
      <c r="AZ499" s="1" t="n">
        <v>0</v>
      </c>
      <c r="BA499" s="1" t="n">
        <v>0</v>
      </c>
      <c r="BB499" s="1" t="n">
        <v>0</v>
      </c>
      <c r="BC499" s="1" t="n">
        <v>0</v>
      </c>
      <c r="BD499" s="1" t="n">
        <v>0</v>
      </c>
    </row>
    <row r="500" customFormat="false" ht="15" hidden="false" customHeight="false" outlineLevel="0" collapsed="false">
      <c r="A500" s="1" t="n">
        <v>0</v>
      </c>
      <c r="B500" s="1" t="n">
        <v>0</v>
      </c>
      <c r="C500" s="1" t="n">
        <v>0</v>
      </c>
      <c r="D500" s="1" t="n">
        <v>0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0</v>
      </c>
      <c r="J500" s="1" t="n">
        <v>0</v>
      </c>
      <c r="K500" s="1" t="n">
        <v>0</v>
      </c>
      <c r="L500" s="1" t="n">
        <v>0</v>
      </c>
      <c r="M500" s="1" t="n">
        <v>0</v>
      </c>
      <c r="N500" s="1" t="n">
        <v>0</v>
      </c>
      <c r="O500" s="1" t="n">
        <v>0</v>
      </c>
      <c r="P500" s="1" t="n">
        <v>0</v>
      </c>
      <c r="Q500" s="1" t="n">
        <v>0</v>
      </c>
      <c r="R500" s="1" t="n">
        <v>0</v>
      </c>
      <c r="S500" s="1" t="n">
        <v>0</v>
      </c>
      <c r="T500" s="1" t="n">
        <v>0</v>
      </c>
      <c r="U500" s="1" t="n">
        <v>0</v>
      </c>
      <c r="V500" s="1" t="n">
        <v>0</v>
      </c>
      <c r="W500" s="1" t="n">
        <v>0</v>
      </c>
      <c r="X500" s="1" t="n">
        <v>0</v>
      </c>
      <c r="Y500" s="1" t="n">
        <v>0</v>
      </c>
      <c r="Z500" s="1" t="n">
        <v>0</v>
      </c>
      <c r="AA500" s="1" t="n">
        <v>0</v>
      </c>
      <c r="AB500" s="1" t="n">
        <v>0</v>
      </c>
      <c r="AC500" s="1" t="n">
        <v>0</v>
      </c>
      <c r="AD500" s="1" t="n">
        <v>0</v>
      </c>
      <c r="AE500" s="1" t="n">
        <v>0</v>
      </c>
      <c r="AF500" s="1" t="n">
        <v>0</v>
      </c>
      <c r="AG500" s="1" t="n">
        <v>0</v>
      </c>
      <c r="AH500" s="1" t="n">
        <v>0</v>
      </c>
      <c r="AI500" s="1" t="n">
        <v>0</v>
      </c>
      <c r="AJ500" s="1" t="n">
        <v>0</v>
      </c>
      <c r="AK500" s="1" t="n">
        <v>0</v>
      </c>
      <c r="AL500" s="1" t="n">
        <v>0</v>
      </c>
      <c r="AM500" s="1" t="n">
        <v>0</v>
      </c>
      <c r="AN500" s="1" t="n">
        <v>0</v>
      </c>
      <c r="AO500" s="1" t="n">
        <v>0</v>
      </c>
      <c r="AP500" s="1" t="n">
        <v>0</v>
      </c>
      <c r="AQ500" s="1" t="n">
        <v>0</v>
      </c>
      <c r="AR500" s="1" t="n">
        <v>0</v>
      </c>
      <c r="AS500" s="1" t="n">
        <v>0</v>
      </c>
      <c r="AT500" s="1" t="n">
        <v>0</v>
      </c>
      <c r="AU500" s="1" t="n">
        <v>0</v>
      </c>
      <c r="AV500" s="1" t="n">
        <v>0</v>
      </c>
      <c r="AW500" s="1" t="n">
        <v>0</v>
      </c>
      <c r="AX500" s="1" t="n">
        <v>0</v>
      </c>
      <c r="AY500" s="1" t="n">
        <v>0</v>
      </c>
      <c r="AZ500" s="1" t="n">
        <v>0</v>
      </c>
      <c r="BA500" s="1" t="n">
        <v>0</v>
      </c>
      <c r="BB500" s="1" t="n">
        <v>0</v>
      </c>
      <c r="BC500" s="1" t="n">
        <v>0</v>
      </c>
      <c r="BD500" s="1" t="n">
        <v>0</v>
      </c>
    </row>
    <row r="501" customFormat="false" ht="15" hidden="false" customHeight="false" outlineLevel="0" collapsed="false">
      <c r="A501" s="1" t="n">
        <v>0</v>
      </c>
      <c r="B501" s="1" t="n">
        <v>0</v>
      </c>
      <c r="C501" s="1" t="n">
        <v>0</v>
      </c>
      <c r="D501" s="1" t="n">
        <v>0</v>
      </c>
      <c r="E501" s="1" t="n">
        <v>0</v>
      </c>
      <c r="F501" s="1" t="n">
        <v>0</v>
      </c>
      <c r="G501" s="1" t="n">
        <v>0</v>
      </c>
      <c r="H501" s="1" t="n">
        <v>0</v>
      </c>
      <c r="I501" s="1" t="n">
        <v>0</v>
      </c>
      <c r="J501" s="1" t="n">
        <v>0</v>
      </c>
      <c r="K501" s="1" t="n">
        <v>0</v>
      </c>
      <c r="L501" s="1" t="n">
        <v>0</v>
      </c>
      <c r="M501" s="1" t="n">
        <v>0</v>
      </c>
      <c r="N501" s="1" t="n">
        <v>0</v>
      </c>
      <c r="O501" s="1" t="n">
        <v>0</v>
      </c>
      <c r="P501" s="1" t="n">
        <v>0</v>
      </c>
      <c r="Q501" s="1" t="n">
        <v>0</v>
      </c>
      <c r="R501" s="1" t="n">
        <v>0</v>
      </c>
      <c r="S501" s="1" t="n">
        <v>0</v>
      </c>
      <c r="T501" s="1" t="n">
        <v>0</v>
      </c>
      <c r="U501" s="1" t="n">
        <v>0</v>
      </c>
      <c r="V501" s="1" t="n">
        <v>0</v>
      </c>
      <c r="W501" s="1" t="n">
        <v>0</v>
      </c>
      <c r="X501" s="1" t="n">
        <v>0</v>
      </c>
      <c r="Y501" s="1" t="n">
        <v>0</v>
      </c>
      <c r="Z501" s="1" t="n">
        <v>0</v>
      </c>
      <c r="AA501" s="1" t="n">
        <v>0</v>
      </c>
      <c r="AB501" s="1" t="n">
        <v>0</v>
      </c>
      <c r="AC501" s="1" t="n">
        <v>0</v>
      </c>
      <c r="AD501" s="1" t="n">
        <v>0</v>
      </c>
      <c r="AE501" s="1" t="n">
        <v>0</v>
      </c>
      <c r="AF501" s="1" t="n">
        <v>0</v>
      </c>
      <c r="AG501" s="1" t="n">
        <v>0</v>
      </c>
      <c r="AH501" s="1" t="n">
        <v>0</v>
      </c>
      <c r="AI501" s="1" t="n">
        <v>0</v>
      </c>
      <c r="AJ501" s="1" t="n">
        <v>0</v>
      </c>
      <c r="AK501" s="1" t="n">
        <v>0</v>
      </c>
      <c r="AL501" s="1" t="n">
        <v>0</v>
      </c>
      <c r="AM501" s="1" t="n">
        <v>0</v>
      </c>
      <c r="AN501" s="1" t="n">
        <v>0</v>
      </c>
      <c r="AO501" s="1" t="n">
        <v>0</v>
      </c>
      <c r="AP501" s="1" t="n">
        <v>0</v>
      </c>
      <c r="AQ501" s="1" t="n">
        <v>0</v>
      </c>
      <c r="AR501" s="1" t="n">
        <v>0</v>
      </c>
      <c r="AS501" s="1" t="n">
        <v>0</v>
      </c>
      <c r="AT501" s="1" t="n">
        <v>0</v>
      </c>
      <c r="AU501" s="1" t="n">
        <v>0</v>
      </c>
      <c r="AV501" s="1" t="n">
        <v>0</v>
      </c>
      <c r="AW501" s="1" t="n">
        <v>0</v>
      </c>
      <c r="AX501" s="1" t="n">
        <v>0</v>
      </c>
      <c r="AY501" s="1" t="n">
        <v>0</v>
      </c>
      <c r="AZ501" s="1" t="n">
        <v>0</v>
      </c>
      <c r="BA501" s="1" t="n">
        <v>0</v>
      </c>
      <c r="BB501" s="1" t="n">
        <v>0</v>
      </c>
      <c r="BC501" s="1" t="n">
        <v>0</v>
      </c>
      <c r="BD501" s="1" t="n">
        <v>0</v>
      </c>
    </row>
    <row r="502" customFormat="false" ht="15" hidden="false" customHeight="false" outlineLevel="0" collapsed="false">
      <c r="A502" s="1" t="n">
        <v>0</v>
      </c>
      <c r="B502" s="1" t="n">
        <v>0</v>
      </c>
      <c r="C502" s="1" t="n">
        <v>0</v>
      </c>
      <c r="D502" s="1" t="n">
        <v>0</v>
      </c>
      <c r="E502" s="1" t="n">
        <v>0</v>
      </c>
      <c r="F502" s="1" t="n">
        <v>0</v>
      </c>
      <c r="G502" s="1" t="n">
        <v>0</v>
      </c>
      <c r="H502" s="1" t="n">
        <v>0</v>
      </c>
      <c r="I502" s="1" t="n">
        <v>0</v>
      </c>
      <c r="J502" s="1" t="n">
        <v>0</v>
      </c>
      <c r="K502" s="1" t="n">
        <v>0</v>
      </c>
      <c r="L502" s="1" t="n">
        <v>0</v>
      </c>
      <c r="M502" s="1" t="n">
        <v>0</v>
      </c>
      <c r="N502" s="1" t="n">
        <v>0</v>
      </c>
      <c r="O502" s="1" t="n">
        <v>0</v>
      </c>
      <c r="P502" s="1" t="n">
        <v>0</v>
      </c>
      <c r="Q502" s="1" t="n">
        <v>0</v>
      </c>
      <c r="R502" s="1" t="n">
        <v>0</v>
      </c>
      <c r="S502" s="1" t="n">
        <v>0</v>
      </c>
      <c r="T502" s="1" t="n">
        <v>0</v>
      </c>
      <c r="U502" s="1" t="n">
        <v>0</v>
      </c>
      <c r="V502" s="1" t="n">
        <v>0</v>
      </c>
      <c r="W502" s="1" t="n">
        <v>0</v>
      </c>
      <c r="X502" s="1" t="n">
        <v>0</v>
      </c>
      <c r="Y502" s="1" t="n">
        <v>0</v>
      </c>
      <c r="Z502" s="1" t="n">
        <v>0</v>
      </c>
      <c r="AA502" s="1" t="n">
        <v>0</v>
      </c>
      <c r="AB502" s="1" t="n">
        <v>0</v>
      </c>
      <c r="AC502" s="1" t="n">
        <v>0</v>
      </c>
      <c r="AD502" s="1" t="n">
        <v>0</v>
      </c>
      <c r="AE502" s="1" t="n">
        <v>0</v>
      </c>
      <c r="AF502" s="1" t="n">
        <v>0</v>
      </c>
      <c r="AG502" s="1" t="n">
        <v>0</v>
      </c>
      <c r="AH502" s="1" t="n">
        <v>0</v>
      </c>
      <c r="AI502" s="1" t="n">
        <v>0</v>
      </c>
      <c r="AJ502" s="1" t="n">
        <v>0</v>
      </c>
      <c r="AK502" s="1" t="n">
        <v>0</v>
      </c>
      <c r="AL502" s="1" t="n">
        <v>0</v>
      </c>
      <c r="AM502" s="1" t="n">
        <v>0</v>
      </c>
      <c r="AN502" s="1" t="n">
        <v>0</v>
      </c>
      <c r="AO502" s="1" t="n">
        <v>0</v>
      </c>
      <c r="AP502" s="1" t="n">
        <v>0</v>
      </c>
      <c r="AQ502" s="1" t="n">
        <v>0</v>
      </c>
      <c r="AR502" s="1" t="n">
        <v>0</v>
      </c>
      <c r="AS502" s="1" t="n">
        <v>0</v>
      </c>
      <c r="AT502" s="1" t="n">
        <v>0</v>
      </c>
      <c r="AU502" s="1" t="n">
        <v>0</v>
      </c>
      <c r="AV502" s="1" t="n">
        <v>0</v>
      </c>
      <c r="AW502" s="1" t="n">
        <v>0</v>
      </c>
      <c r="AX502" s="1" t="n">
        <v>0</v>
      </c>
      <c r="AY502" s="1" t="n">
        <v>0</v>
      </c>
      <c r="AZ502" s="1" t="n">
        <v>0</v>
      </c>
      <c r="BA502" s="1" t="n">
        <v>0</v>
      </c>
      <c r="BB502" s="1" t="n">
        <v>0</v>
      </c>
      <c r="BC502" s="1" t="n">
        <v>0</v>
      </c>
      <c r="BD502" s="1" t="n">
        <v>0</v>
      </c>
    </row>
    <row r="503" customFormat="false" ht="15" hidden="false" customHeight="false" outlineLevel="0" collapsed="false">
      <c r="A503" s="1" t="n">
        <v>0</v>
      </c>
      <c r="B503" s="1" t="n">
        <v>0</v>
      </c>
      <c r="C503" s="1" t="n">
        <v>0</v>
      </c>
      <c r="D503" s="1" t="n">
        <v>0</v>
      </c>
      <c r="E503" s="1" t="n">
        <v>0</v>
      </c>
      <c r="F503" s="1" t="n">
        <v>0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0</v>
      </c>
      <c r="L503" s="1" t="n">
        <v>0</v>
      </c>
      <c r="M503" s="1" t="n">
        <v>0</v>
      </c>
      <c r="N503" s="1" t="n">
        <v>0</v>
      </c>
      <c r="O503" s="1" t="n">
        <v>0</v>
      </c>
      <c r="P503" s="1" t="n">
        <v>0</v>
      </c>
      <c r="Q503" s="1" t="n">
        <v>0</v>
      </c>
      <c r="R503" s="1" t="n">
        <v>0</v>
      </c>
      <c r="S503" s="1" t="n">
        <v>0</v>
      </c>
      <c r="T503" s="1" t="n">
        <v>0</v>
      </c>
      <c r="U503" s="1" t="n">
        <v>0</v>
      </c>
      <c r="V503" s="1" t="n">
        <v>0</v>
      </c>
      <c r="W503" s="1" t="n">
        <v>0</v>
      </c>
      <c r="X503" s="1" t="n">
        <v>0</v>
      </c>
      <c r="Y503" s="1" t="n">
        <v>0</v>
      </c>
      <c r="Z503" s="1" t="n">
        <v>0</v>
      </c>
      <c r="AA503" s="1" t="n">
        <v>0</v>
      </c>
      <c r="AB503" s="1" t="n">
        <v>0</v>
      </c>
      <c r="AC503" s="1" t="n">
        <v>0</v>
      </c>
      <c r="AD503" s="1" t="n">
        <v>0</v>
      </c>
      <c r="AE503" s="1" t="n">
        <v>0</v>
      </c>
      <c r="AF503" s="1" t="n">
        <v>0</v>
      </c>
      <c r="AG503" s="1" t="n">
        <v>0</v>
      </c>
      <c r="AH503" s="1" t="n">
        <v>0</v>
      </c>
      <c r="AI503" s="1" t="n">
        <v>0</v>
      </c>
      <c r="AJ503" s="1" t="n">
        <v>0</v>
      </c>
      <c r="AK503" s="1" t="n">
        <v>0</v>
      </c>
      <c r="AL503" s="1" t="n">
        <v>0</v>
      </c>
      <c r="AM503" s="1" t="n">
        <v>0</v>
      </c>
      <c r="AN503" s="1" t="n">
        <v>0</v>
      </c>
      <c r="AO503" s="1" t="n">
        <v>0</v>
      </c>
      <c r="AP503" s="1" t="n">
        <v>0</v>
      </c>
      <c r="AQ503" s="1" t="n">
        <v>0</v>
      </c>
      <c r="AR503" s="1" t="n">
        <v>0</v>
      </c>
      <c r="AS503" s="1" t="n">
        <v>0</v>
      </c>
      <c r="AT503" s="1" t="n">
        <v>0</v>
      </c>
      <c r="AU503" s="1" t="n">
        <v>0</v>
      </c>
      <c r="AV503" s="1" t="n">
        <v>0</v>
      </c>
      <c r="AW503" s="1" t="n">
        <v>0</v>
      </c>
      <c r="AX503" s="1" t="n">
        <v>0</v>
      </c>
      <c r="AY503" s="1" t="n">
        <v>0</v>
      </c>
      <c r="AZ503" s="1" t="n">
        <v>0</v>
      </c>
      <c r="BA503" s="1" t="n">
        <v>0</v>
      </c>
      <c r="BB503" s="1" t="n">
        <v>0</v>
      </c>
      <c r="BC503" s="1" t="n">
        <v>0</v>
      </c>
      <c r="BD503" s="1" t="n">
        <v>0</v>
      </c>
    </row>
    <row r="504" customFormat="false" ht="15" hidden="false" customHeight="false" outlineLevel="0" collapsed="false">
      <c r="A504" s="1" t="n">
        <v>0</v>
      </c>
      <c r="B504" s="1" t="n">
        <v>0</v>
      </c>
      <c r="C504" s="1" t="n">
        <v>0</v>
      </c>
      <c r="D504" s="1" t="n">
        <v>0</v>
      </c>
      <c r="E504" s="1" t="n">
        <v>0</v>
      </c>
      <c r="F504" s="1" t="n">
        <v>0</v>
      </c>
      <c r="G504" s="1" t="n">
        <v>0</v>
      </c>
      <c r="H504" s="1" t="n">
        <v>0</v>
      </c>
      <c r="I504" s="1" t="n">
        <v>0</v>
      </c>
      <c r="J504" s="1" t="n">
        <v>0</v>
      </c>
      <c r="K504" s="1" t="n">
        <v>0</v>
      </c>
      <c r="L504" s="1" t="n">
        <v>0</v>
      </c>
      <c r="M504" s="1" t="n">
        <v>0</v>
      </c>
      <c r="N504" s="1" t="n">
        <v>0</v>
      </c>
      <c r="O504" s="1" t="n">
        <v>0</v>
      </c>
      <c r="P504" s="1" t="n">
        <v>0</v>
      </c>
      <c r="Q504" s="1" t="n">
        <v>0</v>
      </c>
      <c r="R504" s="1" t="n">
        <v>0</v>
      </c>
      <c r="S504" s="1" t="n">
        <v>0</v>
      </c>
      <c r="T504" s="1" t="n">
        <v>0</v>
      </c>
      <c r="U504" s="1" t="n">
        <v>0</v>
      </c>
      <c r="V504" s="1" t="n">
        <v>0</v>
      </c>
      <c r="W504" s="1" t="n">
        <v>0</v>
      </c>
      <c r="X504" s="1" t="n">
        <v>0</v>
      </c>
      <c r="Y504" s="1" t="n">
        <v>0</v>
      </c>
      <c r="Z504" s="1" t="n">
        <v>0</v>
      </c>
      <c r="AA504" s="1" t="n">
        <v>0</v>
      </c>
      <c r="AB504" s="1" t="n">
        <v>0</v>
      </c>
      <c r="AC504" s="1" t="n">
        <v>0</v>
      </c>
      <c r="AD504" s="1" t="n">
        <v>0</v>
      </c>
      <c r="AE504" s="1" t="n">
        <v>0</v>
      </c>
      <c r="AF504" s="1" t="n">
        <v>0</v>
      </c>
      <c r="AG504" s="1" t="n">
        <v>0</v>
      </c>
      <c r="AH504" s="1" t="n">
        <v>0</v>
      </c>
      <c r="AI504" s="1" t="n">
        <v>0</v>
      </c>
      <c r="AJ504" s="1" t="n">
        <v>0</v>
      </c>
      <c r="AK504" s="1" t="n">
        <v>0</v>
      </c>
      <c r="AL504" s="1" t="n">
        <v>0</v>
      </c>
      <c r="AM504" s="1" t="n">
        <v>0</v>
      </c>
      <c r="AN504" s="1" t="n">
        <v>0</v>
      </c>
      <c r="AO504" s="1" t="n">
        <v>0</v>
      </c>
      <c r="AP504" s="1" t="n">
        <v>0</v>
      </c>
      <c r="AQ504" s="1" t="n">
        <v>0</v>
      </c>
      <c r="AR504" s="1" t="n">
        <v>0</v>
      </c>
      <c r="AS504" s="1" t="n">
        <v>0</v>
      </c>
      <c r="AT504" s="1" t="n">
        <v>0</v>
      </c>
      <c r="AU504" s="1" t="n">
        <v>0</v>
      </c>
      <c r="AV504" s="1" t="n">
        <v>0</v>
      </c>
      <c r="AW504" s="1" t="n">
        <v>0</v>
      </c>
      <c r="AX504" s="1" t="n">
        <v>0</v>
      </c>
      <c r="AY504" s="1" t="n">
        <v>0</v>
      </c>
      <c r="AZ504" s="1" t="n">
        <v>0</v>
      </c>
      <c r="BA504" s="1" t="n">
        <v>0</v>
      </c>
      <c r="BB504" s="1" t="n">
        <v>0</v>
      </c>
      <c r="BC504" s="1" t="n">
        <v>0</v>
      </c>
      <c r="BD504" s="1" t="n">
        <v>0</v>
      </c>
    </row>
    <row r="505" customFormat="false" ht="15" hidden="false" customHeight="false" outlineLevel="0" collapsed="false">
      <c r="A505" s="1" t="n">
        <v>0</v>
      </c>
      <c r="B505" s="1" t="n">
        <v>0</v>
      </c>
      <c r="C505" s="1" t="n">
        <v>0</v>
      </c>
      <c r="D505" s="1" t="n">
        <v>0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0</v>
      </c>
      <c r="M505" s="1" t="n">
        <v>0</v>
      </c>
      <c r="N505" s="1" t="n">
        <v>0</v>
      </c>
      <c r="O505" s="1" t="n">
        <v>0</v>
      </c>
      <c r="P505" s="1" t="n">
        <v>0</v>
      </c>
      <c r="Q505" s="1" t="n">
        <v>0</v>
      </c>
      <c r="R505" s="1" t="n">
        <v>0</v>
      </c>
      <c r="S505" s="1" t="n">
        <v>0</v>
      </c>
      <c r="T505" s="1" t="n">
        <v>0</v>
      </c>
      <c r="U505" s="1" t="n">
        <v>0</v>
      </c>
      <c r="V505" s="1" t="n">
        <v>0</v>
      </c>
      <c r="W505" s="1" t="n">
        <v>0</v>
      </c>
      <c r="X505" s="1" t="n">
        <v>0</v>
      </c>
      <c r="Y505" s="1" t="n">
        <v>0</v>
      </c>
      <c r="Z505" s="1" t="n">
        <v>0</v>
      </c>
      <c r="AA505" s="1" t="n">
        <v>0</v>
      </c>
      <c r="AB505" s="1" t="n">
        <v>0</v>
      </c>
      <c r="AC505" s="1" t="n">
        <v>0</v>
      </c>
      <c r="AD505" s="1" t="n">
        <v>0</v>
      </c>
      <c r="AE505" s="1" t="n">
        <v>0</v>
      </c>
      <c r="AF505" s="1" t="n">
        <v>0</v>
      </c>
      <c r="AG505" s="1" t="n">
        <v>0</v>
      </c>
      <c r="AH505" s="1" t="n">
        <v>0</v>
      </c>
      <c r="AI505" s="1" t="n">
        <v>0</v>
      </c>
      <c r="AJ505" s="1" t="n">
        <v>0</v>
      </c>
      <c r="AK505" s="1" t="n">
        <v>0</v>
      </c>
      <c r="AL505" s="1" t="n">
        <v>0</v>
      </c>
      <c r="AM505" s="1" t="n">
        <v>0</v>
      </c>
      <c r="AN505" s="1" t="n">
        <v>0</v>
      </c>
      <c r="AO505" s="1" t="n">
        <v>0</v>
      </c>
      <c r="AP505" s="1" t="n">
        <v>0</v>
      </c>
      <c r="AQ505" s="1" t="n">
        <v>0</v>
      </c>
      <c r="AR505" s="1" t="n">
        <v>0</v>
      </c>
      <c r="AS505" s="1" t="n">
        <v>0</v>
      </c>
      <c r="AT505" s="1" t="n">
        <v>0</v>
      </c>
      <c r="AU505" s="1" t="n">
        <v>0</v>
      </c>
      <c r="AV505" s="1" t="n">
        <v>0</v>
      </c>
      <c r="AW505" s="1" t="n">
        <v>0</v>
      </c>
      <c r="AX505" s="1" t="n">
        <v>0</v>
      </c>
      <c r="AY505" s="1" t="n">
        <v>0</v>
      </c>
      <c r="AZ505" s="1" t="n">
        <v>0</v>
      </c>
      <c r="BA505" s="1" t="n">
        <v>0</v>
      </c>
      <c r="BB505" s="1" t="n">
        <v>0</v>
      </c>
      <c r="BC505" s="1" t="n">
        <v>0</v>
      </c>
      <c r="BD505" s="1" t="n">
        <v>0</v>
      </c>
    </row>
    <row r="506" customFormat="false" ht="15" hidden="false" customHeight="false" outlineLevel="0" collapsed="false">
      <c r="A506" s="1" t="n">
        <v>0</v>
      </c>
      <c r="B506" s="1" t="n">
        <v>0</v>
      </c>
      <c r="C506" s="1" t="n">
        <v>0</v>
      </c>
      <c r="D506" s="1" t="n">
        <v>0</v>
      </c>
      <c r="E506" s="1" t="n">
        <v>0</v>
      </c>
      <c r="F506" s="1" t="n">
        <v>0</v>
      </c>
      <c r="G506" s="1" t="n">
        <v>0</v>
      </c>
      <c r="H506" s="1" t="n">
        <v>0</v>
      </c>
      <c r="I506" s="1" t="n">
        <v>0</v>
      </c>
      <c r="J506" s="1" t="n">
        <v>0</v>
      </c>
      <c r="K506" s="1" t="n">
        <v>0</v>
      </c>
      <c r="L506" s="1" t="n">
        <v>0</v>
      </c>
      <c r="M506" s="1" t="n">
        <v>0</v>
      </c>
      <c r="N506" s="1" t="n">
        <v>0</v>
      </c>
      <c r="O506" s="1" t="n">
        <v>0</v>
      </c>
      <c r="P506" s="1" t="n">
        <v>0</v>
      </c>
      <c r="Q506" s="1" t="n">
        <v>0</v>
      </c>
      <c r="R506" s="1" t="n">
        <v>0</v>
      </c>
      <c r="S506" s="1" t="n">
        <v>0</v>
      </c>
      <c r="T506" s="1" t="n">
        <v>0</v>
      </c>
      <c r="U506" s="1" t="n">
        <v>0</v>
      </c>
      <c r="V506" s="1" t="n">
        <v>0</v>
      </c>
      <c r="W506" s="1" t="n">
        <v>0</v>
      </c>
      <c r="X506" s="1" t="n">
        <v>0</v>
      </c>
      <c r="Y506" s="1" t="n">
        <v>0</v>
      </c>
      <c r="Z506" s="1" t="n">
        <v>0</v>
      </c>
      <c r="AA506" s="1" t="n">
        <v>0</v>
      </c>
      <c r="AB506" s="1" t="n">
        <v>0</v>
      </c>
      <c r="AC506" s="1" t="n">
        <v>0</v>
      </c>
      <c r="AD506" s="1" t="n">
        <v>0</v>
      </c>
      <c r="AE506" s="1" t="n">
        <v>0</v>
      </c>
      <c r="AF506" s="1" t="n">
        <v>0</v>
      </c>
      <c r="AG506" s="1" t="n">
        <v>0</v>
      </c>
      <c r="AH506" s="1" t="n">
        <v>0</v>
      </c>
      <c r="AI506" s="1" t="n">
        <v>0</v>
      </c>
      <c r="AJ506" s="1" t="n">
        <v>0</v>
      </c>
      <c r="AK506" s="1" t="n">
        <v>0</v>
      </c>
      <c r="AL506" s="1" t="n">
        <v>0</v>
      </c>
      <c r="AM506" s="1" t="n">
        <v>0</v>
      </c>
      <c r="AN506" s="1" t="n">
        <v>0</v>
      </c>
      <c r="AO506" s="1" t="n">
        <v>0</v>
      </c>
      <c r="AP506" s="1" t="n">
        <v>0</v>
      </c>
      <c r="AQ506" s="1" t="n">
        <v>0</v>
      </c>
      <c r="AR506" s="1" t="n">
        <v>0</v>
      </c>
      <c r="AS506" s="1" t="n">
        <v>0</v>
      </c>
      <c r="AT506" s="1" t="n">
        <v>0</v>
      </c>
      <c r="AU506" s="1" t="n">
        <v>0</v>
      </c>
      <c r="AV506" s="1" t="n">
        <v>0</v>
      </c>
      <c r="AW506" s="1" t="n">
        <v>0</v>
      </c>
      <c r="AX506" s="1" t="n">
        <v>0</v>
      </c>
      <c r="AY506" s="1" t="n">
        <v>0</v>
      </c>
      <c r="AZ506" s="1" t="n">
        <v>0</v>
      </c>
      <c r="BA506" s="1" t="n">
        <v>0</v>
      </c>
      <c r="BB506" s="1" t="n">
        <v>0</v>
      </c>
      <c r="BC506" s="1" t="n">
        <v>0</v>
      </c>
      <c r="BD506" s="1" t="n">
        <v>0</v>
      </c>
    </row>
    <row r="507" customFormat="false" ht="15" hidden="false" customHeight="false" outlineLevel="0" collapsed="false">
      <c r="A507" s="1" t="n">
        <v>0</v>
      </c>
      <c r="B507" s="1" t="n">
        <v>0</v>
      </c>
      <c r="C507" s="1" t="n">
        <v>0</v>
      </c>
      <c r="D507" s="1" t="n">
        <v>0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0</v>
      </c>
      <c r="J507" s="1" t="n">
        <v>0</v>
      </c>
      <c r="K507" s="1" t="n">
        <v>0</v>
      </c>
      <c r="L507" s="1" t="n">
        <v>0</v>
      </c>
      <c r="M507" s="1" t="n">
        <v>0</v>
      </c>
      <c r="N507" s="1" t="n">
        <v>0</v>
      </c>
      <c r="O507" s="1" t="n">
        <v>0</v>
      </c>
      <c r="P507" s="1" t="n">
        <v>0</v>
      </c>
      <c r="Q507" s="1" t="n">
        <v>0</v>
      </c>
      <c r="R507" s="1" t="n">
        <v>0</v>
      </c>
      <c r="S507" s="1" t="n">
        <v>0</v>
      </c>
      <c r="T507" s="1" t="n">
        <v>0</v>
      </c>
      <c r="U507" s="1" t="n">
        <v>0</v>
      </c>
      <c r="V507" s="1" t="n">
        <v>0</v>
      </c>
      <c r="W507" s="1" t="n">
        <v>0</v>
      </c>
      <c r="X507" s="1" t="n">
        <v>0</v>
      </c>
      <c r="Y507" s="1" t="n">
        <v>0</v>
      </c>
      <c r="Z507" s="1" t="n">
        <v>0</v>
      </c>
      <c r="AA507" s="1" t="n">
        <v>0</v>
      </c>
      <c r="AB507" s="1" t="n">
        <v>0</v>
      </c>
      <c r="AC507" s="1" t="n">
        <v>0</v>
      </c>
      <c r="AD507" s="1" t="n">
        <v>0</v>
      </c>
      <c r="AE507" s="1" t="n">
        <v>0</v>
      </c>
      <c r="AF507" s="1" t="n">
        <v>0</v>
      </c>
      <c r="AG507" s="1" t="n">
        <v>0</v>
      </c>
      <c r="AH507" s="1" t="n">
        <v>0</v>
      </c>
      <c r="AI507" s="1" t="n">
        <v>0</v>
      </c>
      <c r="AJ507" s="1" t="n">
        <v>0</v>
      </c>
      <c r="AK507" s="1" t="n">
        <v>0</v>
      </c>
      <c r="AL507" s="1" t="n">
        <v>0</v>
      </c>
      <c r="AM507" s="1" t="n">
        <v>0</v>
      </c>
      <c r="AN507" s="1" t="n">
        <v>0</v>
      </c>
      <c r="AO507" s="1" t="n">
        <v>0</v>
      </c>
      <c r="AP507" s="1" t="n">
        <v>0</v>
      </c>
      <c r="AQ507" s="1" t="n">
        <v>0</v>
      </c>
      <c r="AR507" s="1" t="n">
        <v>0</v>
      </c>
      <c r="AS507" s="1" t="n">
        <v>0</v>
      </c>
      <c r="AT507" s="1" t="n">
        <v>0</v>
      </c>
      <c r="AU507" s="1" t="n">
        <v>0</v>
      </c>
      <c r="AV507" s="1" t="n">
        <v>0</v>
      </c>
      <c r="AW507" s="1" t="n">
        <v>0</v>
      </c>
      <c r="AX507" s="1" t="n">
        <v>0</v>
      </c>
      <c r="AY507" s="1" t="n">
        <v>0</v>
      </c>
      <c r="AZ507" s="1" t="n">
        <v>0</v>
      </c>
      <c r="BA507" s="1" t="n">
        <v>0</v>
      </c>
      <c r="BB507" s="1" t="n">
        <v>0</v>
      </c>
      <c r="BC507" s="1" t="n">
        <v>0</v>
      </c>
      <c r="BD507" s="1" t="n">
        <v>0</v>
      </c>
    </row>
    <row r="508" customFormat="false" ht="15" hidden="false" customHeight="false" outlineLevel="0" collapsed="false">
      <c r="A508" s="1" t="n">
        <v>0</v>
      </c>
      <c r="B508" s="1" t="n">
        <v>0</v>
      </c>
      <c r="C508" s="1" t="n">
        <v>0</v>
      </c>
      <c r="D508" s="1" t="n">
        <v>0</v>
      </c>
      <c r="E508" s="1" t="n">
        <v>0</v>
      </c>
      <c r="F508" s="1" t="n">
        <v>0</v>
      </c>
      <c r="G508" s="1" t="n">
        <v>0</v>
      </c>
      <c r="H508" s="1" t="n">
        <v>0</v>
      </c>
      <c r="I508" s="1" t="n">
        <v>0</v>
      </c>
      <c r="J508" s="1" t="n">
        <v>0</v>
      </c>
      <c r="K508" s="1" t="n">
        <v>0</v>
      </c>
      <c r="L508" s="1" t="n">
        <v>0</v>
      </c>
      <c r="M508" s="1" t="n">
        <v>0</v>
      </c>
      <c r="N508" s="1" t="n">
        <v>0</v>
      </c>
      <c r="O508" s="1" t="n">
        <v>0</v>
      </c>
      <c r="P508" s="1" t="n">
        <v>0</v>
      </c>
      <c r="Q508" s="1" t="n">
        <v>0</v>
      </c>
      <c r="R508" s="1" t="n">
        <v>0</v>
      </c>
      <c r="S508" s="1" t="n">
        <v>0</v>
      </c>
      <c r="T508" s="1" t="n">
        <v>0</v>
      </c>
      <c r="U508" s="1" t="n">
        <v>0</v>
      </c>
      <c r="V508" s="1" t="n">
        <v>0</v>
      </c>
      <c r="W508" s="1" t="n">
        <v>0</v>
      </c>
      <c r="X508" s="1" t="n">
        <v>0</v>
      </c>
      <c r="Y508" s="1" t="n">
        <v>0</v>
      </c>
      <c r="Z508" s="1" t="n">
        <v>0</v>
      </c>
      <c r="AA508" s="1" t="n">
        <v>0</v>
      </c>
      <c r="AB508" s="1" t="n">
        <v>0</v>
      </c>
      <c r="AC508" s="1" t="n">
        <v>0</v>
      </c>
      <c r="AD508" s="1" t="n">
        <v>0</v>
      </c>
      <c r="AE508" s="1" t="n">
        <v>0</v>
      </c>
      <c r="AF508" s="1" t="n">
        <v>0</v>
      </c>
      <c r="AG508" s="1" t="n">
        <v>0</v>
      </c>
      <c r="AH508" s="1" t="n">
        <v>0</v>
      </c>
      <c r="AI508" s="1" t="n">
        <v>0</v>
      </c>
      <c r="AJ508" s="1" t="n">
        <v>0</v>
      </c>
      <c r="AK508" s="1" t="n">
        <v>0</v>
      </c>
      <c r="AL508" s="1" t="n">
        <v>0</v>
      </c>
      <c r="AM508" s="1" t="n">
        <v>0</v>
      </c>
      <c r="AN508" s="1" t="n">
        <v>0</v>
      </c>
      <c r="AO508" s="1" t="n">
        <v>0</v>
      </c>
      <c r="AP508" s="1" t="n">
        <v>0</v>
      </c>
      <c r="AQ508" s="1" t="n">
        <v>0</v>
      </c>
      <c r="AR508" s="1" t="n">
        <v>0</v>
      </c>
      <c r="AS508" s="1" t="n">
        <v>0</v>
      </c>
      <c r="AT508" s="1" t="n">
        <v>0</v>
      </c>
      <c r="AU508" s="1" t="n">
        <v>0</v>
      </c>
      <c r="AV508" s="1" t="n">
        <v>0</v>
      </c>
      <c r="AW508" s="1" t="n">
        <v>0</v>
      </c>
      <c r="AX508" s="1" t="n">
        <v>0</v>
      </c>
      <c r="AY508" s="1" t="n">
        <v>0</v>
      </c>
      <c r="AZ508" s="1" t="n">
        <v>0</v>
      </c>
      <c r="BA508" s="1" t="n">
        <v>0</v>
      </c>
      <c r="BB508" s="1" t="n">
        <v>0</v>
      </c>
      <c r="BC508" s="1" t="n">
        <v>0</v>
      </c>
      <c r="BD508" s="1" t="n">
        <v>0</v>
      </c>
    </row>
    <row r="509" customFormat="false" ht="15" hidden="false" customHeight="false" outlineLevel="0" collapsed="false">
      <c r="A509" s="1" t="n">
        <v>0</v>
      </c>
      <c r="B509" s="1" t="n">
        <v>0</v>
      </c>
      <c r="C509" s="1" t="n">
        <v>0</v>
      </c>
      <c r="D509" s="1" t="n">
        <v>0</v>
      </c>
      <c r="E509" s="1" t="n">
        <v>0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0</v>
      </c>
      <c r="K509" s="1" t="n">
        <v>0</v>
      </c>
      <c r="L509" s="1" t="n">
        <v>0</v>
      </c>
      <c r="M509" s="1" t="n">
        <v>0</v>
      </c>
      <c r="N509" s="1" t="n">
        <v>0</v>
      </c>
      <c r="O509" s="1" t="n">
        <v>0</v>
      </c>
      <c r="P509" s="1" t="n">
        <v>0</v>
      </c>
      <c r="Q509" s="1" t="n">
        <v>0</v>
      </c>
      <c r="R509" s="1" t="n">
        <v>0</v>
      </c>
      <c r="S509" s="1" t="n">
        <v>0</v>
      </c>
      <c r="T509" s="1" t="n">
        <v>0</v>
      </c>
      <c r="U509" s="1" t="n">
        <v>0</v>
      </c>
      <c r="V509" s="1" t="n">
        <v>0</v>
      </c>
      <c r="W509" s="1" t="n">
        <v>0</v>
      </c>
      <c r="X509" s="1" t="n">
        <v>0</v>
      </c>
      <c r="Y509" s="1" t="n">
        <v>0</v>
      </c>
      <c r="Z509" s="1" t="n">
        <v>0</v>
      </c>
      <c r="AA509" s="1" t="n">
        <v>0</v>
      </c>
      <c r="AB509" s="1" t="n">
        <v>0</v>
      </c>
      <c r="AC509" s="1" t="n">
        <v>0</v>
      </c>
      <c r="AD509" s="1" t="n">
        <v>0</v>
      </c>
      <c r="AE509" s="1" t="n">
        <v>0</v>
      </c>
      <c r="AF509" s="1" t="n">
        <v>0</v>
      </c>
      <c r="AG509" s="1" t="n">
        <v>0</v>
      </c>
      <c r="AH509" s="1" t="n">
        <v>0</v>
      </c>
      <c r="AI509" s="1" t="n">
        <v>0</v>
      </c>
      <c r="AJ509" s="1" t="n">
        <v>0</v>
      </c>
      <c r="AK509" s="1" t="n">
        <v>0</v>
      </c>
      <c r="AL509" s="1" t="n">
        <v>0</v>
      </c>
      <c r="AM509" s="1" t="n">
        <v>0</v>
      </c>
      <c r="AN509" s="1" t="n">
        <v>0</v>
      </c>
      <c r="AO509" s="1" t="n">
        <v>0</v>
      </c>
      <c r="AP509" s="1" t="n">
        <v>0</v>
      </c>
      <c r="AQ509" s="1" t="n">
        <v>0</v>
      </c>
      <c r="AR509" s="1" t="n">
        <v>0</v>
      </c>
      <c r="AS509" s="1" t="n">
        <v>0</v>
      </c>
      <c r="AT509" s="1" t="n">
        <v>0</v>
      </c>
      <c r="AU509" s="1" t="n">
        <v>0</v>
      </c>
      <c r="AV509" s="1" t="n">
        <v>0</v>
      </c>
      <c r="AW509" s="1" t="n">
        <v>0</v>
      </c>
      <c r="AX509" s="1" t="n">
        <v>0</v>
      </c>
      <c r="AY509" s="1" t="n">
        <v>0</v>
      </c>
      <c r="AZ509" s="1" t="n">
        <v>0</v>
      </c>
      <c r="BA509" s="1" t="n">
        <v>0</v>
      </c>
      <c r="BB509" s="1" t="n">
        <v>0</v>
      </c>
      <c r="BC509" s="1" t="n">
        <v>0</v>
      </c>
      <c r="BD509" s="1" t="n">
        <v>0</v>
      </c>
    </row>
    <row r="510" customFormat="false" ht="15" hidden="false" customHeight="false" outlineLevel="0" collapsed="false">
      <c r="A510" s="1" t="n">
        <v>0</v>
      </c>
      <c r="B510" s="1" t="n">
        <v>0</v>
      </c>
      <c r="C510" s="1" t="n">
        <v>0</v>
      </c>
      <c r="D510" s="1" t="n">
        <v>0</v>
      </c>
      <c r="E510" s="1" t="n">
        <v>0</v>
      </c>
      <c r="F510" s="1" t="n">
        <v>0</v>
      </c>
      <c r="G510" s="1" t="n">
        <v>0</v>
      </c>
      <c r="H510" s="1" t="n">
        <v>0</v>
      </c>
      <c r="I510" s="1" t="n">
        <v>0</v>
      </c>
      <c r="J510" s="1" t="n">
        <v>0</v>
      </c>
      <c r="K510" s="1" t="n">
        <v>0</v>
      </c>
      <c r="L510" s="1" t="n">
        <v>0</v>
      </c>
      <c r="M510" s="1" t="n">
        <v>0</v>
      </c>
      <c r="N510" s="1" t="n">
        <v>0</v>
      </c>
      <c r="O510" s="1" t="n">
        <v>0</v>
      </c>
      <c r="P510" s="1" t="n">
        <v>0</v>
      </c>
      <c r="Q510" s="1" t="n">
        <v>0</v>
      </c>
      <c r="R510" s="1" t="n">
        <v>0</v>
      </c>
      <c r="S510" s="1" t="n">
        <v>0</v>
      </c>
      <c r="T510" s="1" t="n">
        <v>0</v>
      </c>
      <c r="U510" s="1" t="n">
        <v>0</v>
      </c>
      <c r="V510" s="1" t="n">
        <v>0</v>
      </c>
      <c r="W510" s="1" t="n">
        <v>0</v>
      </c>
      <c r="X510" s="1" t="n">
        <v>0</v>
      </c>
      <c r="Y510" s="1" t="n">
        <v>0</v>
      </c>
      <c r="Z510" s="1" t="n">
        <v>0</v>
      </c>
      <c r="AA510" s="1" t="n">
        <v>0</v>
      </c>
      <c r="AB510" s="1" t="n">
        <v>0</v>
      </c>
      <c r="AC510" s="1" t="n">
        <v>0</v>
      </c>
      <c r="AD510" s="1" t="n">
        <v>0</v>
      </c>
      <c r="AE510" s="1" t="n">
        <v>0</v>
      </c>
      <c r="AF510" s="1" t="n">
        <v>0</v>
      </c>
      <c r="AG510" s="1" t="n">
        <v>0</v>
      </c>
      <c r="AH510" s="1" t="n">
        <v>0</v>
      </c>
      <c r="AI510" s="1" t="n">
        <v>0</v>
      </c>
      <c r="AJ510" s="1" t="n">
        <v>0</v>
      </c>
      <c r="AK510" s="1" t="n">
        <v>0</v>
      </c>
      <c r="AL510" s="1" t="n">
        <v>0</v>
      </c>
      <c r="AM510" s="1" t="n">
        <v>0</v>
      </c>
      <c r="AN510" s="1" t="n">
        <v>0</v>
      </c>
      <c r="AO510" s="1" t="n">
        <v>0</v>
      </c>
      <c r="AP510" s="1" t="n">
        <v>0</v>
      </c>
      <c r="AQ510" s="1" t="n">
        <v>0</v>
      </c>
      <c r="AR510" s="1" t="n">
        <v>0</v>
      </c>
      <c r="AS510" s="1" t="n">
        <v>0</v>
      </c>
      <c r="AT510" s="1" t="n">
        <v>0</v>
      </c>
      <c r="AU510" s="1" t="n">
        <v>0</v>
      </c>
      <c r="AV510" s="1" t="n">
        <v>0</v>
      </c>
      <c r="AW510" s="1" t="n">
        <v>0</v>
      </c>
      <c r="AX510" s="1" t="n">
        <v>0</v>
      </c>
      <c r="AY510" s="1" t="n">
        <v>0</v>
      </c>
      <c r="AZ510" s="1" t="n">
        <v>0</v>
      </c>
      <c r="BA510" s="1" t="n">
        <v>0</v>
      </c>
      <c r="BB510" s="1" t="n">
        <v>0</v>
      </c>
      <c r="BC510" s="1" t="n">
        <v>0</v>
      </c>
      <c r="BD510" s="1" t="n">
        <v>0</v>
      </c>
    </row>
    <row r="511" customFormat="false" ht="15" hidden="false" customHeight="false" outlineLevel="0" collapsed="false">
      <c r="A511" s="1" t="n">
        <v>0</v>
      </c>
      <c r="B511" s="1" t="n">
        <v>0</v>
      </c>
      <c r="C511" s="1" t="n">
        <v>0</v>
      </c>
      <c r="D511" s="1" t="n">
        <v>0</v>
      </c>
      <c r="E511" s="1" t="n">
        <v>0</v>
      </c>
      <c r="F511" s="1" t="n">
        <v>0</v>
      </c>
      <c r="G511" s="1" t="n">
        <v>0</v>
      </c>
      <c r="H511" s="1" t="n">
        <v>0</v>
      </c>
      <c r="I511" s="1" t="n">
        <v>0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P511" s="1" t="n">
        <v>0</v>
      </c>
      <c r="Q511" s="1" t="n">
        <v>0</v>
      </c>
      <c r="R511" s="1" t="n">
        <v>0</v>
      </c>
      <c r="S511" s="1" t="n">
        <v>0</v>
      </c>
      <c r="T511" s="1" t="n">
        <v>0</v>
      </c>
      <c r="U511" s="1" t="n">
        <v>0</v>
      </c>
      <c r="V511" s="1" t="n">
        <v>0</v>
      </c>
      <c r="W511" s="1" t="n">
        <v>0</v>
      </c>
      <c r="X511" s="1" t="n">
        <v>0</v>
      </c>
      <c r="Y511" s="1" t="n">
        <v>0</v>
      </c>
      <c r="Z511" s="1" t="n">
        <v>0</v>
      </c>
      <c r="AA511" s="1" t="n">
        <v>0</v>
      </c>
      <c r="AB511" s="1" t="n">
        <v>0</v>
      </c>
      <c r="AC511" s="1" t="n">
        <v>0</v>
      </c>
      <c r="AD511" s="1" t="n">
        <v>0</v>
      </c>
      <c r="AE511" s="1" t="n">
        <v>0</v>
      </c>
      <c r="AF511" s="1" t="n">
        <v>0</v>
      </c>
      <c r="AG511" s="1" t="n">
        <v>0</v>
      </c>
      <c r="AH511" s="1" t="n">
        <v>0</v>
      </c>
      <c r="AI511" s="1" t="n">
        <v>0</v>
      </c>
      <c r="AJ511" s="1" t="n">
        <v>0</v>
      </c>
      <c r="AK511" s="1" t="n">
        <v>0</v>
      </c>
      <c r="AL511" s="1" t="n">
        <v>0</v>
      </c>
      <c r="AM511" s="1" t="n">
        <v>0</v>
      </c>
      <c r="AN511" s="1" t="n">
        <v>0</v>
      </c>
      <c r="AO511" s="1" t="n">
        <v>0</v>
      </c>
      <c r="AP511" s="1" t="n">
        <v>0</v>
      </c>
      <c r="AQ511" s="1" t="n">
        <v>0</v>
      </c>
      <c r="AR511" s="1" t="n">
        <v>0</v>
      </c>
      <c r="AS511" s="1" t="n">
        <v>0</v>
      </c>
      <c r="AT511" s="1" t="n">
        <v>0</v>
      </c>
      <c r="AU511" s="1" t="n">
        <v>0</v>
      </c>
      <c r="AV511" s="1" t="n">
        <v>0</v>
      </c>
      <c r="AW511" s="1" t="n">
        <v>0</v>
      </c>
      <c r="AX511" s="1" t="n">
        <v>0</v>
      </c>
      <c r="AY511" s="1" t="n">
        <v>0</v>
      </c>
      <c r="AZ511" s="1" t="n">
        <v>0</v>
      </c>
      <c r="BA511" s="1" t="n">
        <v>0</v>
      </c>
      <c r="BB511" s="1" t="n">
        <v>0</v>
      </c>
      <c r="BC511" s="1" t="n">
        <v>0</v>
      </c>
      <c r="BD511" s="1" t="n">
        <v>0</v>
      </c>
    </row>
    <row r="512" customFormat="false" ht="15" hidden="false" customHeight="false" outlineLevel="0" collapsed="false">
      <c r="A512" s="1" t="n">
        <v>0</v>
      </c>
      <c r="B512" s="1" t="n">
        <v>0</v>
      </c>
      <c r="C512" s="1" t="n">
        <v>0</v>
      </c>
      <c r="D512" s="1" t="n">
        <v>0</v>
      </c>
      <c r="E512" s="1" t="n">
        <v>0</v>
      </c>
      <c r="F512" s="1" t="n">
        <v>0</v>
      </c>
      <c r="G512" s="1" t="n">
        <v>0</v>
      </c>
      <c r="H512" s="1" t="n">
        <v>0</v>
      </c>
      <c r="I512" s="1" t="n">
        <v>0</v>
      </c>
      <c r="J512" s="1" t="n">
        <v>0</v>
      </c>
      <c r="K512" s="1" t="n">
        <v>0</v>
      </c>
      <c r="L512" s="1" t="n">
        <v>0</v>
      </c>
      <c r="M512" s="1" t="n">
        <v>0</v>
      </c>
      <c r="N512" s="1" t="n">
        <v>0</v>
      </c>
      <c r="O512" s="1" t="n">
        <v>0</v>
      </c>
      <c r="P512" s="1" t="n">
        <v>0</v>
      </c>
      <c r="Q512" s="1" t="n">
        <v>0</v>
      </c>
      <c r="R512" s="1" t="n">
        <v>0</v>
      </c>
      <c r="S512" s="1" t="n">
        <v>0</v>
      </c>
      <c r="T512" s="1" t="n">
        <v>0</v>
      </c>
      <c r="U512" s="1" t="n">
        <v>0</v>
      </c>
      <c r="V512" s="1" t="n">
        <v>0</v>
      </c>
      <c r="W512" s="1" t="n">
        <v>0</v>
      </c>
      <c r="X512" s="1" t="n">
        <v>0</v>
      </c>
      <c r="Y512" s="1" t="n">
        <v>0</v>
      </c>
      <c r="Z512" s="1" t="n">
        <v>0</v>
      </c>
      <c r="AA512" s="1" t="n">
        <v>0</v>
      </c>
      <c r="AB512" s="1" t="n">
        <v>0</v>
      </c>
      <c r="AC512" s="1" t="n">
        <v>0</v>
      </c>
      <c r="AD512" s="1" t="n">
        <v>0</v>
      </c>
      <c r="AE512" s="1" t="n">
        <v>0</v>
      </c>
      <c r="AF512" s="1" t="n">
        <v>0</v>
      </c>
      <c r="AG512" s="1" t="n">
        <v>0</v>
      </c>
      <c r="AH512" s="1" t="n">
        <v>0</v>
      </c>
      <c r="AI512" s="1" t="n">
        <v>0</v>
      </c>
      <c r="AJ512" s="1" t="n">
        <v>0</v>
      </c>
      <c r="AK512" s="1" t="n">
        <v>0</v>
      </c>
      <c r="AL512" s="1" t="n">
        <v>0</v>
      </c>
      <c r="AM512" s="1" t="n">
        <v>0</v>
      </c>
      <c r="AN512" s="1" t="n">
        <v>0</v>
      </c>
      <c r="AO512" s="1" t="n">
        <v>0</v>
      </c>
      <c r="AP512" s="1" t="n">
        <v>0</v>
      </c>
      <c r="AQ512" s="1" t="n">
        <v>0</v>
      </c>
      <c r="AR512" s="1" t="n">
        <v>0</v>
      </c>
      <c r="AS512" s="1" t="n">
        <v>0</v>
      </c>
      <c r="AT512" s="1" t="n">
        <v>0</v>
      </c>
      <c r="AU512" s="1" t="n">
        <v>0</v>
      </c>
      <c r="AV512" s="1" t="n">
        <v>0</v>
      </c>
      <c r="AW512" s="1" t="n">
        <v>0</v>
      </c>
      <c r="AX512" s="1" t="n">
        <v>0</v>
      </c>
      <c r="AY512" s="1" t="n">
        <v>0</v>
      </c>
      <c r="AZ512" s="1" t="n">
        <v>0</v>
      </c>
      <c r="BA512" s="1" t="n">
        <v>0</v>
      </c>
      <c r="BB512" s="1" t="n">
        <v>0</v>
      </c>
      <c r="BC512" s="1" t="n">
        <v>0</v>
      </c>
      <c r="BD512" s="1" t="n">
        <v>0</v>
      </c>
    </row>
    <row r="513" customFormat="false" ht="15" hidden="false" customHeight="false" outlineLevel="0" collapsed="false">
      <c r="A513" s="1" t="n">
        <v>0</v>
      </c>
      <c r="B513" s="1" t="n">
        <v>0</v>
      </c>
      <c r="C513" s="1" t="n">
        <v>0</v>
      </c>
      <c r="D513" s="1" t="n">
        <v>0</v>
      </c>
      <c r="E513" s="1" t="n">
        <v>0</v>
      </c>
      <c r="F513" s="1" t="n">
        <v>0</v>
      </c>
      <c r="G513" s="1" t="n">
        <v>0</v>
      </c>
      <c r="H513" s="1" t="n">
        <v>0</v>
      </c>
      <c r="I513" s="1" t="n">
        <v>0</v>
      </c>
      <c r="J513" s="1" t="n">
        <v>0</v>
      </c>
      <c r="K513" s="1" t="n">
        <v>0</v>
      </c>
      <c r="L513" s="1" t="n">
        <v>0</v>
      </c>
      <c r="M513" s="1" t="n">
        <v>0</v>
      </c>
      <c r="N513" s="1" t="n">
        <v>0</v>
      </c>
      <c r="O513" s="1" t="n">
        <v>0</v>
      </c>
      <c r="P513" s="1" t="n">
        <v>0</v>
      </c>
      <c r="Q513" s="1" t="n">
        <v>0</v>
      </c>
      <c r="R513" s="1" t="n">
        <v>0</v>
      </c>
      <c r="S513" s="1" t="n">
        <v>0</v>
      </c>
      <c r="T513" s="1" t="n">
        <v>0</v>
      </c>
      <c r="U513" s="1" t="n">
        <v>0</v>
      </c>
      <c r="V513" s="1" t="n">
        <v>0</v>
      </c>
      <c r="W513" s="1" t="n">
        <v>0</v>
      </c>
      <c r="X513" s="1" t="n">
        <v>0</v>
      </c>
      <c r="Y513" s="1" t="n">
        <v>0</v>
      </c>
      <c r="Z513" s="1" t="n">
        <v>0</v>
      </c>
      <c r="AA513" s="1" t="n">
        <v>0</v>
      </c>
      <c r="AB513" s="1" t="n">
        <v>0</v>
      </c>
      <c r="AC513" s="1" t="n">
        <v>0</v>
      </c>
      <c r="AD513" s="1" t="n">
        <v>0</v>
      </c>
      <c r="AE513" s="1" t="n">
        <v>0</v>
      </c>
      <c r="AF513" s="1" t="n">
        <v>0</v>
      </c>
      <c r="AG513" s="1" t="n">
        <v>0</v>
      </c>
      <c r="AH513" s="1" t="n">
        <v>0</v>
      </c>
      <c r="AI513" s="1" t="n">
        <v>0</v>
      </c>
      <c r="AJ513" s="1" t="n">
        <v>0</v>
      </c>
      <c r="AK513" s="1" t="n">
        <v>0</v>
      </c>
      <c r="AL513" s="1" t="n">
        <v>0</v>
      </c>
      <c r="AM513" s="1" t="n">
        <v>0</v>
      </c>
      <c r="AN513" s="1" t="n">
        <v>0</v>
      </c>
      <c r="AO513" s="1" t="n">
        <v>0</v>
      </c>
      <c r="AP513" s="1" t="n">
        <v>0</v>
      </c>
      <c r="AQ513" s="1" t="n">
        <v>0</v>
      </c>
      <c r="AR513" s="1" t="n">
        <v>0</v>
      </c>
      <c r="AS513" s="1" t="n">
        <v>0</v>
      </c>
      <c r="AT513" s="1" t="n">
        <v>0</v>
      </c>
      <c r="AU513" s="1" t="n">
        <v>0</v>
      </c>
      <c r="AV513" s="1" t="n">
        <v>0</v>
      </c>
      <c r="AW513" s="1" t="n">
        <v>0</v>
      </c>
      <c r="AX513" s="1" t="n">
        <v>0</v>
      </c>
      <c r="AY513" s="1" t="n">
        <v>0</v>
      </c>
      <c r="AZ513" s="1" t="n">
        <v>0</v>
      </c>
      <c r="BA513" s="1" t="n">
        <v>0</v>
      </c>
      <c r="BB513" s="1" t="n">
        <v>0</v>
      </c>
      <c r="BC513" s="1" t="n">
        <v>0</v>
      </c>
      <c r="BD513" s="1" t="n">
        <v>0</v>
      </c>
    </row>
    <row r="514" customFormat="false" ht="15" hidden="false" customHeight="false" outlineLevel="0" collapsed="false">
      <c r="A514" s="1" t="n">
        <v>0</v>
      </c>
      <c r="B514" s="1" t="n">
        <v>0</v>
      </c>
      <c r="C514" s="1" t="n">
        <v>0</v>
      </c>
      <c r="D514" s="1" t="n">
        <v>0</v>
      </c>
      <c r="E514" s="1" t="n">
        <v>0</v>
      </c>
      <c r="F514" s="1" t="n">
        <v>0</v>
      </c>
      <c r="G514" s="1" t="n">
        <v>0</v>
      </c>
      <c r="H514" s="1" t="n">
        <v>0</v>
      </c>
      <c r="I514" s="1" t="n">
        <v>0</v>
      </c>
      <c r="J514" s="1" t="n">
        <v>0</v>
      </c>
      <c r="K514" s="1" t="n">
        <v>0</v>
      </c>
      <c r="L514" s="1" t="n">
        <v>0</v>
      </c>
      <c r="M514" s="1" t="n">
        <v>0</v>
      </c>
      <c r="N514" s="1" t="n">
        <v>0</v>
      </c>
      <c r="O514" s="1" t="n">
        <v>0</v>
      </c>
      <c r="P514" s="1" t="n">
        <v>0</v>
      </c>
      <c r="Q514" s="1" t="n">
        <v>0</v>
      </c>
      <c r="R514" s="1" t="n">
        <v>0</v>
      </c>
      <c r="S514" s="1" t="n">
        <v>0</v>
      </c>
      <c r="T514" s="1" t="n">
        <v>0</v>
      </c>
      <c r="U514" s="1" t="n">
        <v>0</v>
      </c>
      <c r="V514" s="1" t="n">
        <v>60</v>
      </c>
      <c r="W514" s="1" t="n">
        <v>85</v>
      </c>
      <c r="X514" s="1" t="n">
        <v>5</v>
      </c>
      <c r="Y514" s="1" t="n">
        <v>0</v>
      </c>
      <c r="Z514" s="1" t="n">
        <v>0</v>
      </c>
      <c r="AA514" s="1" t="n">
        <v>0</v>
      </c>
      <c r="AB514" s="1" t="n">
        <v>0</v>
      </c>
      <c r="AC514" s="1" t="n">
        <v>0</v>
      </c>
      <c r="AD514" s="1" t="n">
        <v>0</v>
      </c>
      <c r="AE514" s="1" t="n">
        <v>0</v>
      </c>
      <c r="AF514" s="1" t="n">
        <v>0</v>
      </c>
      <c r="AG514" s="1" t="n">
        <v>0</v>
      </c>
      <c r="AH514" s="1" t="n">
        <v>0</v>
      </c>
      <c r="AI514" s="1" t="n">
        <v>0</v>
      </c>
      <c r="AJ514" s="1" t="n">
        <v>0</v>
      </c>
      <c r="AK514" s="1" t="n">
        <v>0</v>
      </c>
      <c r="AL514" s="1" t="n">
        <v>0</v>
      </c>
      <c r="AM514" s="1" t="n">
        <v>0</v>
      </c>
      <c r="AN514" s="1" t="n">
        <v>0</v>
      </c>
      <c r="AO514" s="1" t="n">
        <v>0</v>
      </c>
      <c r="AP514" s="1" t="n">
        <v>0</v>
      </c>
      <c r="AQ514" s="1" t="n">
        <v>0</v>
      </c>
      <c r="AR514" s="1" t="n">
        <v>0</v>
      </c>
      <c r="AS514" s="1" t="n">
        <v>0</v>
      </c>
      <c r="AT514" s="1" t="n">
        <v>0</v>
      </c>
      <c r="AU514" s="1" t="n">
        <v>0</v>
      </c>
      <c r="AV514" s="1" t="n">
        <v>0</v>
      </c>
      <c r="AW514" s="1" t="n">
        <v>0</v>
      </c>
      <c r="AX514" s="1" t="n">
        <v>0</v>
      </c>
      <c r="AY514" s="1" t="n">
        <v>0</v>
      </c>
      <c r="AZ514" s="1" t="n">
        <v>0</v>
      </c>
      <c r="BA514" s="1" t="n">
        <v>0</v>
      </c>
      <c r="BB514" s="1" t="n">
        <v>0</v>
      </c>
      <c r="BC514" s="1" t="n">
        <v>0</v>
      </c>
      <c r="BD514" s="1" t="n">
        <v>0</v>
      </c>
    </row>
    <row r="515" customFormat="false" ht="15" hidden="false" customHeight="false" outlineLevel="0" collapsed="false">
      <c r="A515" s="1" t="n">
        <v>0</v>
      </c>
      <c r="B515" s="1" t="n">
        <v>0</v>
      </c>
      <c r="C515" s="1" t="n">
        <v>0</v>
      </c>
      <c r="D515" s="1" t="n">
        <v>0</v>
      </c>
      <c r="E515" s="1" t="n">
        <v>0</v>
      </c>
      <c r="F515" s="1" t="n">
        <v>0</v>
      </c>
      <c r="G515" s="1" t="n">
        <v>0</v>
      </c>
      <c r="H515" s="1" t="n">
        <v>0</v>
      </c>
      <c r="I515" s="1" t="n">
        <v>0</v>
      </c>
      <c r="J515" s="1" t="n">
        <v>0</v>
      </c>
      <c r="K515" s="1" t="n">
        <v>0</v>
      </c>
      <c r="L515" s="1" t="n">
        <v>0</v>
      </c>
      <c r="M515" s="1" t="n">
        <v>0</v>
      </c>
      <c r="N515" s="1" t="n">
        <v>0</v>
      </c>
      <c r="O515" s="1" t="n">
        <v>0</v>
      </c>
      <c r="P515" s="1" t="n">
        <v>0</v>
      </c>
      <c r="Q515" s="1" t="n">
        <v>0</v>
      </c>
      <c r="R515" s="1" t="n">
        <v>0</v>
      </c>
      <c r="S515" s="1" t="n">
        <v>340</v>
      </c>
      <c r="T515" s="1" t="n">
        <v>355</v>
      </c>
      <c r="U515" s="1" t="n">
        <v>85</v>
      </c>
      <c r="V515" s="1" t="n">
        <v>805</v>
      </c>
      <c r="W515" s="1" t="n">
        <v>1020</v>
      </c>
      <c r="X515" s="1" t="n">
        <v>305</v>
      </c>
      <c r="Y515" s="1" t="n">
        <v>0</v>
      </c>
      <c r="Z515" s="1" t="n">
        <v>0</v>
      </c>
      <c r="AA515" s="1" t="n">
        <v>0</v>
      </c>
      <c r="AB515" s="1" t="n">
        <v>0</v>
      </c>
      <c r="AC515" s="1" t="n">
        <v>0</v>
      </c>
      <c r="AD515" s="1" t="n">
        <v>0</v>
      </c>
      <c r="AE515" s="1" t="n">
        <v>0</v>
      </c>
      <c r="AF515" s="1" t="n">
        <v>0</v>
      </c>
      <c r="AG515" s="1" t="n">
        <v>0</v>
      </c>
      <c r="AH515" s="1" t="n">
        <v>0</v>
      </c>
      <c r="AI515" s="1" t="n">
        <v>0</v>
      </c>
      <c r="AJ515" s="1" t="n">
        <v>0</v>
      </c>
      <c r="AK515" s="1" t="n">
        <v>0</v>
      </c>
      <c r="AL515" s="1" t="n">
        <v>0</v>
      </c>
      <c r="AM515" s="1" t="n">
        <v>0</v>
      </c>
      <c r="AN515" s="1" t="n">
        <v>0</v>
      </c>
      <c r="AO515" s="1" t="n">
        <v>0</v>
      </c>
      <c r="AP515" s="1" t="n">
        <v>0</v>
      </c>
      <c r="AQ515" s="1" t="n">
        <v>0</v>
      </c>
      <c r="AR515" s="1" t="n">
        <v>0</v>
      </c>
      <c r="AS515" s="1" t="n">
        <v>0</v>
      </c>
      <c r="AT515" s="1" t="n">
        <v>0</v>
      </c>
      <c r="AU515" s="1" t="n">
        <v>0</v>
      </c>
      <c r="AV515" s="1" t="n">
        <v>0</v>
      </c>
      <c r="AW515" s="1" t="n">
        <v>0</v>
      </c>
      <c r="AX515" s="1" t="n">
        <v>0</v>
      </c>
      <c r="AY515" s="1" t="n">
        <v>0</v>
      </c>
      <c r="AZ515" s="1" t="n">
        <v>0</v>
      </c>
      <c r="BA515" s="1" t="n">
        <v>0</v>
      </c>
      <c r="BB515" s="1" t="n">
        <v>0</v>
      </c>
      <c r="BC515" s="1" t="n">
        <v>0</v>
      </c>
      <c r="BD515" s="1" t="n">
        <v>0</v>
      </c>
    </row>
    <row r="516" customFormat="false" ht="15" hidden="false" customHeight="false" outlineLevel="0" collapsed="false">
      <c r="A516" s="1" t="n">
        <v>0</v>
      </c>
      <c r="B516" s="1" t="n">
        <v>0</v>
      </c>
      <c r="C516" s="1" t="n">
        <v>0</v>
      </c>
      <c r="D516" s="1" t="n">
        <v>0</v>
      </c>
      <c r="E516" s="1" t="n">
        <v>0</v>
      </c>
      <c r="F516" s="1" t="n">
        <v>0</v>
      </c>
      <c r="G516" s="1" t="n">
        <v>0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0</v>
      </c>
      <c r="M516" s="1" t="n">
        <v>0</v>
      </c>
      <c r="N516" s="1" t="n">
        <v>0</v>
      </c>
      <c r="O516" s="1" t="n">
        <v>0</v>
      </c>
      <c r="P516" s="1" t="n">
        <v>0</v>
      </c>
      <c r="Q516" s="1" t="n">
        <v>0</v>
      </c>
      <c r="R516" s="1" t="n">
        <v>40</v>
      </c>
      <c r="S516" s="1" t="n">
        <v>935</v>
      </c>
      <c r="T516" s="1" t="n">
        <v>920</v>
      </c>
      <c r="U516" s="1" t="n">
        <v>475</v>
      </c>
      <c r="V516" s="1" t="n">
        <v>1595</v>
      </c>
      <c r="W516" s="1" t="n">
        <v>2335</v>
      </c>
      <c r="X516" s="1" t="n">
        <v>1210</v>
      </c>
      <c r="Y516" s="1" t="n">
        <v>0</v>
      </c>
      <c r="Z516" s="1" t="n">
        <v>0</v>
      </c>
      <c r="AA516" s="1" t="n">
        <v>0</v>
      </c>
      <c r="AB516" s="1" t="n">
        <v>0</v>
      </c>
      <c r="AC516" s="1" t="n">
        <v>0</v>
      </c>
      <c r="AD516" s="1" t="n">
        <v>0</v>
      </c>
      <c r="AE516" s="1" t="n">
        <v>0</v>
      </c>
      <c r="AF516" s="1" t="n">
        <v>0</v>
      </c>
      <c r="AG516" s="1" t="n">
        <v>0</v>
      </c>
      <c r="AH516" s="1" t="n">
        <v>0</v>
      </c>
      <c r="AI516" s="1" t="n">
        <v>0</v>
      </c>
      <c r="AJ516" s="1" t="n">
        <v>0</v>
      </c>
      <c r="AK516" s="1" t="n">
        <v>0</v>
      </c>
      <c r="AL516" s="1" t="n">
        <v>0</v>
      </c>
      <c r="AM516" s="1" t="n">
        <v>0</v>
      </c>
      <c r="AN516" s="1" t="n">
        <v>0</v>
      </c>
      <c r="AO516" s="1" t="n">
        <v>0</v>
      </c>
      <c r="AP516" s="1" t="n">
        <v>0</v>
      </c>
      <c r="AQ516" s="1" t="n">
        <v>0</v>
      </c>
      <c r="AR516" s="1" t="n">
        <v>0</v>
      </c>
      <c r="AS516" s="1" t="n">
        <v>0</v>
      </c>
      <c r="AT516" s="1" t="n">
        <v>0</v>
      </c>
      <c r="AU516" s="1" t="n">
        <v>0</v>
      </c>
      <c r="AV516" s="1" t="n">
        <v>0</v>
      </c>
      <c r="AW516" s="1" t="n">
        <v>0</v>
      </c>
      <c r="AX516" s="1" t="n">
        <v>0</v>
      </c>
      <c r="AY516" s="1" t="n">
        <v>0</v>
      </c>
      <c r="AZ516" s="1" t="n">
        <v>0</v>
      </c>
      <c r="BA516" s="1" t="n">
        <v>0</v>
      </c>
      <c r="BB516" s="1" t="n">
        <v>0</v>
      </c>
      <c r="BC516" s="1" t="n">
        <v>0</v>
      </c>
      <c r="BD516" s="1" t="n">
        <v>0</v>
      </c>
    </row>
    <row r="517" customFormat="false" ht="15" hidden="false" customHeight="false" outlineLevel="0" collapsed="false">
      <c r="A517" s="1" t="n">
        <v>0</v>
      </c>
      <c r="B517" s="1" t="n">
        <v>0</v>
      </c>
      <c r="C517" s="1" t="n">
        <v>0</v>
      </c>
      <c r="D517" s="1" t="n">
        <v>0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0</v>
      </c>
      <c r="O517" s="1" t="n">
        <v>0</v>
      </c>
      <c r="P517" s="1" t="n">
        <v>0</v>
      </c>
      <c r="Q517" s="1" t="n">
        <v>0</v>
      </c>
      <c r="R517" s="1" t="n">
        <v>50</v>
      </c>
      <c r="S517" s="1" t="n">
        <v>340</v>
      </c>
      <c r="T517" s="1" t="n">
        <v>345</v>
      </c>
      <c r="U517" s="1" t="n">
        <v>280</v>
      </c>
      <c r="V517" s="1" t="n">
        <v>1305</v>
      </c>
      <c r="W517" s="1" t="n">
        <v>2385</v>
      </c>
      <c r="X517" s="1" t="n">
        <v>1730</v>
      </c>
      <c r="Y517" s="1" t="n">
        <v>180</v>
      </c>
      <c r="Z517" s="1" t="n">
        <v>0</v>
      </c>
      <c r="AA517" s="1" t="n">
        <v>0</v>
      </c>
      <c r="AB517" s="1" t="n">
        <v>0</v>
      </c>
      <c r="AC517" s="1" t="n">
        <v>0</v>
      </c>
      <c r="AD517" s="1" t="n">
        <v>0</v>
      </c>
      <c r="AE517" s="1" t="n">
        <v>0</v>
      </c>
      <c r="AF517" s="1" t="n">
        <v>0</v>
      </c>
      <c r="AG517" s="1" t="n">
        <v>0</v>
      </c>
      <c r="AH517" s="1" t="n">
        <v>0</v>
      </c>
      <c r="AI517" s="1" t="n">
        <v>0</v>
      </c>
      <c r="AJ517" s="1" t="n">
        <v>0</v>
      </c>
      <c r="AK517" s="1" t="n">
        <v>0</v>
      </c>
      <c r="AL517" s="1" t="n">
        <v>0</v>
      </c>
      <c r="AM517" s="1" t="n">
        <v>0</v>
      </c>
      <c r="AN517" s="1" t="n">
        <v>0</v>
      </c>
      <c r="AO517" s="1" t="n">
        <v>0</v>
      </c>
      <c r="AP517" s="1" t="n">
        <v>0</v>
      </c>
      <c r="AQ517" s="1" t="n">
        <v>0</v>
      </c>
      <c r="AR517" s="1" t="n">
        <v>0</v>
      </c>
      <c r="AS517" s="1" t="n">
        <v>0</v>
      </c>
      <c r="AT517" s="1" t="n">
        <v>0</v>
      </c>
      <c r="AU517" s="1" t="n">
        <v>0</v>
      </c>
      <c r="AV517" s="1" t="n">
        <v>0</v>
      </c>
      <c r="AW517" s="1" t="n">
        <v>0</v>
      </c>
      <c r="AX517" s="1" t="n">
        <v>0</v>
      </c>
      <c r="AY517" s="1" t="n">
        <v>0</v>
      </c>
      <c r="AZ517" s="1" t="n">
        <v>0</v>
      </c>
      <c r="BA517" s="1" t="n">
        <v>0</v>
      </c>
      <c r="BB517" s="1" t="n">
        <v>0</v>
      </c>
      <c r="BC517" s="1" t="n">
        <v>0</v>
      </c>
      <c r="BD517" s="1" t="n">
        <v>0</v>
      </c>
    </row>
    <row r="518" customFormat="false" ht="15" hidden="false" customHeight="false" outlineLevel="0" collapsed="false">
      <c r="A518" s="1" t="n">
        <v>0</v>
      </c>
      <c r="B518" s="1" t="n">
        <v>0</v>
      </c>
      <c r="C518" s="1" t="n">
        <v>0</v>
      </c>
      <c r="D518" s="1" t="n">
        <v>0</v>
      </c>
      <c r="E518" s="1" t="n">
        <v>0</v>
      </c>
      <c r="F518" s="1" t="n">
        <v>0</v>
      </c>
      <c r="G518" s="1" t="n">
        <v>0</v>
      </c>
      <c r="H518" s="1" t="n">
        <v>0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0</v>
      </c>
      <c r="N518" s="1" t="n">
        <v>0</v>
      </c>
      <c r="O518" s="1" t="n">
        <v>0</v>
      </c>
      <c r="P518" s="1" t="n">
        <v>0</v>
      </c>
      <c r="Q518" s="1" t="n">
        <v>0</v>
      </c>
      <c r="R518" s="1" t="n">
        <v>0</v>
      </c>
      <c r="S518" s="1" t="n">
        <v>0</v>
      </c>
      <c r="T518" s="1" t="n">
        <v>385</v>
      </c>
      <c r="U518" s="1" t="n">
        <v>685</v>
      </c>
      <c r="V518" s="1" t="n">
        <v>1290</v>
      </c>
      <c r="W518" s="1" t="n">
        <v>1510</v>
      </c>
      <c r="X518" s="1" t="n">
        <v>2285</v>
      </c>
      <c r="Y518" s="1" t="n">
        <v>765</v>
      </c>
      <c r="Z518" s="1" t="n">
        <v>0</v>
      </c>
      <c r="AA518" s="1" t="n">
        <v>0</v>
      </c>
      <c r="AB518" s="1" t="n">
        <v>0</v>
      </c>
      <c r="AC518" s="1" t="n">
        <v>0</v>
      </c>
      <c r="AD518" s="1" t="n">
        <v>0</v>
      </c>
      <c r="AE518" s="1" t="n">
        <v>0</v>
      </c>
      <c r="AF518" s="1" t="n">
        <v>0</v>
      </c>
      <c r="AG518" s="1" t="n">
        <v>0</v>
      </c>
      <c r="AH518" s="1" t="n">
        <v>0</v>
      </c>
      <c r="AI518" s="1" t="n">
        <v>0</v>
      </c>
      <c r="AJ518" s="1" t="n">
        <v>0</v>
      </c>
      <c r="AK518" s="1" t="n">
        <v>0</v>
      </c>
      <c r="AL518" s="1" t="n">
        <v>0</v>
      </c>
      <c r="AM518" s="1" t="n">
        <v>0</v>
      </c>
      <c r="AN518" s="1" t="n">
        <v>0</v>
      </c>
      <c r="AO518" s="1" t="n">
        <v>0</v>
      </c>
      <c r="AP518" s="1" t="n">
        <v>0</v>
      </c>
      <c r="AQ518" s="1" t="n">
        <v>0</v>
      </c>
      <c r="AR518" s="1" t="n">
        <v>0</v>
      </c>
      <c r="AS518" s="1" t="n">
        <v>0</v>
      </c>
      <c r="AT518" s="1" t="n">
        <v>0</v>
      </c>
      <c r="AU518" s="1" t="n">
        <v>0</v>
      </c>
      <c r="AV518" s="1" t="n">
        <v>0</v>
      </c>
      <c r="AW518" s="1" t="n">
        <v>0</v>
      </c>
      <c r="AX518" s="1" t="n">
        <v>0</v>
      </c>
      <c r="AY518" s="1" t="n">
        <v>0</v>
      </c>
      <c r="AZ518" s="1" t="n">
        <v>0</v>
      </c>
      <c r="BA518" s="1" t="n">
        <v>0</v>
      </c>
      <c r="BB518" s="1" t="n">
        <v>0</v>
      </c>
      <c r="BC518" s="1" t="n">
        <v>0</v>
      </c>
      <c r="BD518" s="1" t="n">
        <v>0</v>
      </c>
    </row>
    <row r="519" customFormat="false" ht="15" hidden="false" customHeight="false" outlineLevel="0" collapsed="false">
      <c r="A519" s="1" t="n">
        <v>0</v>
      </c>
      <c r="B519" s="1" t="n">
        <v>0</v>
      </c>
      <c r="C519" s="1" t="n">
        <v>0</v>
      </c>
      <c r="D519" s="1" t="n">
        <v>0</v>
      </c>
      <c r="E519" s="1" t="n">
        <v>0</v>
      </c>
      <c r="F519" s="1" t="n">
        <v>0</v>
      </c>
      <c r="G519" s="1" t="n">
        <v>0</v>
      </c>
      <c r="H519" s="1" t="n">
        <v>0</v>
      </c>
      <c r="I519" s="1" t="n">
        <v>0</v>
      </c>
      <c r="J519" s="1" t="n">
        <v>0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  <c r="P519" s="1" t="n">
        <v>0</v>
      </c>
      <c r="Q519" s="1" t="n">
        <v>0</v>
      </c>
      <c r="R519" s="1" t="n">
        <v>0</v>
      </c>
      <c r="S519" s="1" t="n">
        <v>860</v>
      </c>
      <c r="T519" s="1" t="n">
        <v>2930</v>
      </c>
      <c r="U519" s="1" t="n">
        <v>4790</v>
      </c>
      <c r="V519" s="1" t="n">
        <v>4565</v>
      </c>
      <c r="W519" s="1" t="n">
        <v>2750</v>
      </c>
      <c r="X519" s="1" t="n">
        <v>5225</v>
      </c>
      <c r="Y519" s="1" t="n">
        <v>2655</v>
      </c>
      <c r="Z519" s="1" t="n">
        <v>305</v>
      </c>
      <c r="AA519" s="1" t="n">
        <v>0</v>
      </c>
      <c r="AB519" s="1" t="n">
        <v>0</v>
      </c>
      <c r="AC519" s="1" t="n">
        <v>0</v>
      </c>
      <c r="AD519" s="1" t="n">
        <v>0</v>
      </c>
      <c r="AE519" s="1" t="n">
        <v>0</v>
      </c>
      <c r="AF519" s="1" t="n">
        <v>0</v>
      </c>
      <c r="AG519" s="1" t="n">
        <v>0</v>
      </c>
      <c r="AH519" s="1" t="n">
        <v>0</v>
      </c>
      <c r="AI519" s="1" t="n">
        <v>0</v>
      </c>
      <c r="AJ519" s="1" t="n">
        <v>0</v>
      </c>
      <c r="AK519" s="1" t="n">
        <v>0</v>
      </c>
      <c r="AL519" s="1" t="n">
        <v>0</v>
      </c>
      <c r="AM519" s="1" t="n">
        <v>0</v>
      </c>
      <c r="AN519" s="1" t="n">
        <v>0</v>
      </c>
      <c r="AO519" s="1" t="n">
        <v>0</v>
      </c>
      <c r="AP519" s="1" t="n">
        <v>0</v>
      </c>
      <c r="AQ519" s="1" t="n">
        <v>0</v>
      </c>
      <c r="AR519" s="1" t="n">
        <v>0</v>
      </c>
      <c r="AS519" s="1" t="n">
        <v>0</v>
      </c>
      <c r="AT519" s="1" t="n">
        <v>0</v>
      </c>
      <c r="AU519" s="1" t="n">
        <v>0</v>
      </c>
      <c r="AV519" s="1" t="n">
        <v>0</v>
      </c>
      <c r="AW519" s="1" t="n">
        <v>0</v>
      </c>
      <c r="AX519" s="1" t="n">
        <v>0</v>
      </c>
      <c r="AY519" s="1" t="n">
        <v>0</v>
      </c>
      <c r="AZ519" s="1" t="n">
        <v>0</v>
      </c>
      <c r="BA519" s="1" t="n">
        <v>0</v>
      </c>
      <c r="BB519" s="1" t="n">
        <v>0</v>
      </c>
      <c r="BC519" s="1" t="n">
        <v>0</v>
      </c>
      <c r="BD519" s="1" t="n">
        <v>0</v>
      </c>
    </row>
    <row r="520" customFormat="false" ht="15" hidden="false" customHeight="false" outlineLevel="0" collapsed="false">
      <c r="A520" s="1" t="n">
        <v>0</v>
      </c>
      <c r="B520" s="1" t="n">
        <v>0</v>
      </c>
      <c r="C520" s="1" t="n">
        <v>0</v>
      </c>
      <c r="D520" s="1" t="n">
        <v>0</v>
      </c>
      <c r="E520" s="1" t="n">
        <v>0</v>
      </c>
      <c r="F520" s="1" t="n">
        <v>0</v>
      </c>
      <c r="G520" s="1" t="n">
        <v>0</v>
      </c>
      <c r="H520" s="1" t="n">
        <v>0</v>
      </c>
      <c r="I520" s="1" t="n">
        <v>0</v>
      </c>
      <c r="J520" s="1" t="n">
        <v>0</v>
      </c>
      <c r="K520" s="1" t="n">
        <v>0</v>
      </c>
      <c r="L520" s="1" t="n">
        <v>0</v>
      </c>
      <c r="M520" s="1" t="n">
        <v>0</v>
      </c>
      <c r="N520" s="1" t="n">
        <v>0</v>
      </c>
      <c r="O520" s="1" t="n">
        <v>0</v>
      </c>
      <c r="P520" s="1" t="n">
        <v>0</v>
      </c>
      <c r="Q520" s="1" t="n">
        <v>0</v>
      </c>
      <c r="R520" s="1" t="n">
        <v>400</v>
      </c>
      <c r="S520" s="1" t="n">
        <v>3200</v>
      </c>
      <c r="T520" s="1" t="n">
        <v>6850</v>
      </c>
      <c r="U520" s="1" t="n">
        <v>8900</v>
      </c>
      <c r="V520" s="1" t="n">
        <v>8350</v>
      </c>
      <c r="W520" s="1" t="n">
        <v>4190</v>
      </c>
      <c r="X520" s="1" t="n">
        <v>4800</v>
      </c>
      <c r="Y520" s="1" t="n">
        <v>5190</v>
      </c>
      <c r="Z520" s="1" t="n">
        <v>1065</v>
      </c>
      <c r="AA520" s="1" t="n">
        <v>0</v>
      </c>
      <c r="AB520" s="1" t="n">
        <v>0</v>
      </c>
      <c r="AC520" s="1" t="n">
        <v>0</v>
      </c>
      <c r="AD520" s="1" t="n">
        <v>0</v>
      </c>
      <c r="AE520" s="1" t="n">
        <v>0</v>
      </c>
      <c r="AF520" s="1" t="n">
        <v>0</v>
      </c>
      <c r="AG520" s="1" t="n">
        <v>0</v>
      </c>
      <c r="AH520" s="1" t="n">
        <v>0</v>
      </c>
      <c r="AI520" s="1" t="n">
        <v>0</v>
      </c>
      <c r="AJ520" s="1" t="n">
        <v>0</v>
      </c>
      <c r="AK520" s="1" t="n">
        <v>0</v>
      </c>
      <c r="AL520" s="1" t="n">
        <v>0</v>
      </c>
      <c r="AM520" s="1" t="n">
        <v>0</v>
      </c>
      <c r="AN520" s="1" t="n">
        <v>0</v>
      </c>
      <c r="AO520" s="1" t="n">
        <v>0</v>
      </c>
      <c r="AP520" s="1" t="n">
        <v>0</v>
      </c>
      <c r="AQ520" s="1" t="n">
        <v>0</v>
      </c>
      <c r="AR520" s="1" t="n">
        <v>0</v>
      </c>
      <c r="AS520" s="1" t="n">
        <v>0</v>
      </c>
      <c r="AT520" s="1" t="n">
        <v>0</v>
      </c>
      <c r="AU520" s="1" t="n">
        <v>0</v>
      </c>
      <c r="AV520" s="1" t="n">
        <v>0</v>
      </c>
      <c r="AW520" s="1" t="n">
        <v>0</v>
      </c>
      <c r="AX520" s="1" t="n">
        <v>0</v>
      </c>
      <c r="AY520" s="1" t="n">
        <v>0</v>
      </c>
      <c r="AZ520" s="1" t="n">
        <v>0</v>
      </c>
      <c r="BA520" s="1" t="n">
        <v>0</v>
      </c>
      <c r="BB520" s="1" t="n">
        <v>0</v>
      </c>
      <c r="BC520" s="1" t="n">
        <v>0</v>
      </c>
      <c r="BD520" s="1" t="n">
        <v>0</v>
      </c>
    </row>
    <row r="521" customFormat="false" ht="15" hidden="false" customHeight="false" outlineLevel="0" collapsed="false">
      <c r="A521" s="1" t="n">
        <v>0</v>
      </c>
      <c r="B521" s="1" t="n">
        <v>0</v>
      </c>
      <c r="C521" s="1" t="n">
        <v>0</v>
      </c>
      <c r="D521" s="1" t="n">
        <v>0</v>
      </c>
      <c r="E521" s="1" t="n">
        <v>0</v>
      </c>
      <c r="F521" s="1" t="n">
        <v>0</v>
      </c>
      <c r="G521" s="1" t="n">
        <v>0</v>
      </c>
      <c r="H521" s="1" t="n">
        <v>0</v>
      </c>
      <c r="I521" s="1" t="n">
        <v>0</v>
      </c>
      <c r="J521" s="1" t="n">
        <v>0</v>
      </c>
      <c r="K521" s="1" t="n">
        <v>0</v>
      </c>
      <c r="L521" s="1" t="n">
        <v>0</v>
      </c>
      <c r="M521" s="1" t="n">
        <v>0</v>
      </c>
      <c r="N521" s="1" t="n">
        <v>0</v>
      </c>
      <c r="O521" s="1" t="n">
        <v>0</v>
      </c>
      <c r="P521" s="1" t="n">
        <v>0</v>
      </c>
      <c r="Q521" s="1" t="n">
        <v>0</v>
      </c>
      <c r="R521" s="1" t="n">
        <v>1575</v>
      </c>
      <c r="S521" s="1" t="n">
        <v>5445</v>
      </c>
      <c r="T521" s="1" t="n">
        <v>9080</v>
      </c>
      <c r="U521" s="1" t="n">
        <v>3875</v>
      </c>
      <c r="V521" s="1" t="n">
        <v>3095</v>
      </c>
      <c r="W521" s="1" t="n">
        <v>5325</v>
      </c>
      <c r="X521" s="1" t="n">
        <v>1680</v>
      </c>
      <c r="Y521" s="1" t="n">
        <v>2390</v>
      </c>
      <c r="Z521" s="1" t="n">
        <v>1035</v>
      </c>
      <c r="AA521" s="1" t="n">
        <v>0</v>
      </c>
      <c r="AB521" s="1" t="n">
        <v>0</v>
      </c>
      <c r="AC521" s="1" t="n">
        <v>0</v>
      </c>
      <c r="AD521" s="1" t="n">
        <v>0</v>
      </c>
      <c r="AE521" s="1" t="n">
        <v>0</v>
      </c>
      <c r="AF521" s="1" t="n">
        <v>0</v>
      </c>
      <c r="AG521" s="1" t="n">
        <v>0</v>
      </c>
      <c r="AH521" s="1" t="n">
        <v>0</v>
      </c>
      <c r="AI521" s="1" t="n">
        <v>0</v>
      </c>
      <c r="AJ521" s="1" t="n">
        <v>0</v>
      </c>
      <c r="AK521" s="1" t="n">
        <v>0</v>
      </c>
      <c r="AL521" s="1" t="n">
        <v>0</v>
      </c>
      <c r="AM521" s="1" t="n">
        <v>0</v>
      </c>
      <c r="AN521" s="1" t="n">
        <v>0</v>
      </c>
      <c r="AO521" s="1" t="n">
        <v>0</v>
      </c>
      <c r="AP521" s="1" t="n">
        <v>0</v>
      </c>
      <c r="AQ521" s="1" t="n">
        <v>0</v>
      </c>
      <c r="AR521" s="1" t="n">
        <v>0</v>
      </c>
      <c r="AS521" s="1" t="n">
        <v>0</v>
      </c>
      <c r="AT521" s="1" t="n">
        <v>0</v>
      </c>
      <c r="AU521" s="1" t="n">
        <v>0</v>
      </c>
      <c r="AV521" s="1" t="n">
        <v>0</v>
      </c>
      <c r="AW521" s="1" t="n">
        <v>0</v>
      </c>
      <c r="AX521" s="1" t="n">
        <v>0</v>
      </c>
      <c r="AY521" s="1" t="n">
        <v>0</v>
      </c>
      <c r="AZ521" s="1" t="n">
        <v>0</v>
      </c>
      <c r="BA521" s="1" t="n">
        <v>0</v>
      </c>
      <c r="BB521" s="1" t="n">
        <v>0</v>
      </c>
      <c r="BC521" s="1" t="n">
        <v>0</v>
      </c>
      <c r="BD521" s="1" t="n">
        <v>0</v>
      </c>
    </row>
    <row r="522" customFormat="false" ht="15" hidden="false" customHeight="false" outlineLevel="0" collapsed="false">
      <c r="A522" s="1" t="n">
        <v>0</v>
      </c>
      <c r="B522" s="1" t="n">
        <v>0</v>
      </c>
      <c r="C522" s="1" t="n">
        <v>0</v>
      </c>
      <c r="D522" s="1" t="n">
        <v>0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0</v>
      </c>
      <c r="K522" s="1" t="n">
        <v>0</v>
      </c>
      <c r="L522" s="1" t="n">
        <v>0</v>
      </c>
      <c r="M522" s="1" t="n">
        <v>0</v>
      </c>
      <c r="N522" s="1" t="n">
        <v>0</v>
      </c>
      <c r="O522" s="1" t="n">
        <v>0</v>
      </c>
      <c r="P522" s="1" t="n">
        <v>0</v>
      </c>
      <c r="Q522" s="1" t="n">
        <v>0</v>
      </c>
      <c r="R522" s="1" t="n">
        <v>2570</v>
      </c>
      <c r="S522" s="1" t="n">
        <v>6590</v>
      </c>
      <c r="T522" s="1" t="n">
        <v>3485</v>
      </c>
      <c r="U522" s="1" t="n">
        <v>2510</v>
      </c>
      <c r="V522" s="1" t="n">
        <v>1675</v>
      </c>
      <c r="W522" s="1" t="n">
        <v>4650</v>
      </c>
      <c r="X522" s="1" t="n">
        <v>1385</v>
      </c>
      <c r="Y522" s="1" t="n">
        <v>645</v>
      </c>
      <c r="Z522" s="1" t="n">
        <v>355</v>
      </c>
      <c r="AA522" s="1" t="n">
        <v>0</v>
      </c>
      <c r="AB522" s="1" t="n">
        <v>0</v>
      </c>
      <c r="AC522" s="1" t="n">
        <v>0</v>
      </c>
      <c r="AD522" s="1" t="n">
        <v>0</v>
      </c>
      <c r="AE522" s="1" t="n">
        <v>0</v>
      </c>
      <c r="AF522" s="1" t="n">
        <v>0</v>
      </c>
      <c r="AG522" s="1" t="n">
        <v>0</v>
      </c>
      <c r="AH522" s="1" t="n">
        <v>0</v>
      </c>
      <c r="AI522" s="1" t="n">
        <v>0</v>
      </c>
      <c r="AJ522" s="1" t="n">
        <v>0</v>
      </c>
      <c r="AK522" s="1" t="n">
        <v>0</v>
      </c>
      <c r="AL522" s="1" t="n">
        <v>0</v>
      </c>
      <c r="AM522" s="1" t="n">
        <v>0</v>
      </c>
      <c r="AN522" s="1" t="n">
        <v>0</v>
      </c>
      <c r="AO522" s="1" t="n">
        <v>0</v>
      </c>
      <c r="AP522" s="1" t="n">
        <v>0</v>
      </c>
      <c r="AQ522" s="1" t="n">
        <v>0</v>
      </c>
      <c r="AR522" s="1" t="n">
        <v>0</v>
      </c>
      <c r="AS522" s="1" t="n">
        <v>0</v>
      </c>
      <c r="AT522" s="1" t="n">
        <v>0</v>
      </c>
      <c r="AU522" s="1" t="n">
        <v>0</v>
      </c>
      <c r="AV522" s="1" t="n">
        <v>0</v>
      </c>
      <c r="AW522" s="1" t="n">
        <v>0</v>
      </c>
      <c r="AX522" s="1" t="n">
        <v>0</v>
      </c>
      <c r="AY522" s="1" t="n">
        <v>0</v>
      </c>
      <c r="AZ522" s="1" t="n">
        <v>0</v>
      </c>
      <c r="BA522" s="1" t="n">
        <v>0</v>
      </c>
      <c r="BB522" s="1" t="n">
        <v>0</v>
      </c>
      <c r="BC522" s="1" t="n">
        <v>0</v>
      </c>
      <c r="BD522" s="1" t="n">
        <v>0</v>
      </c>
    </row>
    <row r="523" customFormat="false" ht="15" hidden="false" customHeight="false" outlineLevel="0" collapsed="false">
      <c r="A523" s="1" t="n">
        <v>0</v>
      </c>
      <c r="B523" s="1" t="n">
        <v>0</v>
      </c>
      <c r="C523" s="1" t="n">
        <v>0</v>
      </c>
      <c r="D523" s="1" t="n">
        <v>0</v>
      </c>
      <c r="E523" s="1" t="n">
        <v>0</v>
      </c>
      <c r="F523" s="1" t="n">
        <v>0</v>
      </c>
      <c r="G523" s="1" t="n">
        <v>0</v>
      </c>
      <c r="H523" s="1" t="n">
        <v>0</v>
      </c>
      <c r="I523" s="1" t="n">
        <v>0</v>
      </c>
      <c r="J523" s="1" t="n">
        <v>0</v>
      </c>
      <c r="K523" s="1" t="n">
        <v>0</v>
      </c>
      <c r="L523" s="1" t="n">
        <v>0</v>
      </c>
      <c r="M523" s="1" t="n">
        <v>0</v>
      </c>
      <c r="N523" s="1" t="n">
        <v>0</v>
      </c>
      <c r="O523" s="1" t="n">
        <v>0</v>
      </c>
      <c r="P523" s="1" t="n">
        <v>0</v>
      </c>
      <c r="Q523" s="1" t="n">
        <v>495</v>
      </c>
      <c r="R523" s="1" t="n">
        <v>3715</v>
      </c>
      <c r="S523" s="1" t="n">
        <v>3670</v>
      </c>
      <c r="T523" s="1" t="n">
        <v>2290</v>
      </c>
      <c r="U523" s="1" t="n">
        <v>3010</v>
      </c>
      <c r="V523" s="1" t="n">
        <v>1890</v>
      </c>
      <c r="W523" s="1" t="n">
        <v>1685</v>
      </c>
      <c r="X523" s="1" t="n">
        <v>2765</v>
      </c>
      <c r="Y523" s="1" t="n">
        <v>305</v>
      </c>
      <c r="Z523" s="1" t="n">
        <v>0</v>
      </c>
      <c r="AA523" s="1" t="n">
        <v>0</v>
      </c>
      <c r="AB523" s="1" t="n">
        <v>0</v>
      </c>
      <c r="AC523" s="1" t="n">
        <v>0</v>
      </c>
      <c r="AD523" s="1" t="n">
        <v>0</v>
      </c>
      <c r="AE523" s="1" t="n">
        <v>0</v>
      </c>
      <c r="AF523" s="1" t="n">
        <v>0</v>
      </c>
      <c r="AG523" s="1" t="n">
        <v>0</v>
      </c>
      <c r="AH523" s="1" t="n">
        <v>0</v>
      </c>
      <c r="AI523" s="1" t="n">
        <v>0</v>
      </c>
      <c r="AJ523" s="1" t="n">
        <v>0</v>
      </c>
      <c r="AK523" s="1" t="n">
        <v>0</v>
      </c>
      <c r="AL523" s="1" t="n">
        <v>0</v>
      </c>
      <c r="AM523" s="1" t="n">
        <v>0</v>
      </c>
      <c r="AN523" s="1" t="n">
        <v>0</v>
      </c>
      <c r="AO523" s="1" t="n">
        <v>0</v>
      </c>
      <c r="AP523" s="1" t="n">
        <v>0</v>
      </c>
      <c r="AQ523" s="1" t="n">
        <v>0</v>
      </c>
      <c r="AR523" s="1" t="n">
        <v>0</v>
      </c>
      <c r="AS523" s="1" t="n">
        <v>0</v>
      </c>
      <c r="AT523" s="1" t="n">
        <v>0</v>
      </c>
      <c r="AU523" s="1" t="n">
        <v>0</v>
      </c>
      <c r="AV523" s="1" t="n">
        <v>0</v>
      </c>
      <c r="AW523" s="1" t="n">
        <v>0</v>
      </c>
      <c r="AX523" s="1" t="n">
        <v>0</v>
      </c>
      <c r="AY523" s="1" t="n">
        <v>0</v>
      </c>
      <c r="AZ523" s="1" t="n">
        <v>0</v>
      </c>
      <c r="BA523" s="1" t="n">
        <v>0</v>
      </c>
      <c r="BB523" s="1" t="n">
        <v>0</v>
      </c>
      <c r="BC523" s="1" t="n">
        <v>0</v>
      </c>
      <c r="BD523" s="1" t="n">
        <v>0</v>
      </c>
    </row>
    <row r="524" customFormat="false" ht="15" hidden="false" customHeight="false" outlineLevel="0" collapsed="false">
      <c r="A524" s="1" t="n">
        <v>0</v>
      </c>
      <c r="B524" s="1" t="n">
        <v>0</v>
      </c>
      <c r="C524" s="1" t="n">
        <v>0</v>
      </c>
      <c r="D524" s="1" t="n">
        <v>0</v>
      </c>
      <c r="E524" s="1" t="n">
        <v>0</v>
      </c>
      <c r="F524" s="1" t="n">
        <v>0</v>
      </c>
      <c r="G524" s="1" t="n">
        <v>0</v>
      </c>
      <c r="H524" s="1" t="n">
        <v>0</v>
      </c>
      <c r="I524" s="1" t="n">
        <v>0</v>
      </c>
      <c r="J524" s="1" t="n">
        <v>0</v>
      </c>
      <c r="K524" s="1" t="n">
        <v>0</v>
      </c>
      <c r="L524" s="1" t="n">
        <v>0</v>
      </c>
      <c r="M524" s="1" t="n">
        <v>0</v>
      </c>
      <c r="N524" s="1" t="n">
        <v>0</v>
      </c>
      <c r="O524" s="1" t="n">
        <v>0</v>
      </c>
      <c r="P524" s="1" t="n">
        <v>0</v>
      </c>
      <c r="Q524" s="1" t="n">
        <v>660</v>
      </c>
      <c r="R524" s="1" t="n">
        <v>4065</v>
      </c>
      <c r="S524" s="1" t="n">
        <v>2980</v>
      </c>
      <c r="T524" s="1" t="n">
        <v>2035</v>
      </c>
      <c r="U524" s="1" t="n">
        <v>4595</v>
      </c>
      <c r="V524" s="1" t="n">
        <v>2410</v>
      </c>
      <c r="W524" s="1" t="n">
        <v>905</v>
      </c>
      <c r="X524" s="1" t="n">
        <v>1095</v>
      </c>
      <c r="Y524" s="1" t="n">
        <v>490</v>
      </c>
      <c r="Z524" s="1" t="n">
        <v>0</v>
      </c>
      <c r="AA524" s="1" t="n">
        <v>0</v>
      </c>
      <c r="AB524" s="1" t="n">
        <v>0</v>
      </c>
      <c r="AC524" s="1" t="n">
        <v>0</v>
      </c>
      <c r="AD524" s="1" t="n">
        <v>0</v>
      </c>
      <c r="AE524" s="1" t="n">
        <v>0</v>
      </c>
      <c r="AF524" s="1" t="n">
        <v>0</v>
      </c>
      <c r="AG524" s="1" t="n">
        <v>0</v>
      </c>
      <c r="AH524" s="1" t="n">
        <v>0</v>
      </c>
      <c r="AI524" s="1" t="n">
        <v>0</v>
      </c>
      <c r="AJ524" s="1" t="n">
        <v>0</v>
      </c>
      <c r="AK524" s="1" t="n">
        <v>0</v>
      </c>
      <c r="AL524" s="1" t="n">
        <v>0</v>
      </c>
      <c r="AM524" s="1" t="n">
        <v>0</v>
      </c>
      <c r="AN524" s="1" t="n">
        <v>0</v>
      </c>
      <c r="AO524" s="1" t="n">
        <v>0</v>
      </c>
      <c r="AP524" s="1" t="n">
        <v>0</v>
      </c>
      <c r="AQ524" s="1" t="n">
        <v>0</v>
      </c>
      <c r="AR524" s="1" t="n">
        <v>0</v>
      </c>
      <c r="AS524" s="1" t="n">
        <v>0</v>
      </c>
      <c r="AT524" s="1" t="n">
        <v>0</v>
      </c>
      <c r="AU524" s="1" t="n">
        <v>0</v>
      </c>
      <c r="AV524" s="1" t="n">
        <v>0</v>
      </c>
      <c r="AW524" s="1" t="n">
        <v>0</v>
      </c>
      <c r="AX524" s="1" t="n">
        <v>0</v>
      </c>
      <c r="AY524" s="1" t="n">
        <v>0</v>
      </c>
      <c r="AZ524" s="1" t="n">
        <v>0</v>
      </c>
      <c r="BA524" s="1" t="n">
        <v>0</v>
      </c>
      <c r="BB524" s="1" t="n">
        <v>0</v>
      </c>
      <c r="BC524" s="1" t="n">
        <v>0</v>
      </c>
      <c r="BD524" s="1" t="n">
        <v>0</v>
      </c>
    </row>
    <row r="525" customFormat="false" ht="15" hidden="false" customHeight="false" outlineLevel="0" collapsed="false">
      <c r="A525" s="1" t="n">
        <v>0</v>
      </c>
      <c r="B525" s="1" t="n">
        <v>0</v>
      </c>
      <c r="C525" s="1" t="n">
        <v>0</v>
      </c>
      <c r="D525" s="1" t="n">
        <v>0</v>
      </c>
      <c r="E525" s="1" t="n">
        <v>0</v>
      </c>
      <c r="F525" s="1" t="n">
        <v>0</v>
      </c>
      <c r="G525" s="1" t="n">
        <v>0</v>
      </c>
      <c r="H525" s="1" t="n">
        <v>0</v>
      </c>
      <c r="I525" s="1" t="n">
        <v>0</v>
      </c>
      <c r="J525" s="1" t="n">
        <v>0</v>
      </c>
      <c r="K525" s="1" t="n">
        <v>0</v>
      </c>
      <c r="L525" s="1" t="n">
        <v>0</v>
      </c>
      <c r="M525" s="1" t="n">
        <v>0</v>
      </c>
      <c r="N525" s="1" t="n">
        <v>0</v>
      </c>
      <c r="O525" s="1" t="n">
        <v>0</v>
      </c>
      <c r="P525" s="1" t="n">
        <v>0</v>
      </c>
      <c r="Q525" s="1" t="n">
        <v>315</v>
      </c>
      <c r="R525" s="1" t="n">
        <v>3075</v>
      </c>
      <c r="S525" s="1" t="n">
        <v>1290</v>
      </c>
      <c r="T525" s="1" t="n">
        <v>3490</v>
      </c>
      <c r="U525" s="1" t="n">
        <v>2980</v>
      </c>
      <c r="V525" s="1" t="n">
        <v>730</v>
      </c>
      <c r="W525" s="1" t="n">
        <v>190</v>
      </c>
      <c r="X525" s="1" t="n">
        <v>0</v>
      </c>
      <c r="Y525" s="1" t="n">
        <v>0</v>
      </c>
      <c r="Z525" s="1" t="n">
        <v>0</v>
      </c>
      <c r="AA525" s="1" t="n">
        <v>0</v>
      </c>
      <c r="AB525" s="1" t="n">
        <v>0</v>
      </c>
      <c r="AC525" s="1" t="n">
        <v>0</v>
      </c>
      <c r="AD525" s="1" t="n">
        <v>0</v>
      </c>
      <c r="AE525" s="1" t="n">
        <v>0</v>
      </c>
      <c r="AF525" s="1" t="n">
        <v>0</v>
      </c>
      <c r="AG525" s="1" t="n">
        <v>0</v>
      </c>
      <c r="AH525" s="1" t="n">
        <v>0</v>
      </c>
      <c r="AI525" s="1" t="n">
        <v>0</v>
      </c>
      <c r="AJ525" s="1" t="n">
        <v>0</v>
      </c>
      <c r="AK525" s="1" t="n">
        <v>0</v>
      </c>
      <c r="AL525" s="1" t="n">
        <v>0</v>
      </c>
      <c r="AM525" s="1" t="n">
        <v>0</v>
      </c>
      <c r="AN525" s="1" t="n">
        <v>0</v>
      </c>
      <c r="AO525" s="1" t="n">
        <v>0</v>
      </c>
      <c r="AP525" s="1" t="n">
        <v>0</v>
      </c>
      <c r="AQ525" s="1" t="n">
        <v>0</v>
      </c>
      <c r="AR525" s="1" t="n">
        <v>0</v>
      </c>
      <c r="AS525" s="1" t="n">
        <v>0</v>
      </c>
      <c r="AT525" s="1" t="n">
        <v>0</v>
      </c>
      <c r="AU525" s="1" t="n">
        <v>0</v>
      </c>
      <c r="AV525" s="1" t="n">
        <v>0</v>
      </c>
      <c r="AW525" s="1" t="n">
        <v>0</v>
      </c>
      <c r="AX525" s="1" t="n">
        <v>0</v>
      </c>
      <c r="AY525" s="1" t="n">
        <v>0</v>
      </c>
      <c r="AZ525" s="1" t="n">
        <v>0</v>
      </c>
      <c r="BA525" s="1" t="n">
        <v>0</v>
      </c>
      <c r="BB525" s="1" t="n">
        <v>0</v>
      </c>
      <c r="BC525" s="1" t="n">
        <v>0</v>
      </c>
      <c r="BD525" s="1" t="n">
        <v>0</v>
      </c>
    </row>
    <row r="526" customFormat="false" ht="15" hidden="false" customHeight="false" outlineLevel="0" collapsed="false">
      <c r="A526" s="1" t="n">
        <v>0</v>
      </c>
      <c r="B526" s="1" t="n">
        <v>0</v>
      </c>
      <c r="C526" s="1" t="n">
        <v>0</v>
      </c>
      <c r="D526" s="1" t="n">
        <v>0</v>
      </c>
      <c r="E526" s="1" t="n">
        <v>0</v>
      </c>
      <c r="F526" s="1" t="n">
        <v>0</v>
      </c>
      <c r="G526" s="1" t="n">
        <v>0</v>
      </c>
      <c r="H526" s="1" t="n">
        <v>0</v>
      </c>
      <c r="I526" s="1" t="n">
        <v>0</v>
      </c>
      <c r="J526" s="1" t="n">
        <v>0</v>
      </c>
      <c r="K526" s="1" t="n">
        <v>0</v>
      </c>
      <c r="L526" s="1" t="n">
        <v>0</v>
      </c>
      <c r="M526" s="1" t="n">
        <v>0</v>
      </c>
      <c r="N526" s="1" t="n">
        <v>0</v>
      </c>
      <c r="O526" s="1" t="n">
        <v>0</v>
      </c>
      <c r="P526" s="1" t="n">
        <v>0</v>
      </c>
      <c r="Q526" s="1" t="n">
        <v>0</v>
      </c>
      <c r="R526" s="1" t="n">
        <v>1295</v>
      </c>
      <c r="S526" s="1" t="n">
        <v>2420</v>
      </c>
      <c r="T526" s="1" t="n">
        <v>3115</v>
      </c>
      <c r="U526" s="1" t="n">
        <v>1765</v>
      </c>
      <c r="V526" s="1" t="n">
        <v>450</v>
      </c>
      <c r="W526" s="1" t="n">
        <v>0</v>
      </c>
      <c r="X526" s="1" t="n">
        <v>0</v>
      </c>
      <c r="Y526" s="1" t="n">
        <v>0</v>
      </c>
      <c r="Z526" s="1" t="n">
        <v>0</v>
      </c>
      <c r="AA526" s="1" t="n">
        <v>0</v>
      </c>
      <c r="AB526" s="1" t="n">
        <v>0</v>
      </c>
      <c r="AC526" s="1" t="n">
        <v>0</v>
      </c>
      <c r="AD526" s="1" t="n">
        <v>0</v>
      </c>
      <c r="AE526" s="1" t="n">
        <v>0</v>
      </c>
      <c r="AF526" s="1" t="n">
        <v>0</v>
      </c>
      <c r="AG526" s="1" t="n">
        <v>0</v>
      </c>
      <c r="AH526" s="1" t="n">
        <v>0</v>
      </c>
      <c r="AI526" s="1" t="n">
        <v>0</v>
      </c>
      <c r="AJ526" s="1" t="n">
        <v>0</v>
      </c>
      <c r="AK526" s="1" t="n">
        <v>0</v>
      </c>
      <c r="AL526" s="1" t="n">
        <v>0</v>
      </c>
      <c r="AM526" s="1" t="n">
        <v>0</v>
      </c>
      <c r="AN526" s="1" t="n">
        <v>0</v>
      </c>
      <c r="AO526" s="1" t="n">
        <v>0</v>
      </c>
      <c r="AP526" s="1" t="n">
        <v>0</v>
      </c>
      <c r="AQ526" s="1" t="n">
        <v>0</v>
      </c>
      <c r="AR526" s="1" t="n">
        <v>0</v>
      </c>
      <c r="AS526" s="1" t="n">
        <v>0</v>
      </c>
      <c r="AT526" s="1" t="n">
        <v>0</v>
      </c>
      <c r="AU526" s="1" t="n">
        <v>0</v>
      </c>
      <c r="AV526" s="1" t="n">
        <v>0</v>
      </c>
      <c r="AW526" s="1" t="n">
        <v>0</v>
      </c>
      <c r="AX526" s="1" t="n">
        <v>0</v>
      </c>
      <c r="AY526" s="1" t="n">
        <v>0</v>
      </c>
      <c r="AZ526" s="1" t="n">
        <v>0</v>
      </c>
      <c r="BA526" s="1" t="n">
        <v>0</v>
      </c>
      <c r="BB526" s="1" t="n">
        <v>0</v>
      </c>
      <c r="BC526" s="1" t="n">
        <v>0</v>
      </c>
      <c r="BD526" s="1" t="n">
        <v>0</v>
      </c>
    </row>
    <row r="527" customFormat="false" ht="15" hidden="false" customHeight="false" outlineLevel="0" collapsed="false">
      <c r="A527" s="1" t="n">
        <v>0</v>
      </c>
      <c r="B527" s="1" t="n">
        <v>0</v>
      </c>
      <c r="C527" s="1" t="n">
        <v>0</v>
      </c>
      <c r="D527" s="1" t="n">
        <v>0</v>
      </c>
      <c r="E527" s="1" t="n">
        <v>0</v>
      </c>
      <c r="F527" s="1" t="n">
        <v>0</v>
      </c>
      <c r="G527" s="1" t="n">
        <v>0</v>
      </c>
      <c r="H527" s="1" t="n">
        <v>0</v>
      </c>
      <c r="I527" s="1" t="n">
        <v>0</v>
      </c>
      <c r="J527" s="1" t="n">
        <v>0</v>
      </c>
      <c r="K527" s="1" t="n">
        <v>0</v>
      </c>
      <c r="L527" s="1" t="n">
        <v>0</v>
      </c>
      <c r="M527" s="1" t="n">
        <v>0</v>
      </c>
      <c r="N527" s="1" t="n">
        <v>0</v>
      </c>
      <c r="O527" s="1" t="n">
        <v>0</v>
      </c>
      <c r="P527" s="1" t="n">
        <v>0</v>
      </c>
      <c r="Q527" s="1" t="n">
        <v>0</v>
      </c>
      <c r="R527" s="1" t="n">
        <v>0</v>
      </c>
      <c r="S527" s="1" t="n">
        <v>2025</v>
      </c>
      <c r="T527" s="1" t="n">
        <v>1195</v>
      </c>
      <c r="U527" s="1" t="n">
        <v>2035</v>
      </c>
      <c r="V527" s="1" t="n">
        <v>850</v>
      </c>
      <c r="W527" s="1" t="n">
        <v>0</v>
      </c>
      <c r="X527" s="1" t="n">
        <v>0</v>
      </c>
      <c r="Y527" s="1" t="n">
        <v>0</v>
      </c>
      <c r="Z527" s="1" t="n">
        <v>0</v>
      </c>
      <c r="AA527" s="1" t="n">
        <v>0</v>
      </c>
      <c r="AB527" s="1" t="n">
        <v>0</v>
      </c>
      <c r="AC527" s="1" t="n">
        <v>0</v>
      </c>
      <c r="AD527" s="1" t="n">
        <v>0</v>
      </c>
      <c r="AE527" s="1" t="n">
        <v>0</v>
      </c>
      <c r="AF527" s="1" t="n">
        <v>0</v>
      </c>
      <c r="AG527" s="1" t="n">
        <v>0</v>
      </c>
      <c r="AH527" s="1" t="n">
        <v>0</v>
      </c>
      <c r="AI527" s="1" t="n">
        <v>0</v>
      </c>
      <c r="AJ527" s="1" t="n">
        <v>0</v>
      </c>
      <c r="AK527" s="1" t="n">
        <v>0</v>
      </c>
      <c r="AL527" s="1" t="n">
        <v>0</v>
      </c>
      <c r="AM527" s="1" t="n">
        <v>0</v>
      </c>
      <c r="AN527" s="1" t="n">
        <v>0</v>
      </c>
      <c r="AO527" s="1" t="n">
        <v>0</v>
      </c>
      <c r="AP527" s="1" t="n">
        <v>0</v>
      </c>
      <c r="AQ527" s="1" t="n">
        <v>0</v>
      </c>
      <c r="AR527" s="1" t="n">
        <v>0</v>
      </c>
      <c r="AS527" s="1" t="n">
        <v>0</v>
      </c>
      <c r="AT527" s="1" t="n">
        <v>0</v>
      </c>
      <c r="AU527" s="1" t="n">
        <v>0</v>
      </c>
      <c r="AV527" s="1" t="n">
        <v>0</v>
      </c>
      <c r="AW527" s="1" t="n">
        <v>0</v>
      </c>
      <c r="AX527" s="1" t="n">
        <v>0</v>
      </c>
      <c r="AY527" s="1" t="n">
        <v>0</v>
      </c>
      <c r="AZ527" s="1" t="n">
        <v>0</v>
      </c>
      <c r="BA527" s="1" t="n">
        <v>0</v>
      </c>
      <c r="BB527" s="1" t="n">
        <v>0</v>
      </c>
      <c r="BC527" s="1" t="n">
        <v>0</v>
      </c>
      <c r="BD527" s="1" t="n">
        <v>0</v>
      </c>
    </row>
    <row r="528" customFormat="false" ht="15" hidden="false" customHeight="false" outlineLevel="0" collapsed="false">
      <c r="A528" s="1" t="n">
        <v>0</v>
      </c>
      <c r="B528" s="1" t="n">
        <v>0</v>
      </c>
      <c r="C528" s="1" t="n">
        <v>0</v>
      </c>
      <c r="D528" s="1" t="n">
        <v>0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0</v>
      </c>
      <c r="L528" s="1" t="n">
        <v>0</v>
      </c>
      <c r="M528" s="1" t="n">
        <v>0</v>
      </c>
      <c r="N528" s="1" t="n">
        <v>0</v>
      </c>
      <c r="O528" s="1" t="n">
        <v>0</v>
      </c>
      <c r="P528" s="1" t="n">
        <v>0</v>
      </c>
      <c r="Q528" s="1" t="n">
        <v>0</v>
      </c>
      <c r="R528" s="1" t="n">
        <v>0</v>
      </c>
      <c r="S528" s="1" t="n">
        <v>840</v>
      </c>
      <c r="T528" s="1" t="n">
        <v>720</v>
      </c>
      <c r="U528" s="1" t="n">
        <v>1805</v>
      </c>
      <c r="V528" s="1" t="n">
        <v>1405</v>
      </c>
      <c r="W528" s="1" t="n">
        <v>350</v>
      </c>
      <c r="X528" s="1" t="n">
        <v>0</v>
      </c>
      <c r="Y528" s="1" t="n">
        <v>0</v>
      </c>
      <c r="Z528" s="1" t="n">
        <v>0</v>
      </c>
      <c r="AA528" s="1" t="n">
        <v>0</v>
      </c>
      <c r="AB528" s="1" t="n">
        <v>0</v>
      </c>
      <c r="AC528" s="1" t="n">
        <v>0</v>
      </c>
      <c r="AD528" s="1" t="n">
        <v>0</v>
      </c>
      <c r="AE528" s="1" t="n">
        <v>0</v>
      </c>
      <c r="AF528" s="1" t="n">
        <v>0</v>
      </c>
      <c r="AG528" s="1" t="n">
        <v>0</v>
      </c>
      <c r="AH528" s="1" t="n">
        <v>0</v>
      </c>
      <c r="AI528" s="1" t="n">
        <v>0</v>
      </c>
      <c r="AJ528" s="1" t="n">
        <v>0</v>
      </c>
      <c r="AK528" s="1" t="n">
        <v>0</v>
      </c>
      <c r="AL528" s="1" t="n">
        <v>0</v>
      </c>
      <c r="AM528" s="1" t="n">
        <v>0</v>
      </c>
      <c r="AN528" s="1" t="n">
        <v>0</v>
      </c>
      <c r="AO528" s="1" t="n">
        <v>0</v>
      </c>
      <c r="AP528" s="1" t="n">
        <v>0</v>
      </c>
      <c r="AQ528" s="1" t="n">
        <v>0</v>
      </c>
      <c r="AR528" s="1" t="n">
        <v>0</v>
      </c>
      <c r="AS528" s="1" t="n">
        <v>0</v>
      </c>
      <c r="AT528" s="1" t="n">
        <v>0</v>
      </c>
      <c r="AU528" s="1" t="n">
        <v>0</v>
      </c>
      <c r="AV528" s="1" t="n">
        <v>0</v>
      </c>
      <c r="AW528" s="1" t="n">
        <v>0</v>
      </c>
      <c r="AX528" s="1" t="n">
        <v>0</v>
      </c>
      <c r="AY528" s="1" t="n">
        <v>0</v>
      </c>
      <c r="AZ528" s="1" t="n">
        <v>0</v>
      </c>
      <c r="BA528" s="1" t="n">
        <v>0</v>
      </c>
      <c r="BB528" s="1" t="n">
        <v>0</v>
      </c>
      <c r="BC528" s="1" t="n">
        <v>0</v>
      </c>
      <c r="BD528" s="1" t="n">
        <v>0</v>
      </c>
    </row>
    <row r="529" customFormat="false" ht="15" hidden="false" customHeight="false" outlineLevel="0" collapsed="false">
      <c r="A529" s="1" t="n">
        <v>0</v>
      </c>
      <c r="B529" s="1" t="n">
        <v>0</v>
      </c>
      <c r="C529" s="1" t="n">
        <v>0</v>
      </c>
      <c r="D529" s="1" t="n">
        <v>0</v>
      </c>
      <c r="E529" s="1" t="n">
        <v>0</v>
      </c>
      <c r="F529" s="1" t="n">
        <v>0</v>
      </c>
      <c r="G529" s="1" t="n">
        <v>0</v>
      </c>
      <c r="H529" s="1" t="n">
        <v>0</v>
      </c>
      <c r="I529" s="1" t="n">
        <v>0</v>
      </c>
      <c r="J529" s="1" t="n">
        <v>0</v>
      </c>
      <c r="K529" s="1" t="n">
        <v>0</v>
      </c>
      <c r="L529" s="1" t="n">
        <v>0</v>
      </c>
      <c r="M529" s="1" t="n">
        <v>0</v>
      </c>
      <c r="N529" s="1" t="n">
        <v>0</v>
      </c>
      <c r="O529" s="1" t="n">
        <v>0</v>
      </c>
      <c r="P529" s="1" t="n">
        <v>0</v>
      </c>
      <c r="Q529" s="1" t="n">
        <v>0</v>
      </c>
      <c r="R529" s="1" t="n">
        <v>0</v>
      </c>
      <c r="S529" s="1" t="n">
        <v>0</v>
      </c>
      <c r="T529" s="1" t="n">
        <v>610</v>
      </c>
      <c r="U529" s="1" t="n">
        <v>1525</v>
      </c>
      <c r="V529" s="1" t="n">
        <v>1780</v>
      </c>
      <c r="W529" s="1" t="n">
        <v>940</v>
      </c>
      <c r="X529" s="1" t="n">
        <v>0</v>
      </c>
      <c r="Y529" s="1" t="n">
        <v>0</v>
      </c>
      <c r="Z529" s="1" t="n">
        <v>0</v>
      </c>
      <c r="AA529" s="1" t="n">
        <v>0</v>
      </c>
      <c r="AB529" s="1" t="n">
        <v>0</v>
      </c>
      <c r="AC529" s="1" t="n">
        <v>0</v>
      </c>
      <c r="AD529" s="1" t="n">
        <v>0</v>
      </c>
      <c r="AE529" s="1" t="n">
        <v>0</v>
      </c>
      <c r="AF529" s="1" t="n">
        <v>0</v>
      </c>
      <c r="AG529" s="1" t="n">
        <v>0</v>
      </c>
      <c r="AH529" s="1" t="n">
        <v>0</v>
      </c>
      <c r="AI529" s="1" t="n">
        <v>0</v>
      </c>
      <c r="AJ529" s="1" t="n">
        <v>0</v>
      </c>
      <c r="AK529" s="1" t="n">
        <v>0</v>
      </c>
      <c r="AL529" s="1" t="n">
        <v>0</v>
      </c>
      <c r="AM529" s="1" t="n">
        <v>0</v>
      </c>
      <c r="AN529" s="1" t="n">
        <v>0</v>
      </c>
      <c r="AO529" s="1" t="n">
        <v>0</v>
      </c>
      <c r="AP529" s="1" t="n">
        <v>0</v>
      </c>
      <c r="AQ529" s="1" t="n">
        <v>0</v>
      </c>
      <c r="AR529" s="1" t="n">
        <v>0</v>
      </c>
      <c r="AS529" s="1" t="n">
        <v>0</v>
      </c>
      <c r="AT529" s="1" t="n">
        <v>0</v>
      </c>
      <c r="AU529" s="1" t="n">
        <v>0</v>
      </c>
      <c r="AV529" s="1" t="n">
        <v>0</v>
      </c>
      <c r="AW529" s="1" t="n">
        <v>0</v>
      </c>
      <c r="AX529" s="1" t="n">
        <v>0</v>
      </c>
      <c r="AY529" s="1" t="n">
        <v>0</v>
      </c>
      <c r="AZ529" s="1" t="n">
        <v>0</v>
      </c>
      <c r="BA529" s="1" t="n">
        <v>0</v>
      </c>
      <c r="BB529" s="1" t="n">
        <v>0</v>
      </c>
      <c r="BC529" s="1" t="n">
        <v>0</v>
      </c>
      <c r="BD529" s="1" t="n">
        <v>0</v>
      </c>
    </row>
    <row r="530" customFormat="false" ht="15" hidden="false" customHeight="false" outlineLevel="0" collapsed="false">
      <c r="A530" s="1" t="n">
        <v>0</v>
      </c>
      <c r="B530" s="1" t="n">
        <v>0</v>
      </c>
      <c r="C530" s="1" t="n">
        <v>0</v>
      </c>
      <c r="D530" s="1" t="n">
        <v>0</v>
      </c>
      <c r="E530" s="1" t="n">
        <v>0</v>
      </c>
      <c r="F530" s="1" t="n">
        <v>0</v>
      </c>
      <c r="G530" s="1" t="n">
        <v>0</v>
      </c>
      <c r="H530" s="1" t="n">
        <v>0</v>
      </c>
      <c r="I530" s="1" t="n">
        <v>0</v>
      </c>
      <c r="J530" s="1" t="n">
        <v>0</v>
      </c>
      <c r="K530" s="1" t="n">
        <v>0</v>
      </c>
      <c r="L530" s="1" t="n">
        <v>0</v>
      </c>
      <c r="M530" s="1" t="n">
        <v>0</v>
      </c>
      <c r="N530" s="1" t="n">
        <v>0</v>
      </c>
      <c r="O530" s="1" t="n">
        <v>0</v>
      </c>
      <c r="P530" s="1" t="n">
        <v>0</v>
      </c>
      <c r="Q530" s="1" t="n">
        <v>0</v>
      </c>
      <c r="R530" s="1" t="n">
        <v>0</v>
      </c>
      <c r="S530" s="1" t="n">
        <v>0</v>
      </c>
      <c r="T530" s="1" t="n">
        <v>525</v>
      </c>
      <c r="U530" s="1" t="n">
        <v>870</v>
      </c>
      <c r="V530" s="1" t="n">
        <v>1690</v>
      </c>
      <c r="W530" s="1" t="n">
        <v>1685</v>
      </c>
      <c r="X530" s="1" t="n">
        <v>1045</v>
      </c>
      <c r="Y530" s="1" t="n">
        <v>180</v>
      </c>
      <c r="Z530" s="1" t="n">
        <v>0</v>
      </c>
      <c r="AA530" s="1" t="n">
        <v>0</v>
      </c>
      <c r="AB530" s="1" t="n">
        <v>0</v>
      </c>
      <c r="AC530" s="1" t="n">
        <v>0</v>
      </c>
      <c r="AD530" s="1" t="n">
        <v>0</v>
      </c>
      <c r="AE530" s="1" t="n">
        <v>0</v>
      </c>
      <c r="AF530" s="1" t="n">
        <v>0</v>
      </c>
      <c r="AG530" s="1" t="n">
        <v>0</v>
      </c>
      <c r="AH530" s="1" t="n">
        <v>0</v>
      </c>
      <c r="AI530" s="1" t="n">
        <v>0</v>
      </c>
      <c r="AJ530" s="1" t="n">
        <v>0</v>
      </c>
      <c r="AK530" s="1" t="n">
        <v>0</v>
      </c>
      <c r="AL530" s="1" t="n">
        <v>0</v>
      </c>
      <c r="AM530" s="1" t="n">
        <v>0</v>
      </c>
      <c r="AN530" s="1" t="n">
        <v>0</v>
      </c>
      <c r="AO530" s="1" t="n">
        <v>0</v>
      </c>
      <c r="AP530" s="1" t="n">
        <v>0</v>
      </c>
      <c r="AQ530" s="1" t="n">
        <v>0</v>
      </c>
      <c r="AR530" s="1" t="n">
        <v>0</v>
      </c>
      <c r="AS530" s="1" t="n">
        <v>0</v>
      </c>
      <c r="AT530" s="1" t="n">
        <v>0</v>
      </c>
      <c r="AU530" s="1" t="n">
        <v>0</v>
      </c>
      <c r="AV530" s="1" t="n">
        <v>0</v>
      </c>
      <c r="AW530" s="1" t="n">
        <v>0</v>
      </c>
      <c r="AX530" s="1" t="n">
        <v>0</v>
      </c>
      <c r="AY530" s="1" t="n">
        <v>0</v>
      </c>
      <c r="AZ530" s="1" t="n">
        <v>0</v>
      </c>
      <c r="BA530" s="1" t="n">
        <v>0</v>
      </c>
      <c r="BB530" s="1" t="n">
        <v>0</v>
      </c>
      <c r="BC530" s="1" t="n">
        <v>0</v>
      </c>
      <c r="BD530" s="1" t="n">
        <v>0</v>
      </c>
    </row>
    <row r="531" customFormat="false" ht="15" hidden="false" customHeight="false" outlineLevel="0" collapsed="false">
      <c r="A531" s="1" t="n">
        <v>0</v>
      </c>
      <c r="B531" s="1" t="n">
        <v>0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0</v>
      </c>
      <c r="M531" s="1" t="n">
        <v>0</v>
      </c>
      <c r="N531" s="1" t="n">
        <v>0</v>
      </c>
      <c r="O531" s="1" t="n">
        <v>0</v>
      </c>
      <c r="P531" s="1" t="n">
        <v>0</v>
      </c>
      <c r="Q531" s="1" t="n">
        <v>0</v>
      </c>
      <c r="R531" s="1" t="n">
        <v>0</v>
      </c>
      <c r="S531" s="1" t="n">
        <v>0</v>
      </c>
      <c r="T531" s="1" t="n">
        <v>0</v>
      </c>
      <c r="U531" s="1" t="n">
        <v>155</v>
      </c>
      <c r="V531" s="1" t="n">
        <v>1055</v>
      </c>
      <c r="W531" s="1" t="n">
        <v>2115</v>
      </c>
      <c r="X531" s="1" t="n">
        <v>2495</v>
      </c>
      <c r="Y531" s="1" t="n">
        <v>2165</v>
      </c>
      <c r="Z531" s="1" t="n">
        <v>1335</v>
      </c>
      <c r="AA531" s="1" t="n">
        <v>280</v>
      </c>
      <c r="AB531" s="1" t="n">
        <v>0</v>
      </c>
      <c r="AC531" s="1" t="n">
        <v>0</v>
      </c>
      <c r="AD531" s="1" t="n">
        <v>0</v>
      </c>
      <c r="AE531" s="1" t="n">
        <v>0</v>
      </c>
      <c r="AF531" s="1" t="n">
        <v>0</v>
      </c>
      <c r="AG531" s="1" t="n">
        <v>0</v>
      </c>
      <c r="AH531" s="1" t="n">
        <v>0</v>
      </c>
      <c r="AI531" s="1" t="n">
        <v>0</v>
      </c>
      <c r="AJ531" s="1" t="n">
        <v>0</v>
      </c>
      <c r="AK531" s="1" t="n">
        <v>0</v>
      </c>
      <c r="AL531" s="1" t="n">
        <v>0</v>
      </c>
      <c r="AM531" s="1" t="n">
        <v>0</v>
      </c>
      <c r="AN531" s="1" t="n">
        <v>0</v>
      </c>
      <c r="AO531" s="1" t="n">
        <v>0</v>
      </c>
      <c r="AP531" s="1" t="n">
        <v>0</v>
      </c>
      <c r="AQ531" s="1" t="n">
        <v>0</v>
      </c>
      <c r="AR531" s="1" t="n">
        <v>0</v>
      </c>
      <c r="AS531" s="1" t="n">
        <v>0</v>
      </c>
      <c r="AT531" s="1" t="n">
        <v>0</v>
      </c>
      <c r="AU531" s="1" t="n">
        <v>0</v>
      </c>
      <c r="AV531" s="1" t="n">
        <v>0</v>
      </c>
      <c r="AW531" s="1" t="n">
        <v>0</v>
      </c>
      <c r="AX531" s="1" t="n">
        <v>0</v>
      </c>
      <c r="AY531" s="1" t="n">
        <v>0</v>
      </c>
      <c r="AZ531" s="1" t="n">
        <v>0</v>
      </c>
      <c r="BA531" s="1" t="n">
        <v>0</v>
      </c>
      <c r="BB531" s="1" t="n">
        <v>0</v>
      </c>
      <c r="BC531" s="1" t="n">
        <v>0</v>
      </c>
      <c r="BD531" s="1" t="n">
        <v>0</v>
      </c>
    </row>
    <row r="532" customFormat="false" ht="15" hidden="false" customHeight="false" outlineLevel="0" collapsed="false">
      <c r="A532" s="1" t="n">
        <v>0</v>
      </c>
      <c r="B532" s="1" t="n">
        <v>0</v>
      </c>
      <c r="C532" s="1" t="n">
        <v>0</v>
      </c>
      <c r="D532" s="1" t="n">
        <v>0</v>
      </c>
      <c r="E532" s="1" t="n">
        <v>0</v>
      </c>
      <c r="F532" s="1" t="n">
        <v>0</v>
      </c>
      <c r="G532" s="1" t="n">
        <v>0</v>
      </c>
      <c r="H532" s="1" t="n">
        <v>0</v>
      </c>
      <c r="I532" s="1" t="n">
        <v>0</v>
      </c>
      <c r="J532" s="1" t="n">
        <v>0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P532" s="1" t="n">
        <v>0</v>
      </c>
      <c r="Q532" s="1" t="n">
        <v>0</v>
      </c>
      <c r="R532" s="1" t="n">
        <v>0</v>
      </c>
      <c r="S532" s="1" t="n">
        <v>0</v>
      </c>
      <c r="T532" s="1" t="n">
        <v>0</v>
      </c>
      <c r="U532" s="1" t="n">
        <v>0</v>
      </c>
      <c r="V532" s="1" t="n">
        <v>610</v>
      </c>
      <c r="W532" s="1" t="n">
        <v>2300</v>
      </c>
      <c r="X532" s="1" t="n">
        <v>3830</v>
      </c>
      <c r="Y532" s="1" t="n">
        <v>4070</v>
      </c>
      <c r="Z532" s="1" t="n">
        <v>3410</v>
      </c>
      <c r="AA532" s="1" t="n">
        <v>1870</v>
      </c>
      <c r="AB532" s="1" t="n">
        <v>375</v>
      </c>
      <c r="AC532" s="1" t="n">
        <v>0</v>
      </c>
      <c r="AD532" s="1" t="n">
        <v>0</v>
      </c>
      <c r="AE532" s="1" t="n">
        <v>0</v>
      </c>
      <c r="AF532" s="1" t="n">
        <v>0</v>
      </c>
      <c r="AG532" s="1" t="n">
        <v>0</v>
      </c>
      <c r="AH532" s="1" t="n">
        <v>0</v>
      </c>
      <c r="AI532" s="1" t="n">
        <v>0</v>
      </c>
      <c r="AJ532" s="1" t="n">
        <v>0</v>
      </c>
      <c r="AK532" s="1" t="n">
        <v>0</v>
      </c>
      <c r="AL532" s="1" t="n">
        <v>0</v>
      </c>
      <c r="AM532" s="1" t="n">
        <v>0</v>
      </c>
      <c r="AN532" s="1" t="n">
        <v>0</v>
      </c>
      <c r="AO532" s="1" t="n">
        <v>0</v>
      </c>
      <c r="AP532" s="1" t="n">
        <v>0</v>
      </c>
      <c r="AQ532" s="1" t="n">
        <v>0</v>
      </c>
      <c r="AR532" s="1" t="n">
        <v>0</v>
      </c>
      <c r="AS532" s="1" t="n">
        <v>0</v>
      </c>
      <c r="AT532" s="1" t="n">
        <v>0</v>
      </c>
      <c r="AU532" s="1" t="n">
        <v>0</v>
      </c>
      <c r="AV532" s="1" t="n">
        <v>0</v>
      </c>
      <c r="AW532" s="1" t="n">
        <v>0</v>
      </c>
      <c r="AX532" s="1" t="n">
        <v>0</v>
      </c>
      <c r="AY532" s="1" t="n">
        <v>0</v>
      </c>
      <c r="AZ532" s="1" t="n">
        <v>0</v>
      </c>
      <c r="BA532" s="1" t="n">
        <v>0</v>
      </c>
      <c r="BB532" s="1" t="n">
        <v>0</v>
      </c>
      <c r="BC532" s="1" t="n">
        <v>0</v>
      </c>
      <c r="BD532" s="1" t="n">
        <v>0</v>
      </c>
    </row>
    <row r="533" customFormat="false" ht="15" hidden="false" customHeight="false" outlineLevel="0" collapsed="false">
      <c r="A533" s="1" t="n">
        <v>0</v>
      </c>
      <c r="B533" s="1" t="n">
        <v>0</v>
      </c>
      <c r="C533" s="1" t="n">
        <v>0</v>
      </c>
      <c r="D533" s="1" t="n">
        <v>0</v>
      </c>
      <c r="E533" s="1" t="n">
        <v>0</v>
      </c>
      <c r="F533" s="1" t="n">
        <v>0</v>
      </c>
      <c r="G533" s="1" t="n">
        <v>0</v>
      </c>
      <c r="H533" s="1" t="n">
        <v>0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0</v>
      </c>
      <c r="N533" s="1" t="n">
        <v>0</v>
      </c>
      <c r="O533" s="1" t="n">
        <v>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0</v>
      </c>
      <c r="U533" s="1" t="n">
        <v>0</v>
      </c>
      <c r="V533" s="1" t="n">
        <v>170</v>
      </c>
      <c r="W533" s="1" t="n">
        <v>2010</v>
      </c>
      <c r="X533" s="1" t="n">
        <v>3035</v>
      </c>
      <c r="Y533" s="1" t="n">
        <v>5340</v>
      </c>
      <c r="Z533" s="1" t="n">
        <v>5350</v>
      </c>
      <c r="AA533" s="1" t="n">
        <v>4130</v>
      </c>
      <c r="AB533" s="1" t="n">
        <v>1950</v>
      </c>
      <c r="AC533" s="1" t="n">
        <v>150</v>
      </c>
      <c r="AD533" s="1" t="n">
        <v>0</v>
      </c>
      <c r="AE533" s="1" t="n">
        <v>0</v>
      </c>
      <c r="AF533" s="1" t="n">
        <v>0</v>
      </c>
      <c r="AG533" s="1" t="n">
        <v>0</v>
      </c>
      <c r="AH533" s="1" t="n">
        <v>0</v>
      </c>
      <c r="AI533" s="1" t="n">
        <v>0</v>
      </c>
      <c r="AJ533" s="1" t="n">
        <v>0</v>
      </c>
      <c r="AK533" s="1" t="n">
        <v>0</v>
      </c>
      <c r="AL533" s="1" t="n">
        <v>0</v>
      </c>
      <c r="AM533" s="1" t="n">
        <v>0</v>
      </c>
      <c r="AN533" s="1" t="n">
        <v>0</v>
      </c>
      <c r="AO533" s="1" t="n">
        <v>0</v>
      </c>
      <c r="AP533" s="1" t="n">
        <v>0</v>
      </c>
      <c r="AQ533" s="1" t="n">
        <v>0</v>
      </c>
      <c r="AR533" s="1" t="n">
        <v>0</v>
      </c>
      <c r="AS533" s="1" t="n">
        <v>0</v>
      </c>
      <c r="AT533" s="1" t="n">
        <v>0</v>
      </c>
      <c r="AU533" s="1" t="n">
        <v>0</v>
      </c>
      <c r="AV533" s="1" t="n">
        <v>0</v>
      </c>
      <c r="AW533" s="1" t="n">
        <v>0</v>
      </c>
      <c r="AX533" s="1" t="n">
        <v>0</v>
      </c>
      <c r="AY533" s="1" t="n">
        <v>0</v>
      </c>
      <c r="AZ533" s="1" t="n">
        <v>0</v>
      </c>
      <c r="BA533" s="1" t="n">
        <v>0</v>
      </c>
      <c r="BB533" s="1" t="n">
        <v>0</v>
      </c>
      <c r="BC533" s="1" t="n">
        <v>0</v>
      </c>
      <c r="BD533" s="1" t="n">
        <v>0</v>
      </c>
    </row>
    <row r="534" customFormat="false" ht="15" hidden="false" customHeight="false" outlineLevel="0" collapsed="false">
      <c r="A534" s="1" t="n">
        <v>0</v>
      </c>
      <c r="B534" s="1" t="n">
        <v>0</v>
      </c>
      <c r="C534" s="1" t="n">
        <v>0</v>
      </c>
      <c r="D534" s="1" t="n">
        <v>0</v>
      </c>
      <c r="E534" s="1" t="n">
        <v>0</v>
      </c>
      <c r="F534" s="1" t="n">
        <v>0</v>
      </c>
      <c r="G534" s="1" t="n">
        <v>0</v>
      </c>
      <c r="H534" s="1" t="n">
        <v>0</v>
      </c>
      <c r="I534" s="1" t="n">
        <v>0</v>
      </c>
      <c r="J534" s="1" t="n">
        <v>0</v>
      </c>
      <c r="K534" s="1" t="n">
        <v>0</v>
      </c>
      <c r="L534" s="1" t="n">
        <v>0</v>
      </c>
      <c r="M534" s="1" t="n">
        <v>0</v>
      </c>
      <c r="N534" s="1" t="n">
        <v>0</v>
      </c>
      <c r="O534" s="1" t="n">
        <v>0</v>
      </c>
      <c r="P534" s="1" t="n">
        <v>0</v>
      </c>
      <c r="Q534" s="1" t="n">
        <v>0</v>
      </c>
      <c r="R534" s="1" t="n">
        <v>0</v>
      </c>
      <c r="S534" s="1" t="n">
        <v>0</v>
      </c>
      <c r="T534" s="1" t="n">
        <v>0</v>
      </c>
      <c r="U534" s="1" t="n">
        <v>0</v>
      </c>
      <c r="V534" s="1" t="n">
        <v>0</v>
      </c>
      <c r="W534" s="1" t="n">
        <v>1425</v>
      </c>
      <c r="X534" s="1" t="n">
        <v>1300</v>
      </c>
      <c r="Y534" s="1" t="n">
        <v>2120</v>
      </c>
      <c r="Z534" s="1" t="n">
        <v>2655</v>
      </c>
      <c r="AA534" s="1" t="n">
        <v>5515</v>
      </c>
      <c r="AB534" s="1" t="n">
        <v>3610</v>
      </c>
      <c r="AC534" s="1" t="n">
        <v>825</v>
      </c>
      <c r="AD534" s="1" t="n">
        <v>0</v>
      </c>
      <c r="AE534" s="1" t="n">
        <v>0</v>
      </c>
      <c r="AF534" s="1" t="n">
        <v>0</v>
      </c>
      <c r="AG534" s="1" t="n">
        <v>0</v>
      </c>
      <c r="AH534" s="1" t="n">
        <v>0</v>
      </c>
      <c r="AI534" s="1" t="n">
        <v>0</v>
      </c>
      <c r="AJ534" s="1" t="n">
        <v>0</v>
      </c>
      <c r="AK534" s="1" t="n">
        <v>0</v>
      </c>
      <c r="AL534" s="1" t="n">
        <v>0</v>
      </c>
      <c r="AM534" s="1" t="n">
        <v>0</v>
      </c>
      <c r="AN534" s="1" t="n">
        <v>0</v>
      </c>
      <c r="AO534" s="1" t="n">
        <v>0</v>
      </c>
      <c r="AP534" s="1" t="n">
        <v>0</v>
      </c>
      <c r="AQ534" s="1" t="n">
        <v>0</v>
      </c>
      <c r="AR534" s="1" t="n">
        <v>0</v>
      </c>
      <c r="AS534" s="1" t="n">
        <v>0</v>
      </c>
      <c r="AT534" s="1" t="n">
        <v>0</v>
      </c>
      <c r="AU534" s="1" t="n">
        <v>0</v>
      </c>
      <c r="AV534" s="1" t="n">
        <v>0</v>
      </c>
      <c r="AW534" s="1" t="n">
        <v>0</v>
      </c>
      <c r="AX534" s="1" t="n">
        <v>0</v>
      </c>
      <c r="AY534" s="1" t="n">
        <v>0</v>
      </c>
      <c r="AZ534" s="1" t="n">
        <v>0</v>
      </c>
      <c r="BA534" s="1" t="n">
        <v>0</v>
      </c>
      <c r="BB534" s="1" t="n">
        <v>0</v>
      </c>
      <c r="BC534" s="1" t="n">
        <v>0</v>
      </c>
      <c r="BD534" s="1" t="n">
        <v>0</v>
      </c>
    </row>
    <row r="535" customFormat="false" ht="15" hidden="false" customHeight="false" outlineLevel="0" collapsed="false">
      <c r="A535" s="1" t="n">
        <v>0</v>
      </c>
      <c r="B535" s="1" t="n">
        <v>0</v>
      </c>
      <c r="C535" s="1" t="n">
        <v>0</v>
      </c>
      <c r="D535" s="1" t="n">
        <v>0</v>
      </c>
      <c r="E535" s="1" t="n">
        <v>0</v>
      </c>
      <c r="F535" s="1" t="n">
        <v>0</v>
      </c>
      <c r="G535" s="1" t="n">
        <v>0</v>
      </c>
      <c r="H535" s="1" t="n">
        <v>0</v>
      </c>
      <c r="I535" s="1" t="n">
        <v>0</v>
      </c>
      <c r="J535" s="1" t="n">
        <v>0</v>
      </c>
      <c r="K535" s="1" t="n">
        <v>0</v>
      </c>
      <c r="L535" s="1" t="n">
        <v>0</v>
      </c>
      <c r="M535" s="1" t="n">
        <v>0</v>
      </c>
      <c r="N535" s="1" t="n">
        <v>0</v>
      </c>
      <c r="O535" s="1" t="n">
        <v>0</v>
      </c>
      <c r="P535" s="1" t="n">
        <v>0</v>
      </c>
      <c r="Q535" s="1" t="n">
        <v>0</v>
      </c>
      <c r="R535" s="1" t="n">
        <v>0</v>
      </c>
      <c r="S535" s="1" t="n">
        <v>0</v>
      </c>
      <c r="T535" s="1" t="n">
        <v>0</v>
      </c>
      <c r="U535" s="1" t="n">
        <v>0</v>
      </c>
      <c r="V535" s="1" t="n">
        <v>0</v>
      </c>
      <c r="W535" s="1" t="n">
        <v>750</v>
      </c>
      <c r="X535" s="1" t="n">
        <v>1180</v>
      </c>
      <c r="Y535" s="1" t="n">
        <v>1125</v>
      </c>
      <c r="Z535" s="1" t="n">
        <v>1210</v>
      </c>
      <c r="AA535" s="1" t="n">
        <v>2240</v>
      </c>
      <c r="AB535" s="1" t="n">
        <v>4485</v>
      </c>
      <c r="AC535" s="1" t="n">
        <v>1485</v>
      </c>
      <c r="AD535" s="1" t="n">
        <v>0</v>
      </c>
      <c r="AE535" s="1" t="n">
        <v>0</v>
      </c>
      <c r="AF535" s="1" t="n">
        <v>0</v>
      </c>
      <c r="AG535" s="1" t="n">
        <v>0</v>
      </c>
      <c r="AH535" s="1" t="n">
        <v>0</v>
      </c>
      <c r="AI535" s="1" t="n">
        <v>0</v>
      </c>
      <c r="AJ535" s="1" t="n">
        <v>0</v>
      </c>
      <c r="AK535" s="1" t="n">
        <v>0</v>
      </c>
      <c r="AL535" s="1" t="n">
        <v>0</v>
      </c>
      <c r="AM535" s="1" t="n">
        <v>0</v>
      </c>
      <c r="AN535" s="1" t="n">
        <v>0</v>
      </c>
      <c r="AO535" s="1" t="n">
        <v>0</v>
      </c>
      <c r="AP535" s="1" t="n">
        <v>0</v>
      </c>
      <c r="AQ535" s="1" t="n">
        <v>0</v>
      </c>
      <c r="AR535" s="1" t="n">
        <v>0</v>
      </c>
      <c r="AS535" s="1" t="n">
        <v>0</v>
      </c>
      <c r="AT535" s="1" t="n">
        <v>0</v>
      </c>
      <c r="AU535" s="1" t="n">
        <v>0</v>
      </c>
      <c r="AV535" s="1" t="n">
        <v>0</v>
      </c>
      <c r="AW535" s="1" t="n">
        <v>0</v>
      </c>
      <c r="AX535" s="1" t="n">
        <v>0</v>
      </c>
      <c r="AY535" s="1" t="n">
        <v>0</v>
      </c>
      <c r="AZ535" s="1" t="n">
        <v>0</v>
      </c>
      <c r="BA535" s="1" t="n">
        <v>0</v>
      </c>
      <c r="BB535" s="1" t="n">
        <v>0</v>
      </c>
      <c r="BC535" s="1" t="n">
        <v>0</v>
      </c>
      <c r="BD535" s="1" t="n">
        <v>0</v>
      </c>
    </row>
    <row r="536" customFormat="false" ht="15" hidden="false" customHeight="false" outlineLevel="0" collapsed="false">
      <c r="A536" s="1" t="n">
        <v>0</v>
      </c>
      <c r="B536" s="1" t="n">
        <v>0</v>
      </c>
      <c r="C536" s="1" t="n">
        <v>0</v>
      </c>
      <c r="D536" s="1" t="n">
        <v>0</v>
      </c>
      <c r="E536" s="1" t="n">
        <v>0</v>
      </c>
      <c r="F536" s="1" t="n">
        <v>0</v>
      </c>
      <c r="G536" s="1" t="n">
        <v>0</v>
      </c>
      <c r="H536" s="1" t="n">
        <v>0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0</v>
      </c>
      <c r="O536" s="1" t="n">
        <v>0</v>
      </c>
      <c r="P536" s="1" t="n">
        <v>0</v>
      </c>
      <c r="Q536" s="1" t="n">
        <v>0</v>
      </c>
      <c r="R536" s="1" t="n">
        <v>0</v>
      </c>
      <c r="S536" s="1" t="n">
        <v>0</v>
      </c>
      <c r="T536" s="1" t="n">
        <v>0</v>
      </c>
      <c r="U536" s="1" t="n">
        <v>0</v>
      </c>
      <c r="V536" s="1" t="n">
        <v>0</v>
      </c>
      <c r="W536" s="1" t="n">
        <v>110</v>
      </c>
      <c r="X536" s="1" t="n">
        <v>2025</v>
      </c>
      <c r="Y536" s="1" t="n">
        <v>1585</v>
      </c>
      <c r="Z536" s="1" t="n">
        <v>1925</v>
      </c>
      <c r="AA536" s="1" t="n">
        <v>1120</v>
      </c>
      <c r="AB536" s="1" t="n">
        <v>1620</v>
      </c>
      <c r="AC536" s="1" t="n">
        <v>1535</v>
      </c>
      <c r="AD536" s="1" t="n">
        <v>0</v>
      </c>
      <c r="AE536" s="1" t="n">
        <v>0</v>
      </c>
      <c r="AF536" s="1" t="n">
        <v>0</v>
      </c>
      <c r="AG536" s="1" t="n">
        <v>0</v>
      </c>
      <c r="AH536" s="1" t="n">
        <v>0</v>
      </c>
      <c r="AI536" s="1" t="n">
        <v>0</v>
      </c>
      <c r="AJ536" s="1" t="n">
        <v>0</v>
      </c>
      <c r="AK536" s="1" t="n">
        <v>0</v>
      </c>
      <c r="AL536" s="1" t="n">
        <v>0</v>
      </c>
      <c r="AM536" s="1" t="n">
        <v>0</v>
      </c>
      <c r="AN536" s="1" t="n">
        <v>0</v>
      </c>
      <c r="AO536" s="1" t="n">
        <v>0</v>
      </c>
      <c r="AP536" s="1" t="n">
        <v>0</v>
      </c>
      <c r="AQ536" s="1" t="n">
        <v>0</v>
      </c>
      <c r="AR536" s="1" t="n">
        <v>0</v>
      </c>
      <c r="AS536" s="1" t="n">
        <v>0</v>
      </c>
      <c r="AT536" s="1" t="n">
        <v>0</v>
      </c>
      <c r="AU536" s="1" t="n">
        <v>0</v>
      </c>
      <c r="AV536" s="1" t="n">
        <v>0</v>
      </c>
      <c r="AW536" s="1" t="n">
        <v>0</v>
      </c>
      <c r="AX536" s="1" t="n">
        <v>0</v>
      </c>
      <c r="AY536" s="1" t="n">
        <v>0</v>
      </c>
      <c r="AZ536" s="1" t="n">
        <v>0</v>
      </c>
      <c r="BA536" s="1" t="n">
        <v>0</v>
      </c>
      <c r="BB536" s="1" t="n">
        <v>0</v>
      </c>
      <c r="BC536" s="1" t="n">
        <v>0</v>
      </c>
      <c r="BD536" s="1" t="n">
        <v>0</v>
      </c>
    </row>
    <row r="537" customFormat="false" ht="15" hidden="false" customHeight="false" outlineLevel="0" collapsed="false">
      <c r="A537" s="1" t="n">
        <v>0</v>
      </c>
      <c r="B537" s="1" t="n">
        <v>0</v>
      </c>
      <c r="C537" s="1" t="n">
        <v>0</v>
      </c>
      <c r="D537" s="1" t="n">
        <v>0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0</v>
      </c>
      <c r="M537" s="1" t="n">
        <v>0</v>
      </c>
      <c r="N537" s="1" t="n">
        <v>0</v>
      </c>
      <c r="O537" s="1" t="n">
        <v>0</v>
      </c>
      <c r="P537" s="1" t="n">
        <v>0</v>
      </c>
      <c r="Q537" s="1" t="n">
        <v>0</v>
      </c>
      <c r="R537" s="1" t="n">
        <v>0</v>
      </c>
      <c r="S537" s="1" t="n">
        <v>0</v>
      </c>
      <c r="T537" s="1" t="n">
        <v>0</v>
      </c>
      <c r="U537" s="1" t="n">
        <v>0</v>
      </c>
      <c r="V537" s="1" t="n">
        <v>0</v>
      </c>
      <c r="W537" s="1" t="n">
        <v>0</v>
      </c>
      <c r="X537" s="1" t="n">
        <v>1470</v>
      </c>
      <c r="Y537" s="1" t="n">
        <v>3965</v>
      </c>
      <c r="Z537" s="1" t="n">
        <v>4470</v>
      </c>
      <c r="AA537" s="1" t="n">
        <v>1220</v>
      </c>
      <c r="AB537" s="1" t="n">
        <v>695</v>
      </c>
      <c r="AC537" s="1" t="n">
        <v>855</v>
      </c>
      <c r="AD537" s="1" t="n">
        <v>0</v>
      </c>
      <c r="AE537" s="1" t="n">
        <v>0</v>
      </c>
      <c r="AF537" s="1" t="n">
        <v>0</v>
      </c>
      <c r="AG537" s="1" t="n">
        <v>0</v>
      </c>
      <c r="AH537" s="1" t="n">
        <v>0</v>
      </c>
      <c r="AI537" s="1" t="n">
        <v>0</v>
      </c>
      <c r="AJ537" s="1" t="n">
        <v>0</v>
      </c>
      <c r="AK537" s="1" t="n">
        <v>0</v>
      </c>
      <c r="AL537" s="1" t="n">
        <v>0</v>
      </c>
      <c r="AM537" s="1" t="n">
        <v>0</v>
      </c>
      <c r="AN537" s="1" t="n">
        <v>0</v>
      </c>
      <c r="AO537" s="1" t="n">
        <v>0</v>
      </c>
      <c r="AP537" s="1" t="n">
        <v>0</v>
      </c>
      <c r="AQ537" s="1" t="n">
        <v>0</v>
      </c>
      <c r="AR537" s="1" t="n">
        <v>0</v>
      </c>
      <c r="AS537" s="1" t="n">
        <v>0</v>
      </c>
      <c r="AT537" s="1" t="n">
        <v>0</v>
      </c>
      <c r="AU537" s="1" t="n">
        <v>0</v>
      </c>
      <c r="AV537" s="1" t="n">
        <v>0</v>
      </c>
      <c r="AW537" s="1" t="n">
        <v>0</v>
      </c>
      <c r="AX537" s="1" t="n">
        <v>0</v>
      </c>
      <c r="AY537" s="1" t="n">
        <v>0</v>
      </c>
      <c r="AZ537" s="1" t="n">
        <v>0</v>
      </c>
      <c r="BA537" s="1" t="n">
        <v>0</v>
      </c>
      <c r="BB537" s="1" t="n">
        <v>0</v>
      </c>
      <c r="BC537" s="1" t="n">
        <v>0</v>
      </c>
      <c r="BD537" s="1" t="n">
        <v>0</v>
      </c>
    </row>
    <row r="538" customFormat="false" ht="15" hidden="false" customHeight="false" outlineLevel="0" collapsed="false">
      <c r="A538" s="1" t="n">
        <v>0</v>
      </c>
      <c r="B538" s="1" t="n">
        <v>0</v>
      </c>
      <c r="C538" s="1" t="n">
        <v>0</v>
      </c>
      <c r="D538" s="1" t="n">
        <v>0</v>
      </c>
      <c r="E538" s="1" t="n">
        <v>0</v>
      </c>
      <c r="F538" s="1" t="n">
        <v>0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0</v>
      </c>
      <c r="O538" s="1" t="n">
        <v>0</v>
      </c>
      <c r="P538" s="1" t="n">
        <v>0</v>
      </c>
      <c r="Q538" s="1" t="n">
        <v>0</v>
      </c>
      <c r="R538" s="1" t="n">
        <v>0</v>
      </c>
      <c r="S538" s="1" t="n">
        <v>0</v>
      </c>
      <c r="T538" s="1" t="n">
        <v>0</v>
      </c>
      <c r="U538" s="1" t="n">
        <v>0</v>
      </c>
      <c r="V538" s="1" t="n">
        <v>0</v>
      </c>
      <c r="W538" s="1" t="n">
        <v>0</v>
      </c>
      <c r="X538" s="1" t="n">
        <v>465</v>
      </c>
      <c r="Y538" s="1" t="n">
        <v>1955</v>
      </c>
      <c r="Z538" s="1" t="n">
        <v>3220</v>
      </c>
      <c r="AA538" s="1" t="n">
        <v>2905</v>
      </c>
      <c r="AB538" s="1" t="n">
        <v>265</v>
      </c>
      <c r="AC538" s="1" t="n">
        <v>20</v>
      </c>
      <c r="AD538" s="1" t="n">
        <v>0</v>
      </c>
      <c r="AE538" s="1" t="n">
        <v>0</v>
      </c>
      <c r="AF538" s="1" t="n">
        <v>0</v>
      </c>
      <c r="AG538" s="1" t="n">
        <v>0</v>
      </c>
      <c r="AH538" s="1" t="n">
        <v>0</v>
      </c>
      <c r="AI538" s="1" t="n">
        <v>0</v>
      </c>
      <c r="AJ538" s="1" t="n">
        <v>0</v>
      </c>
      <c r="AK538" s="1" t="n">
        <v>0</v>
      </c>
      <c r="AL538" s="1" t="n">
        <v>0</v>
      </c>
      <c r="AM538" s="1" t="n">
        <v>0</v>
      </c>
      <c r="AN538" s="1" t="n">
        <v>0</v>
      </c>
      <c r="AO538" s="1" t="n">
        <v>0</v>
      </c>
      <c r="AP538" s="1" t="n">
        <v>0</v>
      </c>
      <c r="AQ538" s="1" t="n">
        <v>0</v>
      </c>
      <c r="AR538" s="1" t="n">
        <v>0</v>
      </c>
      <c r="AS538" s="1" t="n">
        <v>0</v>
      </c>
      <c r="AT538" s="1" t="n">
        <v>0</v>
      </c>
      <c r="AU538" s="1" t="n">
        <v>0</v>
      </c>
      <c r="AV538" s="1" t="n">
        <v>0</v>
      </c>
      <c r="AW538" s="1" t="n">
        <v>0</v>
      </c>
      <c r="AX538" s="1" t="n">
        <v>0</v>
      </c>
      <c r="AY538" s="1" t="n">
        <v>0</v>
      </c>
      <c r="AZ538" s="1" t="n">
        <v>0</v>
      </c>
      <c r="BA538" s="1" t="n">
        <v>0</v>
      </c>
      <c r="BB538" s="1" t="n">
        <v>0</v>
      </c>
      <c r="BC538" s="1" t="n">
        <v>0</v>
      </c>
      <c r="BD538" s="1" t="n">
        <v>0</v>
      </c>
    </row>
    <row r="539" customFormat="false" ht="15" hidden="false" customHeight="false" outlineLevel="0" collapsed="false">
      <c r="A539" s="1" t="n">
        <v>0</v>
      </c>
      <c r="B539" s="1" t="n">
        <v>0</v>
      </c>
      <c r="C539" s="1" t="n">
        <v>0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  <c r="N539" s="1" t="n">
        <v>0</v>
      </c>
      <c r="O539" s="1" t="n">
        <v>0</v>
      </c>
      <c r="P539" s="1" t="n">
        <v>0</v>
      </c>
      <c r="Q539" s="1" t="n">
        <v>0</v>
      </c>
      <c r="R539" s="1" t="n">
        <v>0</v>
      </c>
      <c r="S539" s="1" t="n">
        <v>0</v>
      </c>
      <c r="T539" s="1" t="n">
        <v>0</v>
      </c>
      <c r="U539" s="1" t="n">
        <v>0</v>
      </c>
      <c r="V539" s="1" t="n">
        <v>0</v>
      </c>
      <c r="W539" s="1" t="n">
        <v>0</v>
      </c>
      <c r="X539" s="1" t="n">
        <v>0</v>
      </c>
      <c r="Y539" s="1" t="n">
        <v>460</v>
      </c>
      <c r="Z539" s="1" t="n">
        <v>625</v>
      </c>
      <c r="AA539" s="1" t="n">
        <v>910</v>
      </c>
      <c r="AB539" s="1" t="n">
        <v>210</v>
      </c>
      <c r="AC539" s="1" t="n">
        <v>0</v>
      </c>
      <c r="AD539" s="1" t="n">
        <v>0</v>
      </c>
      <c r="AE539" s="1" t="n">
        <v>0</v>
      </c>
      <c r="AF539" s="1" t="n">
        <v>0</v>
      </c>
      <c r="AG539" s="1" t="n">
        <v>0</v>
      </c>
      <c r="AH539" s="1" t="n">
        <v>0</v>
      </c>
      <c r="AI539" s="1" t="n">
        <v>0</v>
      </c>
      <c r="AJ539" s="1" t="n">
        <v>0</v>
      </c>
      <c r="AK539" s="1" t="n">
        <v>0</v>
      </c>
      <c r="AL539" s="1" t="n">
        <v>0</v>
      </c>
      <c r="AM539" s="1" t="n">
        <v>0</v>
      </c>
      <c r="AN539" s="1" t="n">
        <v>0</v>
      </c>
      <c r="AO539" s="1" t="n">
        <v>0</v>
      </c>
      <c r="AP539" s="1" t="n">
        <v>0</v>
      </c>
      <c r="AQ539" s="1" t="n">
        <v>0</v>
      </c>
      <c r="AR539" s="1" t="n">
        <v>0</v>
      </c>
      <c r="AS539" s="1" t="n">
        <v>0</v>
      </c>
      <c r="AT539" s="1" t="n">
        <v>0</v>
      </c>
      <c r="AU539" s="1" t="n">
        <v>0</v>
      </c>
      <c r="AV539" s="1" t="n">
        <v>0</v>
      </c>
      <c r="AW539" s="1" t="n">
        <v>0</v>
      </c>
      <c r="AX539" s="1" t="n">
        <v>0</v>
      </c>
      <c r="AY539" s="1" t="n">
        <v>0</v>
      </c>
      <c r="AZ539" s="1" t="n">
        <v>0</v>
      </c>
      <c r="BA539" s="1" t="n">
        <v>0</v>
      </c>
      <c r="BB539" s="1" t="n">
        <v>0</v>
      </c>
      <c r="BC539" s="1" t="n">
        <v>0</v>
      </c>
      <c r="BD539" s="1" t="n">
        <v>0</v>
      </c>
    </row>
    <row r="540" customFormat="false" ht="15" hidden="false" customHeight="false" outlineLevel="0" collapsed="false">
      <c r="A540" s="1" t="n">
        <v>0</v>
      </c>
      <c r="B540" s="1" t="n">
        <v>0</v>
      </c>
      <c r="C540" s="1" t="n">
        <v>0</v>
      </c>
      <c r="D540" s="1" t="n">
        <v>0</v>
      </c>
      <c r="E540" s="1" t="n">
        <v>0</v>
      </c>
      <c r="F540" s="1" t="n">
        <v>0</v>
      </c>
      <c r="G540" s="1" t="n">
        <v>0</v>
      </c>
      <c r="H540" s="1" t="n">
        <v>0</v>
      </c>
      <c r="I540" s="1" t="n">
        <v>0</v>
      </c>
      <c r="J540" s="1" t="n">
        <v>0</v>
      </c>
      <c r="K540" s="1" t="n">
        <v>0</v>
      </c>
      <c r="L540" s="1" t="n">
        <v>0</v>
      </c>
      <c r="M540" s="1" t="n">
        <v>0</v>
      </c>
      <c r="N540" s="1" t="n">
        <v>0</v>
      </c>
      <c r="O540" s="1" t="n">
        <v>0</v>
      </c>
      <c r="P540" s="1" t="n">
        <v>0</v>
      </c>
      <c r="Q540" s="1" t="n">
        <v>0</v>
      </c>
      <c r="R540" s="1" t="n">
        <v>0</v>
      </c>
      <c r="S540" s="1" t="n">
        <v>0</v>
      </c>
      <c r="T540" s="1" t="n">
        <v>0</v>
      </c>
      <c r="U540" s="1" t="n">
        <v>0</v>
      </c>
      <c r="V540" s="1" t="n">
        <v>0</v>
      </c>
      <c r="W540" s="1" t="n">
        <v>0</v>
      </c>
      <c r="X540" s="1" t="n">
        <v>0</v>
      </c>
      <c r="Y540" s="1" t="n">
        <v>10</v>
      </c>
      <c r="Z540" s="1" t="n">
        <v>425</v>
      </c>
      <c r="AA540" s="1" t="n">
        <v>25</v>
      </c>
      <c r="AB540" s="1" t="n">
        <v>50</v>
      </c>
      <c r="AC540" s="1" t="n">
        <v>0</v>
      </c>
      <c r="AD540" s="1" t="n">
        <v>0</v>
      </c>
      <c r="AE540" s="1" t="n">
        <v>0</v>
      </c>
      <c r="AF540" s="1" t="n">
        <v>0</v>
      </c>
      <c r="AG540" s="1" t="n">
        <v>0</v>
      </c>
      <c r="AH540" s="1" t="n">
        <v>0</v>
      </c>
      <c r="AI540" s="1" t="n">
        <v>0</v>
      </c>
      <c r="AJ540" s="1" t="n">
        <v>0</v>
      </c>
      <c r="AK540" s="1" t="n">
        <v>0</v>
      </c>
      <c r="AL540" s="1" t="n">
        <v>0</v>
      </c>
      <c r="AM540" s="1" t="n">
        <v>0</v>
      </c>
      <c r="AN540" s="1" t="n">
        <v>0</v>
      </c>
      <c r="AO540" s="1" t="n">
        <v>0</v>
      </c>
      <c r="AP540" s="1" t="n">
        <v>0</v>
      </c>
      <c r="AQ540" s="1" t="n">
        <v>0</v>
      </c>
      <c r="AR540" s="1" t="n">
        <v>0</v>
      </c>
      <c r="AS540" s="1" t="n">
        <v>0</v>
      </c>
      <c r="AT540" s="1" t="n">
        <v>0</v>
      </c>
      <c r="AU540" s="1" t="n">
        <v>0</v>
      </c>
      <c r="AV540" s="1" t="n">
        <v>0</v>
      </c>
      <c r="AW540" s="1" t="n">
        <v>0</v>
      </c>
      <c r="AX540" s="1" t="n">
        <v>0</v>
      </c>
      <c r="AY540" s="1" t="n">
        <v>0</v>
      </c>
      <c r="AZ540" s="1" t="n">
        <v>0</v>
      </c>
      <c r="BA540" s="1" t="n">
        <v>0</v>
      </c>
      <c r="BB540" s="1" t="n">
        <v>0</v>
      </c>
      <c r="BC540" s="1" t="n">
        <v>0</v>
      </c>
      <c r="BD540" s="1" t="n">
        <v>0</v>
      </c>
    </row>
    <row r="541" customFormat="false" ht="15" hidden="false" customHeight="false" outlineLevel="0" collapsed="false">
      <c r="A541" s="1" t="n">
        <v>0</v>
      </c>
      <c r="B541" s="1" t="n">
        <v>0</v>
      </c>
      <c r="C541" s="1" t="n">
        <v>0</v>
      </c>
      <c r="D541" s="1" t="n">
        <v>0</v>
      </c>
      <c r="E541" s="1" t="n">
        <v>0</v>
      </c>
      <c r="F541" s="1" t="n">
        <v>0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0</v>
      </c>
      <c r="M541" s="1" t="n">
        <v>0</v>
      </c>
      <c r="N541" s="1" t="n">
        <v>0</v>
      </c>
      <c r="O541" s="1" t="n">
        <v>0</v>
      </c>
      <c r="P541" s="1" t="n">
        <v>0</v>
      </c>
      <c r="Q541" s="1" t="n">
        <v>0</v>
      </c>
      <c r="R541" s="1" t="n">
        <v>0</v>
      </c>
      <c r="S541" s="1" t="n">
        <v>0</v>
      </c>
      <c r="T541" s="1" t="n">
        <v>0</v>
      </c>
      <c r="U541" s="1" t="n">
        <v>0</v>
      </c>
      <c r="V541" s="1" t="n">
        <v>0</v>
      </c>
      <c r="W541" s="1" t="n">
        <v>0</v>
      </c>
      <c r="X541" s="1" t="n">
        <v>0</v>
      </c>
      <c r="Y541" s="1" t="n">
        <v>0</v>
      </c>
      <c r="Z541" s="1" t="n">
        <v>0</v>
      </c>
      <c r="AA541" s="1" t="n">
        <v>0</v>
      </c>
      <c r="AB541" s="1" t="n">
        <v>0</v>
      </c>
      <c r="AC541" s="1" t="n">
        <v>0</v>
      </c>
      <c r="AD541" s="1" t="n">
        <v>0</v>
      </c>
      <c r="AE541" s="1" t="n">
        <v>0</v>
      </c>
      <c r="AF541" s="1" t="n">
        <v>0</v>
      </c>
      <c r="AG541" s="1" t="n">
        <v>0</v>
      </c>
      <c r="AH541" s="1" t="n">
        <v>0</v>
      </c>
      <c r="AI541" s="1" t="n">
        <v>0</v>
      </c>
      <c r="AJ541" s="1" t="n">
        <v>0</v>
      </c>
      <c r="AK541" s="1" t="n">
        <v>0</v>
      </c>
      <c r="AL541" s="1" t="n">
        <v>0</v>
      </c>
      <c r="AM541" s="1" t="n">
        <v>0</v>
      </c>
      <c r="AN541" s="1" t="n">
        <v>0</v>
      </c>
      <c r="AO541" s="1" t="n">
        <v>0</v>
      </c>
      <c r="AP541" s="1" t="n">
        <v>0</v>
      </c>
      <c r="AQ541" s="1" t="n">
        <v>0</v>
      </c>
      <c r="AR541" s="1" t="n">
        <v>0</v>
      </c>
      <c r="AS541" s="1" t="n">
        <v>0</v>
      </c>
      <c r="AT541" s="1" t="n">
        <v>0</v>
      </c>
      <c r="AU541" s="1" t="n">
        <v>0</v>
      </c>
      <c r="AV541" s="1" t="n">
        <v>0</v>
      </c>
      <c r="AW541" s="1" t="n">
        <v>0</v>
      </c>
      <c r="AX541" s="1" t="n">
        <v>0</v>
      </c>
      <c r="AY541" s="1" t="n">
        <v>0</v>
      </c>
      <c r="AZ541" s="1" t="n">
        <v>0</v>
      </c>
      <c r="BA541" s="1" t="n">
        <v>0</v>
      </c>
      <c r="BB541" s="1" t="n">
        <v>0</v>
      </c>
      <c r="BC541" s="1" t="n">
        <v>0</v>
      </c>
      <c r="BD541" s="1" t="n">
        <v>0</v>
      </c>
    </row>
    <row r="542" customFormat="false" ht="15" hidden="false" customHeight="false" outlineLevel="0" collapsed="false">
      <c r="A542" s="1" t="n">
        <v>0</v>
      </c>
      <c r="B542" s="1" t="n">
        <v>0</v>
      </c>
      <c r="C542" s="1" t="n">
        <v>0</v>
      </c>
      <c r="D542" s="1" t="n">
        <v>0</v>
      </c>
      <c r="E542" s="1" t="n">
        <v>0</v>
      </c>
      <c r="F542" s="1" t="n">
        <v>0</v>
      </c>
      <c r="G542" s="1" t="n">
        <v>0</v>
      </c>
      <c r="H542" s="1" t="n">
        <v>0</v>
      </c>
      <c r="I542" s="1" t="n">
        <v>0</v>
      </c>
      <c r="J542" s="1" t="n">
        <v>0</v>
      </c>
      <c r="K542" s="1" t="n">
        <v>0</v>
      </c>
      <c r="L542" s="1" t="n">
        <v>0</v>
      </c>
      <c r="M542" s="1" t="n">
        <v>0</v>
      </c>
      <c r="N542" s="1" t="n">
        <v>0</v>
      </c>
      <c r="O542" s="1" t="n">
        <v>0</v>
      </c>
      <c r="P542" s="1" t="n">
        <v>0</v>
      </c>
      <c r="Q542" s="1" t="n">
        <v>0</v>
      </c>
      <c r="R542" s="1" t="n">
        <v>0</v>
      </c>
      <c r="S542" s="1" t="n">
        <v>0</v>
      </c>
      <c r="T542" s="1" t="n">
        <v>0</v>
      </c>
      <c r="U542" s="1" t="n">
        <v>0</v>
      </c>
      <c r="V542" s="1" t="n">
        <v>0</v>
      </c>
      <c r="W542" s="1" t="n">
        <v>0</v>
      </c>
      <c r="X542" s="1" t="n">
        <v>0</v>
      </c>
      <c r="Y542" s="1" t="n">
        <v>0</v>
      </c>
      <c r="Z542" s="1" t="n">
        <v>0</v>
      </c>
      <c r="AA542" s="1" t="n">
        <v>0</v>
      </c>
      <c r="AB542" s="1" t="n">
        <v>0</v>
      </c>
      <c r="AC542" s="1" t="n">
        <v>0</v>
      </c>
      <c r="AD542" s="1" t="n">
        <v>0</v>
      </c>
      <c r="AE542" s="1" t="n">
        <v>0</v>
      </c>
      <c r="AF542" s="1" t="n">
        <v>0</v>
      </c>
      <c r="AG542" s="1" t="n">
        <v>0</v>
      </c>
      <c r="AH542" s="1" t="n">
        <v>0</v>
      </c>
      <c r="AI542" s="1" t="n">
        <v>0</v>
      </c>
      <c r="AJ542" s="1" t="n">
        <v>0</v>
      </c>
      <c r="AK542" s="1" t="n">
        <v>0</v>
      </c>
      <c r="AL542" s="1" t="n">
        <v>0</v>
      </c>
      <c r="AM542" s="1" t="n">
        <v>0</v>
      </c>
      <c r="AN542" s="1" t="n">
        <v>0</v>
      </c>
      <c r="AO542" s="1" t="n">
        <v>0</v>
      </c>
      <c r="AP542" s="1" t="n">
        <v>0</v>
      </c>
      <c r="AQ542" s="1" t="n">
        <v>0</v>
      </c>
      <c r="AR542" s="1" t="n">
        <v>0</v>
      </c>
      <c r="AS542" s="1" t="n">
        <v>0</v>
      </c>
      <c r="AT542" s="1" t="n">
        <v>0</v>
      </c>
      <c r="AU542" s="1" t="n">
        <v>0</v>
      </c>
      <c r="AV542" s="1" t="n">
        <v>0</v>
      </c>
      <c r="AW542" s="1" t="n">
        <v>0</v>
      </c>
      <c r="AX542" s="1" t="n">
        <v>0</v>
      </c>
      <c r="AY542" s="1" t="n">
        <v>0</v>
      </c>
      <c r="AZ542" s="1" t="n">
        <v>0</v>
      </c>
      <c r="BA542" s="1" t="n">
        <v>0</v>
      </c>
      <c r="BB542" s="1" t="n">
        <v>0</v>
      </c>
      <c r="BC542" s="1" t="n">
        <v>0</v>
      </c>
      <c r="BD542" s="1" t="n">
        <v>0</v>
      </c>
    </row>
    <row r="543" customFormat="false" ht="15" hidden="false" customHeight="false" outlineLevel="0" collapsed="false">
      <c r="A543" s="1" t="n">
        <v>0</v>
      </c>
      <c r="B543" s="1" t="n">
        <v>0</v>
      </c>
      <c r="C543" s="1" t="n">
        <v>0</v>
      </c>
      <c r="D543" s="1" t="n">
        <v>0</v>
      </c>
      <c r="E543" s="1" t="n">
        <v>0</v>
      </c>
      <c r="F543" s="1" t="n">
        <v>0</v>
      </c>
      <c r="G543" s="1" t="n">
        <v>0</v>
      </c>
      <c r="H543" s="1" t="n">
        <v>0</v>
      </c>
      <c r="I543" s="1" t="n">
        <v>0</v>
      </c>
      <c r="J543" s="1" t="n">
        <v>0</v>
      </c>
      <c r="K543" s="1" t="n">
        <v>0</v>
      </c>
      <c r="L543" s="1" t="n">
        <v>0</v>
      </c>
      <c r="M543" s="1" t="n">
        <v>0</v>
      </c>
      <c r="N543" s="1" t="n">
        <v>0</v>
      </c>
      <c r="O543" s="1" t="n">
        <v>0</v>
      </c>
      <c r="P543" s="1" t="n">
        <v>0</v>
      </c>
      <c r="Q543" s="1" t="n">
        <v>0</v>
      </c>
      <c r="R543" s="1" t="n">
        <v>0</v>
      </c>
      <c r="S543" s="1" t="n">
        <v>0</v>
      </c>
      <c r="T543" s="1" t="n">
        <v>0</v>
      </c>
      <c r="U543" s="1" t="n">
        <v>0</v>
      </c>
      <c r="V543" s="1" t="n">
        <v>0</v>
      </c>
      <c r="W543" s="1" t="n">
        <v>0</v>
      </c>
      <c r="X543" s="1" t="n">
        <v>0</v>
      </c>
      <c r="Y543" s="1" t="n">
        <v>0</v>
      </c>
      <c r="Z543" s="1" t="n">
        <v>0</v>
      </c>
      <c r="AA543" s="1" t="n">
        <v>0</v>
      </c>
      <c r="AB543" s="1" t="n">
        <v>0</v>
      </c>
      <c r="AC543" s="1" t="n">
        <v>0</v>
      </c>
      <c r="AD543" s="1" t="n">
        <v>0</v>
      </c>
      <c r="AE543" s="1" t="n">
        <v>0</v>
      </c>
      <c r="AF543" s="1" t="n">
        <v>0</v>
      </c>
      <c r="AG543" s="1" t="n">
        <v>0</v>
      </c>
      <c r="AH543" s="1" t="n">
        <v>0</v>
      </c>
      <c r="AI543" s="1" t="n">
        <v>0</v>
      </c>
      <c r="AJ543" s="1" t="n">
        <v>0</v>
      </c>
      <c r="AK543" s="1" t="n">
        <v>0</v>
      </c>
      <c r="AL543" s="1" t="n">
        <v>0</v>
      </c>
      <c r="AM543" s="1" t="n">
        <v>0</v>
      </c>
      <c r="AN543" s="1" t="n">
        <v>0</v>
      </c>
      <c r="AO543" s="1" t="n">
        <v>0</v>
      </c>
      <c r="AP543" s="1" t="n">
        <v>0</v>
      </c>
      <c r="AQ543" s="1" t="n">
        <v>0</v>
      </c>
      <c r="AR543" s="1" t="n">
        <v>0</v>
      </c>
      <c r="AS543" s="1" t="n">
        <v>0</v>
      </c>
      <c r="AT543" s="1" t="n">
        <v>0</v>
      </c>
      <c r="AU543" s="1" t="n">
        <v>0</v>
      </c>
      <c r="AV543" s="1" t="n">
        <v>0</v>
      </c>
      <c r="AW543" s="1" t="n">
        <v>0</v>
      </c>
      <c r="AX543" s="1" t="n">
        <v>0</v>
      </c>
      <c r="AY543" s="1" t="n">
        <v>0</v>
      </c>
      <c r="AZ543" s="1" t="n">
        <v>0</v>
      </c>
      <c r="BA543" s="1" t="n">
        <v>0</v>
      </c>
      <c r="BB543" s="1" t="n">
        <v>0</v>
      </c>
      <c r="BC543" s="1" t="n">
        <v>0</v>
      </c>
      <c r="BD543" s="1" t="n">
        <v>0</v>
      </c>
    </row>
    <row r="544" customFormat="false" ht="15" hidden="false" customHeight="false" outlineLevel="0" collapsed="false">
      <c r="A544" s="1" t="n">
        <v>0</v>
      </c>
      <c r="B544" s="1" t="n">
        <v>0</v>
      </c>
      <c r="C544" s="1" t="n">
        <v>0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0</v>
      </c>
      <c r="J544" s="1" t="n">
        <v>0</v>
      </c>
      <c r="K544" s="1" t="n">
        <v>0</v>
      </c>
      <c r="L544" s="1" t="n">
        <v>0</v>
      </c>
      <c r="M544" s="1" t="n">
        <v>0</v>
      </c>
      <c r="N544" s="1" t="n">
        <v>0</v>
      </c>
      <c r="O544" s="1" t="n">
        <v>0</v>
      </c>
      <c r="P544" s="1" t="n">
        <v>0</v>
      </c>
      <c r="Q544" s="1" t="n">
        <v>0</v>
      </c>
      <c r="R544" s="1" t="n">
        <v>0</v>
      </c>
      <c r="S544" s="1" t="n">
        <v>0</v>
      </c>
      <c r="T544" s="1" t="n">
        <v>0</v>
      </c>
      <c r="U544" s="1" t="n">
        <v>0</v>
      </c>
      <c r="V544" s="1" t="n">
        <v>0</v>
      </c>
      <c r="W544" s="1" t="n">
        <v>0</v>
      </c>
      <c r="X544" s="1" t="n">
        <v>0</v>
      </c>
      <c r="Y544" s="1" t="n">
        <v>0</v>
      </c>
      <c r="Z544" s="1" t="n">
        <v>0</v>
      </c>
      <c r="AA544" s="1" t="n">
        <v>0</v>
      </c>
      <c r="AB544" s="1" t="n">
        <v>0</v>
      </c>
      <c r="AC544" s="1" t="n">
        <v>0</v>
      </c>
      <c r="AD544" s="1" t="n">
        <v>0</v>
      </c>
      <c r="AE544" s="1" t="n">
        <v>0</v>
      </c>
      <c r="AF544" s="1" t="n">
        <v>0</v>
      </c>
      <c r="AG544" s="1" t="n">
        <v>0</v>
      </c>
      <c r="AH544" s="1" t="n">
        <v>0</v>
      </c>
      <c r="AI544" s="1" t="n">
        <v>0</v>
      </c>
      <c r="AJ544" s="1" t="n">
        <v>0</v>
      </c>
      <c r="AK544" s="1" t="n">
        <v>0</v>
      </c>
      <c r="AL544" s="1" t="n">
        <v>0</v>
      </c>
      <c r="AM544" s="1" t="n">
        <v>0</v>
      </c>
      <c r="AN544" s="1" t="n">
        <v>0</v>
      </c>
      <c r="AO544" s="1" t="n">
        <v>0</v>
      </c>
      <c r="AP544" s="1" t="n">
        <v>0</v>
      </c>
      <c r="AQ544" s="1" t="n">
        <v>0</v>
      </c>
      <c r="AR544" s="1" t="n">
        <v>0</v>
      </c>
      <c r="AS544" s="1" t="n">
        <v>0</v>
      </c>
      <c r="AT544" s="1" t="n">
        <v>0</v>
      </c>
      <c r="AU544" s="1" t="n">
        <v>0</v>
      </c>
      <c r="AV544" s="1" t="n">
        <v>0</v>
      </c>
      <c r="AW544" s="1" t="n">
        <v>0</v>
      </c>
      <c r="AX544" s="1" t="n">
        <v>0</v>
      </c>
      <c r="AY544" s="1" t="n">
        <v>0</v>
      </c>
      <c r="AZ544" s="1" t="n">
        <v>0</v>
      </c>
      <c r="BA544" s="1" t="n">
        <v>0</v>
      </c>
      <c r="BB544" s="1" t="n">
        <v>0</v>
      </c>
      <c r="BC544" s="1" t="n">
        <v>0</v>
      </c>
      <c r="BD544" s="1" t="n">
        <v>0</v>
      </c>
    </row>
    <row r="545" customFormat="false" ht="15" hidden="false" customHeight="false" outlineLevel="0" collapsed="false">
      <c r="A545" s="1" t="n">
        <v>0</v>
      </c>
      <c r="B545" s="1" t="n">
        <v>0</v>
      </c>
      <c r="C545" s="1" t="n">
        <v>0</v>
      </c>
      <c r="D545" s="1" t="n">
        <v>0</v>
      </c>
      <c r="E545" s="1" t="n">
        <v>0</v>
      </c>
      <c r="F545" s="1" t="n">
        <v>0</v>
      </c>
      <c r="G545" s="1" t="n">
        <v>0</v>
      </c>
      <c r="H545" s="1" t="n">
        <v>0</v>
      </c>
      <c r="I545" s="1" t="n">
        <v>0</v>
      </c>
      <c r="J545" s="1" t="n">
        <v>0</v>
      </c>
      <c r="K545" s="1" t="n">
        <v>0</v>
      </c>
      <c r="L545" s="1" t="n">
        <v>0</v>
      </c>
      <c r="M545" s="1" t="n">
        <v>0</v>
      </c>
      <c r="N545" s="1" t="n">
        <v>0</v>
      </c>
      <c r="O545" s="1" t="n">
        <v>0</v>
      </c>
      <c r="P545" s="1" t="n">
        <v>0</v>
      </c>
      <c r="Q545" s="1" t="n">
        <v>0</v>
      </c>
      <c r="R545" s="1" t="n">
        <v>0</v>
      </c>
      <c r="S545" s="1" t="n">
        <v>0</v>
      </c>
      <c r="T545" s="1" t="n">
        <v>0</v>
      </c>
      <c r="U545" s="1" t="n">
        <v>0</v>
      </c>
      <c r="V545" s="1" t="n">
        <v>0</v>
      </c>
      <c r="W545" s="1" t="n">
        <v>0</v>
      </c>
      <c r="X545" s="1" t="n">
        <v>0</v>
      </c>
      <c r="Y545" s="1" t="n">
        <v>0</v>
      </c>
      <c r="Z545" s="1" t="n">
        <v>0</v>
      </c>
      <c r="AA545" s="1" t="n">
        <v>0</v>
      </c>
      <c r="AB545" s="1" t="n">
        <v>0</v>
      </c>
      <c r="AC545" s="1" t="n">
        <v>0</v>
      </c>
      <c r="AD545" s="1" t="n">
        <v>0</v>
      </c>
      <c r="AE545" s="1" t="n">
        <v>0</v>
      </c>
      <c r="AF545" s="1" t="n">
        <v>0</v>
      </c>
      <c r="AG545" s="1" t="n">
        <v>0</v>
      </c>
      <c r="AH545" s="1" t="n">
        <v>0</v>
      </c>
      <c r="AI545" s="1" t="n">
        <v>0</v>
      </c>
      <c r="AJ545" s="1" t="n">
        <v>0</v>
      </c>
      <c r="AK545" s="1" t="n">
        <v>0</v>
      </c>
      <c r="AL545" s="1" t="n">
        <v>0</v>
      </c>
      <c r="AM545" s="1" t="n">
        <v>0</v>
      </c>
      <c r="AN545" s="1" t="n">
        <v>0</v>
      </c>
      <c r="AO545" s="1" t="n">
        <v>0</v>
      </c>
      <c r="AP545" s="1" t="n">
        <v>0</v>
      </c>
      <c r="AQ545" s="1" t="n">
        <v>0</v>
      </c>
      <c r="AR545" s="1" t="n">
        <v>0</v>
      </c>
      <c r="AS545" s="1" t="n">
        <v>0</v>
      </c>
      <c r="AT545" s="1" t="n">
        <v>0</v>
      </c>
      <c r="AU545" s="1" t="n">
        <v>0</v>
      </c>
      <c r="AV545" s="1" t="n">
        <v>0</v>
      </c>
      <c r="AW545" s="1" t="n">
        <v>0</v>
      </c>
      <c r="AX545" s="1" t="n">
        <v>0</v>
      </c>
      <c r="AY545" s="1" t="n">
        <v>0</v>
      </c>
      <c r="AZ545" s="1" t="n">
        <v>0</v>
      </c>
      <c r="BA545" s="1" t="n">
        <v>0</v>
      </c>
      <c r="BB545" s="1" t="n">
        <v>0</v>
      </c>
      <c r="BC545" s="1" t="n">
        <v>0</v>
      </c>
      <c r="BD545" s="1" t="n">
        <v>0</v>
      </c>
    </row>
    <row r="546" customFormat="false" ht="15" hidden="false" customHeight="false" outlineLevel="0" collapsed="false">
      <c r="A546" s="1" t="n">
        <v>0</v>
      </c>
      <c r="B546" s="1" t="n">
        <v>0</v>
      </c>
      <c r="C546" s="1" t="n">
        <v>0</v>
      </c>
      <c r="D546" s="1" t="n">
        <v>0</v>
      </c>
      <c r="E546" s="1" t="n">
        <v>0</v>
      </c>
      <c r="F546" s="1" t="n">
        <v>0</v>
      </c>
      <c r="G546" s="1" t="n">
        <v>0</v>
      </c>
      <c r="H546" s="1" t="n">
        <v>0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P546" s="1" t="n">
        <v>0</v>
      </c>
      <c r="Q546" s="1" t="n">
        <v>0</v>
      </c>
      <c r="R546" s="1" t="n">
        <v>0</v>
      </c>
      <c r="S546" s="1" t="n">
        <v>0</v>
      </c>
      <c r="T546" s="1" t="n">
        <v>0</v>
      </c>
      <c r="U546" s="1" t="n">
        <v>0</v>
      </c>
      <c r="V546" s="1" t="n">
        <v>0</v>
      </c>
      <c r="W546" s="1" t="n">
        <v>0</v>
      </c>
      <c r="X546" s="1" t="n">
        <v>0</v>
      </c>
      <c r="Y546" s="1" t="n">
        <v>0</v>
      </c>
      <c r="Z546" s="1" t="n">
        <v>0</v>
      </c>
      <c r="AA546" s="1" t="n">
        <v>0</v>
      </c>
      <c r="AB546" s="1" t="n">
        <v>0</v>
      </c>
      <c r="AC546" s="1" t="n">
        <v>0</v>
      </c>
      <c r="AD546" s="1" t="n">
        <v>0</v>
      </c>
      <c r="AE546" s="1" t="n">
        <v>0</v>
      </c>
      <c r="AF546" s="1" t="n">
        <v>0</v>
      </c>
      <c r="AG546" s="1" t="n">
        <v>0</v>
      </c>
      <c r="AH546" s="1" t="n">
        <v>0</v>
      </c>
      <c r="AI546" s="1" t="n">
        <v>0</v>
      </c>
      <c r="AJ546" s="1" t="n">
        <v>0</v>
      </c>
      <c r="AK546" s="1" t="n">
        <v>0</v>
      </c>
      <c r="AL546" s="1" t="n">
        <v>0</v>
      </c>
      <c r="AM546" s="1" t="n">
        <v>0</v>
      </c>
      <c r="AN546" s="1" t="n">
        <v>0</v>
      </c>
      <c r="AO546" s="1" t="n">
        <v>0</v>
      </c>
      <c r="AP546" s="1" t="n">
        <v>0</v>
      </c>
      <c r="AQ546" s="1" t="n">
        <v>0</v>
      </c>
      <c r="AR546" s="1" t="n">
        <v>0</v>
      </c>
      <c r="AS546" s="1" t="n">
        <v>0</v>
      </c>
      <c r="AT546" s="1" t="n">
        <v>0</v>
      </c>
      <c r="AU546" s="1" t="n">
        <v>0</v>
      </c>
      <c r="AV546" s="1" t="n">
        <v>0</v>
      </c>
      <c r="AW546" s="1" t="n">
        <v>0</v>
      </c>
      <c r="AX546" s="1" t="n">
        <v>0</v>
      </c>
      <c r="AY546" s="1" t="n">
        <v>0</v>
      </c>
      <c r="AZ546" s="1" t="n">
        <v>0</v>
      </c>
      <c r="BA546" s="1" t="n">
        <v>0</v>
      </c>
      <c r="BB546" s="1" t="n">
        <v>0</v>
      </c>
      <c r="BC546" s="1" t="n">
        <v>0</v>
      </c>
      <c r="BD546" s="1" t="n">
        <v>0</v>
      </c>
    </row>
    <row r="547" customFormat="false" ht="15" hidden="false" customHeight="false" outlineLevel="0" collapsed="false">
      <c r="A547" s="1" t="n">
        <v>0</v>
      </c>
      <c r="B547" s="1" t="n">
        <v>0</v>
      </c>
      <c r="C547" s="1" t="n">
        <v>0</v>
      </c>
      <c r="D547" s="1" t="n">
        <v>0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  <c r="L547" s="1" t="n">
        <v>0</v>
      </c>
      <c r="M547" s="1" t="n">
        <v>0</v>
      </c>
      <c r="N547" s="1" t="n">
        <v>0</v>
      </c>
      <c r="O547" s="1" t="n">
        <v>0</v>
      </c>
      <c r="P547" s="1" t="n">
        <v>0</v>
      </c>
      <c r="Q547" s="1" t="n">
        <v>0</v>
      </c>
      <c r="R547" s="1" t="n">
        <v>0</v>
      </c>
      <c r="S547" s="1" t="n">
        <v>0</v>
      </c>
      <c r="T547" s="1" t="n">
        <v>0</v>
      </c>
      <c r="U547" s="1" t="n">
        <v>0</v>
      </c>
      <c r="V547" s="1" t="n">
        <v>0</v>
      </c>
      <c r="W547" s="1" t="n">
        <v>0</v>
      </c>
      <c r="X547" s="1" t="n">
        <v>0</v>
      </c>
      <c r="Y547" s="1" t="n">
        <v>0</v>
      </c>
      <c r="Z547" s="1" t="n">
        <v>0</v>
      </c>
      <c r="AA547" s="1" t="n">
        <v>0</v>
      </c>
      <c r="AB547" s="1" t="n">
        <v>0</v>
      </c>
      <c r="AC547" s="1" t="n">
        <v>0</v>
      </c>
      <c r="AD547" s="1" t="n">
        <v>0</v>
      </c>
      <c r="AE547" s="1" t="n">
        <v>0</v>
      </c>
      <c r="AF547" s="1" t="n">
        <v>0</v>
      </c>
      <c r="AG547" s="1" t="n">
        <v>0</v>
      </c>
      <c r="AH547" s="1" t="n">
        <v>0</v>
      </c>
      <c r="AI547" s="1" t="n">
        <v>0</v>
      </c>
      <c r="AJ547" s="1" t="n">
        <v>0</v>
      </c>
      <c r="AK547" s="1" t="n">
        <v>0</v>
      </c>
      <c r="AL547" s="1" t="n">
        <v>0</v>
      </c>
      <c r="AM547" s="1" t="n">
        <v>0</v>
      </c>
      <c r="AN547" s="1" t="n">
        <v>0</v>
      </c>
      <c r="AO547" s="1" t="n">
        <v>0</v>
      </c>
      <c r="AP547" s="1" t="n">
        <v>0</v>
      </c>
      <c r="AQ547" s="1" t="n">
        <v>0</v>
      </c>
      <c r="AR547" s="1" t="n">
        <v>0</v>
      </c>
      <c r="AS547" s="1" t="n">
        <v>0</v>
      </c>
      <c r="AT547" s="1" t="n">
        <v>0</v>
      </c>
      <c r="AU547" s="1" t="n">
        <v>0</v>
      </c>
      <c r="AV547" s="1" t="n">
        <v>0</v>
      </c>
      <c r="AW547" s="1" t="n">
        <v>0</v>
      </c>
      <c r="AX547" s="1" t="n">
        <v>0</v>
      </c>
      <c r="AY547" s="1" t="n">
        <v>0</v>
      </c>
      <c r="AZ547" s="1" t="n">
        <v>0</v>
      </c>
      <c r="BA547" s="1" t="n">
        <v>0</v>
      </c>
      <c r="BB547" s="1" t="n">
        <v>0</v>
      </c>
      <c r="BC547" s="1" t="n">
        <v>0</v>
      </c>
      <c r="BD547" s="1" t="n">
        <v>0</v>
      </c>
    </row>
    <row r="548" customFormat="false" ht="15" hidden="false" customHeight="false" outlineLevel="0" collapsed="false">
      <c r="A548" s="1" t="n">
        <v>0</v>
      </c>
      <c r="B548" s="1" t="n">
        <v>0</v>
      </c>
      <c r="C548" s="1" t="n">
        <v>0</v>
      </c>
      <c r="D548" s="1" t="n">
        <v>0</v>
      </c>
      <c r="E548" s="1" t="n">
        <v>0</v>
      </c>
      <c r="F548" s="1" t="n">
        <v>0</v>
      </c>
      <c r="G548" s="1" t="n">
        <v>0</v>
      </c>
      <c r="H548" s="1" t="n">
        <v>0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  <c r="N548" s="1" t="n">
        <v>0</v>
      </c>
      <c r="O548" s="1" t="n">
        <v>0</v>
      </c>
      <c r="P548" s="1" t="n">
        <v>0</v>
      </c>
      <c r="Q548" s="1" t="n">
        <v>0</v>
      </c>
      <c r="R548" s="1" t="n">
        <v>0</v>
      </c>
      <c r="S548" s="1" t="n">
        <v>0</v>
      </c>
      <c r="T548" s="1" t="n">
        <v>0</v>
      </c>
      <c r="U548" s="1" t="n">
        <v>0</v>
      </c>
      <c r="V548" s="1" t="n">
        <v>0</v>
      </c>
      <c r="W548" s="1" t="n">
        <v>0</v>
      </c>
      <c r="X548" s="1" t="n">
        <v>0</v>
      </c>
      <c r="Y548" s="1" t="n">
        <v>0</v>
      </c>
      <c r="Z548" s="1" t="n">
        <v>0</v>
      </c>
      <c r="AA548" s="1" t="n">
        <v>0</v>
      </c>
      <c r="AB548" s="1" t="n">
        <v>0</v>
      </c>
      <c r="AC548" s="1" t="n">
        <v>0</v>
      </c>
      <c r="AD548" s="1" t="n">
        <v>0</v>
      </c>
      <c r="AE548" s="1" t="n">
        <v>0</v>
      </c>
      <c r="AF548" s="1" t="n">
        <v>0</v>
      </c>
      <c r="AG548" s="1" t="n">
        <v>0</v>
      </c>
      <c r="AH548" s="1" t="n">
        <v>0</v>
      </c>
      <c r="AI548" s="1" t="n">
        <v>0</v>
      </c>
      <c r="AJ548" s="1" t="n">
        <v>0</v>
      </c>
      <c r="AK548" s="1" t="n">
        <v>0</v>
      </c>
      <c r="AL548" s="1" t="n">
        <v>0</v>
      </c>
      <c r="AM548" s="1" t="n">
        <v>0</v>
      </c>
      <c r="AN548" s="1" t="n">
        <v>0</v>
      </c>
      <c r="AO548" s="1" t="n">
        <v>0</v>
      </c>
      <c r="AP548" s="1" t="n">
        <v>0</v>
      </c>
      <c r="AQ548" s="1" t="n">
        <v>0</v>
      </c>
      <c r="AR548" s="1" t="n">
        <v>0</v>
      </c>
      <c r="AS548" s="1" t="n">
        <v>0</v>
      </c>
      <c r="AT548" s="1" t="n">
        <v>0</v>
      </c>
      <c r="AU548" s="1" t="n">
        <v>0</v>
      </c>
      <c r="AV548" s="1" t="n">
        <v>0</v>
      </c>
      <c r="AW548" s="1" t="n">
        <v>0</v>
      </c>
      <c r="AX548" s="1" t="n">
        <v>0</v>
      </c>
      <c r="AY548" s="1" t="n">
        <v>0</v>
      </c>
      <c r="AZ548" s="1" t="n">
        <v>0</v>
      </c>
      <c r="BA548" s="1" t="n">
        <v>0</v>
      </c>
      <c r="BB548" s="1" t="n">
        <v>0</v>
      </c>
      <c r="BC548" s="1" t="n">
        <v>0</v>
      </c>
      <c r="BD548" s="1" t="n">
        <v>0</v>
      </c>
    </row>
    <row r="549" customFormat="false" ht="15" hidden="false" customHeight="false" outlineLevel="0" collapsed="false">
      <c r="A549" s="1" t="n">
        <v>0</v>
      </c>
      <c r="B549" s="1" t="n">
        <v>0</v>
      </c>
      <c r="C549" s="1" t="n">
        <v>0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0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0</v>
      </c>
      <c r="N549" s="1" t="n">
        <v>0</v>
      </c>
      <c r="O549" s="1" t="n">
        <v>0</v>
      </c>
      <c r="P549" s="1" t="n">
        <v>0</v>
      </c>
      <c r="Q549" s="1" t="n">
        <v>0</v>
      </c>
      <c r="R549" s="1" t="n">
        <v>0</v>
      </c>
      <c r="S549" s="1" t="n">
        <v>0</v>
      </c>
      <c r="T549" s="1" t="n">
        <v>0</v>
      </c>
      <c r="U549" s="1" t="n">
        <v>0</v>
      </c>
      <c r="V549" s="1" t="n">
        <v>0</v>
      </c>
      <c r="W549" s="1" t="n">
        <v>0</v>
      </c>
      <c r="X549" s="1" t="n">
        <v>0</v>
      </c>
      <c r="Y549" s="1" t="n">
        <v>0</v>
      </c>
      <c r="Z549" s="1" t="n">
        <v>0</v>
      </c>
      <c r="AA549" s="1" t="n">
        <v>0</v>
      </c>
      <c r="AB549" s="1" t="n">
        <v>0</v>
      </c>
      <c r="AC549" s="1" t="n">
        <v>0</v>
      </c>
      <c r="AD549" s="1" t="n">
        <v>0</v>
      </c>
      <c r="AE549" s="1" t="n">
        <v>0</v>
      </c>
      <c r="AF549" s="1" t="n">
        <v>0</v>
      </c>
      <c r="AG549" s="1" t="n">
        <v>0</v>
      </c>
      <c r="AH549" s="1" t="n">
        <v>0</v>
      </c>
      <c r="AI549" s="1" t="n">
        <v>0</v>
      </c>
      <c r="AJ549" s="1" t="n">
        <v>0</v>
      </c>
      <c r="AK549" s="1" t="n">
        <v>0</v>
      </c>
      <c r="AL549" s="1" t="n">
        <v>0</v>
      </c>
      <c r="AM549" s="1" t="n">
        <v>0</v>
      </c>
      <c r="AN549" s="1" t="n">
        <v>0</v>
      </c>
      <c r="AO549" s="1" t="n">
        <v>0</v>
      </c>
      <c r="AP549" s="1" t="n">
        <v>0</v>
      </c>
      <c r="AQ549" s="1" t="n">
        <v>0</v>
      </c>
      <c r="AR549" s="1" t="n">
        <v>0</v>
      </c>
      <c r="AS549" s="1" t="n">
        <v>0</v>
      </c>
      <c r="AT549" s="1" t="n">
        <v>0</v>
      </c>
      <c r="AU549" s="1" t="n">
        <v>0</v>
      </c>
      <c r="AV549" s="1" t="n">
        <v>0</v>
      </c>
      <c r="AW549" s="1" t="n">
        <v>0</v>
      </c>
      <c r="AX549" s="1" t="n">
        <v>0</v>
      </c>
      <c r="AY549" s="1" t="n">
        <v>0</v>
      </c>
      <c r="AZ549" s="1" t="n">
        <v>0</v>
      </c>
      <c r="BA549" s="1" t="n">
        <v>0</v>
      </c>
      <c r="BB549" s="1" t="n">
        <v>0</v>
      </c>
      <c r="BC549" s="1" t="n">
        <v>0</v>
      </c>
      <c r="BD549" s="1" t="n">
        <v>0</v>
      </c>
    </row>
    <row r="550" customFormat="false" ht="15" hidden="false" customHeight="false" outlineLevel="0" collapsed="false">
      <c r="A550" s="1" t="n">
        <v>0</v>
      </c>
      <c r="B550" s="1" t="n">
        <v>0</v>
      </c>
      <c r="C550" s="1" t="n">
        <v>0</v>
      </c>
      <c r="D550" s="1" t="n">
        <v>0</v>
      </c>
      <c r="E550" s="1" t="n">
        <v>0</v>
      </c>
      <c r="F550" s="1" t="n">
        <v>0</v>
      </c>
      <c r="G550" s="1" t="n">
        <v>0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  <c r="N550" s="1" t="n">
        <v>0</v>
      </c>
      <c r="O550" s="1" t="n">
        <v>0</v>
      </c>
      <c r="P550" s="1" t="n">
        <v>0</v>
      </c>
      <c r="Q550" s="1" t="n">
        <v>0</v>
      </c>
      <c r="R550" s="1" t="n">
        <v>0</v>
      </c>
      <c r="S550" s="1" t="n">
        <v>0</v>
      </c>
      <c r="T550" s="1" t="n">
        <v>0</v>
      </c>
      <c r="U550" s="1" t="n">
        <v>0</v>
      </c>
      <c r="V550" s="1" t="n">
        <v>0</v>
      </c>
      <c r="W550" s="1" t="n">
        <v>0</v>
      </c>
      <c r="X550" s="1" t="n">
        <v>0</v>
      </c>
      <c r="Y550" s="1" t="n">
        <v>0</v>
      </c>
      <c r="Z550" s="1" t="n">
        <v>0</v>
      </c>
      <c r="AA550" s="1" t="n">
        <v>0</v>
      </c>
      <c r="AB550" s="1" t="n">
        <v>0</v>
      </c>
      <c r="AC550" s="1" t="n">
        <v>0</v>
      </c>
      <c r="AD550" s="1" t="n">
        <v>0</v>
      </c>
      <c r="AE550" s="1" t="n">
        <v>0</v>
      </c>
      <c r="AF550" s="1" t="n">
        <v>0</v>
      </c>
      <c r="AG550" s="1" t="n">
        <v>0</v>
      </c>
      <c r="AH550" s="1" t="n">
        <v>0</v>
      </c>
      <c r="AI550" s="1" t="n">
        <v>0</v>
      </c>
      <c r="AJ550" s="1" t="n">
        <v>0</v>
      </c>
      <c r="AK550" s="1" t="n">
        <v>0</v>
      </c>
      <c r="AL550" s="1" t="n">
        <v>0</v>
      </c>
      <c r="AM550" s="1" t="n">
        <v>0</v>
      </c>
      <c r="AN550" s="1" t="n">
        <v>0</v>
      </c>
      <c r="AO550" s="1" t="n">
        <v>0</v>
      </c>
      <c r="AP550" s="1" t="n">
        <v>0</v>
      </c>
      <c r="AQ550" s="1" t="n">
        <v>0</v>
      </c>
      <c r="AR550" s="1" t="n">
        <v>0</v>
      </c>
      <c r="AS550" s="1" t="n">
        <v>0</v>
      </c>
      <c r="AT550" s="1" t="n">
        <v>0</v>
      </c>
      <c r="AU550" s="1" t="n">
        <v>0</v>
      </c>
      <c r="AV550" s="1" t="n">
        <v>0</v>
      </c>
      <c r="AW550" s="1" t="n">
        <v>0</v>
      </c>
      <c r="AX550" s="1" t="n">
        <v>0</v>
      </c>
      <c r="AY550" s="1" t="n">
        <v>0</v>
      </c>
      <c r="AZ550" s="1" t="n">
        <v>0</v>
      </c>
      <c r="BA550" s="1" t="n">
        <v>0</v>
      </c>
      <c r="BB550" s="1" t="n">
        <v>0</v>
      </c>
      <c r="BC550" s="1" t="n">
        <v>0</v>
      </c>
      <c r="BD550" s="1" t="n">
        <v>0</v>
      </c>
    </row>
    <row r="551" customFormat="false" ht="15" hidden="false" customHeight="false" outlineLevel="0" collapsed="false">
      <c r="A551" s="1" t="n">
        <v>0</v>
      </c>
      <c r="B551" s="1" t="n">
        <v>0</v>
      </c>
      <c r="C551" s="1" t="n">
        <v>0</v>
      </c>
      <c r="D551" s="1" t="n">
        <v>0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0</v>
      </c>
      <c r="J551" s="1" t="n">
        <v>0</v>
      </c>
      <c r="K551" s="1" t="n">
        <v>0</v>
      </c>
      <c r="L551" s="1" t="n">
        <v>0</v>
      </c>
      <c r="M551" s="1" t="n">
        <v>0</v>
      </c>
      <c r="N551" s="1" t="n">
        <v>0</v>
      </c>
      <c r="O551" s="1" t="n">
        <v>0</v>
      </c>
      <c r="P551" s="1" t="n">
        <v>0</v>
      </c>
      <c r="Q551" s="1" t="n">
        <v>0</v>
      </c>
      <c r="R551" s="1" t="n">
        <v>0</v>
      </c>
      <c r="S551" s="1" t="n">
        <v>0</v>
      </c>
      <c r="T551" s="1" t="n">
        <v>0</v>
      </c>
      <c r="U551" s="1" t="n">
        <v>0</v>
      </c>
      <c r="V551" s="1" t="n">
        <v>0</v>
      </c>
      <c r="W551" s="1" t="n">
        <v>0</v>
      </c>
      <c r="X551" s="1" t="n">
        <v>0</v>
      </c>
      <c r="Y551" s="1" t="n">
        <v>0</v>
      </c>
      <c r="Z551" s="1" t="n">
        <v>0</v>
      </c>
      <c r="AA551" s="1" t="n">
        <v>0</v>
      </c>
      <c r="AB551" s="1" t="n">
        <v>0</v>
      </c>
      <c r="AC551" s="1" t="n">
        <v>0</v>
      </c>
      <c r="AD551" s="1" t="n">
        <v>0</v>
      </c>
      <c r="AE551" s="1" t="n">
        <v>0</v>
      </c>
      <c r="AF551" s="1" t="n">
        <v>0</v>
      </c>
      <c r="AG551" s="1" t="n">
        <v>0</v>
      </c>
      <c r="AH551" s="1" t="n">
        <v>0</v>
      </c>
      <c r="AI551" s="1" t="n">
        <v>0</v>
      </c>
      <c r="AJ551" s="1" t="n">
        <v>0</v>
      </c>
      <c r="AK551" s="1" t="n">
        <v>0</v>
      </c>
      <c r="AL551" s="1" t="n">
        <v>0</v>
      </c>
      <c r="AM551" s="1" t="n">
        <v>0</v>
      </c>
      <c r="AN551" s="1" t="n">
        <v>0</v>
      </c>
      <c r="AO551" s="1" t="n">
        <v>0</v>
      </c>
      <c r="AP551" s="1" t="n">
        <v>0</v>
      </c>
      <c r="AQ551" s="1" t="n">
        <v>0</v>
      </c>
      <c r="AR551" s="1" t="n">
        <v>0</v>
      </c>
      <c r="AS551" s="1" t="n">
        <v>0</v>
      </c>
      <c r="AT551" s="1" t="n">
        <v>0</v>
      </c>
      <c r="AU551" s="1" t="n">
        <v>0</v>
      </c>
      <c r="AV551" s="1" t="n">
        <v>0</v>
      </c>
      <c r="AW551" s="1" t="n">
        <v>0</v>
      </c>
      <c r="AX551" s="1" t="n">
        <v>0</v>
      </c>
      <c r="AY551" s="1" t="n">
        <v>0</v>
      </c>
      <c r="AZ551" s="1" t="n">
        <v>0</v>
      </c>
      <c r="BA551" s="1" t="n">
        <v>0</v>
      </c>
      <c r="BB551" s="1" t="n">
        <v>0</v>
      </c>
      <c r="BC551" s="1" t="n">
        <v>0</v>
      </c>
      <c r="BD551" s="1" t="n">
        <v>0</v>
      </c>
    </row>
    <row r="552" customFormat="false" ht="15" hidden="false" customHeight="false" outlineLevel="0" collapsed="false">
      <c r="A552" s="1" t="n">
        <v>0</v>
      </c>
      <c r="B552" s="1" t="n">
        <v>0</v>
      </c>
      <c r="C552" s="1" t="n">
        <v>0</v>
      </c>
      <c r="D552" s="1" t="n">
        <v>0</v>
      </c>
      <c r="E552" s="1" t="n">
        <v>0</v>
      </c>
      <c r="F552" s="1" t="n">
        <v>0</v>
      </c>
      <c r="G552" s="1" t="n">
        <v>0</v>
      </c>
      <c r="H552" s="1" t="n">
        <v>0</v>
      </c>
      <c r="I552" s="1" t="n">
        <v>0</v>
      </c>
      <c r="J552" s="1" t="n">
        <v>0</v>
      </c>
      <c r="K552" s="1" t="n">
        <v>0</v>
      </c>
      <c r="L552" s="1" t="n">
        <v>0</v>
      </c>
      <c r="M552" s="1" t="n">
        <v>0</v>
      </c>
      <c r="N552" s="1" t="n">
        <v>0</v>
      </c>
      <c r="O552" s="1" t="n">
        <v>0</v>
      </c>
      <c r="P552" s="1" t="n">
        <v>0</v>
      </c>
      <c r="Q552" s="1" t="n">
        <v>0</v>
      </c>
      <c r="R552" s="1" t="n">
        <v>0</v>
      </c>
      <c r="S552" s="1" t="n">
        <v>0</v>
      </c>
      <c r="T552" s="1" t="n">
        <v>0</v>
      </c>
      <c r="U552" s="1" t="n">
        <v>0</v>
      </c>
      <c r="V552" s="1" t="n">
        <v>0</v>
      </c>
      <c r="W552" s="1" t="n">
        <v>0</v>
      </c>
      <c r="X552" s="1" t="n">
        <v>0</v>
      </c>
      <c r="Y552" s="1" t="n">
        <v>0</v>
      </c>
      <c r="Z552" s="1" t="n">
        <v>0</v>
      </c>
      <c r="AA552" s="1" t="n">
        <v>0</v>
      </c>
      <c r="AB552" s="1" t="n">
        <v>0</v>
      </c>
      <c r="AC552" s="1" t="n">
        <v>0</v>
      </c>
      <c r="AD552" s="1" t="n">
        <v>0</v>
      </c>
      <c r="AE552" s="1" t="n">
        <v>0</v>
      </c>
      <c r="AF552" s="1" t="n">
        <v>0</v>
      </c>
      <c r="AG552" s="1" t="n">
        <v>0</v>
      </c>
      <c r="AH552" s="1" t="n">
        <v>0</v>
      </c>
      <c r="AI552" s="1" t="n">
        <v>0</v>
      </c>
      <c r="AJ552" s="1" t="n">
        <v>0</v>
      </c>
      <c r="AK552" s="1" t="n">
        <v>0</v>
      </c>
      <c r="AL552" s="1" t="n">
        <v>0</v>
      </c>
      <c r="AM552" s="1" t="n">
        <v>0</v>
      </c>
      <c r="AN552" s="1" t="n">
        <v>0</v>
      </c>
      <c r="AO552" s="1" t="n">
        <v>0</v>
      </c>
      <c r="AP552" s="1" t="n">
        <v>0</v>
      </c>
      <c r="AQ552" s="1" t="n">
        <v>0</v>
      </c>
      <c r="AR552" s="1" t="n">
        <v>0</v>
      </c>
      <c r="AS552" s="1" t="n">
        <v>0</v>
      </c>
      <c r="AT552" s="1" t="n">
        <v>0</v>
      </c>
      <c r="AU552" s="1" t="n">
        <v>0</v>
      </c>
      <c r="AV552" s="1" t="n">
        <v>0</v>
      </c>
      <c r="AW552" s="1" t="n">
        <v>0</v>
      </c>
      <c r="AX552" s="1" t="n">
        <v>0</v>
      </c>
      <c r="AY552" s="1" t="n">
        <v>0</v>
      </c>
      <c r="AZ552" s="1" t="n">
        <v>0</v>
      </c>
      <c r="BA552" s="1" t="n">
        <v>0</v>
      </c>
      <c r="BB552" s="1" t="n">
        <v>0</v>
      </c>
      <c r="BC552" s="1" t="n">
        <v>0</v>
      </c>
      <c r="BD552" s="1" t="n">
        <v>0</v>
      </c>
    </row>
    <row r="553" customFormat="false" ht="15" hidden="false" customHeight="false" outlineLevel="0" collapsed="false">
      <c r="A553" s="1" t="n">
        <v>0</v>
      </c>
      <c r="B553" s="1" t="n">
        <v>0</v>
      </c>
      <c r="C553" s="1" t="n">
        <v>0</v>
      </c>
      <c r="D553" s="1" t="n">
        <v>0</v>
      </c>
      <c r="E553" s="1" t="n">
        <v>0</v>
      </c>
      <c r="F553" s="1" t="n">
        <v>0</v>
      </c>
      <c r="G553" s="1" t="n">
        <v>0</v>
      </c>
      <c r="H553" s="1" t="n">
        <v>0</v>
      </c>
      <c r="I553" s="1" t="n">
        <v>0</v>
      </c>
      <c r="J553" s="1" t="n">
        <v>0</v>
      </c>
      <c r="K553" s="1" t="n">
        <v>0</v>
      </c>
      <c r="L553" s="1" t="n">
        <v>0</v>
      </c>
      <c r="M553" s="1" t="n">
        <v>0</v>
      </c>
      <c r="N553" s="1" t="n">
        <v>0</v>
      </c>
      <c r="O553" s="1" t="n">
        <v>0</v>
      </c>
      <c r="P553" s="1" t="n">
        <v>0</v>
      </c>
      <c r="Q553" s="1" t="n">
        <v>0</v>
      </c>
      <c r="R553" s="1" t="n">
        <v>0</v>
      </c>
      <c r="S553" s="1" t="n">
        <v>0</v>
      </c>
      <c r="T553" s="1" t="n">
        <v>0</v>
      </c>
      <c r="U553" s="1" t="n">
        <v>0</v>
      </c>
      <c r="V553" s="1" t="n">
        <v>0</v>
      </c>
      <c r="W553" s="1" t="n">
        <v>0</v>
      </c>
      <c r="X553" s="1" t="n">
        <v>0</v>
      </c>
      <c r="Y553" s="1" t="n">
        <v>0</v>
      </c>
      <c r="Z553" s="1" t="n">
        <v>0</v>
      </c>
      <c r="AA553" s="1" t="n">
        <v>0</v>
      </c>
      <c r="AB553" s="1" t="n">
        <v>0</v>
      </c>
      <c r="AC553" s="1" t="n">
        <v>0</v>
      </c>
      <c r="AD553" s="1" t="n">
        <v>0</v>
      </c>
      <c r="AE553" s="1" t="n">
        <v>0</v>
      </c>
      <c r="AF553" s="1" t="n">
        <v>0</v>
      </c>
      <c r="AG553" s="1" t="n">
        <v>0</v>
      </c>
      <c r="AH553" s="1" t="n">
        <v>0</v>
      </c>
      <c r="AI553" s="1" t="n">
        <v>0</v>
      </c>
      <c r="AJ553" s="1" t="n">
        <v>0</v>
      </c>
      <c r="AK553" s="1" t="n">
        <v>0</v>
      </c>
      <c r="AL553" s="1" t="n">
        <v>0</v>
      </c>
      <c r="AM553" s="1" t="n">
        <v>0</v>
      </c>
      <c r="AN553" s="1" t="n">
        <v>0</v>
      </c>
      <c r="AO553" s="1" t="n">
        <v>0</v>
      </c>
      <c r="AP553" s="1" t="n">
        <v>0</v>
      </c>
      <c r="AQ553" s="1" t="n">
        <v>0</v>
      </c>
      <c r="AR553" s="1" t="n">
        <v>0</v>
      </c>
      <c r="AS553" s="1" t="n">
        <v>0</v>
      </c>
      <c r="AT553" s="1" t="n">
        <v>0</v>
      </c>
      <c r="AU553" s="1" t="n">
        <v>0</v>
      </c>
      <c r="AV553" s="1" t="n">
        <v>0</v>
      </c>
      <c r="AW553" s="1" t="n">
        <v>0</v>
      </c>
      <c r="AX553" s="1" t="n">
        <v>0</v>
      </c>
      <c r="AY553" s="1" t="n">
        <v>0</v>
      </c>
      <c r="AZ553" s="1" t="n">
        <v>0</v>
      </c>
      <c r="BA553" s="1" t="n">
        <v>0</v>
      </c>
      <c r="BB553" s="1" t="n">
        <v>0</v>
      </c>
      <c r="BC553" s="1" t="n">
        <v>0</v>
      </c>
      <c r="BD553" s="1" t="n">
        <v>0</v>
      </c>
    </row>
    <row r="554" customFormat="false" ht="15" hidden="false" customHeight="false" outlineLevel="0" collapsed="false">
      <c r="A554" s="1" t="n">
        <v>0</v>
      </c>
      <c r="B554" s="1" t="n">
        <v>0</v>
      </c>
      <c r="C554" s="1" t="n">
        <v>0</v>
      </c>
      <c r="D554" s="1" t="n">
        <v>0</v>
      </c>
      <c r="E554" s="1" t="n">
        <v>0</v>
      </c>
      <c r="F554" s="1" t="n">
        <v>0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0</v>
      </c>
      <c r="L554" s="1" t="n">
        <v>0</v>
      </c>
      <c r="M554" s="1" t="n">
        <v>0</v>
      </c>
      <c r="N554" s="1" t="n">
        <v>0</v>
      </c>
      <c r="O554" s="1" t="n">
        <v>0</v>
      </c>
      <c r="P554" s="1" t="n">
        <v>0</v>
      </c>
      <c r="Q554" s="1" t="n">
        <v>0</v>
      </c>
      <c r="R554" s="1" t="n">
        <v>0</v>
      </c>
      <c r="S554" s="1" t="n">
        <v>0</v>
      </c>
      <c r="T554" s="1" t="n">
        <v>0</v>
      </c>
      <c r="U554" s="1" t="n">
        <v>0</v>
      </c>
      <c r="V554" s="1" t="n">
        <v>0</v>
      </c>
      <c r="W554" s="1" t="n">
        <v>0</v>
      </c>
      <c r="X554" s="1" t="n">
        <v>0</v>
      </c>
      <c r="Y554" s="1" t="n">
        <v>0</v>
      </c>
      <c r="Z554" s="1" t="n">
        <v>0</v>
      </c>
      <c r="AA554" s="1" t="n">
        <v>0</v>
      </c>
      <c r="AB554" s="1" t="n">
        <v>0</v>
      </c>
      <c r="AC554" s="1" t="n">
        <v>0</v>
      </c>
      <c r="AD554" s="1" t="n">
        <v>0</v>
      </c>
      <c r="AE554" s="1" t="n">
        <v>0</v>
      </c>
      <c r="AF554" s="1" t="n">
        <v>0</v>
      </c>
      <c r="AG554" s="1" t="n">
        <v>0</v>
      </c>
      <c r="AH554" s="1" t="n">
        <v>0</v>
      </c>
      <c r="AI554" s="1" t="n">
        <v>0</v>
      </c>
      <c r="AJ554" s="1" t="n">
        <v>0</v>
      </c>
      <c r="AK554" s="1" t="n">
        <v>0</v>
      </c>
      <c r="AL554" s="1" t="n">
        <v>0</v>
      </c>
      <c r="AM554" s="1" t="n">
        <v>0</v>
      </c>
      <c r="AN554" s="1" t="n">
        <v>0</v>
      </c>
      <c r="AO554" s="1" t="n">
        <v>0</v>
      </c>
      <c r="AP554" s="1" t="n">
        <v>0</v>
      </c>
      <c r="AQ554" s="1" t="n">
        <v>0</v>
      </c>
      <c r="AR554" s="1" t="n">
        <v>0</v>
      </c>
      <c r="AS554" s="1" t="n">
        <v>0</v>
      </c>
      <c r="AT554" s="1" t="n">
        <v>0</v>
      </c>
      <c r="AU554" s="1" t="n">
        <v>0</v>
      </c>
      <c r="AV554" s="1" t="n">
        <v>0</v>
      </c>
      <c r="AW554" s="1" t="n">
        <v>0</v>
      </c>
      <c r="AX554" s="1" t="n">
        <v>0</v>
      </c>
      <c r="AY554" s="1" t="n">
        <v>0</v>
      </c>
      <c r="AZ554" s="1" t="n">
        <v>0</v>
      </c>
      <c r="BA554" s="1" t="n">
        <v>0</v>
      </c>
      <c r="BB554" s="1" t="n">
        <v>0</v>
      </c>
      <c r="BC554" s="1" t="n">
        <v>0</v>
      </c>
      <c r="BD554" s="1" t="n">
        <v>0</v>
      </c>
    </row>
    <row r="555" customFormat="false" ht="15" hidden="false" customHeight="false" outlineLevel="0" collapsed="false">
      <c r="A555" s="1" t="n">
        <v>0</v>
      </c>
      <c r="B555" s="1" t="n">
        <v>0</v>
      </c>
      <c r="C555" s="1" t="n">
        <v>0</v>
      </c>
      <c r="D555" s="1" t="n">
        <v>0</v>
      </c>
      <c r="E555" s="1" t="n">
        <v>0</v>
      </c>
      <c r="F555" s="1" t="n">
        <v>0</v>
      </c>
      <c r="G555" s="1" t="n">
        <v>0</v>
      </c>
      <c r="H555" s="1" t="n">
        <v>0</v>
      </c>
      <c r="I555" s="1" t="n">
        <v>0</v>
      </c>
      <c r="J555" s="1" t="n">
        <v>0</v>
      </c>
      <c r="K555" s="1" t="n">
        <v>0</v>
      </c>
      <c r="L555" s="1" t="n">
        <v>0</v>
      </c>
      <c r="M555" s="1" t="n">
        <v>0</v>
      </c>
      <c r="N555" s="1" t="n">
        <v>0</v>
      </c>
      <c r="O555" s="1" t="n">
        <v>0</v>
      </c>
      <c r="P555" s="1" t="n">
        <v>0</v>
      </c>
      <c r="Q555" s="1" t="n">
        <v>0</v>
      </c>
      <c r="R555" s="1" t="n">
        <v>0</v>
      </c>
      <c r="S555" s="1" t="n">
        <v>0</v>
      </c>
      <c r="T555" s="1" t="n">
        <v>0</v>
      </c>
      <c r="U555" s="1" t="n">
        <v>0</v>
      </c>
      <c r="V555" s="1" t="n">
        <v>0</v>
      </c>
      <c r="W555" s="1" t="n">
        <v>0</v>
      </c>
      <c r="X555" s="1" t="n">
        <v>0</v>
      </c>
      <c r="Y555" s="1" t="n">
        <v>0</v>
      </c>
      <c r="Z555" s="1" t="n">
        <v>0</v>
      </c>
      <c r="AA555" s="1" t="n">
        <v>0</v>
      </c>
      <c r="AB555" s="1" t="n">
        <v>0</v>
      </c>
      <c r="AC555" s="1" t="n">
        <v>0</v>
      </c>
      <c r="AD555" s="1" t="n">
        <v>0</v>
      </c>
      <c r="AE555" s="1" t="n">
        <v>0</v>
      </c>
      <c r="AF555" s="1" t="n">
        <v>0</v>
      </c>
      <c r="AG555" s="1" t="n">
        <v>0</v>
      </c>
      <c r="AH555" s="1" t="n">
        <v>0</v>
      </c>
      <c r="AI555" s="1" t="n">
        <v>0</v>
      </c>
      <c r="AJ555" s="1" t="n">
        <v>0</v>
      </c>
      <c r="AK555" s="1" t="n">
        <v>0</v>
      </c>
      <c r="AL555" s="1" t="n">
        <v>0</v>
      </c>
      <c r="AM555" s="1" t="n">
        <v>0</v>
      </c>
      <c r="AN555" s="1" t="n">
        <v>0</v>
      </c>
      <c r="AO555" s="1" t="n">
        <v>0</v>
      </c>
      <c r="AP555" s="1" t="n">
        <v>0</v>
      </c>
      <c r="AQ555" s="1" t="n">
        <v>0</v>
      </c>
      <c r="AR555" s="1" t="n">
        <v>0</v>
      </c>
      <c r="AS555" s="1" t="n">
        <v>0</v>
      </c>
      <c r="AT555" s="1" t="n">
        <v>0</v>
      </c>
      <c r="AU555" s="1" t="n">
        <v>0</v>
      </c>
      <c r="AV555" s="1" t="n">
        <v>0</v>
      </c>
      <c r="AW555" s="1" t="n">
        <v>0</v>
      </c>
      <c r="AX555" s="1" t="n">
        <v>0</v>
      </c>
      <c r="AY555" s="1" t="n">
        <v>0</v>
      </c>
      <c r="AZ555" s="1" t="n">
        <v>0</v>
      </c>
      <c r="BA555" s="1" t="n">
        <v>0</v>
      </c>
      <c r="BB555" s="1" t="n">
        <v>0</v>
      </c>
      <c r="BC555" s="1" t="n">
        <v>0</v>
      </c>
      <c r="BD555" s="1" t="n">
        <v>0</v>
      </c>
    </row>
    <row r="556" customFormat="false" ht="15" hidden="false" customHeight="false" outlineLevel="0" collapsed="false">
      <c r="A556" s="1" t="n">
        <v>0</v>
      </c>
      <c r="B556" s="1" t="n">
        <v>0</v>
      </c>
      <c r="C556" s="1" t="n">
        <v>0</v>
      </c>
      <c r="D556" s="1" t="n">
        <v>0</v>
      </c>
      <c r="E556" s="1" t="n">
        <v>0</v>
      </c>
      <c r="F556" s="1" t="n">
        <v>0</v>
      </c>
      <c r="G556" s="1" t="n">
        <v>0</v>
      </c>
      <c r="H556" s="1" t="n">
        <v>0</v>
      </c>
      <c r="I556" s="1" t="n">
        <v>0</v>
      </c>
      <c r="J556" s="1" t="n">
        <v>0</v>
      </c>
      <c r="K556" s="1" t="n">
        <v>0</v>
      </c>
      <c r="L556" s="1" t="n">
        <v>0</v>
      </c>
      <c r="M556" s="1" t="n">
        <v>0</v>
      </c>
      <c r="N556" s="1" t="n">
        <v>0</v>
      </c>
      <c r="O556" s="1" t="n">
        <v>0</v>
      </c>
      <c r="P556" s="1" t="n">
        <v>0</v>
      </c>
      <c r="Q556" s="1" t="n">
        <v>0</v>
      </c>
      <c r="R556" s="1" t="n">
        <v>0</v>
      </c>
      <c r="S556" s="1" t="n">
        <v>0</v>
      </c>
      <c r="T556" s="1" t="n">
        <v>0</v>
      </c>
      <c r="U556" s="1" t="n">
        <v>0</v>
      </c>
      <c r="V556" s="1" t="n">
        <v>0</v>
      </c>
      <c r="W556" s="1" t="n">
        <v>0</v>
      </c>
      <c r="X556" s="1" t="n">
        <v>0</v>
      </c>
      <c r="Y556" s="1" t="n">
        <v>0</v>
      </c>
      <c r="Z556" s="1" t="n">
        <v>0</v>
      </c>
      <c r="AA556" s="1" t="n">
        <v>0</v>
      </c>
      <c r="AB556" s="1" t="n">
        <v>0</v>
      </c>
      <c r="AC556" s="1" t="n">
        <v>0</v>
      </c>
      <c r="AD556" s="1" t="n">
        <v>0</v>
      </c>
      <c r="AE556" s="1" t="n">
        <v>0</v>
      </c>
      <c r="AF556" s="1" t="n">
        <v>0</v>
      </c>
      <c r="AG556" s="1" t="n">
        <v>0</v>
      </c>
      <c r="AH556" s="1" t="n">
        <v>0</v>
      </c>
      <c r="AI556" s="1" t="n">
        <v>0</v>
      </c>
      <c r="AJ556" s="1" t="n">
        <v>0</v>
      </c>
      <c r="AK556" s="1" t="n">
        <v>0</v>
      </c>
      <c r="AL556" s="1" t="n">
        <v>0</v>
      </c>
      <c r="AM556" s="1" t="n">
        <v>0</v>
      </c>
      <c r="AN556" s="1" t="n">
        <v>0</v>
      </c>
      <c r="AO556" s="1" t="n">
        <v>0</v>
      </c>
      <c r="AP556" s="1" t="n">
        <v>0</v>
      </c>
      <c r="AQ556" s="1" t="n">
        <v>0</v>
      </c>
      <c r="AR556" s="1" t="n">
        <v>0</v>
      </c>
      <c r="AS556" s="1" t="n">
        <v>0</v>
      </c>
      <c r="AT556" s="1" t="n">
        <v>0</v>
      </c>
      <c r="AU556" s="1" t="n">
        <v>0</v>
      </c>
      <c r="AV556" s="1" t="n">
        <v>0</v>
      </c>
      <c r="AW556" s="1" t="n">
        <v>0</v>
      </c>
      <c r="AX556" s="1" t="n">
        <v>0</v>
      </c>
      <c r="AY556" s="1" t="n">
        <v>0</v>
      </c>
      <c r="AZ556" s="1" t="n">
        <v>0</v>
      </c>
      <c r="BA556" s="1" t="n">
        <v>0</v>
      </c>
      <c r="BB556" s="1" t="n">
        <v>0</v>
      </c>
      <c r="BC556" s="1" t="n">
        <v>0</v>
      </c>
      <c r="BD556" s="1" t="n">
        <v>0</v>
      </c>
    </row>
    <row r="557" customFormat="false" ht="15" hidden="false" customHeight="false" outlineLevel="0" collapsed="false">
      <c r="A557" s="1" t="n">
        <v>0</v>
      </c>
      <c r="B557" s="1" t="n">
        <v>0</v>
      </c>
      <c r="C557" s="1" t="n">
        <v>0</v>
      </c>
      <c r="D557" s="1" t="n">
        <v>0</v>
      </c>
      <c r="E557" s="1" t="n">
        <v>0</v>
      </c>
      <c r="F557" s="1" t="n">
        <v>0</v>
      </c>
      <c r="G557" s="1" t="n">
        <v>0</v>
      </c>
      <c r="H557" s="1" t="n">
        <v>0</v>
      </c>
      <c r="I557" s="1" t="n">
        <v>0</v>
      </c>
      <c r="J557" s="1" t="n">
        <v>0</v>
      </c>
      <c r="K557" s="1" t="n">
        <v>0</v>
      </c>
      <c r="L557" s="1" t="n">
        <v>0</v>
      </c>
      <c r="M557" s="1" t="n">
        <v>0</v>
      </c>
      <c r="N557" s="1" t="n">
        <v>0</v>
      </c>
      <c r="O557" s="1" t="n">
        <v>0</v>
      </c>
      <c r="P557" s="1" t="n">
        <v>0</v>
      </c>
      <c r="Q557" s="1" t="n">
        <v>0</v>
      </c>
      <c r="R557" s="1" t="n">
        <v>0</v>
      </c>
      <c r="S557" s="1" t="n">
        <v>0</v>
      </c>
      <c r="T557" s="1" t="n">
        <v>0</v>
      </c>
      <c r="U557" s="1" t="n">
        <v>0</v>
      </c>
      <c r="V557" s="1" t="n">
        <v>0</v>
      </c>
      <c r="W557" s="1" t="n">
        <v>0</v>
      </c>
      <c r="X557" s="1" t="n">
        <v>0</v>
      </c>
      <c r="Y557" s="1" t="n">
        <v>0</v>
      </c>
      <c r="Z557" s="1" t="n">
        <v>0</v>
      </c>
      <c r="AA557" s="1" t="n">
        <v>0</v>
      </c>
      <c r="AB557" s="1" t="n">
        <v>0</v>
      </c>
      <c r="AC557" s="1" t="n">
        <v>0</v>
      </c>
      <c r="AD557" s="1" t="n">
        <v>0</v>
      </c>
      <c r="AE557" s="1" t="n">
        <v>0</v>
      </c>
      <c r="AF557" s="1" t="n">
        <v>0</v>
      </c>
      <c r="AG557" s="1" t="n">
        <v>0</v>
      </c>
      <c r="AH557" s="1" t="n">
        <v>0</v>
      </c>
      <c r="AI557" s="1" t="n">
        <v>0</v>
      </c>
      <c r="AJ557" s="1" t="n">
        <v>0</v>
      </c>
      <c r="AK557" s="1" t="n">
        <v>0</v>
      </c>
      <c r="AL557" s="1" t="n">
        <v>0</v>
      </c>
      <c r="AM557" s="1" t="n">
        <v>0</v>
      </c>
      <c r="AN557" s="1" t="n">
        <v>0</v>
      </c>
      <c r="AO557" s="1" t="n">
        <v>0</v>
      </c>
      <c r="AP557" s="1" t="n">
        <v>0</v>
      </c>
      <c r="AQ557" s="1" t="n">
        <v>0</v>
      </c>
      <c r="AR557" s="1" t="n">
        <v>0</v>
      </c>
      <c r="AS557" s="1" t="n">
        <v>0</v>
      </c>
      <c r="AT557" s="1" t="n">
        <v>0</v>
      </c>
      <c r="AU557" s="1" t="n">
        <v>0</v>
      </c>
      <c r="AV557" s="1" t="n">
        <v>0</v>
      </c>
      <c r="AW557" s="1" t="n">
        <v>0</v>
      </c>
      <c r="AX557" s="1" t="n">
        <v>0</v>
      </c>
      <c r="AY557" s="1" t="n">
        <v>0</v>
      </c>
      <c r="AZ557" s="1" t="n">
        <v>0</v>
      </c>
      <c r="BA557" s="1" t="n">
        <v>0</v>
      </c>
      <c r="BB557" s="1" t="n">
        <v>0</v>
      </c>
      <c r="BC557" s="1" t="n">
        <v>0</v>
      </c>
      <c r="BD557" s="1" t="n">
        <v>0</v>
      </c>
    </row>
    <row r="558" customFormat="false" ht="15" hidden="false" customHeight="false" outlineLevel="0" collapsed="false">
      <c r="A558" s="1" t="n">
        <v>0</v>
      </c>
      <c r="B558" s="1" t="n">
        <v>0</v>
      </c>
      <c r="C558" s="1" t="n">
        <v>0</v>
      </c>
      <c r="D558" s="1" t="n">
        <v>0</v>
      </c>
      <c r="E558" s="1" t="n">
        <v>0</v>
      </c>
      <c r="F558" s="1" t="n">
        <v>0</v>
      </c>
      <c r="G558" s="1" t="n">
        <v>0</v>
      </c>
      <c r="H558" s="1" t="n">
        <v>0</v>
      </c>
      <c r="I558" s="1" t="n">
        <v>0</v>
      </c>
      <c r="J558" s="1" t="n">
        <v>0</v>
      </c>
      <c r="K558" s="1" t="n">
        <v>0</v>
      </c>
      <c r="L558" s="1" t="n">
        <v>0</v>
      </c>
      <c r="M558" s="1" t="n">
        <v>0</v>
      </c>
      <c r="N558" s="1" t="n">
        <v>0</v>
      </c>
      <c r="O558" s="1" t="n">
        <v>0</v>
      </c>
      <c r="P558" s="1" t="n">
        <v>0</v>
      </c>
      <c r="Q558" s="1" t="n">
        <v>0</v>
      </c>
      <c r="R558" s="1" t="n">
        <v>0</v>
      </c>
      <c r="S558" s="1" t="n">
        <v>0</v>
      </c>
      <c r="T558" s="1" t="n">
        <v>0</v>
      </c>
      <c r="U558" s="1" t="n">
        <v>0</v>
      </c>
      <c r="V558" s="1" t="n">
        <v>0</v>
      </c>
      <c r="W558" s="1" t="n">
        <v>0</v>
      </c>
      <c r="X558" s="1" t="n">
        <v>0</v>
      </c>
      <c r="Y558" s="1" t="n">
        <v>0</v>
      </c>
      <c r="Z558" s="1" t="n">
        <v>0</v>
      </c>
      <c r="AA558" s="1" t="n">
        <v>0</v>
      </c>
      <c r="AB558" s="1" t="n">
        <v>0</v>
      </c>
      <c r="AC558" s="1" t="n">
        <v>0</v>
      </c>
      <c r="AD558" s="1" t="n">
        <v>0</v>
      </c>
      <c r="AE558" s="1" t="n">
        <v>0</v>
      </c>
      <c r="AF558" s="1" t="n">
        <v>0</v>
      </c>
      <c r="AG558" s="1" t="n">
        <v>0</v>
      </c>
      <c r="AH558" s="1" t="n">
        <v>0</v>
      </c>
      <c r="AI558" s="1" t="n">
        <v>0</v>
      </c>
      <c r="AJ558" s="1" t="n">
        <v>0</v>
      </c>
      <c r="AK558" s="1" t="n">
        <v>0</v>
      </c>
      <c r="AL558" s="1" t="n">
        <v>0</v>
      </c>
      <c r="AM558" s="1" t="n">
        <v>0</v>
      </c>
      <c r="AN558" s="1" t="n">
        <v>0</v>
      </c>
      <c r="AO558" s="1" t="n">
        <v>0</v>
      </c>
      <c r="AP558" s="1" t="n">
        <v>0</v>
      </c>
      <c r="AQ558" s="1" t="n">
        <v>0</v>
      </c>
      <c r="AR558" s="1" t="n">
        <v>0</v>
      </c>
      <c r="AS558" s="1" t="n">
        <v>0</v>
      </c>
      <c r="AT558" s="1" t="n">
        <v>0</v>
      </c>
      <c r="AU558" s="1" t="n">
        <v>0</v>
      </c>
      <c r="AV558" s="1" t="n">
        <v>0</v>
      </c>
      <c r="AW558" s="1" t="n">
        <v>0</v>
      </c>
      <c r="AX558" s="1" t="n">
        <v>0</v>
      </c>
      <c r="AY558" s="1" t="n">
        <v>0</v>
      </c>
      <c r="AZ558" s="1" t="n">
        <v>0</v>
      </c>
      <c r="BA558" s="1" t="n">
        <v>0</v>
      </c>
      <c r="BB558" s="1" t="n">
        <v>0</v>
      </c>
      <c r="BC558" s="1" t="n">
        <v>0</v>
      </c>
      <c r="BD558" s="1" t="n">
        <v>0</v>
      </c>
    </row>
    <row r="559" customFormat="false" ht="15" hidden="false" customHeight="false" outlineLevel="0" collapsed="false">
      <c r="A559" s="1" t="n">
        <v>0</v>
      </c>
      <c r="B559" s="1" t="n">
        <v>0</v>
      </c>
      <c r="C559" s="1" t="n">
        <v>0</v>
      </c>
      <c r="D559" s="1" t="n">
        <v>0</v>
      </c>
      <c r="E559" s="1" t="n">
        <v>0</v>
      </c>
      <c r="F559" s="1" t="n">
        <v>0</v>
      </c>
      <c r="G559" s="1" t="n">
        <v>0</v>
      </c>
      <c r="H559" s="1" t="n">
        <v>0</v>
      </c>
      <c r="I559" s="1" t="n">
        <v>0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0</v>
      </c>
      <c r="O559" s="1" t="n">
        <v>0</v>
      </c>
      <c r="P559" s="1" t="n">
        <v>0</v>
      </c>
      <c r="Q559" s="1" t="n">
        <v>0</v>
      </c>
      <c r="R559" s="1" t="n">
        <v>0</v>
      </c>
      <c r="S559" s="1" t="n">
        <v>0</v>
      </c>
      <c r="T559" s="1" t="n">
        <v>0</v>
      </c>
      <c r="U559" s="1" t="n">
        <v>0</v>
      </c>
      <c r="V559" s="1" t="n">
        <v>0</v>
      </c>
      <c r="W559" s="1" t="n">
        <v>0</v>
      </c>
      <c r="X559" s="1" t="n">
        <v>0</v>
      </c>
      <c r="Y559" s="1" t="n">
        <v>0</v>
      </c>
      <c r="Z559" s="1" t="n">
        <v>0</v>
      </c>
      <c r="AA559" s="1" t="n">
        <v>0</v>
      </c>
      <c r="AB559" s="1" t="n">
        <v>0</v>
      </c>
      <c r="AC559" s="1" t="n">
        <v>0</v>
      </c>
      <c r="AD559" s="1" t="n">
        <v>0</v>
      </c>
      <c r="AE559" s="1" t="n">
        <v>0</v>
      </c>
      <c r="AF559" s="1" t="n">
        <v>0</v>
      </c>
      <c r="AG559" s="1" t="n">
        <v>0</v>
      </c>
      <c r="AH559" s="1" t="n">
        <v>0</v>
      </c>
      <c r="AI559" s="1" t="n">
        <v>0</v>
      </c>
      <c r="AJ559" s="1" t="n">
        <v>0</v>
      </c>
      <c r="AK559" s="1" t="n">
        <v>0</v>
      </c>
      <c r="AL559" s="1" t="n">
        <v>0</v>
      </c>
      <c r="AM559" s="1" t="n">
        <v>0</v>
      </c>
      <c r="AN559" s="1" t="n">
        <v>0</v>
      </c>
      <c r="AO559" s="1" t="n">
        <v>0</v>
      </c>
      <c r="AP559" s="1" t="n">
        <v>0</v>
      </c>
      <c r="AQ559" s="1" t="n">
        <v>0</v>
      </c>
      <c r="AR559" s="1" t="n">
        <v>0</v>
      </c>
      <c r="AS559" s="1" t="n">
        <v>0</v>
      </c>
      <c r="AT559" s="1" t="n">
        <v>0</v>
      </c>
      <c r="AU559" s="1" t="n">
        <v>0</v>
      </c>
      <c r="AV559" s="1" t="n">
        <v>0</v>
      </c>
      <c r="AW559" s="1" t="n">
        <v>0</v>
      </c>
      <c r="AX559" s="1" t="n">
        <v>0</v>
      </c>
      <c r="AY559" s="1" t="n">
        <v>0</v>
      </c>
      <c r="AZ559" s="1" t="n">
        <v>0</v>
      </c>
      <c r="BA559" s="1" t="n">
        <v>0</v>
      </c>
      <c r="BB559" s="1" t="n">
        <v>0</v>
      </c>
      <c r="BC559" s="1" t="n">
        <v>0</v>
      </c>
      <c r="BD559" s="1" t="n">
        <v>0</v>
      </c>
    </row>
    <row r="560" customFormat="false" ht="15" hidden="false" customHeight="false" outlineLevel="0" collapsed="false">
      <c r="A560" s="1" t="n">
        <v>0</v>
      </c>
      <c r="B560" s="1" t="n">
        <v>0</v>
      </c>
      <c r="C560" s="1" t="n">
        <v>0</v>
      </c>
      <c r="D560" s="1" t="n">
        <v>0</v>
      </c>
      <c r="E560" s="1" t="n">
        <v>0</v>
      </c>
      <c r="F560" s="1" t="n">
        <v>0</v>
      </c>
      <c r="G560" s="1" t="n">
        <v>0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0</v>
      </c>
      <c r="O560" s="1" t="n">
        <v>0</v>
      </c>
      <c r="P560" s="1" t="n">
        <v>0</v>
      </c>
      <c r="Q560" s="1" t="n">
        <v>0</v>
      </c>
      <c r="R560" s="1" t="n">
        <v>0</v>
      </c>
      <c r="S560" s="1" t="n">
        <v>0</v>
      </c>
      <c r="T560" s="1" t="n">
        <v>0</v>
      </c>
      <c r="U560" s="1" t="n">
        <v>0</v>
      </c>
      <c r="V560" s="1" t="n">
        <v>0</v>
      </c>
      <c r="W560" s="1" t="n">
        <v>0</v>
      </c>
      <c r="X560" s="1" t="n">
        <v>0</v>
      </c>
      <c r="Y560" s="1" t="n">
        <v>0</v>
      </c>
      <c r="Z560" s="1" t="n">
        <v>0</v>
      </c>
      <c r="AA560" s="1" t="n">
        <v>0</v>
      </c>
      <c r="AB560" s="1" t="n">
        <v>0</v>
      </c>
      <c r="AC560" s="1" t="n">
        <v>0</v>
      </c>
      <c r="AD560" s="1" t="n">
        <v>0</v>
      </c>
      <c r="AE560" s="1" t="n">
        <v>0</v>
      </c>
      <c r="AF560" s="1" t="n">
        <v>0</v>
      </c>
      <c r="AG560" s="1" t="n">
        <v>0</v>
      </c>
      <c r="AH560" s="1" t="n">
        <v>0</v>
      </c>
      <c r="AI560" s="1" t="n">
        <v>0</v>
      </c>
      <c r="AJ560" s="1" t="n">
        <v>0</v>
      </c>
      <c r="AK560" s="1" t="n">
        <v>0</v>
      </c>
      <c r="AL560" s="1" t="n">
        <v>0</v>
      </c>
      <c r="AM560" s="1" t="n">
        <v>0</v>
      </c>
      <c r="AN560" s="1" t="n">
        <v>0</v>
      </c>
      <c r="AO560" s="1" t="n">
        <v>0</v>
      </c>
      <c r="AP560" s="1" t="n">
        <v>0</v>
      </c>
      <c r="AQ560" s="1" t="n">
        <v>0</v>
      </c>
      <c r="AR560" s="1" t="n">
        <v>0</v>
      </c>
      <c r="AS560" s="1" t="n">
        <v>0</v>
      </c>
      <c r="AT560" s="1" t="n">
        <v>0</v>
      </c>
      <c r="AU560" s="1" t="n">
        <v>0</v>
      </c>
      <c r="AV560" s="1" t="n">
        <v>0</v>
      </c>
      <c r="AW560" s="1" t="n">
        <v>0</v>
      </c>
      <c r="AX560" s="1" t="n">
        <v>0</v>
      </c>
      <c r="AY560" s="1" t="n">
        <v>0</v>
      </c>
      <c r="AZ560" s="1" t="n">
        <v>0</v>
      </c>
      <c r="BA560" s="1" t="n">
        <v>0</v>
      </c>
      <c r="BB560" s="1" t="n">
        <v>0</v>
      </c>
      <c r="BC560" s="1" t="n">
        <v>0</v>
      </c>
      <c r="BD560" s="1" t="n">
        <v>0</v>
      </c>
    </row>
    <row r="561" customFormat="false" ht="15" hidden="false" customHeight="false" outlineLevel="0" collapsed="false">
      <c r="A561" s="1" t="n">
        <v>0</v>
      </c>
      <c r="B561" s="1" t="n">
        <v>0</v>
      </c>
      <c r="C561" s="1" t="n">
        <v>0</v>
      </c>
      <c r="D561" s="1" t="n">
        <v>0</v>
      </c>
      <c r="E561" s="1" t="n">
        <v>0</v>
      </c>
      <c r="F561" s="1" t="n">
        <v>0</v>
      </c>
      <c r="G561" s="1" t="n">
        <v>0</v>
      </c>
      <c r="H561" s="1" t="n">
        <v>0</v>
      </c>
      <c r="I561" s="1" t="n">
        <v>0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0</v>
      </c>
      <c r="O561" s="1" t="n">
        <v>0</v>
      </c>
      <c r="P561" s="1" t="n">
        <v>0</v>
      </c>
      <c r="Q561" s="1" t="n">
        <v>0</v>
      </c>
      <c r="R561" s="1" t="n">
        <v>0</v>
      </c>
      <c r="S561" s="1" t="n">
        <v>0</v>
      </c>
      <c r="T561" s="1" t="n">
        <v>0</v>
      </c>
      <c r="U561" s="1" t="n">
        <v>0</v>
      </c>
      <c r="V561" s="1" t="n">
        <v>0</v>
      </c>
      <c r="W561" s="1" t="n">
        <v>0</v>
      </c>
      <c r="X561" s="1" t="n">
        <v>0</v>
      </c>
      <c r="Y561" s="1" t="n">
        <v>0</v>
      </c>
      <c r="Z561" s="1" t="n">
        <v>0</v>
      </c>
      <c r="AA561" s="1" t="n">
        <v>0</v>
      </c>
      <c r="AB561" s="1" t="n">
        <v>0</v>
      </c>
      <c r="AC561" s="1" t="n">
        <v>0</v>
      </c>
      <c r="AD561" s="1" t="n">
        <v>0</v>
      </c>
      <c r="AE561" s="1" t="n">
        <v>0</v>
      </c>
      <c r="AF561" s="1" t="n">
        <v>0</v>
      </c>
      <c r="AG561" s="1" t="n">
        <v>0</v>
      </c>
      <c r="AH561" s="1" t="n">
        <v>0</v>
      </c>
      <c r="AI561" s="1" t="n">
        <v>0</v>
      </c>
      <c r="AJ561" s="1" t="n">
        <v>0</v>
      </c>
      <c r="AK561" s="1" t="n">
        <v>0</v>
      </c>
      <c r="AL561" s="1" t="n">
        <v>0</v>
      </c>
      <c r="AM561" s="1" t="n">
        <v>0</v>
      </c>
      <c r="AN561" s="1" t="n">
        <v>0</v>
      </c>
      <c r="AO561" s="1" t="n">
        <v>0</v>
      </c>
      <c r="AP561" s="1" t="n">
        <v>0</v>
      </c>
      <c r="AQ561" s="1" t="n">
        <v>0</v>
      </c>
      <c r="AR561" s="1" t="n">
        <v>0</v>
      </c>
      <c r="AS561" s="1" t="n">
        <v>0</v>
      </c>
      <c r="AT561" s="1" t="n">
        <v>0</v>
      </c>
      <c r="AU561" s="1" t="n">
        <v>0</v>
      </c>
      <c r="AV561" s="1" t="n">
        <v>0</v>
      </c>
      <c r="AW561" s="1" t="n">
        <v>0</v>
      </c>
      <c r="AX561" s="1" t="n">
        <v>0</v>
      </c>
      <c r="AY561" s="1" t="n">
        <v>0</v>
      </c>
      <c r="AZ561" s="1" t="n">
        <v>0</v>
      </c>
      <c r="BA561" s="1" t="n">
        <v>0</v>
      </c>
      <c r="BB561" s="1" t="n">
        <v>0</v>
      </c>
      <c r="BC561" s="1" t="n">
        <v>0</v>
      </c>
      <c r="BD561" s="1" t="n">
        <v>0</v>
      </c>
    </row>
    <row r="562" customFormat="false" ht="15" hidden="false" customHeight="false" outlineLevel="0" collapsed="false">
      <c r="A562" s="1" t="n">
        <v>0</v>
      </c>
      <c r="B562" s="1" t="n">
        <v>0</v>
      </c>
      <c r="C562" s="1" t="n">
        <v>0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O562" s="1" t="n">
        <v>0</v>
      </c>
      <c r="P562" s="1" t="n">
        <v>0</v>
      </c>
      <c r="Q562" s="1" t="n">
        <v>0</v>
      </c>
      <c r="R562" s="1" t="n">
        <v>0</v>
      </c>
      <c r="S562" s="1" t="n">
        <v>0</v>
      </c>
      <c r="T562" s="1" t="n">
        <v>0</v>
      </c>
      <c r="U562" s="1" t="n">
        <v>0</v>
      </c>
      <c r="V562" s="1" t="n">
        <v>0</v>
      </c>
      <c r="W562" s="1" t="n">
        <v>0</v>
      </c>
      <c r="X562" s="1" t="n">
        <v>0</v>
      </c>
      <c r="Y562" s="1" t="n">
        <v>0</v>
      </c>
      <c r="Z562" s="1" t="n">
        <v>0</v>
      </c>
      <c r="AA562" s="1" t="n">
        <v>0</v>
      </c>
      <c r="AB562" s="1" t="n">
        <v>0</v>
      </c>
      <c r="AC562" s="1" t="n">
        <v>0</v>
      </c>
      <c r="AD562" s="1" t="n">
        <v>0</v>
      </c>
      <c r="AE562" s="1" t="n">
        <v>0</v>
      </c>
      <c r="AF562" s="1" t="n">
        <v>0</v>
      </c>
      <c r="AG562" s="1" t="n">
        <v>0</v>
      </c>
      <c r="AH562" s="1" t="n">
        <v>0</v>
      </c>
      <c r="AI562" s="1" t="n">
        <v>0</v>
      </c>
      <c r="AJ562" s="1" t="n">
        <v>0</v>
      </c>
      <c r="AK562" s="1" t="n">
        <v>0</v>
      </c>
      <c r="AL562" s="1" t="n">
        <v>0</v>
      </c>
      <c r="AM562" s="1" t="n">
        <v>0</v>
      </c>
      <c r="AN562" s="1" t="n">
        <v>0</v>
      </c>
      <c r="AO562" s="1" t="n">
        <v>0</v>
      </c>
      <c r="AP562" s="1" t="n">
        <v>0</v>
      </c>
      <c r="AQ562" s="1" t="n">
        <v>0</v>
      </c>
      <c r="AR562" s="1" t="n">
        <v>0</v>
      </c>
      <c r="AS562" s="1" t="n">
        <v>0</v>
      </c>
      <c r="AT562" s="1" t="n">
        <v>0</v>
      </c>
      <c r="AU562" s="1" t="n">
        <v>0</v>
      </c>
      <c r="AV562" s="1" t="n">
        <v>0</v>
      </c>
      <c r="AW562" s="1" t="n">
        <v>0</v>
      </c>
      <c r="AX562" s="1" t="n">
        <v>0</v>
      </c>
      <c r="AY562" s="1" t="n">
        <v>0</v>
      </c>
      <c r="AZ562" s="1" t="n">
        <v>0</v>
      </c>
      <c r="BA562" s="1" t="n">
        <v>0</v>
      </c>
      <c r="BB562" s="1" t="n">
        <v>0</v>
      </c>
      <c r="BC562" s="1" t="n">
        <v>0</v>
      </c>
      <c r="BD562" s="1" t="n">
        <v>0</v>
      </c>
    </row>
    <row r="563" customFormat="false" ht="15" hidden="false" customHeight="false" outlineLevel="0" collapsed="false">
      <c r="A563" s="1" t="n">
        <v>0</v>
      </c>
      <c r="B563" s="1" t="n">
        <v>0</v>
      </c>
      <c r="C563" s="1" t="n">
        <v>0</v>
      </c>
      <c r="D563" s="1" t="n">
        <v>0</v>
      </c>
      <c r="E563" s="1" t="n">
        <v>0</v>
      </c>
      <c r="F563" s="1" t="n">
        <v>0</v>
      </c>
      <c r="G563" s="1" t="n">
        <v>0</v>
      </c>
      <c r="H563" s="1" t="n">
        <v>0</v>
      </c>
      <c r="I563" s="1" t="n">
        <v>0</v>
      </c>
      <c r="J563" s="1" t="n">
        <v>0</v>
      </c>
      <c r="K563" s="1" t="n">
        <v>0</v>
      </c>
      <c r="L563" s="1" t="n">
        <v>0</v>
      </c>
      <c r="M563" s="1" t="n">
        <v>0</v>
      </c>
      <c r="N563" s="1" t="n">
        <v>0</v>
      </c>
      <c r="O563" s="1" t="n">
        <v>0</v>
      </c>
      <c r="P563" s="1" t="n">
        <v>0</v>
      </c>
      <c r="Q563" s="1" t="n">
        <v>0</v>
      </c>
      <c r="R563" s="1" t="n">
        <v>0</v>
      </c>
      <c r="S563" s="1" t="n">
        <v>0</v>
      </c>
      <c r="T563" s="1" t="n">
        <v>0</v>
      </c>
      <c r="U563" s="1" t="n">
        <v>0</v>
      </c>
      <c r="V563" s="1" t="n">
        <v>0</v>
      </c>
      <c r="W563" s="1" t="n">
        <v>0</v>
      </c>
      <c r="X563" s="1" t="n">
        <v>0</v>
      </c>
      <c r="Y563" s="1" t="n">
        <v>0</v>
      </c>
      <c r="Z563" s="1" t="n">
        <v>0</v>
      </c>
      <c r="AA563" s="1" t="n">
        <v>0</v>
      </c>
      <c r="AB563" s="1" t="n">
        <v>0</v>
      </c>
      <c r="AC563" s="1" t="n">
        <v>0</v>
      </c>
      <c r="AD563" s="1" t="n">
        <v>0</v>
      </c>
      <c r="AE563" s="1" t="n">
        <v>0</v>
      </c>
      <c r="AF563" s="1" t="n">
        <v>0</v>
      </c>
      <c r="AG563" s="1" t="n">
        <v>0</v>
      </c>
      <c r="AH563" s="1" t="n">
        <v>0</v>
      </c>
      <c r="AI563" s="1" t="n">
        <v>0</v>
      </c>
      <c r="AJ563" s="1" t="n">
        <v>0</v>
      </c>
      <c r="AK563" s="1" t="n">
        <v>0</v>
      </c>
      <c r="AL563" s="1" t="n">
        <v>0</v>
      </c>
      <c r="AM563" s="1" t="n">
        <v>0</v>
      </c>
      <c r="AN563" s="1" t="n">
        <v>0</v>
      </c>
      <c r="AO563" s="1" t="n">
        <v>0</v>
      </c>
      <c r="AP563" s="1" t="n">
        <v>0</v>
      </c>
      <c r="AQ563" s="1" t="n">
        <v>0</v>
      </c>
      <c r="AR563" s="1" t="n">
        <v>0</v>
      </c>
      <c r="AS563" s="1" t="n">
        <v>0</v>
      </c>
      <c r="AT563" s="1" t="n">
        <v>0</v>
      </c>
      <c r="AU563" s="1" t="n">
        <v>0</v>
      </c>
      <c r="AV563" s="1" t="n">
        <v>0</v>
      </c>
      <c r="AW563" s="1" t="n">
        <v>0</v>
      </c>
      <c r="AX563" s="1" t="n">
        <v>0</v>
      </c>
      <c r="AY563" s="1" t="n">
        <v>0</v>
      </c>
      <c r="AZ563" s="1" t="n">
        <v>0</v>
      </c>
      <c r="BA563" s="1" t="n">
        <v>0</v>
      </c>
      <c r="BB563" s="1" t="n">
        <v>0</v>
      </c>
      <c r="BC563" s="1" t="n">
        <v>0</v>
      </c>
      <c r="BD563" s="1" t="n">
        <v>0</v>
      </c>
    </row>
    <row r="564" customFormat="false" ht="15" hidden="false" customHeight="false" outlineLevel="0" collapsed="false">
      <c r="A564" s="1" t="n">
        <v>0</v>
      </c>
      <c r="B564" s="1" t="n">
        <v>0</v>
      </c>
      <c r="C564" s="1" t="n">
        <v>0</v>
      </c>
      <c r="D564" s="1" t="n">
        <v>0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0</v>
      </c>
      <c r="M564" s="1" t="n">
        <v>0</v>
      </c>
      <c r="N564" s="1" t="n">
        <v>0</v>
      </c>
      <c r="O564" s="1" t="n">
        <v>0</v>
      </c>
      <c r="P564" s="1" t="n">
        <v>0</v>
      </c>
      <c r="Q564" s="1" t="n">
        <v>0</v>
      </c>
      <c r="R564" s="1" t="n">
        <v>0</v>
      </c>
      <c r="S564" s="1" t="n">
        <v>0</v>
      </c>
      <c r="T564" s="1" t="n">
        <v>0</v>
      </c>
      <c r="U564" s="1" t="n">
        <v>0</v>
      </c>
      <c r="V564" s="1" t="n">
        <v>0</v>
      </c>
      <c r="W564" s="1" t="n">
        <v>0</v>
      </c>
      <c r="X564" s="1" t="n">
        <v>0</v>
      </c>
      <c r="Y564" s="1" t="n">
        <v>0</v>
      </c>
      <c r="Z564" s="1" t="n">
        <v>0</v>
      </c>
      <c r="AA564" s="1" t="n">
        <v>0</v>
      </c>
      <c r="AB564" s="1" t="n">
        <v>0</v>
      </c>
      <c r="AC564" s="1" t="n">
        <v>0</v>
      </c>
      <c r="AD564" s="1" t="n">
        <v>0</v>
      </c>
      <c r="AE564" s="1" t="n">
        <v>0</v>
      </c>
      <c r="AF564" s="1" t="n">
        <v>0</v>
      </c>
      <c r="AG564" s="1" t="n">
        <v>0</v>
      </c>
      <c r="AH564" s="1" t="n">
        <v>0</v>
      </c>
      <c r="AI564" s="1" t="n">
        <v>0</v>
      </c>
      <c r="AJ564" s="1" t="n">
        <v>0</v>
      </c>
      <c r="AK564" s="1" t="n">
        <v>0</v>
      </c>
      <c r="AL564" s="1" t="n">
        <v>0</v>
      </c>
      <c r="AM564" s="1" t="n">
        <v>0</v>
      </c>
      <c r="AN564" s="1" t="n">
        <v>0</v>
      </c>
      <c r="AO564" s="1" t="n">
        <v>0</v>
      </c>
      <c r="AP564" s="1" t="n">
        <v>0</v>
      </c>
      <c r="AQ564" s="1" t="n">
        <v>0</v>
      </c>
      <c r="AR564" s="1" t="n">
        <v>0</v>
      </c>
      <c r="AS564" s="1" t="n">
        <v>0</v>
      </c>
      <c r="AT564" s="1" t="n">
        <v>0</v>
      </c>
      <c r="AU564" s="1" t="n">
        <v>0</v>
      </c>
      <c r="AV564" s="1" t="n">
        <v>0</v>
      </c>
      <c r="AW564" s="1" t="n">
        <v>0</v>
      </c>
      <c r="AX564" s="1" t="n">
        <v>0</v>
      </c>
      <c r="AY564" s="1" t="n">
        <v>0</v>
      </c>
      <c r="AZ564" s="1" t="n">
        <v>0</v>
      </c>
      <c r="BA564" s="1" t="n">
        <v>0</v>
      </c>
      <c r="BB564" s="1" t="n">
        <v>0</v>
      </c>
      <c r="BC564" s="1" t="n">
        <v>0</v>
      </c>
      <c r="BD564" s="1" t="n">
        <v>0</v>
      </c>
    </row>
    <row r="565" customFormat="false" ht="15" hidden="false" customHeight="false" outlineLevel="0" collapsed="false">
      <c r="A565" s="1" t="n">
        <v>0</v>
      </c>
      <c r="B565" s="1" t="n">
        <v>0</v>
      </c>
      <c r="C565" s="1" t="n">
        <v>0</v>
      </c>
      <c r="D565" s="1" t="n">
        <v>0</v>
      </c>
      <c r="E565" s="1" t="n">
        <v>0</v>
      </c>
      <c r="F565" s="1" t="n">
        <v>0</v>
      </c>
      <c r="G565" s="1" t="n">
        <v>0</v>
      </c>
      <c r="H565" s="1" t="n">
        <v>0</v>
      </c>
      <c r="I565" s="1" t="n">
        <v>0</v>
      </c>
      <c r="J565" s="1" t="n">
        <v>0</v>
      </c>
      <c r="K565" s="1" t="n">
        <v>0</v>
      </c>
      <c r="L565" s="1" t="n">
        <v>0</v>
      </c>
      <c r="M565" s="1" t="n">
        <v>0</v>
      </c>
      <c r="N565" s="1" t="n">
        <v>0</v>
      </c>
      <c r="O565" s="1" t="n">
        <v>0</v>
      </c>
      <c r="P565" s="1" t="n">
        <v>0</v>
      </c>
      <c r="Q565" s="1" t="n">
        <v>0</v>
      </c>
      <c r="R565" s="1" t="n">
        <v>0</v>
      </c>
      <c r="S565" s="1" t="n">
        <v>0</v>
      </c>
      <c r="T565" s="1" t="n">
        <v>0</v>
      </c>
      <c r="U565" s="1" t="n">
        <v>0</v>
      </c>
      <c r="V565" s="1" t="n">
        <v>0</v>
      </c>
      <c r="W565" s="1" t="n">
        <v>0</v>
      </c>
      <c r="X565" s="1" t="n">
        <v>0</v>
      </c>
      <c r="Y565" s="1" t="n">
        <v>0</v>
      </c>
      <c r="Z565" s="1" t="n">
        <v>0</v>
      </c>
      <c r="AA565" s="1" t="n">
        <v>0</v>
      </c>
      <c r="AB565" s="1" t="n">
        <v>0</v>
      </c>
      <c r="AC565" s="1" t="n">
        <v>0</v>
      </c>
      <c r="AD565" s="1" t="n">
        <v>0</v>
      </c>
      <c r="AE565" s="1" t="n">
        <v>0</v>
      </c>
      <c r="AF565" s="1" t="n">
        <v>0</v>
      </c>
      <c r="AG565" s="1" t="n">
        <v>0</v>
      </c>
      <c r="AH565" s="1" t="n">
        <v>0</v>
      </c>
      <c r="AI565" s="1" t="n">
        <v>0</v>
      </c>
      <c r="AJ565" s="1" t="n">
        <v>0</v>
      </c>
      <c r="AK565" s="1" t="n">
        <v>0</v>
      </c>
      <c r="AL565" s="1" t="n">
        <v>0</v>
      </c>
      <c r="AM565" s="1" t="n">
        <v>0</v>
      </c>
      <c r="AN565" s="1" t="n">
        <v>0</v>
      </c>
      <c r="AO565" s="1" t="n">
        <v>0</v>
      </c>
      <c r="AP565" s="1" t="n">
        <v>0</v>
      </c>
      <c r="AQ565" s="1" t="n">
        <v>0</v>
      </c>
      <c r="AR565" s="1" t="n">
        <v>0</v>
      </c>
      <c r="AS565" s="1" t="n">
        <v>0</v>
      </c>
      <c r="AT565" s="1" t="n">
        <v>0</v>
      </c>
      <c r="AU565" s="1" t="n">
        <v>0</v>
      </c>
      <c r="AV565" s="1" t="n">
        <v>0</v>
      </c>
      <c r="AW565" s="1" t="n">
        <v>0</v>
      </c>
      <c r="AX565" s="1" t="n">
        <v>0</v>
      </c>
      <c r="AY565" s="1" t="n">
        <v>0</v>
      </c>
      <c r="AZ565" s="1" t="n">
        <v>0</v>
      </c>
      <c r="BA565" s="1" t="n">
        <v>0</v>
      </c>
      <c r="BB565" s="1" t="n">
        <v>0</v>
      </c>
      <c r="BC565" s="1" t="n">
        <v>0</v>
      </c>
      <c r="BD565" s="1" t="n">
        <v>0</v>
      </c>
    </row>
    <row r="566" customFormat="false" ht="15" hidden="false" customHeight="false" outlineLevel="0" collapsed="false">
      <c r="A566" s="1" t="n">
        <v>0</v>
      </c>
      <c r="B566" s="1" t="n">
        <v>0</v>
      </c>
      <c r="C566" s="1" t="n">
        <v>0</v>
      </c>
      <c r="D566" s="1" t="n">
        <v>0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0</v>
      </c>
      <c r="J566" s="1" t="n">
        <v>0</v>
      </c>
      <c r="K566" s="1" t="n">
        <v>0</v>
      </c>
      <c r="L566" s="1" t="n">
        <v>0</v>
      </c>
      <c r="M566" s="1" t="n">
        <v>0</v>
      </c>
      <c r="N566" s="1" t="n">
        <v>0</v>
      </c>
      <c r="O566" s="1" t="n">
        <v>0</v>
      </c>
      <c r="P566" s="1" t="n">
        <v>0</v>
      </c>
      <c r="Q566" s="1" t="n">
        <v>0</v>
      </c>
      <c r="R566" s="1" t="n">
        <v>0</v>
      </c>
      <c r="S566" s="1" t="n">
        <v>0</v>
      </c>
      <c r="T566" s="1" t="n">
        <v>0</v>
      </c>
      <c r="U566" s="1" t="n">
        <v>0</v>
      </c>
      <c r="V566" s="1" t="n">
        <v>0</v>
      </c>
      <c r="W566" s="1" t="n">
        <v>0</v>
      </c>
      <c r="X566" s="1" t="n">
        <v>0</v>
      </c>
      <c r="Y566" s="1" t="n">
        <v>0</v>
      </c>
      <c r="Z566" s="1" t="n">
        <v>0</v>
      </c>
      <c r="AA566" s="1" t="n">
        <v>0</v>
      </c>
      <c r="AB566" s="1" t="n">
        <v>0</v>
      </c>
      <c r="AC566" s="1" t="n">
        <v>0</v>
      </c>
      <c r="AD566" s="1" t="n">
        <v>0</v>
      </c>
      <c r="AE566" s="1" t="n">
        <v>0</v>
      </c>
      <c r="AF566" s="1" t="n">
        <v>0</v>
      </c>
      <c r="AG566" s="1" t="n">
        <v>0</v>
      </c>
      <c r="AH566" s="1" t="n">
        <v>0</v>
      </c>
      <c r="AI566" s="1" t="n">
        <v>0</v>
      </c>
      <c r="AJ566" s="1" t="n">
        <v>0</v>
      </c>
      <c r="AK566" s="1" t="n">
        <v>0</v>
      </c>
      <c r="AL566" s="1" t="n">
        <v>0</v>
      </c>
      <c r="AM566" s="1" t="n">
        <v>0</v>
      </c>
      <c r="AN566" s="1" t="n">
        <v>0</v>
      </c>
      <c r="AO566" s="1" t="n">
        <v>0</v>
      </c>
      <c r="AP566" s="1" t="n">
        <v>0</v>
      </c>
      <c r="AQ566" s="1" t="n">
        <v>0</v>
      </c>
      <c r="AR566" s="1" t="n">
        <v>0</v>
      </c>
      <c r="AS566" s="1" t="n">
        <v>0</v>
      </c>
      <c r="AT566" s="1" t="n">
        <v>0</v>
      </c>
      <c r="AU566" s="1" t="n">
        <v>0</v>
      </c>
      <c r="AV566" s="1" t="n">
        <v>0</v>
      </c>
      <c r="AW566" s="1" t="n">
        <v>0</v>
      </c>
      <c r="AX566" s="1" t="n">
        <v>0</v>
      </c>
      <c r="AY566" s="1" t="n">
        <v>0</v>
      </c>
      <c r="AZ566" s="1" t="n">
        <v>0</v>
      </c>
      <c r="BA566" s="1" t="n">
        <v>0</v>
      </c>
      <c r="BB566" s="1" t="n">
        <v>0</v>
      </c>
      <c r="BC566" s="1" t="n">
        <v>0</v>
      </c>
      <c r="BD566" s="1" t="n">
        <v>0</v>
      </c>
    </row>
    <row r="567" customFormat="false" ht="15" hidden="false" customHeight="false" outlineLevel="0" collapsed="false">
      <c r="A567" s="1" t="n">
        <v>0</v>
      </c>
      <c r="B567" s="1" t="n">
        <v>0</v>
      </c>
      <c r="C567" s="1" t="n">
        <v>0</v>
      </c>
      <c r="D567" s="1" t="n">
        <v>0</v>
      </c>
      <c r="E567" s="1" t="n">
        <v>0</v>
      </c>
      <c r="F567" s="1" t="n">
        <v>0</v>
      </c>
      <c r="G567" s="1" t="n">
        <v>0</v>
      </c>
      <c r="H567" s="1" t="n">
        <v>0</v>
      </c>
      <c r="I567" s="1" t="n">
        <v>0</v>
      </c>
      <c r="J567" s="1" t="n">
        <v>0</v>
      </c>
      <c r="K567" s="1" t="n">
        <v>0</v>
      </c>
      <c r="L567" s="1" t="n">
        <v>0</v>
      </c>
      <c r="M567" s="1" t="n">
        <v>0</v>
      </c>
      <c r="N567" s="1" t="n">
        <v>0</v>
      </c>
      <c r="O567" s="1" t="n">
        <v>0</v>
      </c>
      <c r="P567" s="1" t="n">
        <v>0</v>
      </c>
      <c r="Q567" s="1" t="n">
        <v>0</v>
      </c>
      <c r="R567" s="1" t="n">
        <v>0</v>
      </c>
      <c r="S567" s="1" t="n">
        <v>0</v>
      </c>
      <c r="T567" s="1" t="n">
        <v>0</v>
      </c>
      <c r="U567" s="1" t="n">
        <v>0</v>
      </c>
      <c r="V567" s="1" t="n">
        <v>0</v>
      </c>
      <c r="W567" s="1" t="n">
        <v>0</v>
      </c>
      <c r="X567" s="1" t="n">
        <v>0</v>
      </c>
      <c r="Y567" s="1" t="n">
        <v>0</v>
      </c>
      <c r="Z567" s="1" t="n">
        <v>0</v>
      </c>
      <c r="AA567" s="1" t="n">
        <v>0</v>
      </c>
      <c r="AB567" s="1" t="n">
        <v>0</v>
      </c>
      <c r="AC567" s="1" t="n">
        <v>0</v>
      </c>
      <c r="AD567" s="1" t="n">
        <v>0</v>
      </c>
      <c r="AE567" s="1" t="n">
        <v>0</v>
      </c>
      <c r="AF567" s="1" t="n">
        <v>0</v>
      </c>
      <c r="AG567" s="1" t="n">
        <v>0</v>
      </c>
      <c r="AH567" s="1" t="n">
        <v>0</v>
      </c>
      <c r="AI567" s="1" t="n">
        <v>0</v>
      </c>
      <c r="AJ567" s="1" t="n">
        <v>0</v>
      </c>
      <c r="AK567" s="1" t="n">
        <v>0</v>
      </c>
      <c r="AL567" s="1" t="n">
        <v>0</v>
      </c>
      <c r="AM567" s="1" t="n">
        <v>0</v>
      </c>
      <c r="AN567" s="1" t="n">
        <v>0</v>
      </c>
      <c r="AO567" s="1" t="n">
        <v>0</v>
      </c>
      <c r="AP567" s="1" t="n">
        <v>0</v>
      </c>
      <c r="AQ567" s="1" t="n">
        <v>0</v>
      </c>
      <c r="AR567" s="1" t="n">
        <v>0</v>
      </c>
      <c r="AS567" s="1" t="n">
        <v>0</v>
      </c>
      <c r="AT567" s="1" t="n">
        <v>0</v>
      </c>
      <c r="AU567" s="1" t="n">
        <v>0</v>
      </c>
      <c r="AV567" s="1" t="n">
        <v>0</v>
      </c>
      <c r="AW567" s="1" t="n">
        <v>0</v>
      </c>
      <c r="AX567" s="1" t="n">
        <v>0</v>
      </c>
      <c r="AY567" s="1" t="n">
        <v>0</v>
      </c>
      <c r="AZ567" s="1" t="n">
        <v>0</v>
      </c>
      <c r="BA567" s="1" t="n">
        <v>0</v>
      </c>
      <c r="BB567" s="1" t="n">
        <v>0</v>
      </c>
      <c r="BC567" s="1" t="n">
        <v>0</v>
      </c>
      <c r="BD567" s="1" t="n">
        <v>0</v>
      </c>
    </row>
    <row r="568" customFormat="false" ht="15" hidden="false" customHeight="false" outlineLevel="0" collapsed="false">
      <c r="A568" s="1" t="n">
        <v>0</v>
      </c>
      <c r="B568" s="1" t="n">
        <v>0</v>
      </c>
      <c r="C568" s="1" t="n">
        <v>0</v>
      </c>
      <c r="D568" s="1" t="n">
        <v>0</v>
      </c>
      <c r="E568" s="1" t="n">
        <v>0</v>
      </c>
      <c r="F568" s="1" t="n">
        <v>0</v>
      </c>
      <c r="G568" s="1" t="n">
        <v>0</v>
      </c>
      <c r="H568" s="1" t="n">
        <v>0</v>
      </c>
      <c r="I568" s="1" t="n">
        <v>0</v>
      </c>
      <c r="J568" s="1" t="n">
        <v>0</v>
      </c>
      <c r="K568" s="1" t="n">
        <v>0</v>
      </c>
      <c r="L568" s="1" t="n">
        <v>0</v>
      </c>
      <c r="M568" s="1" t="n">
        <v>0</v>
      </c>
      <c r="N568" s="1" t="n">
        <v>0</v>
      </c>
      <c r="O568" s="1" t="n">
        <v>0</v>
      </c>
      <c r="P568" s="1" t="n">
        <v>0</v>
      </c>
      <c r="Q568" s="1" t="n">
        <v>0</v>
      </c>
      <c r="R568" s="1" t="n">
        <v>0</v>
      </c>
      <c r="S568" s="1" t="n">
        <v>0</v>
      </c>
      <c r="T568" s="1" t="n">
        <v>0</v>
      </c>
      <c r="U568" s="1" t="n">
        <v>0</v>
      </c>
      <c r="V568" s="1" t="n">
        <v>0</v>
      </c>
      <c r="W568" s="1" t="n">
        <v>0</v>
      </c>
      <c r="X568" s="1" t="n">
        <v>0</v>
      </c>
      <c r="Y568" s="1" t="n">
        <v>0</v>
      </c>
      <c r="Z568" s="1" t="n">
        <v>0</v>
      </c>
      <c r="AA568" s="1" t="n">
        <v>0</v>
      </c>
      <c r="AB568" s="1" t="n">
        <v>0</v>
      </c>
      <c r="AC568" s="1" t="n">
        <v>0</v>
      </c>
      <c r="AD568" s="1" t="n">
        <v>0</v>
      </c>
      <c r="AE568" s="1" t="n">
        <v>0</v>
      </c>
      <c r="AF568" s="1" t="n">
        <v>0</v>
      </c>
      <c r="AG568" s="1" t="n">
        <v>0</v>
      </c>
      <c r="AH568" s="1" t="n">
        <v>0</v>
      </c>
      <c r="AI568" s="1" t="n">
        <v>0</v>
      </c>
      <c r="AJ568" s="1" t="n">
        <v>0</v>
      </c>
      <c r="AK568" s="1" t="n">
        <v>0</v>
      </c>
      <c r="AL568" s="1" t="n">
        <v>0</v>
      </c>
      <c r="AM568" s="1" t="n">
        <v>0</v>
      </c>
      <c r="AN568" s="1" t="n">
        <v>0</v>
      </c>
      <c r="AO568" s="1" t="n">
        <v>0</v>
      </c>
      <c r="AP568" s="1" t="n">
        <v>0</v>
      </c>
      <c r="AQ568" s="1" t="n">
        <v>0</v>
      </c>
      <c r="AR568" s="1" t="n">
        <v>0</v>
      </c>
      <c r="AS568" s="1" t="n">
        <v>0</v>
      </c>
      <c r="AT568" s="1" t="n">
        <v>0</v>
      </c>
      <c r="AU568" s="1" t="n">
        <v>0</v>
      </c>
      <c r="AV568" s="1" t="n">
        <v>0</v>
      </c>
      <c r="AW568" s="1" t="n">
        <v>0</v>
      </c>
      <c r="AX568" s="1" t="n">
        <v>0</v>
      </c>
      <c r="AY568" s="1" t="n">
        <v>0</v>
      </c>
      <c r="AZ568" s="1" t="n">
        <v>0</v>
      </c>
      <c r="BA568" s="1" t="n">
        <v>0</v>
      </c>
      <c r="BB568" s="1" t="n">
        <v>0</v>
      </c>
      <c r="BC568" s="1" t="n">
        <v>0</v>
      </c>
      <c r="BD568" s="1" t="n">
        <v>0</v>
      </c>
    </row>
    <row r="569" customFormat="false" ht="15" hidden="false" customHeight="false" outlineLevel="0" collapsed="false">
      <c r="A569" s="1" t="n">
        <v>0</v>
      </c>
      <c r="B569" s="1" t="n">
        <v>0</v>
      </c>
      <c r="C569" s="1" t="n">
        <v>0</v>
      </c>
      <c r="D569" s="1" t="n">
        <v>0</v>
      </c>
      <c r="E569" s="1" t="n">
        <v>0</v>
      </c>
      <c r="F569" s="1" t="n">
        <v>0</v>
      </c>
      <c r="G569" s="1" t="n">
        <v>0</v>
      </c>
      <c r="H569" s="1" t="n">
        <v>0</v>
      </c>
      <c r="I569" s="1" t="n">
        <v>0</v>
      </c>
      <c r="J569" s="1" t="n">
        <v>0</v>
      </c>
      <c r="K569" s="1" t="n">
        <v>0</v>
      </c>
      <c r="L569" s="1" t="n">
        <v>0</v>
      </c>
      <c r="M569" s="1" t="n">
        <v>0</v>
      </c>
      <c r="N569" s="1" t="n">
        <v>0</v>
      </c>
      <c r="O569" s="1" t="n">
        <v>0</v>
      </c>
      <c r="P569" s="1" t="n">
        <v>0</v>
      </c>
      <c r="Q569" s="1" t="n">
        <v>0</v>
      </c>
      <c r="R569" s="1" t="n">
        <v>0</v>
      </c>
      <c r="S569" s="1" t="n">
        <v>0</v>
      </c>
      <c r="T569" s="1" t="n">
        <v>0</v>
      </c>
      <c r="U569" s="1" t="n">
        <v>0</v>
      </c>
      <c r="V569" s="1" t="n">
        <v>0</v>
      </c>
      <c r="W569" s="1" t="n">
        <v>0</v>
      </c>
      <c r="X569" s="1" t="n">
        <v>0</v>
      </c>
      <c r="Y569" s="1" t="n">
        <v>0</v>
      </c>
      <c r="Z569" s="1" t="n">
        <v>0</v>
      </c>
      <c r="AA569" s="1" t="n">
        <v>0</v>
      </c>
      <c r="AB569" s="1" t="n">
        <v>0</v>
      </c>
      <c r="AC569" s="1" t="n">
        <v>0</v>
      </c>
      <c r="AD569" s="1" t="n">
        <v>0</v>
      </c>
      <c r="AE569" s="1" t="n">
        <v>0</v>
      </c>
      <c r="AF569" s="1" t="n">
        <v>0</v>
      </c>
      <c r="AG569" s="1" t="n">
        <v>0</v>
      </c>
      <c r="AH569" s="1" t="n">
        <v>0</v>
      </c>
      <c r="AI569" s="1" t="n">
        <v>0</v>
      </c>
      <c r="AJ569" s="1" t="n">
        <v>0</v>
      </c>
      <c r="AK569" s="1" t="n">
        <v>0</v>
      </c>
      <c r="AL569" s="1" t="n">
        <v>0</v>
      </c>
      <c r="AM569" s="1" t="n">
        <v>0</v>
      </c>
      <c r="AN569" s="1" t="n">
        <v>0</v>
      </c>
      <c r="AO569" s="1" t="n">
        <v>0</v>
      </c>
      <c r="AP569" s="1" t="n">
        <v>0</v>
      </c>
      <c r="AQ569" s="1" t="n">
        <v>0</v>
      </c>
      <c r="AR569" s="1" t="n">
        <v>0</v>
      </c>
      <c r="AS569" s="1" t="n">
        <v>0</v>
      </c>
      <c r="AT569" s="1" t="n">
        <v>0</v>
      </c>
      <c r="AU569" s="1" t="n">
        <v>0</v>
      </c>
      <c r="AV569" s="1" t="n">
        <v>0</v>
      </c>
      <c r="AW569" s="1" t="n">
        <v>0</v>
      </c>
      <c r="AX569" s="1" t="n">
        <v>0</v>
      </c>
      <c r="AY569" s="1" t="n">
        <v>0</v>
      </c>
      <c r="AZ569" s="1" t="n">
        <v>0</v>
      </c>
      <c r="BA569" s="1" t="n">
        <v>0</v>
      </c>
      <c r="BB569" s="1" t="n">
        <v>0</v>
      </c>
      <c r="BC569" s="1" t="n">
        <v>0</v>
      </c>
      <c r="BD569" s="1" t="n">
        <v>0</v>
      </c>
    </row>
    <row r="570" customFormat="false" ht="15" hidden="false" customHeight="false" outlineLevel="0" collapsed="false">
      <c r="A570" s="1" t="n">
        <v>0</v>
      </c>
      <c r="B570" s="1" t="n">
        <v>0</v>
      </c>
      <c r="C570" s="1" t="n">
        <v>0</v>
      </c>
      <c r="D570" s="1" t="n">
        <v>0</v>
      </c>
      <c r="E570" s="1" t="n">
        <v>0</v>
      </c>
      <c r="F570" s="1" t="n">
        <v>0</v>
      </c>
      <c r="G570" s="1" t="n">
        <v>0</v>
      </c>
      <c r="H570" s="1" t="n">
        <v>0</v>
      </c>
      <c r="I570" s="1" t="n">
        <v>0</v>
      </c>
      <c r="J570" s="1" t="n">
        <v>0</v>
      </c>
      <c r="K570" s="1" t="n">
        <v>0</v>
      </c>
      <c r="L570" s="1" t="n">
        <v>0</v>
      </c>
      <c r="M570" s="1" t="n">
        <v>0</v>
      </c>
      <c r="N570" s="1" t="n">
        <v>0</v>
      </c>
      <c r="O570" s="1" t="n">
        <v>0</v>
      </c>
      <c r="P570" s="1" t="n">
        <v>0</v>
      </c>
      <c r="Q570" s="1" t="n">
        <v>0</v>
      </c>
      <c r="R570" s="1" t="n">
        <v>0</v>
      </c>
      <c r="S570" s="1" t="n">
        <v>0</v>
      </c>
      <c r="T570" s="1" t="n">
        <v>0</v>
      </c>
      <c r="U570" s="1" t="n">
        <v>0</v>
      </c>
      <c r="V570" s="1" t="n">
        <v>0</v>
      </c>
      <c r="W570" s="1" t="n">
        <v>0</v>
      </c>
      <c r="X570" s="1" t="n">
        <v>0</v>
      </c>
      <c r="Y570" s="1" t="n">
        <v>0</v>
      </c>
      <c r="Z570" s="1" t="n">
        <v>0</v>
      </c>
      <c r="AA570" s="1" t="n">
        <v>0</v>
      </c>
      <c r="AB570" s="1" t="n">
        <v>0</v>
      </c>
      <c r="AC570" s="1" t="n">
        <v>0</v>
      </c>
      <c r="AD570" s="1" t="n">
        <v>0</v>
      </c>
      <c r="AE570" s="1" t="n">
        <v>0</v>
      </c>
      <c r="AF570" s="1" t="n">
        <v>0</v>
      </c>
      <c r="AG570" s="1" t="n">
        <v>0</v>
      </c>
      <c r="AH570" s="1" t="n">
        <v>0</v>
      </c>
      <c r="AI570" s="1" t="n">
        <v>0</v>
      </c>
      <c r="AJ570" s="1" t="n">
        <v>0</v>
      </c>
      <c r="AK570" s="1" t="n">
        <v>0</v>
      </c>
      <c r="AL570" s="1" t="n">
        <v>0</v>
      </c>
      <c r="AM570" s="1" t="n">
        <v>0</v>
      </c>
      <c r="AN570" s="1" t="n">
        <v>0</v>
      </c>
      <c r="AO570" s="1" t="n">
        <v>0</v>
      </c>
      <c r="AP570" s="1" t="n">
        <v>0</v>
      </c>
      <c r="AQ570" s="1" t="n">
        <v>0</v>
      </c>
      <c r="AR570" s="1" t="n">
        <v>0</v>
      </c>
      <c r="AS570" s="1" t="n">
        <v>0</v>
      </c>
      <c r="AT570" s="1" t="n">
        <v>0</v>
      </c>
      <c r="AU570" s="1" t="n">
        <v>0</v>
      </c>
      <c r="AV570" s="1" t="n">
        <v>0</v>
      </c>
      <c r="AW570" s="1" t="n">
        <v>0</v>
      </c>
      <c r="AX570" s="1" t="n">
        <v>0</v>
      </c>
      <c r="AY570" s="1" t="n">
        <v>0</v>
      </c>
      <c r="AZ570" s="1" t="n">
        <v>0</v>
      </c>
      <c r="BA570" s="1" t="n">
        <v>0</v>
      </c>
      <c r="BB570" s="1" t="n">
        <v>0</v>
      </c>
      <c r="BC570" s="1" t="n">
        <v>0</v>
      </c>
      <c r="BD570" s="1" t="n">
        <v>0</v>
      </c>
    </row>
    <row r="571" customFormat="false" ht="15" hidden="false" customHeight="false" outlineLevel="0" collapsed="false">
      <c r="A571" s="1" t="n">
        <v>0</v>
      </c>
      <c r="B571" s="1" t="n">
        <v>0</v>
      </c>
      <c r="C571" s="1" t="n">
        <v>0</v>
      </c>
      <c r="D571" s="1" t="n">
        <v>0</v>
      </c>
      <c r="E571" s="1" t="n">
        <v>0</v>
      </c>
      <c r="F571" s="1" t="n">
        <v>0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0</v>
      </c>
      <c r="M571" s="1" t="n">
        <v>0</v>
      </c>
      <c r="N571" s="1" t="n">
        <v>0</v>
      </c>
      <c r="O571" s="1" t="n">
        <v>0</v>
      </c>
      <c r="P571" s="1" t="n">
        <v>0</v>
      </c>
      <c r="Q571" s="1" t="n">
        <v>0</v>
      </c>
      <c r="R571" s="1" t="n">
        <v>0</v>
      </c>
      <c r="S571" s="1" t="n">
        <v>0</v>
      </c>
      <c r="T571" s="1" t="n">
        <v>0</v>
      </c>
      <c r="U571" s="1" t="n">
        <v>0</v>
      </c>
      <c r="V571" s="1" t="n">
        <v>0</v>
      </c>
      <c r="W571" s="1" t="n">
        <v>0</v>
      </c>
      <c r="X571" s="1" t="n">
        <v>0</v>
      </c>
      <c r="Y571" s="1" t="n">
        <v>0</v>
      </c>
      <c r="Z571" s="1" t="n">
        <v>0</v>
      </c>
      <c r="AA571" s="1" t="n">
        <v>0</v>
      </c>
      <c r="AB571" s="1" t="n">
        <v>0</v>
      </c>
      <c r="AC571" s="1" t="n">
        <v>0</v>
      </c>
      <c r="AD571" s="1" t="n">
        <v>0</v>
      </c>
      <c r="AE571" s="1" t="n">
        <v>0</v>
      </c>
      <c r="AF571" s="1" t="n">
        <v>0</v>
      </c>
      <c r="AG571" s="1" t="n">
        <v>0</v>
      </c>
      <c r="AH571" s="1" t="n">
        <v>0</v>
      </c>
      <c r="AI571" s="1" t="n">
        <v>0</v>
      </c>
      <c r="AJ571" s="1" t="n">
        <v>0</v>
      </c>
      <c r="AK571" s="1" t="n">
        <v>0</v>
      </c>
      <c r="AL571" s="1" t="n">
        <v>0</v>
      </c>
      <c r="AM571" s="1" t="n">
        <v>0</v>
      </c>
      <c r="AN571" s="1" t="n">
        <v>0</v>
      </c>
      <c r="AO571" s="1" t="n">
        <v>0</v>
      </c>
      <c r="AP571" s="1" t="n">
        <v>0</v>
      </c>
      <c r="AQ571" s="1" t="n">
        <v>0</v>
      </c>
      <c r="AR571" s="1" t="n">
        <v>0</v>
      </c>
      <c r="AS571" s="1" t="n">
        <v>0</v>
      </c>
      <c r="AT571" s="1" t="n">
        <v>0</v>
      </c>
      <c r="AU571" s="1" t="n">
        <v>0</v>
      </c>
      <c r="AV571" s="1" t="n">
        <v>0</v>
      </c>
      <c r="AW571" s="1" t="n">
        <v>0</v>
      </c>
      <c r="AX571" s="1" t="n">
        <v>0</v>
      </c>
      <c r="AY571" s="1" t="n">
        <v>0</v>
      </c>
      <c r="AZ571" s="1" t="n">
        <v>0</v>
      </c>
      <c r="BA571" s="1" t="n">
        <v>0</v>
      </c>
      <c r="BB571" s="1" t="n">
        <v>0</v>
      </c>
      <c r="BC571" s="1" t="n">
        <v>0</v>
      </c>
      <c r="BD571" s="1" t="n">
        <v>0</v>
      </c>
    </row>
    <row r="572" customFormat="false" ht="15" hidden="false" customHeight="false" outlineLevel="0" collapsed="false">
      <c r="A572" s="1" t="n">
        <v>0</v>
      </c>
      <c r="B572" s="1" t="n">
        <v>0</v>
      </c>
      <c r="C572" s="1" t="n">
        <v>0</v>
      </c>
      <c r="D572" s="1" t="n">
        <v>0</v>
      </c>
      <c r="E572" s="1" t="n">
        <v>0</v>
      </c>
      <c r="F572" s="1" t="n">
        <v>0</v>
      </c>
      <c r="G572" s="1" t="n">
        <v>0</v>
      </c>
      <c r="H572" s="1" t="n">
        <v>0</v>
      </c>
      <c r="I572" s="1" t="n">
        <v>0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0</v>
      </c>
      <c r="O572" s="1" t="n">
        <v>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</v>
      </c>
      <c r="U572" s="1" t="n">
        <v>0</v>
      </c>
      <c r="V572" s="1" t="n">
        <v>0</v>
      </c>
      <c r="W572" s="1" t="n">
        <v>0</v>
      </c>
      <c r="X572" s="1" t="n">
        <v>0</v>
      </c>
      <c r="Y572" s="1" t="n">
        <v>0</v>
      </c>
      <c r="Z572" s="1" t="n">
        <v>0</v>
      </c>
      <c r="AA572" s="1" t="n">
        <v>0</v>
      </c>
      <c r="AB572" s="1" t="n">
        <v>0</v>
      </c>
      <c r="AC572" s="1" t="n">
        <v>0</v>
      </c>
      <c r="AD572" s="1" t="n">
        <v>0</v>
      </c>
      <c r="AE572" s="1" t="n">
        <v>0</v>
      </c>
      <c r="AF572" s="1" t="n">
        <v>0</v>
      </c>
      <c r="AG572" s="1" t="n">
        <v>0</v>
      </c>
      <c r="AH572" s="1" t="n">
        <v>0</v>
      </c>
      <c r="AI572" s="1" t="n">
        <v>0</v>
      </c>
      <c r="AJ572" s="1" t="n">
        <v>0</v>
      </c>
      <c r="AK572" s="1" t="n">
        <v>0</v>
      </c>
      <c r="AL572" s="1" t="n">
        <v>0</v>
      </c>
      <c r="AM572" s="1" t="n">
        <v>0</v>
      </c>
      <c r="AN572" s="1" t="n">
        <v>0</v>
      </c>
      <c r="AO572" s="1" t="n">
        <v>0</v>
      </c>
      <c r="AP572" s="1" t="n">
        <v>0</v>
      </c>
      <c r="AQ572" s="1" t="n">
        <v>0</v>
      </c>
      <c r="AR572" s="1" t="n">
        <v>0</v>
      </c>
      <c r="AS572" s="1" t="n">
        <v>0</v>
      </c>
      <c r="AT572" s="1" t="n">
        <v>0</v>
      </c>
      <c r="AU572" s="1" t="n">
        <v>0</v>
      </c>
      <c r="AV572" s="1" t="n">
        <v>0</v>
      </c>
      <c r="AW572" s="1" t="n">
        <v>0</v>
      </c>
      <c r="AX572" s="1" t="n">
        <v>0</v>
      </c>
      <c r="AY572" s="1" t="n">
        <v>0</v>
      </c>
      <c r="AZ572" s="1" t="n">
        <v>0</v>
      </c>
      <c r="BA572" s="1" t="n">
        <v>0</v>
      </c>
      <c r="BB572" s="1" t="n">
        <v>0</v>
      </c>
      <c r="BC572" s="1" t="n">
        <v>0</v>
      </c>
      <c r="BD572" s="1" t="n">
        <v>0</v>
      </c>
    </row>
    <row r="573" customFormat="false" ht="15" hidden="false" customHeight="false" outlineLevel="0" collapsed="false">
      <c r="A573" s="1" t="n">
        <v>0</v>
      </c>
      <c r="B573" s="1" t="n">
        <v>0</v>
      </c>
      <c r="C573" s="1" t="n">
        <v>0</v>
      </c>
      <c r="D573" s="1" t="n">
        <v>0</v>
      </c>
      <c r="E573" s="1" t="n">
        <v>0</v>
      </c>
      <c r="F573" s="1" t="n">
        <v>0</v>
      </c>
      <c r="G573" s="1" t="n">
        <v>0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0</v>
      </c>
      <c r="O573" s="1" t="n">
        <v>0</v>
      </c>
      <c r="P573" s="1" t="n">
        <v>0</v>
      </c>
      <c r="Q573" s="1" t="n">
        <v>0</v>
      </c>
      <c r="R573" s="1" t="n">
        <v>0</v>
      </c>
      <c r="S573" s="1" t="n">
        <v>0</v>
      </c>
      <c r="T573" s="1" t="n">
        <v>0</v>
      </c>
      <c r="U573" s="1" t="n">
        <v>0</v>
      </c>
      <c r="V573" s="1" t="n">
        <v>0</v>
      </c>
      <c r="W573" s="1" t="n">
        <v>0</v>
      </c>
      <c r="X573" s="1" t="n">
        <v>0</v>
      </c>
      <c r="Y573" s="1" t="n">
        <v>0</v>
      </c>
      <c r="Z573" s="1" t="n">
        <v>0</v>
      </c>
      <c r="AA573" s="1" t="n">
        <v>0</v>
      </c>
      <c r="AB573" s="1" t="n">
        <v>0</v>
      </c>
      <c r="AC573" s="1" t="n">
        <v>0</v>
      </c>
      <c r="AD573" s="1" t="n">
        <v>0</v>
      </c>
      <c r="AE573" s="1" t="n">
        <v>0</v>
      </c>
      <c r="AF573" s="1" t="n">
        <v>0</v>
      </c>
      <c r="AG573" s="1" t="n">
        <v>0</v>
      </c>
      <c r="AH573" s="1" t="n">
        <v>0</v>
      </c>
      <c r="AI573" s="1" t="n">
        <v>0</v>
      </c>
      <c r="AJ573" s="1" t="n">
        <v>0</v>
      </c>
      <c r="AK573" s="1" t="n">
        <v>0</v>
      </c>
      <c r="AL573" s="1" t="n">
        <v>0</v>
      </c>
      <c r="AM573" s="1" t="n">
        <v>0</v>
      </c>
      <c r="AN573" s="1" t="n">
        <v>0</v>
      </c>
      <c r="AO573" s="1" t="n">
        <v>0</v>
      </c>
      <c r="AP573" s="1" t="n">
        <v>0</v>
      </c>
      <c r="AQ573" s="1" t="n">
        <v>0</v>
      </c>
      <c r="AR573" s="1" t="n">
        <v>0</v>
      </c>
      <c r="AS573" s="1" t="n">
        <v>0</v>
      </c>
      <c r="AT573" s="1" t="n">
        <v>0</v>
      </c>
      <c r="AU573" s="1" t="n">
        <v>0</v>
      </c>
      <c r="AV573" s="1" t="n">
        <v>0</v>
      </c>
      <c r="AW573" s="1" t="n">
        <v>0</v>
      </c>
      <c r="AX573" s="1" t="n">
        <v>0</v>
      </c>
      <c r="AY573" s="1" t="n">
        <v>0</v>
      </c>
      <c r="AZ573" s="1" t="n">
        <v>0</v>
      </c>
      <c r="BA573" s="1" t="n">
        <v>0</v>
      </c>
      <c r="BB573" s="1" t="n">
        <v>0</v>
      </c>
      <c r="BC573" s="1" t="n">
        <v>0</v>
      </c>
      <c r="BD573" s="1" t="n">
        <v>0</v>
      </c>
    </row>
    <row r="574" customFormat="false" ht="15" hidden="false" customHeight="false" outlineLevel="0" collapsed="false">
      <c r="A574" s="1" t="n">
        <v>0</v>
      </c>
      <c r="B574" s="1" t="n">
        <v>0</v>
      </c>
      <c r="C574" s="1" t="n">
        <v>0</v>
      </c>
      <c r="D574" s="1" t="n">
        <v>0</v>
      </c>
      <c r="E574" s="1" t="n">
        <v>0</v>
      </c>
      <c r="F574" s="1" t="n">
        <v>0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0</v>
      </c>
      <c r="L574" s="1" t="n">
        <v>0</v>
      </c>
      <c r="M574" s="1" t="n">
        <v>0</v>
      </c>
      <c r="N574" s="1" t="n">
        <v>0</v>
      </c>
      <c r="O574" s="1" t="n">
        <v>0</v>
      </c>
      <c r="P574" s="1" t="n">
        <v>0</v>
      </c>
      <c r="Q574" s="1" t="n">
        <v>0</v>
      </c>
      <c r="R574" s="1" t="n">
        <v>0</v>
      </c>
      <c r="S574" s="1" t="n">
        <v>0</v>
      </c>
      <c r="T574" s="1" t="n">
        <v>0</v>
      </c>
      <c r="U574" s="1" t="n">
        <v>0</v>
      </c>
      <c r="V574" s="1" t="n">
        <v>0</v>
      </c>
      <c r="W574" s="1" t="n">
        <v>0</v>
      </c>
      <c r="X574" s="1" t="n">
        <v>0</v>
      </c>
      <c r="Y574" s="1" t="n">
        <v>0</v>
      </c>
      <c r="Z574" s="1" t="n">
        <v>0</v>
      </c>
      <c r="AA574" s="1" t="n">
        <v>0</v>
      </c>
      <c r="AB574" s="1" t="n">
        <v>0</v>
      </c>
      <c r="AC574" s="1" t="n">
        <v>0</v>
      </c>
      <c r="AD574" s="1" t="n">
        <v>0</v>
      </c>
      <c r="AE574" s="1" t="n">
        <v>0</v>
      </c>
      <c r="AF574" s="1" t="n">
        <v>0</v>
      </c>
      <c r="AG574" s="1" t="n">
        <v>0</v>
      </c>
      <c r="AH574" s="1" t="n">
        <v>0</v>
      </c>
      <c r="AI574" s="1" t="n">
        <v>0</v>
      </c>
      <c r="AJ574" s="1" t="n">
        <v>0</v>
      </c>
      <c r="AK574" s="1" t="n">
        <v>0</v>
      </c>
      <c r="AL574" s="1" t="n">
        <v>0</v>
      </c>
      <c r="AM574" s="1" t="n">
        <v>0</v>
      </c>
      <c r="AN574" s="1" t="n">
        <v>0</v>
      </c>
      <c r="AO574" s="1" t="n">
        <v>0</v>
      </c>
      <c r="AP574" s="1" t="n">
        <v>0</v>
      </c>
      <c r="AQ574" s="1" t="n">
        <v>0</v>
      </c>
      <c r="AR574" s="1" t="n">
        <v>0</v>
      </c>
      <c r="AS574" s="1" t="n">
        <v>0</v>
      </c>
      <c r="AT574" s="1" t="n">
        <v>0</v>
      </c>
      <c r="AU574" s="1" t="n">
        <v>0</v>
      </c>
      <c r="AV574" s="1" t="n">
        <v>0</v>
      </c>
      <c r="AW574" s="1" t="n">
        <v>0</v>
      </c>
      <c r="AX574" s="1" t="n">
        <v>0</v>
      </c>
      <c r="AY574" s="1" t="n">
        <v>0</v>
      </c>
      <c r="AZ574" s="1" t="n">
        <v>0</v>
      </c>
      <c r="BA574" s="1" t="n">
        <v>0</v>
      </c>
      <c r="BB574" s="1" t="n">
        <v>0</v>
      </c>
      <c r="BC574" s="1" t="n">
        <v>0</v>
      </c>
      <c r="BD574" s="1" t="n">
        <v>0</v>
      </c>
    </row>
    <row r="575" customFormat="false" ht="15" hidden="false" customHeight="false" outlineLevel="0" collapsed="false">
      <c r="A575" s="1" t="n">
        <v>0</v>
      </c>
      <c r="B575" s="1" t="n">
        <v>0</v>
      </c>
      <c r="C575" s="1" t="n">
        <v>0</v>
      </c>
      <c r="D575" s="1" t="n">
        <v>0</v>
      </c>
      <c r="E575" s="1" t="n">
        <v>0</v>
      </c>
      <c r="F575" s="1" t="n">
        <v>0</v>
      </c>
      <c r="G575" s="1" t="n">
        <v>0</v>
      </c>
      <c r="H575" s="1" t="n">
        <v>0</v>
      </c>
      <c r="I575" s="1" t="n">
        <v>0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0</v>
      </c>
      <c r="O575" s="1" t="n">
        <v>0</v>
      </c>
      <c r="P575" s="1" t="n">
        <v>0</v>
      </c>
      <c r="Q575" s="1" t="n">
        <v>0</v>
      </c>
      <c r="R575" s="1" t="n">
        <v>0</v>
      </c>
      <c r="S575" s="1" t="n">
        <v>0</v>
      </c>
      <c r="T575" s="1" t="n">
        <v>0</v>
      </c>
      <c r="U575" s="1" t="n">
        <v>0</v>
      </c>
      <c r="V575" s="1" t="n">
        <v>0</v>
      </c>
      <c r="W575" s="1" t="n">
        <v>0</v>
      </c>
      <c r="X575" s="1" t="n">
        <v>0</v>
      </c>
      <c r="Y575" s="1" t="n">
        <v>0</v>
      </c>
      <c r="Z575" s="1" t="n">
        <v>0</v>
      </c>
      <c r="AA575" s="1" t="n">
        <v>0</v>
      </c>
      <c r="AB575" s="1" t="n">
        <v>0</v>
      </c>
      <c r="AC575" s="1" t="n">
        <v>0</v>
      </c>
      <c r="AD575" s="1" t="n">
        <v>0</v>
      </c>
      <c r="AE575" s="1" t="n">
        <v>0</v>
      </c>
      <c r="AF575" s="1" t="n">
        <v>0</v>
      </c>
      <c r="AG575" s="1" t="n">
        <v>0</v>
      </c>
      <c r="AH575" s="1" t="n">
        <v>0</v>
      </c>
      <c r="AI575" s="1" t="n">
        <v>0</v>
      </c>
      <c r="AJ575" s="1" t="n">
        <v>0</v>
      </c>
      <c r="AK575" s="1" t="n">
        <v>30</v>
      </c>
      <c r="AL575" s="1" t="n">
        <v>45</v>
      </c>
      <c r="AM575" s="1" t="n">
        <v>0</v>
      </c>
      <c r="AN575" s="1" t="n">
        <v>0</v>
      </c>
      <c r="AO575" s="1" t="n">
        <v>0</v>
      </c>
      <c r="AP575" s="1" t="n">
        <v>0</v>
      </c>
      <c r="AQ575" s="1" t="n">
        <v>0</v>
      </c>
      <c r="AR575" s="1" t="n">
        <v>0</v>
      </c>
      <c r="AS575" s="1" t="n">
        <v>0</v>
      </c>
      <c r="AT575" s="1" t="n">
        <v>0</v>
      </c>
      <c r="AU575" s="1" t="n">
        <v>0</v>
      </c>
      <c r="AV575" s="1" t="n">
        <v>0</v>
      </c>
      <c r="AW575" s="1" t="n">
        <v>0</v>
      </c>
      <c r="AX575" s="1" t="n">
        <v>0</v>
      </c>
      <c r="AY575" s="1" t="n">
        <v>0</v>
      </c>
      <c r="AZ575" s="1" t="n">
        <v>0</v>
      </c>
      <c r="BA575" s="1" t="n">
        <v>0</v>
      </c>
      <c r="BB575" s="1" t="n">
        <v>0</v>
      </c>
      <c r="BC575" s="1" t="n">
        <v>0</v>
      </c>
      <c r="BD575" s="1" t="n">
        <v>0</v>
      </c>
    </row>
    <row r="576" customFormat="false" ht="15" hidden="false" customHeight="false" outlineLevel="0" collapsed="false">
      <c r="A576" s="1" t="n">
        <v>0</v>
      </c>
      <c r="B576" s="1" t="n">
        <v>0</v>
      </c>
      <c r="C576" s="1" t="n">
        <v>0</v>
      </c>
      <c r="D576" s="1" t="n">
        <v>0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0</v>
      </c>
      <c r="M576" s="1" t="n">
        <v>0</v>
      </c>
      <c r="N576" s="1" t="n">
        <v>0</v>
      </c>
      <c r="O576" s="1" t="n">
        <v>0</v>
      </c>
      <c r="P576" s="1" t="n">
        <v>0</v>
      </c>
      <c r="Q576" s="1" t="n">
        <v>0</v>
      </c>
      <c r="R576" s="1" t="n">
        <v>0</v>
      </c>
      <c r="S576" s="1" t="n">
        <v>0</v>
      </c>
      <c r="T576" s="1" t="n">
        <v>0</v>
      </c>
      <c r="U576" s="1" t="n">
        <v>0</v>
      </c>
      <c r="V576" s="1" t="n">
        <v>0</v>
      </c>
      <c r="W576" s="1" t="n">
        <v>0</v>
      </c>
      <c r="X576" s="1" t="n">
        <v>0</v>
      </c>
      <c r="Y576" s="1" t="n">
        <v>0</v>
      </c>
      <c r="Z576" s="1" t="n">
        <v>0</v>
      </c>
      <c r="AA576" s="1" t="n">
        <v>0</v>
      </c>
      <c r="AB576" s="1" t="n">
        <v>0</v>
      </c>
      <c r="AC576" s="1" t="n">
        <v>0</v>
      </c>
      <c r="AD576" s="1" t="n">
        <v>0</v>
      </c>
      <c r="AE576" s="1" t="n">
        <v>0</v>
      </c>
      <c r="AF576" s="1" t="n">
        <v>0</v>
      </c>
      <c r="AG576" s="1" t="n">
        <v>0</v>
      </c>
      <c r="AH576" s="1" t="n">
        <v>0</v>
      </c>
      <c r="AI576" s="1" t="n">
        <v>0</v>
      </c>
      <c r="AJ576" s="1" t="n">
        <v>465</v>
      </c>
      <c r="AK576" s="1" t="n">
        <v>1630</v>
      </c>
      <c r="AL576" s="1" t="n">
        <v>1390</v>
      </c>
      <c r="AM576" s="1" t="n">
        <v>390</v>
      </c>
      <c r="AN576" s="1" t="n">
        <v>445</v>
      </c>
      <c r="AO576" s="1" t="n">
        <v>275</v>
      </c>
      <c r="AP576" s="1" t="n">
        <v>0</v>
      </c>
      <c r="AQ576" s="1" t="n">
        <v>0</v>
      </c>
      <c r="AR576" s="1" t="n">
        <v>0</v>
      </c>
      <c r="AS576" s="1" t="n">
        <v>0</v>
      </c>
      <c r="AT576" s="1" t="n">
        <v>0</v>
      </c>
      <c r="AU576" s="1" t="n">
        <v>0</v>
      </c>
      <c r="AV576" s="1" t="n">
        <v>0</v>
      </c>
      <c r="AW576" s="1" t="n">
        <v>0</v>
      </c>
      <c r="AX576" s="1" t="n">
        <v>0</v>
      </c>
      <c r="AY576" s="1" t="n">
        <v>0</v>
      </c>
      <c r="AZ576" s="1" t="n">
        <v>0</v>
      </c>
      <c r="BA576" s="1" t="n">
        <v>0</v>
      </c>
      <c r="BB576" s="1" t="n">
        <v>0</v>
      </c>
      <c r="BC576" s="1" t="n">
        <v>0</v>
      </c>
      <c r="BD576" s="1" t="n">
        <v>0</v>
      </c>
    </row>
    <row r="577" customFormat="false" ht="15" hidden="false" customHeight="false" outlineLevel="0" collapsed="false">
      <c r="A577" s="1" t="n">
        <v>0</v>
      </c>
      <c r="B577" s="1" t="n">
        <v>0</v>
      </c>
      <c r="C577" s="1" t="n">
        <v>0</v>
      </c>
      <c r="D577" s="1" t="n">
        <v>0</v>
      </c>
      <c r="E577" s="1" t="n">
        <v>0</v>
      </c>
      <c r="F577" s="1" t="n">
        <v>0</v>
      </c>
      <c r="G577" s="1" t="n">
        <v>0</v>
      </c>
      <c r="H577" s="1" t="n">
        <v>0</v>
      </c>
      <c r="I577" s="1" t="n">
        <v>0</v>
      </c>
      <c r="J577" s="1" t="n">
        <v>0</v>
      </c>
      <c r="K577" s="1" t="n">
        <v>0</v>
      </c>
      <c r="L577" s="1" t="n">
        <v>0</v>
      </c>
      <c r="M577" s="1" t="n">
        <v>0</v>
      </c>
      <c r="N577" s="1" t="n">
        <v>0</v>
      </c>
      <c r="O577" s="1" t="n">
        <v>0</v>
      </c>
      <c r="P577" s="1" t="n">
        <v>0</v>
      </c>
      <c r="Q577" s="1" t="n">
        <v>0</v>
      </c>
      <c r="R577" s="1" t="n">
        <v>0</v>
      </c>
      <c r="S577" s="1" t="n">
        <v>0</v>
      </c>
      <c r="T577" s="1" t="n">
        <v>0</v>
      </c>
      <c r="U577" s="1" t="n">
        <v>0</v>
      </c>
      <c r="V577" s="1" t="n">
        <v>0</v>
      </c>
      <c r="W577" s="1" t="n">
        <v>0</v>
      </c>
      <c r="X577" s="1" t="n">
        <v>0</v>
      </c>
      <c r="Y577" s="1" t="n">
        <v>0</v>
      </c>
      <c r="Z577" s="1" t="n">
        <v>0</v>
      </c>
      <c r="AA577" s="1" t="n">
        <v>0</v>
      </c>
      <c r="AB577" s="1" t="n">
        <v>0</v>
      </c>
      <c r="AC577" s="1" t="n">
        <v>0</v>
      </c>
      <c r="AD577" s="1" t="n">
        <v>0</v>
      </c>
      <c r="AE577" s="1" t="n">
        <v>0</v>
      </c>
      <c r="AF577" s="1" t="n">
        <v>0</v>
      </c>
      <c r="AG577" s="1" t="n">
        <v>0</v>
      </c>
      <c r="AH577" s="1" t="n">
        <v>0</v>
      </c>
      <c r="AI577" s="1" t="n">
        <v>120</v>
      </c>
      <c r="AJ577" s="1" t="n">
        <v>2410</v>
      </c>
      <c r="AK577" s="1" t="n">
        <v>4720</v>
      </c>
      <c r="AL577" s="1" t="n">
        <v>3310</v>
      </c>
      <c r="AM577" s="1" t="n">
        <v>900</v>
      </c>
      <c r="AN577" s="1" t="n">
        <v>1080</v>
      </c>
      <c r="AO577" s="1" t="n">
        <v>925</v>
      </c>
      <c r="AP577" s="1" t="n">
        <v>230</v>
      </c>
      <c r="AQ577" s="1" t="n">
        <v>0</v>
      </c>
      <c r="AR577" s="1" t="n">
        <v>0</v>
      </c>
      <c r="AS577" s="1" t="n">
        <v>0</v>
      </c>
      <c r="AT577" s="1" t="n">
        <v>0</v>
      </c>
      <c r="AU577" s="1" t="n">
        <v>0</v>
      </c>
      <c r="AV577" s="1" t="n">
        <v>0</v>
      </c>
      <c r="AW577" s="1" t="n">
        <v>0</v>
      </c>
      <c r="AX577" s="1" t="n">
        <v>0</v>
      </c>
      <c r="AY577" s="1" t="n">
        <v>0</v>
      </c>
      <c r="AZ577" s="1" t="n">
        <v>0</v>
      </c>
      <c r="BA577" s="1" t="n">
        <v>0</v>
      </c>
      <c r="BB577" s="1" t="n">
        <v>0</v>
      </c>
      <c r="BC577" s="1" t="n">
        <v>0</v>
      </c>
      <c r="BD577" s="1" t="n">
        <v>0</v>
      </c>
    </row>
    <row r="578" customFormat="false" ht="15" hidden="false" customHeight="false" outlineLevel="0" collapsed="false">
      <c r="A578" s="1" t="n">
        <v>0</v>
      </c>
      <c r="B578" s="1" t="n">
        <v>0</v>
      </c>
      <c r="C578" s="1" t="n">
        <v>0</v>
      </c>
      <c r="D578" s="1" t="n">
        <v>0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0</v>
      </c>
      <c r="L578" s="1" t="n">
        <v>0</v>
      </c>
      <c r="M578" s="1" t="n">
        <v>0</v>
      </c>
      <c r="N578" s="1" t="n">
        <v>0</v>
      </c>
      <c r="O578" s="1" t="n">
        <v>0</v>
      </c>
      <c r="P578" s="1" t="n">
        <v>0</v>
      </c>
      <c r="Q578" s="1" t="n">
        <v>0</v>
      </c>
      <c r="R578" s="1" t="n">
        <v>0</v>
      </c>
      <c r="S578" s="1" t="n">
        <v>0</v>
      </c>
      <c r="T578" s="1" t="n">
        <v>0</v>
      </c>
      <c r="U578" s="1" t="n">
        <v>0</v>
      </c>
      <c r="V578" s="1" t="n">
        <v>0</v>
      </c>
      <c r="W578" s="1" t="n">
        <v>0</v>
      </c>
      <c r="X578" s="1" t="n">
        <v>0</v>
      </c>
      <c r="Y578" s="1" t="n">
        <v>0</v>
      </c>
      <c r="Z578" s="1" t="n">
        <v>0</v>
      </c>
      <c r="AA578" s="1" t="n">
        <v>0</v>
      </c>
      <c r="AB578" s="1" t="n">
        <v>0</v>
      </c>
      <c r="AC578" s="1" t="n">
        <v>0</v>
      </c>
      <c r="AD578" s="1" t="n">
        <v>0</v>
      </c>
      <c r="AE578" s="1" t="n">
        <v>0</v>
      </c>
      <c r="AF578" s="1" t="n">
        <v>0</v>
      </c>
      <c r="AG578" s="1" t="n">
        <v>0</v>
      </c>
      <c r="AH578" s="1" t="n">
        <v>0</v>
      </c>
      <c r="AI578" s="1" t="n">
        <v>345</v>
      </c>
      <c r="AJ578" s="1" t="n">
        <v>3545</v>
      </c>
      <c r="AK578" s="1" t="n">
        <v>5375</v>
      </c>
      <c r="AL578" s="1" t="n">
        <v>3105</v>
      </c>
      <c r="AM578" s="1" t="n">
        <v>730</v>
      </c>
      <c r="AN578" s="1" t="n">
        <v>510</v>
      </c>
      <c r="AO578" s="1" t="n">
        <v>705</v>
      </c>
      <c r="AP578" s="1" t="n">
        <v>485</v>
      </c>
      <c r="AQ578" s="1" t="n">
        <v>5</v>
      </c>
      <c r="AR578" s="1" t="n">
        <v>0</v>
      </c>
      <c r="AS578" s="1" t="n">
        <v>0</v>
      </c>
      <c r="AT578" s="1" t="n">
        <v>0</v>
      </c>
      <c r="AU578" s="1" t="n">
        <v>0</v>
      </c>
      <c r="AV578" s="1" t="n">
        <v>0</v>
      </c>
      <c r="AW578" s="1" t="n">
        <v>0</v>
      </c>
      <c r="AX578" s="1" t="n">
        <v>0</v>
      </c>
      <c r="AY578" s="1" t="n">
        <v>0</v>
      </c>
      <c r="AZ578" s="1" t="n">
        <v>0</v>
      </c>
      <c r="BA578" s="1" t="n">
        <v>0</v>
      </c>
      <c r="BB578" s="1" t="n">
        <v>0</v>
      </c>
      <c r="BC578" s="1" t="n">
        <v>0</v>
      </c>
      <c r="BD578" s="1" t="n">
        <v>0</v>
      </c>
    </row>
    <row r="579" customFormat="false" ht="15" hidden="false" customHeight="false" outlineLevel="0" collapsed="false">
      <c r="A579" s="1" t="n">
        <v>0</v>
      </c>
      <c r="B579" s="1" t="n">
        <v>0</v>
      </c>
      <c r="C579" s="1" t="n">
        <v>0</v>
      </c>
      <c r="D579" s="1" t="n">
        <v>0</v>
      </c>
      <c r="E579" s="1" t="n">
        <v>0</v>
      </c>
      <c r="F579" s="1" t="n">
        <v>0</v>
      </c>
      <c r="G579" s="1" t="n">
        <v>0</v>
      </c>
      <c r="H579" s="1" t="n">
        <v>0</v>
      </c>
      <c r="I579" s="1" t="n">
        <v>0</v>
      </c>
      <c r="J579" s="1" t="n">
        <v>0</v>
      </c>
      <c r="K579" s="1" t="n">
        <v>0</v>
      </c>
      <c r="L579" s="1" t="n">
        <v>0</v>
      </c>
      <c r="M579" s="1" t="n">
        <v>0</v>
      </c>
      <c r="N579" s="1" t="n">
        <v>0</v>
      </c>
      <c r="O579" s="1" t="n">
        <v>0</v>
      </c>
      <c r="P579" s="1" t="n">
        <v>0</v>
      </c>
      <c r="Q579" s="1" t="n">
        <v>0</v>
      </c>
      <c r="R579" s="1" t="n">
        <v>0</v>
      </c>
      <c r="S579" s="1" t="n">
        <v>0</v>
      </c>
      <c r="T579" s="1" t="n">
        <v>0</v>
      </c>
      <c r="U579" s="1" t="n">
        <v>0</v>
      </c>
      <c r="V579" s="1" t="n">
        <v>0</v>
      </c>
      <c r="W579" s="1" t="n">
        <v>0</v>
      </c>
      <c r="X579" s="1" t="n">
        <v>0</v>
      </c>
      <c r="Y579" s="1" t="n">
        <v>0</v>
      </c>
      <c r="Z579" s="1" t="n">
        <v>0</v>
      </c>
      <c r="AA579" s="1" t="n">
        <v>0</v>
      </c>
      <c r="AB579" s="1" t="n">
        <v>0</v>
      </c>
      <c r="AC579" s="1" t="n">
        <v>0</v>
      </c>
      <c r="AD579" s="1" t="n">
        <v>0</v>
      </c>
      <c r="AE579" s="1" t="n">
        <v>0</v>
      </c>
      <c r="AF579" s="1" t="n">
        <v>0</v>
      </c>
      <c r="AG579" s="1" t="n">
        <v>0</v>
      </c>
      <c r="AH579" s="1" t="n">
        <v>0</v>
      </c>
      <c r="AI579" s="1" t="n">
        <v>160</v>
      </c>
      <c r="AJ579" s="1" t="n">
        <v>1060</v>
      </c>
      <c r="AK579" s="1" t="n">
        <v>1260</v>
      </c>
      <c r="AL579" s="1" t="n">
        <v>985</v>
      </c>
      <c r="AM579" s="1" t="n">
        <v>835</v>
      </c>
      <c r="AN579" s="1" t="n">
        <v>365</v>
      </c>
      <c r="AO579" s="1" t="n">
        <v>195</v>
      </c>
      <c r="AP579" s="1" t="n">
        <v>265</v>
      </c>
      <c r="AQ579" s="1" t="n">
        <v>70</v>
      </c>
      <c r="AR579" s="1" t="n">
        <v>0</v>
      </c>
      <c r="AS579" s="1" t="n">
        <v>0</v>
      </c>
      <c r="AT579" s="1" t="n">
        <v>0</v>
      </c>
      <c r="AU579" s="1" t="n">
        <v>0</v>
      </c>
      <c r="AV579" s="1" t="n">
        <v>0</v>
      </c>
      <c r="AW579" s="1" t="n">
        <v>0</v>
      </c>
      <c r="AX579" s="1" t="n">
        <v>0</v>
      </c>
      <c r="AY579" s="1" t="n">
        <v>0</v>
      </c>
      <c r="AZ579" s="1" t="n">
        <v>0</v>
      </c>
      <c r="BA579" s="1" t="n">
        <v>0</v>
      </c>
      <c r="BB579" s="1" t="n">
        <v>0</v>
      </c>
      <c r="BC579" s="1" t="n">
        <v>0</v>
      </c>
      <c r="BD579" s="1" t="n">
        <v>0</v>
      </c>
    </row>
    <row r="580" customFormat="false" ht="15" hidden="false" customHeight="false" outlineLevel="0" collapsed="false">
      <c r="A580" s="1" t="n">
        <v>0</v>
      </c>
      <c r="B580" s="1" t="n">
        <v>0</v>
      </c>
      <c r="C580" s="1" t="n">
        <v>0</v>
      </c>
      <c r="D580" s="1" t="n">
        <v>0</v>
      </c>
      <c r="E580" s="1" t="n">
        <v>0</v>
      </c>
      <c r="F580" s="1" t="n">
        <v>0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0</v>
      </c>
      <c r="O580" s="1" t="n">
        <v>0</v>
      </c>
      <c r="P580" s="1" t="n">
        <v>0</v>
      </c>
      <c r="Q580" s="1" t="n">
        <v>0</v>
      </c>
      <c r="R580" s="1" t="n">
        <v>0</v>
      </c>
      <c r="S580" s="1" t="n">
        <v>0</v>
      </c>
      <c r="T580" s="1" t="n">
        <v>0</v>
      </c>
      <c r="U580" s="1" t="n">
        <v>0</v>
      </c>
      <c r="V580" s="1" t="n">
        <v>0</v>
      </c>
      <c r="W580" s="1" t="n">
        <v>0</v>
      </c>
      <c r="X580" s="1" t="n">
        <v>0</v>
      </c>
      <c r="Y580" s="1" t="n">
        <v>0</v>
      </c>
      <c r="Z580" s="1" t="n">
        <v>0</v>
      </c>
      <c r="AA580" s="1" t="n">
        <v>0</v>
      </c>
      <c r="AB580" s="1" t="n">
        <v>0</v>
      </c>
      <c r="AC580" s="1" t="n">
        <v>0</v>
      </c>
      <c r="AD580" s="1" t="n">
        <v>0</v>
      </c>
      <c r="AE580" s="1" t="n">
        <v>0</v>
      </c>
      <c r="AF580" s="1" t="n">
        <v>0</v>
      </c>
      <c r="AG580" s="1" t="n">
        <v>0</v>
      </c>
      <c r="AH580" s="1" t="n">
        <v>0</v>
      </c>
      <c r="AI580" s="1" t="n">
        <v>240</v>
      </c>
      <c r="AJ580" s="1" t="n">
        <v>995</v>
      </c>
      <c r="AK580" s="1" t="n">
        <v>860</v>
      </c>
      <c r="AL580" s="1" t="n">
        <v>1795</v>
      </c>
      <c r="AM580" s="1" t="n">
        <v>4335</v>
      </c>
      <c r="AN580" s="1" t="n">
        <v>2585</v>
      </c>
      <c r="AO580" s="1" t="n">
        <v>690</v>
      </c>
      <c r="AP580" s="1" t="n">
        <v>175</v>
      </c>
      <c r="AQ580" s="1" t="n">
        <v>175</v>
      </c>
      <c r="AR580" s="1" t="n">
        <v>0</v>
      </c>
      <c r="AS580" s="1" t="n">
        <v>0</v>
      </c>
      <c r="AT580" s="1" t="n">
        <v>0</v>
      </c>
      <c r="AU580" s="1" t="n">
        <v>0</v>
      </c>
      <c r="AV580" s="1" t="n">
        <v>0</v>
      </c>
      <c r="AW580" s="1" t="n">
        <v>0</v>
      </c>
      <c r="AX580" s="1" t="n">
        <v>0</v>
      </c>
      <c r="AY580" s="1" t="n">
        <v>0</v>
      </c>
      <c r="AZ580" s="1" t="n">
        <v>0</v>
      </c>
      <c r="BA580" s="1" t="n">
        <v>0</v>
      </c>
      <c r="BB580" s="1" t="n">
        <v>0</v>
      </c>
      <c r="BC580" s="1" t="n">
        <v>0</v>
      </c>
      <c r="BD580" s="1" t="n">
        <v>0</v>
      </c>
    </row>
    <row r="581" customFormat="false" ht="15" hidden="false" customHeight="false" outlineLevel="0" collapsed="false">
      <c r="A581" s="1" t="n">
        <v>0</v>
      </c>
      <c r="B581" s="1" t="n">
        <v>0</v>
      </c>
      <c r="C581" s="1" t="n">
        <v>0</v>
      </c>
      <c r="D581" s="1" t="n">
        <v>0</v>
      </c>
      <c r="E581" s="1" t="n">
        <v>0</v>
      </c>
      <c r="F581" s="1" t="n">
        <v>0</v>
      </c>
      <c r="G581" s="1" t="n">
        <v>0</v>
      </c>
      <c r="H581" s="1" t="n">
        <v>0</v>
      </c>
      <c r="I581" s="1" t="n">
        <v>0</v>
      </c>
      <c r="J581" s="1" t="n">
        <v>0</v>
      </c>
      <c r="K581" s="1" t="n">
        <v>0</v>
      </c>
      <c r="L581" s="1" t="n">
        <v>0</v>
      </c>
      <c r="M581" s="1" t="n">
        <v>0</v>
      </c>
      <c r="N581" s="1" t="n">
        <v>0</v>
      </c>
      <c r="O581" s="1" t="n">
        <v>0</v>
      </c>
      <c r="P581" s="1" t="n">
        <v>0</v>
      </c>
      <c r="Q581" s="1" t="n">
        <v>0</v>
      </c>
      <c r="R581" s="1" t="n">
        <v>0</v>
      </c>
      <c r="S581" s="1" t="n">
        <v>0</v>
      </c>
      <c r="T581" s="1" t="n">
        <v>0</v>
      </c>
      <c r="U581" s="1" t="n">
        <v>0</v>
      </c>
      <c r="V581" s="1" t="n">
        <v>0</v>
      </c>
      <c r="W581" s="1" t="n">
        <v>0</v>
      </c>
      <c r="X581" s="1" t="n">
        <v>0</v>
      </c>
      <c r="Y581" s="1" t="n">
        <v>0</v>
      </c>
      <c r="Z581" s="1" t="n">
        <v>0</v>
      </c>
      <c r="AA581" s="1" t="n">
        <v>0</v>
      </c>
      <c r="AB581" s="1" t="n">
        <v>0</v>
      </c>
      <c r="AC581" s="1" t="n">
        <v>0</v>
      </c>
      <c r="AD581" s="1" t="n">
        <v>0</v>
      </c>
      <c r="AE581" s="1" t="n">
        <v>0</v>
      </c>
      <c r="AF581" s="1" t="n">
        <v>0</v>
      </c>
      <c r="AG581" s="1" t="n">
        <v>0</v>
      </c>
      <c r="AH581" s="1" t="n">
        <v>0</v>
      </c>
      <c r="AI581" s="1" t="n">
        <v>730</v>
      </c>
      <c r="AJ581" s="1" t="n">
        <v>1370</v>
      </c>
      <c r="AK581" s="1" t="n">
        <v>1105</v>
      </c>
      <c r="AL581" s="1" t="n">
        <v>2780</v>
      </c>
      <c r="AM581" s="1" t="n">
        <v>8580</v>
      </c>
      <c r="AN581" s="1" t="n">
        <v>6440</v>
      </c>
      <c r="AO581" s="1" t="n">
        <v>2950</v>
      </c>
      <c r="AP581" s="1" t="n">
        <v>640</v>
      </c>
      <c r="AQ581" s="1" t="n">
        <v>70</v>
      </c>
      <c r="AR581" s="1" t="n">
        <v>0</v>
      </c>
      <c r="AS581" s="1" t="n">
        <v>0</v>
      </c>
      <c r="AT581" s="1" t="n">
        <v>0</v>
      </c>
      <c r="AU581" s="1" t="n">
        <v>0</v>
      </c>
      <c r="AV581" s="1" t="n">
        <v>0</v>
      </c>
      <c r="AW581" s="1" t="n">
        <v>0</v>
      </c>
      <c r="AX581" s="1" t="n">
        <v>0</v>
      </c>
      <c r="AY581" s="1" t="n">
        <v>0</v>
      </c>
      <c r="AZ581" s="1" t="n">
        <v>0</v>
      </c>
      <c r="BA581" s="1" t="n">
        <v>0</v>
      </c>
      <c r="BB581" s="1" t="n">
        <v>0</v>
      </c>
      <c r="BC581" s="1" t="n">
        <v>0</v>
      </c>
      <c r="BD581" s="1" t="n">
        <v>0</v>
      </c>
    </row>
    <row r="582" customFormat="false" ht="15" hidden="false" customHeight="false" outlineLevel="0" collapsed="false">
      <c r="A582" s="1" t="n">
        <v>0</v>
      </c>
      <c r="B582" s="1" t="n">
        <v>0</v>
      </c>
      <c r="C582" s="1" t="n">
        <v>0</v>
      </c>
      <c r="D582" s="1" t="n">
        <v>0</v>
      </c>
      <c r="E582" s="1" t="n">
        <v>0</v>
      </c>
      <c r="F582" s="1" t="n">
        <v>0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  <c r="L582" s="1" t="n">
        <v>0</v>
      </c>
      <c r="M582" s="1" t="n">
        <v>0</v>
      </c>
      <c r="N582" s="1" t="n">
        <v>0</v>
      </c>
      <c r="O582" s="1" t="n">
        <v>0</v>
      </c>
      <c r="P582" s="1" t="n">
        <v>0</v>
      </c>
      <c r="Q582" s="1" t="n">
        <v>0</v>
      </c>
      <c r="R582" s="1" t="n">
        <v>0</v>
      </c>
      <c r="S582" s="1" t="n">
        <v>0</v>
      </c>
      <c r="T582" s="1" t="n">
        <v>0</v>
      </c>
      <c r="U582" s="1" t="n">
        <v>0</v>
      </c>
      <c r="V582" s="1" t="n">
        <v>0</v>
      </c>
      <c r="W582" s="1" t="n">
        <v>0</v>
      </c>
      <c r="X582" s="1" t="n">
        <v>0</v>
      </c>
      <c r="Y582" s="1" t="n">
        <v>0</v>
      </c>
      <c r="Z582" s="1" t="n">
        <v>0</v>
      </c>
      <c r="AA582" s="1" t="n">
        <v>0</v>
      </c>
      <c r="AB582" s="1" t="n">
        <v>0</v>
      </c>
      <c r="AC582" s="1" t="n">
        <v>0</v>
      </c>
      <c r="AD582" s="1" t="n">
        <v>0</v>
      </c>
      <c r="AE582" s="1" t="n">
        <v>0</v>
      </c>
      <c r="AF582" s="1" t="n">
        <v>0</v>
      </c>
      <c r="AG582" s="1" t="n">
        <v>0</v>
      </c>
      <c r="AH582" s="1" t="n">
        <v>0</v>
      </c>
      <c r="AI582" s="1" t="n">
        <v>855</v>
      </c>
      <c r="AJ582" s="1" t="n">
        <v>1345</v>
      </c>
      <c r="AK582" s="1" t="n">
        <v>2320</v>
      </c>
      <c r="AL582" s="1" t="n">
        <v>2850</v>
      </c>
      <c r="AM582" s="1" t="n">
        <v>1955</v>
      </c>
      <c r="AN582" s="1" t="n">
        <v>4595</v>
      </c>
      <c r="AO582" s="1" t="n">
        <v>5515</v>
      </c>
      <c r="AP582" s="1" t="n">
        <v>1850</v>
      </c>
      <c r="AQ582" s="1" t="n">
        <v>0</v>
      </c>
      <c r="AR582" s="1" t="n">
        <v>0</v>
      </c>
      <c r="AS582" s="1" t="n">
        <v>0</v>
      </c>
      <c r="AT582" s="1" t="n">
        <v>0</v>
      </c>
      <c r="AU582" s="1" t="n">
        <v>0</v>
      </c>
      <c r="AV582" s="1" t="n">
        <v>0</v>
      </c>
      <c r="AW582" s="1" t="n">
        <v>0</v>
      </c>
      <c r="AX582" s="1" t="n">
        <v>0</v>
      </c>
      <c r="AY582" s="1" t="n">
        <v>0</v>
      </c>
      <c r="AZ582" s="1" t="n">
        <v>0</v>
      </c>
      <c r="BA582" s="1" t="n">
        <v>0</v>
      </c>
      <c r="BB582" s="1" t="n">
        <v>0</v>
      </c>
      <c r="BC582" s="1" t="n">
        <v>0</v>
      </c>
      <c r="BD582" s="1" t="n">
        <v>0</v>
      </c>
    </row>
    <row r="583" customFormat="false" ht="15" hidden="false" customHeight="false" outlineLevel="0" collapsed="false">
      <c r="A583" s="1" t="n">
        <v>0</v>
      </c>
      <c r="B583" s="1" t="n">
        <v>0</v>
      </c>
      <c r="C583" s="1" t="n">
        <v>0</v>
      </c>
      <c r="D583" s="1" t="n">
        <v>0</v>
      </c>
      <c r="E583" s="1" t="n">
        <v>0</v>
      </c>
      <c r="F583" s="1" t="n">
        <v>0</v>
      </c>
      <c r="G583" s="1" t="n">
        <v>0</v>
      </c>
      <c r="H583" s="1" t="n">
        <v>0</v>
      </c>
      <c r="I583" s="1" t="n">
        <v>0</v>
      </c>
      <c r="J583" s="1" t="n">
        <v>0</v>
      </c>
      <c r="K583" s="1" t="n">
        <v>0</v>
      </c>
      <c r="L583" s="1" t="n">
        <v>0</v>
      </c>
      <c r="M583" s="1" t="n">
        <v>0</v>
      </c>
      <c r="N583" s="1" t="n">
        <v>0</v>
      </c>
      <c r="O583" s="1" t="n">
        <v>0</v>
      </c>
      <c r="P583" s="1" t="n">
        <v>0</v>
      </c>
      <c r="Q583" s="1" t="n">
        <v>0</v>
      </c>
      <c r="R583" s="1" t="n">
        <v>0</v>
      </c>
      <c r="S583" s="1" t="n">
        <v>0</v>
      </c>
      <c r="T583" s="1" t="n">
        <v>0</v>
      </c>
      <c r="U583" s="1" t="n">
        <v>0</v>
      </c>
      <c r="V583" s="1" t="n">
        <v>0</v>
      </c>
      <c r="W583" s="1" t="n">
        <v>0</v>
      </c>
      <c r="X583" s="1" t="n">
        <v>0</v>
      </c>
      <c r="Y583" s="1" t="n">
        <v>0</v>
      </c>
      <c r="Z583" s="1" t="n">
        <v>0</v>
      </c>
      <c r="AA583" s="1" t="n">
        <v>0</v>
      </c>
      <c r="AB583" s="1" t="n">
        <v>0</v>
      </c>
      <c r="AC583" s="1" t="n">
        <v>0</v>
      </c>
      <c r="AD583" s="1" t="n">
        <v>0</v>
      </c>
      <c r="AE583" s="1" t="n">
        <v>0</v>
      </c>
      <c r="AF583" s="1" t="n">
        <v>0</v>
      </c>
      <c r="AG583" s="1" t="n">
        <v>0</v>
      </c>
      <c r="AH583" s="1" t="n">
        <v>0</v>
      </c>
      <c r="AI583" s="1" t="n">
        <v>365</v>
      </c>
      <c r="AJ583" s="1" t="n">
        <v>1385</v>
      </c>
      <c r="AK583" s="1" t="n">
        <v>2535</v>
      </c>
      <c r="AL583" s="1" t="n">
        <v>3890</v>
      </c>
      <c r="AM583" s="1" t="n">
        <v>130</v>
      </c>
      <c r="AN583" s="1" t="n">
        <v>340</v>
      </c>
      <c r="AO583" s="1" t="n">
        <v>2670</v>
      </c>
      <c r="AP583" s="1" t="n">
        <v>3055</v>
      </c>
      <c r="AQ583" s="1" t="n">
        <v>510</v>
      </c>
      <c r="AR583" s="1" t="n">
        <v>0</v>
      </c>
      <c r="AS583" s="1" t="n">
        <v>0</v>
      </c>
      <c r="AT583" s="1" t="n">
        <v>0</v>
      </c>
      <c r="AU583" s="1" t="n">
        <v>0</v>
      </c>
      <c r="AV583" s="1" t="n">
        <v>0</v>
      </c>
      <c r="AW583" s="1" t="n">
        <v>0</v>
      </c>
      <c r="AX583" s="1" t="n">
        <v>0</v>
      </c>
      <c r="AY583" s="1" t="n">
        <v>0</v>
      </c>
      <c r="AZ583" s="1" t="n">
        <v>0</v>
      </c>
      <c r="BA583" s="1" t="n">
        <v>0</v>
      </c>
      <c r="BB583" s="1" t="n">
        <v>0</v>
      </c>
      <c r="BC583" s="1" t="n">
        <v>0</v>
      </c>
      <c r="BD583" s="1" t="n">
        <v>0</v>
      </c>
    </row>
    <row r="584" customFormat="false" ht="15" hidden="false" customHeight="false" outlineLevel="0" collapsed="false">
      <c r="A584" s="1" t="n">
        <v>0</v>
      </c>
      <c r="B584" s="1" t="n">
        <v>0</v>
      </c>
      <c r="C584" s="1" t="n">
        <v>0</v>
      </c>
      <c r="D584" s="1" t="n">
        <v>0</v>
      </c>
      <c r="E584" s="1" t="n">
        <v>0</v>
      </c>
      <c r="F584" s="1" t="n">
        <v>0</v>
      </c>
      <c r="G584" s="1" t="n">
        <v>0</v>
      </c>
      <c r="H584" s="1" t="n">
        <v>0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0</v>
      </c>
      <c r="N584" s="1" t="n">
        <v>0</v>
      </c>
      <c r="O584" s="1" t="n">
        <v>0</v>
      </c>
      <c r="P584" s="1" t="n">
        <v>0</v>
      </c>
      <c r="Q584" s="1" t="n">
        <v>0</v>
      </c>
      <c r="R584" s="1" t="n">
        <v>0</v>
      </c>
      <c r="S584" s="1" t="n">
        <v>0</v>
      </c>
      <c r="T584" s="1" t="n">
        <v>0</v>
      </c>
      <c r="U584" s="1" t="n">
        <v>0</v>
      </c>
      <c r="V584" s="1" t="n">
        <v>0</v>
      </c>
      <c r="W584" s="1" t="n">
        <v>0</v>
      </c>
      <c r="X584" s="1" t="n">
        <v>0</v>
      </c>
      <c r="Y584" s="1" t="n">
        <v>0</v>
      </c>
      <c r="Z584" s="1" t="n">
        <v>0</v>
      </c>
      <c r="AA584" s="1" t="n">
        <v>0</v>
      </c>
      <c r="AB584" s="1" t="n">
        <v>0</v>
      </c>
      <c r="AC584" s="1" t="n">
        <v>0</v>
      </c>
      <c r="AD584" s="1" t="n">
        <v>0</v>
      </c>
      <c r="AE584" s="1" t="n">
        <v>0</v>
      </c>
      <c r="AF584" s="1" t="n">
        <v>0</v>
      </c>
      <c r="AG584" s="1" t="n">
        <v>0</v>
      </c>
      <c r="AH584" s="1" t="n">
        <v>0</v>
      </c>
      <c r="AI584" s="1" t="n">
        <v>0</v>
      </c>
      <c r="AJ584" s="1" t="n">
        <v>470</v>
      </c>
      <c r="AK584" s="1" t="n">
        <v>1325</v>
      </c>
      <c r="AL584" s="1" t="n">
        <v>2620</v>
      </c>
      <c r="AM584" s="1" t="n">
        <v>890</v>
      </c>
      <c r="AN584" s="1" t="n">
        <v>780</v>
      </c>
      <c r="AO584" s="1" t="n">
        <v>320</v>
      </c>
      <c r="AP584" s="1" t="n">
        <v>3580</v>
      </c>
      <c r="AQ584" s="1" t="n">
        <v>1100</v>
      </c>
      <c r="AR584" s="1" t="n">
        <v>0</v>
      </c>
      <c r="AS584" s="1" t="n">
        <v>0</v>
      </c>
      <c r="AT584" s="1" t="n">
        <v>0</v>
      </c>
      <c r="AU584" s="1" t="n">
        <v>0</v>
      </c>
      <c r="AV584" s="1" t="n">
        <v>0</v>
      </c>
      <c r="AW584" s="1" t="n">
        <v>0</v>
      </c>
      <c r="AX584" s="1" t="n">
        <v>0</v>
      </c>
      <c r="AY584" s="1" t="n">
        <v>0</v>
      </c>
      <c r="AZ584" s="1" t="n">
        <v>0</v>
      </c>
      <c r="BA584" s="1" t="n">
        <v>0</v>
      </c>
      <c r="BB584" s="1" t="n">
        <v>0</v>
      </c>
      <c r="BC584" s="1" t="n">
        <v>0</v>
      </c>
      <c r="BD584" s="1" t="n">
        <v>0</v>
      </c>
    </row>
    <row r="585" customFormat="false" ht="15" hidden="false" customHeight="false" outlineLevel="0" collapsed="false">
      <c r="A585" s="1" t="n">
        <v>0</v>
      </c>
      <c r="B585" s="1" t="n">
        <v>0</v>
      </c>
      <c r="C585" s="1" t="n">
        <v>0</v>
      </c>
      <c r="D585" s="1" t="n">
        <v>0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0</v>
      </c>
      <c r="J585" s="1" t="n">
        <v>0</v>
      </c>
      <c r="K585" s="1" t="n">
        <v>0</v>
      </c>
      <c r="L585" s="1" t="n">
        <v>0</v>
      </c>
      <c r="M585" s="1" t="n">
        <v>0</v>
      </c>
      <c r="N585" s="1" t="n">
        <v>0</v>
      </c>
      <c r="O585" s="1" t="n">
        <v>0</v>
      </c>
      <c r="P585" s="1" t="n">
        <v>0</v>
      </c>
      <c r="Q585" s="1" t="n">
        <v>0</v>
      </c>
      <c r="R585" s="1" t="n">
        <v>0</v>
      </c>
      <c r="S585" s="1" t="n">
        <v>0</v>
      </c>
      <c r="T585" s="1" t="n">
        <v>0</v>
      </c>
      <c r="U585" s="1" t="n">
        <v>0</v>
      </c>
      <c r="V585" s="1" t="n">
        <v>0</v>
      </c>
      <c r="W585" s="1" t="n">
        <v>0</v>
      </c>
      <c r="X585" s="1" t="n">
        <v>0</v>
      </c>
      <c r="Y585" s="1" t="n">
        <v>0</v>
      </c>
      <c r="Z585" s="1" t="n">
        <v>0</v>
      </c>
      <c r="AA585" s="1" t="n">
        <v>0</v>
      </c>
      <c r="AB585" s="1" t="n">
        <v>0</v>
      </c>
      <c r="AC585" s="1" t="n">
        <v>0</v>
      </c>
      <c r="AD585" s="1" t="n">
        <v>0</v>
      </c>
      <c r="AE585" s="1" t="n">
        <v>0</v>
      </c>
      <c r="AF585" s="1" t="n">
        <v>0</v>
      </c>
      <c r="AG585" s="1" t="n">
        <v>0</v>
      </c>
      <c r="AH585" s="1" t="n">
        <v>0</v>
      </c>
      <c r="AI585" s="1" t="n">
        <v>0</v>
      </c>
      <c r="AJ585" s="1" t="n">
        <v>0</v>
      </c>
      <c r="AK585" s="1" t="n">
        <v>525</v>
      </c>
      <c r="AL585" s="1" t="n">
        <v>960</v>
      </c>
      <c r="AM585" s="1" t="n">
        <v>4045</v>
      </c>
      <c r="AN585" s="1" t="n">
        <v>3505</v>
      </c>
      <c r="AO585" s="1" t="n">
        <v>720</v>
      </c>
      <c r="AP585" s="1" t="n">
        <v>1265</v>
      </c>
      <c r="AQ585" s="1" t="n">
        <v>1350</v>
      </c>
      <c r="AR585" s="1" t="n">
        <v>0</v>
      </c>
      <c r="AS585" s="1" t="n">
        <v>0</v>
      </c>
      <c r="AT585" s="1" t="n">
        <v>0</v>
      </c>
      <c r="AU585" s="1" t="n">
        <v>0</v>
      </c>
      <c r="AV585" s="1" t="n">
        <v>0</v>
      </c>
      <c r="AW585" s="1" t="n">
        <v>0</v>
      </c>
      <c r="AX585" s="1" t="n">
        <v>0</v>
      </c>
      <c r="AY585" s="1" t="n">
        <v>0</v>
      </c>
      <c r="AZ585" s="1" t="n">
        <v>0</v>
      </c>
      <c r="BA585" s="1" t="n">
        <v>0</v>
      </c>
      <c r="BB585" s="1" t="n">
        <v>0</v>
      </c>
      <c r="BC585" s="1" t="n">
        <v>0</v>
      </c>
      <c r="BD585" s="1" t="n">
        <v>0</v>
      </c>
    </row>
    <row r="586" customFormat="false" ht="15" hidden="false" customHeight="false" outlineLevel="0" collapsed="false">
      <c r="A586" s="1" t="n">
        <v>0</v>
      </c>
      <c r="B586" s="1" t="n">
        <v>0</v>
      </c>
      <c r="C586" s="1" t="n">
        <v>0</v>
      </c>
      <c r="D586" s="1" t="n">
        <v>0</v>
      </c>
      <c r="E586" s="1" t="n">
        <v>0</v>
      </c>
      <c r="F586" s="1" t="n">
        <v>0</v>
      </c>
      <c r="G586" s="1" t="n">
        <v>0</v>
      </c>
      <c r="H586" s="1" t="n">
        <v>0</v>
      </c>
      <c r="I586" s="1" t="n">
        <v>0</v>
      </c>
      <c r="J586" s="1" t="n">
        <v>0</v>
      </c>
      <c r="K586" s="1" t="n">
        <v>0</v>
      </c>
      <c r="L586" s="1" t="n">
        <v>0</v>
      </c>
      <c r="M586" s="1" t="n">
        <v>0</v>
      </c>
      <c r="N586" s="1" t="n">
        <v>0</v>
      </c>
      <c r="O586" s="1" t="n">
        <v>0</v>
      </c>
      <c r="P586" s="1" t="n">
        <v>0</v>
      </c>
      <c r="Q586" s="1" t="n">
        <v>0</v>
      </c>
      <c r="R586" s="1" t="n">
        <v>0</v>
      </c>
      <c r="S586" s="1" t="n">
        <v>0</v>
      </c>
      <c r="T586" s="1" t="n">
        <v>0</v>
      </c>
      <c r="U586" s="1" t="n">
        <v>0</v>
      </c>
      <c r="V586" s="1" t="n">
        <v>0</v>
      </c>
      <c r="W586" s="1" t="n">
        <v>0</v>
      </c>
      <c r="X586" s="1" t="n">
        <v>0</v>
      </c>
      <c r="Y586" s="1" t="n">
        <v>0</v>
      </c>
      <c r="Z586" s="1" t="n">
        <v>0</v>
      </c>
      <c r="AA586" s="1" t="n">
        <v>0</v>
      </c>
      <c r="AB586" s="1" t="n">
        <v>0</v>
      </c>
      <c r="AC586" s="1" t="n">
        <v>0</v>
      </c>
      <c r="AD586" s="1" t="n">
        <v>0</v>
      </c>
      <c r="AE586" s="1" t="n">
        <v>0</v>
      </c>
      <c r="AF586" s="1" t="n">
        <v>0</v>
      </c>
      <c r="AG586" s="1" t="n">
        <v>0</v>
      </c>
      <c r="AH586" s="1" t="n">
        <v>0</v>
      </c>
      <c r="AI586" s="1" t="n">
        <v>0</v>
      </c>
      <c r="AJ586" s="1" t="n">
        <v>0</v>
      </c>
      <c r="AK586" s="1" t="n">
        <v>100</v>
      </c>
      <c r="AL586" s="1" t="n">
        <v>440</v>
      </c>
      <c r="AM586" s="1" t="n">
        <v>2355</v>
      </c>
      <c r="AN586" s="1" t="n">
        <v>3895</v>
      </c>
      <c r="AO586" s="1" t="n">
        <v>3380</v>
      </c>
      <c r="AP586" s="1" t="n">
        <v>180</v>
      </c>
      <c r="AQ586" s="1" t="n">
        <v>1095</v>
      </c>
      <c r="AR586" s="1" t="n">
        <v>0</v>
      </c>
      <c r="AS586" s="1" t="n">
        <v>0</v>
      </c>
      <c r="AT586" s="1" t="n">
        <v>0</v>
      </c>
      <c r="AU586" s="1" t="n">
        <v>0</v>
      </c>
      <c r="AV586" s="1" t="n">
        <v>0</v>
      </c>
      <c r="AW586" s="1" t="n">
        <v>0</v>
      </c>
      <c r="AX586" s="1" t="n">
        <v>0</v>
      </c>
      <c r="AY586" s="1" t="n">
        <v>0</v>
      </c>
      <c r="AZ586" s="1" t="n">
        <v>0</v>
      </c>
      <c r="BA586" s="1" t="n">
        <v>0</v>
      </c>
      <c r="BB586" s="1" t="n">
        <v>0</v>
      </c>
      <c r="BC586" s="1" t="n">
        <v>0</v>
      </c>
      <c r="BD586" s="1" t="n">
        <v>0</v>
      </c>
    </row>
    <row r="587" customFormat="false" ht="15" hidden="false" customHeight="false" outlineLevel="0" collapsed="false">
      <c r="A587" s="1" t="n">
        <v>0</v>
      </c>
      <c r="B587" s="1" t="n">
        <v>0</v>
      </c>
      <c r="C587" s="1" t="n">
        <v>0</v>
      </c>
      <c r="D587" s="1" t="n">
        <v>0</v>
      </c>
      <c r="E587" s="1" t="n">
        <v>0</v>
      </c>
      <c r="F587" s="1" t="n">
        <v>0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0</v>
      </c>
      <c r="O587" s="1" t="n">
        <v>0</v>
      </c>
      <c r="P587" s="1" t="n">
        <v>0</v>
      </c>
      <c r="Q587" s="1" t="n">
        <v>0</v>
      </c>
      <c r="R587" s="1" t="n">
        <v>0</v>
      </c>
      <c r="S587" s="1" t="n">
        <v>0</v>
      </c>
      <c r="T587" s="1" t="n">
        <v>0</v>
      </c>
      <c r="U587" s="1" t="n">
        <v>0</v>
      </c>
      <c r="V587" s="1" t="n">
        <v>0</v>
      </c>
      <c r="W587" s="1" t="n">
        <v>0</v>
      </c>
      <c r="X587" s="1" t="n">
        <v>0</v>
      </c>
      <c r="Y587" s="1" t="n">
        <v>0</v>
      </c>
      <c r="Z587" s="1" t="n">
        <v>0</v>
      </c>
      <c r="AA587" s="1" t="n">
        <v>0</v>
      </c>
      <c r="AB587" s="1" t="n">
        <v>0</v>
      </c>
      <c r="AC587" s="1" t="n">
        <v>0</v>
      </c>
      <c r="AD587" s="1" t="n">
        <v>0</v>
      </c>
      <c r="AE587" s="1" t="n">
        <v>0</v>
      </c>
      <c r="AF587" s="1" t="n">
        <v>0</v>
      </c>
      <c r="AG587" s="1" t="n">
        <v>0</v>
      </c>
      <c r="AH587" s="1" t="n">
        <v>0</v>
      </c>
      <c r="AI587" s="1" t="n">
        <v>0</v>
      </c>
      <c r="AJ587" s="1" t="n">
        <v>0</v>
      </c>
      <c r="AK587" s="1" t="n">
        <v>0</v>
      </c>
      <c r="AL587" s="1" t="n">
        <v>115</v>
      </c>
      <c r="AM587" s="1" t="n">
        <v>985</v>
      </c>
      <c r="AN587" s="1" t="n">
        <v>2105</v>
      </c>
      <c r="AO587" s="1" t="n">
        <v>3380</v>
      </c>
      <c r="AP587" s="1" t="n">
        <v>570</v>
      </c>
      <c r="AQ587" s="1" t="n">
        <v>355</v>
      </c>
      <c r="AR587" s="1" t="n">
        <v>0</v>
      </c>
      <c r="AS587" s="1" t="n">
        <v>0</v>
      </c>
      <c r="AT587" s="1" t="n">
        <v>0</v>
      </c>
      <c r="AU587" s="1" t="n">
        <v>0</v>
      </c>
      <c r="AV587" s="1" t="n">
        <v>0</v>
      </c>
      <c r="AW587" s="1" t="n">
        <v>0</v>
      </c>
      <c r="AX587" s="1" t="n">
        <v>0</v>
      </c>
      <c r="AY587" s="1" t="n">
        <v>0</v>
      </c>
      <c r="AZ587" s="1" t="n">
        <v>0</v>
      </c>
      <c r="BA587" s="1" t="n">
        <v>0</v>
      </c>
      <c r="BB587" s="1" t="n">
        <v>0</v>
      </c>
      <c r="BC587" s="1" t="n">
        <v>0</v>
      </c>
      <c r="BD587" s="1" t="n">
        <v>0</v>
      </c>
    </row>
    <row r="588" customFormat="false" ht="15" hidden="false" customHeight="false" outlineLevel="0" collapsed="false">
      <c r="A588" s="1" t="n">
        <v>0</v>
      </c>
      <c r="B588" s="1" t="n">
        <v>0</v>
      </c>
      <c r="C588" s="1" t="n">
        <v>0</v>
      </c>
      <c r="D588" s="1" t="n">
        <v>0</v>
      </c>
      <c r="E588" s="1" t="n">
        <v>0</v>
      </c>
      <c r="F588" s="1" t="n">
        <v>0</v>
      </c>
      <c r="G588" s="1" t="n">
        <v>0</v>
      </c>
      <c r="H588" s="1" t="n">
        <v>0</v>
      </c>
      <c r="I588" s="1" t="n">
        <v>0</v>
      </c>
      <c r="J588" s="1" t="n">
        <v>0</v>
      </c>
      <c r="K588" s="1" t="n">
        <v>0</v>
      </c>
      <c r="L588" s="1" t="n">
        <v>0</v>
      </c>
      <c r="M588" s="1" t="n">
        <v>0</v>
      </c>
      <c r="N588" s="1" t="n">
        <v>0</v>
      </c>
      <c r="O588" s="1" t="n">
        <v>0</v>
      </c>
      <c r="P588" s="1" t="n">
        <v>0</v>
      </c>
      <c r="Q588" s="1" t="n">
        <v>0</v>
      </c>
      <c r="R588" s="1" t="n">
        <v>0</v>
      </c>
      <c r="S588" s="1" t="n">
        <v>0</v>
      </c>
      <c r="T588" s="1" t="n">
        <v>0</v>
      </c>
      <c r="U588" s="1" t="n">
        <v>0</v>
      </c>
      <c r="V588" s="1" t="n">
        <v>0</v>
      </c>
      <c r="W588" s="1" t="n">
        <v>0</v>
      </c>
      <c r="X588" s="1" t="n">
        <v>0</v>
      </c>
      <c r="Y588" s="1" t="n">
        <v>0</v>
      </c>
      <c r="Z588" s="1" t="n">
        <v>0</v>
      </c>
      <c r="AA588" s="1" t="n">
        <v>0</v>
      </c>
      <c r="AB588" s="1" t="n">
        <v>0</v>
      </c>
      <c r="AC588" s="1" t="n">
        <v>0</v>
      </c>
      <c r="AD588" s="1" t="n">
        <v>0</v>
      </c>
      <c r="AE588" s="1" t="n">
        <v>0</v>
      </c>
      <c r="AF588" s="1" t="n">
        <v>0</v>
      </c>
      <c r="AG588" s="1" t="n">
        <v>0</v>
      </c>
      <c r="AH588" s="1" t="n">
        <v>0</v>
      </c>
      <c r="AI588" s="1" t="n">
        <v>0</v>
      </c>
      <c r="AJ588" s="1" t="n">
        <v>0</v>
      </c>
      <c r="AK588" s="1" t="n">
        <v>0</v>
      </c>
      <c r="AL588" s="1" t="n">
        <v>5</v>
      </c>
      <c r="AM588" s="1" t="n">
        <v>550</v>
      </c>
      <c r="AN588" s="1" t="n">
        <v>205</v>
      </c>
      <c r="AO588" s="1" t="n">
        <v>1860</v>
      </c>
      <c r="AP588" s="1" t="n">
        <v>1170</v>
      </c>
      <c r="AQ588" s="1" t="n">
        <v>0</v>
      </c>
      <c r="AR588" s="1" t="n">
        <v>0</v>
      </c>
      <c r="AS588" s="1" t="n">
        <v>0</v>
      </c>
      <c r="AT588" s="1" t="n">
        <v>0</v>
      </c>
      <c r="AU588" s="1" t="n">
        <v>0</v>
      </c>
      <c r="AV588" s="1" t="n">
        <v>0</v>
      </c>
      <c r="AW588" s="1" t="n">
        <v>0</v>
      </c>
      <c r="AX588" s="1" t="n">
        <v>0</v>
      </c>
      <c r="AY588" s="1" t="n">
        <v>0</v>
      </c>
      <c r="AZ588" s="1" t="n">
        <v>0</v>
      </c>
      <c r="BA588" s="1" t="n">
        <v>0</v>
      </c>
      <c r="BB588" s="1" t="n">
        <v>0</v>
      </c>
      <c r="BC588" s="1" t="n">
        <v>0</v>
      </c>
      <c r="BD588" s="1" t="n">
        <v>0</v>
      </c>
    </row>
    <row r="589" customFormat="false" ht="15" hidden="false" customHeight="false" outlineLevel="0" collapsed="false">
      <c r="A589" s="1" t="n">
        <v>0</v>
      </c>
      <c r="B589" s="1" t="n">
        <v>0</v>
      </c>
      <c r="C589" s="1" t="n">
        <v>0</v>
      </c>
      <c r="D589" s="1" t="n">
        <v>0</v>
      </c>
      <c r="E589" s="1" t="n">
        <v>0</v>
      </c>
      <c r="F589" s="1" t="n">
        <v>0</v>
      </c>
      <c r="G589" s="1" t="n">
        <v>0</v>
      </c>
      <c r="H589" s="1" t="n">
        <v>0</v>
      </c>
      <c r="I589" s="1" t="n">
        <v>0</v>
      </c>
      <c r="J589" s="1" t="n">
        <v>0</v>
      </c>
      <c r="K589" s="1" t="n">
        <v>0</v>
      </c>
      <c r="L589" s="1" t="n">
        <v>0</v>
      </c>
      <c r="M589" s="1" t="n">
        <v>0</v>
      </c>
      <c r="N589" s="1" t="n">
        <v>0</v>
      </c>
      <c r="O589" s="1" t="n">
        <v>0</v>
      </c>
      <c r="P589" s="1" t="n">
        <v>0</v>
      </c>
      <c r="Q589" s="1" t="n">
        <v>0</v>
      </c>
      <c r="R589" s="1" t="n">
        <v>0</v>
      </c>
      <c r="S589" s="1" t="n">
        <v>0</v>
      </c>
      <c r="T589" s="1" t="n">
        <v>0</v>
      </c>
      <c r="U589" s="1" t="n">
        <v>0</v>
      </c>
      <c r="V589" s="1" t="n">
        <v>0</v>
      </c>
      <c r="W589" s="1" t="n">
        <v>0</v>
      </c>
      <c r="X589" s="1" t="n">
        <v>0</v>
      </c>
      <c r="Y589" s="1" t="n">
        <v>0</v>
      </c>
      <c r="Z589" s="1" t="n">
        <v>0</v>
      </c>
      <c r="AA589" s="1" t="n">
        <v>0</v>
      </c>
      <c r="AB589" s="1" t="n">
        <v>0</v>
      </c>
      <c r="AC589" s="1" t="n">
        <v>0</v>
      </c>
      <c r="AD589" s="1" t="n">
        <v>0</v>
      </c>
      <c r="AE589" s="1" t="n">
        <v>0</v>
      </c>
      <c r="AF589" s="1" t="n">
        <v>0</v>
      </c>
      <c r="AG589" s="1" t="n">
        <v>0</v>
      </c>
      <c r="AH589" s="1" t="n">
        <v>0</v>
      </c>
      <c r="AI589" s="1" t="n">
        <v>0</v>
      </c>
      <c r="AJ589" s="1" t="n">
        <v>0</v>
      </c>
      <c r="AK589" s="1" t="n">
        <v>0</v>
      </c>
      <c r="AL589" s="1" t="n">
        <v>10</v>
      </c>
      <c r="AM589" s="1" t="n">
        <v>725</v>
      </c>
      <c r="AN589" s="1" t="n">
        <v>155</v>
      </c>
      <c r="AO589" s="1" t="n">
        <v>465</v>
      </c>
      <c r="AP589" s="1" t="n">
        <v>615</v>
      </c>
      <c r="AQ589" s="1" t="n">
        <v>0</v>
      </c>
      <c r="AR589" s="1" t="n">
        <v>0</v>
      </c>
      <c r="AS589" s="1" t="n">
        <v>0</v>
      </c>
      <c r="AT589" s="1" t="n">
        <v>0</v>
      </c>
      <c r="AU589" s="1" t="n">
        <v>0</v>
      </c>
      <c r="AV589" s="1" t="n">
        <v>0</v>
      </c>
      <c r="AW589" s="1" t="n">
        <v>0</v>
      </c>
      <c r="AX589" s="1" t="n">
        <v>0</v>
      </c>
      <c r="AY589" s="1" t="n">
        <v>0</v>
      </c>
      <c r="AZ589" s="1" t="n">
        <v>0</v>
      </c>
      <c r="BA589" s="1" t="n">
        <v>0</v>
      </c>
      <c r="BB589" s="1" t="n">
        <v>0</v>
      </c>
      <c r="BC589" s="1" t="n">
        <v>0</v>
      </c>
      <c r="BD589" s="1" t="n">
        <v>0</v>
      </c>
    </row>
    <row r="590" customFormat="false" ht="15" hidden="false" customHeight="false" outlineLevel="0" collapsed="false">
      <c r="A590" s="1" t="n">
        <v>0</v>
      </c>
      <c r="B590" s="1" t="n">
        <v>0</v>
      </c>
      <c r="C590" s="1" t="n">
        <v>0</v>
      </c>
      <c r="D590" s="1" t="n">
        <v>0</v>
      </c>
      <c r="E590" s="1" t="n">
        <v>0</v>
      </c>
      <c r="F590" s="1" t="n">
        <v>0</v>
      </c>
      <c r="G590" s="1" t="n">
        <v>0</v>
      </c>
      <c r="H590" s="1" t="n">
        <v>0</v>
      </c>
      <c r="I590" s="1" t="n">
        <v>0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0</v>
      </c>
      <c r="O590" s="1" t="n">
        <v>0</v>
      </c>
      <c r="P590" s="1" t="n">
        <v>0</v>
      </c>
      <c r="Q590" s="1" t="n">
        <v>0</v>
      </c>
      <c r="R590" s="1" t="n">
        <v>0</v>
      </c>
      <c r="S590" s="1" t="n">
        <v>0</v>
      </c>
      <c r="T590" s="1" t="n">
        <v>0</v>
      </c>
      <c r="U590" s="1" t="n">
        <v>0</v>
      </c>
      <c r="V590" s="1" t="n">
        <v>0</v>
      </c>
      <c r="W590" s="1" t="n">
        <v>0</v>
      </c>
      <c r="X590" s="1" t="n">
        <v>0</v>
      </c>
      <c r="Y590" s="1" t="n">
        <v>0</v>
      </c>
      <c r="Z590" s="1" t="n">
        <v>0</v>
      </c>
      <c r="AA590" s="1" t="n">
        <v>0</v>
      </c>
      <c r="AB590" s="1" t="n">
        <v>0</v>
      </c>
      <c r="AC590" s="1" t="n">
        <v>0</v>
      </c>
      <c r="AD590" s="1" t="n">
        <v>0</v>
      </c>
      <c r="AE590" s="1" t="n">
        <v>0</v>
      </c>
      <c r="AF590" s="1" t="n">
        <v>0</v>
      </c>
      <c r="AG590" s="1" t="n">
        <v>0</v>
      </c>
      <c r="AH590" s="1" t="n">
        <v>0</v>
      </c>
      <c r="AI590" s="1" t="n">
        <v>0</v>
      </c>
      <c r="AJ590" s="1" t="n">
        <v>0</v>
      </c>
      <c r="AK590" s="1" t="n">
        <v>0</v>
      </c>
      <c r="AL590" s="1" t="n">
        <v>10</v>
      </c>
      <c r="AM590" s="1" t="n">
        <v>445</v>
      </c>
      <c r="AN590" s="1" t="n">
        <v>95</v>
      </c>
      <c r="AO590" s="1" t="n">
        <v>270</v>
      </c>
      <c r="AP590" s="1" t="n">
        <v>0</v>
      </c>
      <c r="AQ590" s="1" t="n">
        <v>0</v>
      </c>
      <c r="AR590" s="1" t="n">
        <v>0</v>
      </c>
      <c r="AS590" s="1" t="n">
        <v>0</v>
      </c>
      <c r="AT590" s="1" t="n">
        <v>0</v>
      </c>
      <c r="AU590" s="1" t="n">
        <v>0</v>
      </c>
      <c r="AV590" s="1" t="n">
        <v>0</v>
      </c>
      <c r="AW590" s="1" t="n">
        <v>0</v>
      </c>
      <c r="AX590" s="1" t="n">
        <v>0</v>
      </c>
      <c r="AY590" s="1" t="n">
        <v>0</v>
      </c>
      <c r="AZ590" s="1" t="n">
        <v>0</v>
      </c>
      <c r="BA590" s="1" t="n">
        <v>0</v>
      </c>
      <c r="BB590" s="1" t="n">
        <v>0</v>
      </c>
      <c r="BC590" s="1" t="n">
        <v>0</v>
      </c>
      <c r="BD590" s="1" t="n">
        <v>0</v>
      </c>
    </row>
    <row r="591" customFormat="false" ht="15" hidden="false" customHeight="false" outlineLevel="0" collapsed="false">
      <c r="A591" s="1" t="n">
        <v>0</v>
      </c>
      <c r="B591" s="1" t="n">
        <v>0</v>
      </c>
      <c r="C591" s="1" t="n">
        <v>0</v>
      </c>
      <c r="D591" s="1" t="n">
        <v>0</v>
      </c>
      <c r="E591" s="1" t="n">
        <v>0</v>
      </c>
      <c r="F591" s="1" t="n">
        <v>0</v>
      </c>
      <c r="G591" s="1" t="n">
        <v>0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0</v>
      </c>
      <c r="O591" s="1" t="n">
        <v>0</v>
      </c>
      <c r="P591" s="1" t="n">
        <v>0</v>
      </c>
      <c r="Q591" s="1" t="n">
        <v>0</v>
      </c>
      <c r="R591" s="1" t="n">
        <v>0</v>
      </c>
      <c r="S591" s="1" t="n">
        <v>0</v>
      </c>
      <c r="T591" s="1" t="n">
        <v>0</v>
      </c>
      <c r="U591" s="1" t="n">
        <v>0</v>
      </c>
      <c r="V591" s="1" t="n">
        <v>0</v>
      </c>
      <c r="W591" s="1" t="n">
        <v>0</v>
      </c>
      <c r="X591" s="1" t="n">
        <v>0</v>
      </c>
      <c r="Y591" s="1" t="n">
        <v>0</v>
      </c>
      <c r="Z591" s="1" t="n">
        <v>0</v>
      </c>
      <c r="AA591" s="1" t="n">
        <v>0</v>
      </c>
      <c r="AB591" s="1" t="n">
        <v>0</v>
      </c>
      <c r="AC591" s="1" t="n">
        <v>0</v>
      </c>
      <c r="AD591" s="1" t="n">
        <v>0</v>
      </c>
      <c r="AE591" s="1" t="n">
        <v>0</v>
      </c>
      <c r="AF591" s="1" t="n">
        <v>0</v>
      </c>
      <c r="AG591" s="1" t="n">
        <v>0</v>
      </c>
      <c r="AH591" s="1" t="n">
        <v>0</v>
      </c>
      <c r="AI591" s="1" t="n">
        <v>0</v>
      </c>
      <c r="AJ591" s="1" t="n">
        <v>0</v>
      </c>
      <c r="AK591" s="1" t="n">
        <v>0</v>
      </c>
      <c r="AL591" s="1" t="n">
        <v>30</v>
      </c>
      <c r="AM591" s="1" t="n">
        <v>440</v>
      </c>
      <c r="AN591" s="1" t="n">
        <v>555</v>
      </c>
      <c r="AO591" s="1" t="n">
        <v>160</v>
      </c>
      <c r="AP591" s="1" t="n">
        <v>0</v>
      </c>
      <c r="AQ591" s="1" t="n">
        <v>0</v>
      </c>
      <c r="AR591" s="1" t="n">
        <v>0</v>
      </c>
      <c r="AS591" s="1" t="n">
        <v>0</v>
      </c>
      <c r="AT591" s="1" t="n">
        <v>0</v>
      </c>
      <c r="AU591" s="1" t="n">
        <v>0</v>
      </c>
      <c r="AV591" s="1" t="n">
        <v>0</v>
      </c>
      <c r="AW591" s="1" t="n">
        <v>0</v>
      </c>
      <c r="AX591" s="1" t="n">
        <v>0</v>
      </c>
      <c r="AY591" s="1" t="n">
        <v>0</v>
      </c>
      <c r="AZ591" s="1" t="n">
        <v>0</v>
      </c>
      <c r="BA591" s="1" t="n">
        <v>0</v>
      </c>
      <c r="BB591" s="1" t="n">
        <v>0</v>
      </c>
      <c r="BC591" s="1" t="n">
        <v>0</v>
      </c>
      <c r="BD591" s="1" t="n">
        <v>0</v>
      </c>
    </row>
    <row r="592" customFormat="false" ht="15" hidden="false" customHeight="false" outlineLevel="0" collapsed="false">
      <c r="A592" s="1" t="n">
        <v>0</v>
      </c>
      <c r="B592" s="1" t="n">
        <v>0</v>
      </c>
      <c r="C592" s="1" t="n">
        <v>0</v>
      </c>
      <c r="D592" s="1" t="n">
        <v>0</v>
      </c>
      <c r="E592" s="1" t="n">
        <v>0</v>
      </c>
      <c r="F592" s="1" t="n">
        <v>0</v>
      </c>
      <c r="G592" s="1" t="n">
        <v>0</v>
      </c>
      <c r="H592" s="1" t="n">
        <v>0</v>
      </c>
      <c r="I592" s="1" t="n">
        <v>0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0</v>
      </c>
      <c r="O592" s="1" t="n">
        <v>0</v>
      </c>
      <c r="P592" s="1" t="n">
        <v>0</v>
      </c>
      <c r="Q592" s="1" t="n">
        <v>0</v>
      </c>
      <c r="R592" s="1" t="n">
        <v>0</v>
      </c>
      <c r="S592" s="1" t="n">
        <v>0</v>
      </c>
      <c r="T592" s="1" t="n">
        <v>0</v>
      </c>
      <c r="U592" s="1" t="n">
        <v>0</v>
      </c>
      <c r="V592" s="1" t="n">
        <v>0</v>
      </c>
      <c r="W592" s="1" t="n">
        <v>0</v>
      </c>
      <c r="X592" s="1" t="n">
        <v>0</v>
      </c>
      <c r="Y592" s="1" t="n">
        <v>0</v>
      </c>
      <c r="Z592" s="1" t="n">
        <v>0</v>
      </c>
      <c r="AA592" s="1" t="n">
        <v>0</v>
      </c>
      <c r="AB592" s="1" t="n">
        <v>0</v>
      </c>
      <c r="AC592" s="1" t="n">
        <v>0</v>
      </c>
      <c r="AD592" s="1" t="n">
        <v>0</v>
      </c>
      <c r="AE592" s="1" t="n">
        <v>0</v>
      </c>
      <c r="AF592" s="1" t="n">
        <v>0</v>
      </c>
      <c r="AG592" s="1" t="n">
        <v>0</v>
      </c>
      <c r="AH592" s="1" t="n">
        <v>0</v>
      </c>
      <c r="AI592" s="1" t="n">
        <v>0</v>
      </c>
      <c r="AJ592" s="1" t="n">
        <v>0</v>
      </c>
      <c r="AK592" s="1" t="n">
        <v>15</v>
      </c>
      <c r="AL592" s="1" t="n">
        <v>10</v>
      </c>
      <c r="AM592" s="1" t="n">
        <v>225</v>
      </c>
      <c r="AN592" s="1" t="n">
        <v>245</v>
      </c>
      <c r="AO592" s="1" t="n">
        <v>0</v>
      </c>
      <c r="AP592" s="1" t="n">
        <v>0</v>
      </c>
      <c r="AQ592" s="1" t="n">
        <v>0</v>
      </c>
      <c r="AR592" s="1" t="n">
        <v>0</v>
      </c>
      <c r="AS592" s="1" t="n">
        <v>0</v>
      </c>
      <c r="AT592" s="1" t="n">
        <v>0</v>
      </c>
      <c r="AU592" s="1" t="n">
        <v>0</v>
      </c>
      <c r="AV592" s="1" t="n">
        <v>0</v>
      </c>
      <c r="AW592" s="1" t="n">
        <v>0</v>
      </c>
      <c r="AX592" s="1" t="n">
        <v>0</v>
      </c>
      <c r="AY592" s="1" t="n">
        <v>0</v>
      </c>
      <c r="AZ592" s="1" t="n">
        <v>0</v>
      </c>
      <c r="BA592" s="1" t="n">
        <v>0</v>
      </c>
      <c r="BB592" s="1" t="n">
        <v>0</v>
      </c>
      <c r="BC592" s="1" t="n">
        <v>0</v>
      </c>
      <c r="BD592" s="1" t="n">
        <v>0</v>
      </c>
    </row>
    <row r="593" customFormat="false" ht="15" hidden="false" customHeight="false" outlineLevel="0" collapsed="false">
      <c r="A593" s="1" t="n">
        <v>0</v>
      </c>
      <c r="B593" s="1" t="n">
        <v>0</v>
      </c>
      <c r="C593" s="1" t="n">
        <v>0</v>
      </c>
      <c r="D593" s="1" t="n">
        <v>0</v>
      </c>
      <c r="E593" s="1" t="n">
        <v>0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0</v>
      </c>
      <c r="O593" s="1" t="n">
        <v>0</v>
      </c>
      <c r="P593" s="1" t="n">
        <v>0</v>
      </c>
      <c r="Q593" s="1" t="n">
        <v>0</v>
      </c>
      <c r="R593" s="1" t="n">
        <v>0</v>
      </c>
      <c r="S593" s="1" t="n">
        <v>0</v>
      </c>
      <c r="T593" s="1" t="n">
        <v>0</v>
      </c>
      <c r="U593" s="1" t="n">
        <v>0</v>
      </c>
      <c r="V593" s="1" t="n">
        <v>0</v>
      </c>
      <c r="W593" s="1" t="n">
        <v>0</v>
      </c>
      <c r="X593" s="1" t="n">
        <v>0</v>
      </c>
      <c r="Y593" s="1" t="n">
        <v>0</v>
      </c>
      <c r="Z593" s="1" t="n">
        <v>0</v>
      </c>
      <c r="AA593" s="1" t="n">
        <v>0</v>
      </c>
      <c r="AB593" s="1" t="n">
        <v>0</v>
      </c>
      <c r="AC593" s="1" t="n">
        <v>0</v>
      </c>
      <c r="AD593" s="1" t="n">
        <v>0</v>
      </c>
      <c r="AE593" s="1" t="n">
        <v>0</v>
      </c>
      <c r="AF593" s="1" t="n">
        <v>0</v>
      </c>
      <c r="AG593" s="1" t="n">
        <v>0</v>
      </c>
      <c r="AH593" s="1" t="n">
        <v>0</v>
      </c>
      <c r="AI593" s="1" t="n">
        <v>0</v>
      </c>
      <c r="AJ593" s="1" t="n">
        <v>5</v>
      </c>
      <c r="AK593" s="1" t="n">
        <v>20</v>
      </c>
      <c r="AL593" s="1" t="n">
        <v>10</v>
      </c>
      <c r="AM593" s="1" t="n">
        <v>10</v>
      </c>
      <c r="AN593" s="1" t="n">
        <v>5</v>
      </c>
      <c r="AO593" s="1" t="n">
        <v>0</v>
      </c>
      <c r="AP593" s="1" t="n">
        <v>0</v>
      </c>
      <c r="AQ593" s="1" t="n">
        <v>0</v>
      </c>
      <c r="AR593" s="1" t="n">
        <v>0</v>
      </c>
      <c r="AS593" s="1" t="n">
        <v>0</v>
      </c>
      <c r="AT593" s="1" t="n">
        <v>0</v>
      </c>
      <c r="AU593" s="1" t="n">
        <v>0</v>
      </c>
      <c r="AV593" s="1" t="n">
        <v>0</v>
      </c>
      <c r="AW593" s="1" t="n">
        <v>0</v>
      </c>
      <c r="AX593" s="1" t="n">
        <v>0</v>
      </c>
      <c r="AY593" s="1" t="n">
        <v>0</v>
      </c>
      <c r="AZ593" s="1" t="n">
        <v>0</v>
      </c>
      <c r="BA593" s="1" t="n">
        <v>0</v>
      </c>
      <c r="BB593" s="1" t="n">
        <v>0</v>
      </c>
      <c r="BC593" s="1" t="n">
        <v>0</v>
      </c>
      <c r="BD593" s="1" t="n">
        <v>0</v>
      </c>
    </row>
    <row r="594" customFormat="false" ht="15" hidden="false" customHeight="false" outlineLevel="0" collapsed="false">
      <c r="A594" s="1" t="n">
        <v>0</v>
      </c>
      <c r="B594" s="1" t="n">
        <v>0</v>
      </c>
      <c r="C594" s="1" t="n">
        <v>0</v>
      </c>
      <c r="D594" s="1" t="n">
        <v>0</v>
      </c>
      <c r="E594" s="1" t="n">
        <v>0</v>
      </c>
      <c r="F594" s="1" t="n">
        <v>0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0</v>
      </c>
      <c r="L594" s="1" t="n">
        <v>0</v>
      </c>
      <c r="M594" s="1" t="n">
        <v>0</v>
      </c>
      <c r="N594" s="1" t="n">
        <v>0</v>
      </c>
      <c r="O594" s="1" t="n">
        <v>0</v>
      </c>
      <c r="P594" s="1" t="n">
        <v>0</v>
      </c>
      <c r="Q594" s="1" t="n">
        <v>0</v>
      </c>
      <c r="R594" s="1" t="n">
        <v>0</v>
      </c>
      <c r="S594" s="1" t="n">
        <v>0</v>
      </c>
      <c r="T594" s="1" t="n">
        <v>0</v>
      </c>
      <c r="U594" s="1" t="n">
        <v>0</v>
      </c>
      <c r="V594" s="1" t="n">
        <v>0</v>
      </c>
      <c r="W594" s="1" t="n">
        <v>0</v>
      </c>
      <c r="X594" s="1" t="n">
        <v>0</v>
      </c>
      <c r="Y594" s="1" t="n">
        <v>0</v>
      </c>
      <c r="Z594" s="1" t="n">
        <v>0</v>
      </c>
      <c r="AA594" s="1" t="n">
        <v>0</v>
      </c>
      <c r="AB594" s="1" t="n">
        <v>0</v>
      </c>
      <c r="AC594" s="1" t="n">
        <v>0</v>
      </c>
      <c r="AD594" s="1" t="n">
        <v>0</v>
      </c>
      <c r="AE594" s="1" t="n">
        <v>0</v>
      </c>
      <c r="AF594" s="1" t="n">
        <v>0</v>
      </c>
      <c r="AG594" s="1" t="n">
        <v>0</v>
      </c>
      <c r="AH594" s="1" t="n">
        <v>0</v>
      </c>
      <c r="AI594" s="1" t="n">
        <v>5</v>
      </c>
      <c r="AJ594" s="1" t="n">
        <v>5</v>
      </c>
      <c r="AK594" s="1" t="n">
        <v>5</v>
      </c>
      <c r="AL594" s="1" t="n">
        <v>5</v>
      </c>
      <c r="AM594" s="1" t="n">
        <v>0</v>
      </c>
      <c r="AN594" s="1" t="n">
        <v>0</v>
      </c>
      <c r="AO594" s="1" t="n">
        <v>0</v>
      </c>
      <c r="AP594" s="1" t="n">
        <v>0</v>
      </c>
      <c r="AQ594" s="1" t="n">
        <v>0</v>
      </c>
      <c r="AR594" s="1" t="n">
        <v>0</v>
      </c>
      <c r="AS594" s="1" t="n">
        <v>0</v>
      </c>
      <c r="AT594" s="1" t="n">
        <v>0</v>
      </c>
      <c r="AU594" s="1" t="n">
        <v>0</v>
      </c>
      <c r="AV594" s="1" t="n">
        <v>0</v>
      </c>
      <c r="AW594" s="1" t="n">
        <v>0</v>
      </c>
      <c r="AX594" s="1" t="n">
        <v>0</v>
      </c>
      <c r="AY594" s="1" t="n">
        <v>0</v>
      </c>
      <c r="AZ594" s="1" t="n">
        <v>0</v>
      </c>
      <c r="BA594" s="1" t="n">
        <v>0</v>
      </c>
      <c r="BB594" s="1" t="n">
        <v>0</v>
      </c>
      <c r="BC594" s="1" t="n">
        <v>0</v>
      </c>
      <c r="BD594" s="1" t="n">
        <v>0</v>
      </c>
    </row>
    <row r="595" customFormat="false" ht="15" hidden="false" customHeight="false" outlineLevel="0" collapsed="false">
      <c r="A595" s="1" t="n">
        <v>0</v>
      </c>
      <c r="B595" s="1" t="n">
        <v>0</v>
      </c>
      <c r="C595" s="1" t="n">
        <v>0</v>
      </c>
      <c r="D595" s="1" t="n">
        <v>0</v>
      </c>
      <c r="E595" s="1" t="n">
        <v>0</v>
      </c>
      <c r="F595" s="1" t="n">
        <v>0</v>
      </c>
      <c r="G595" s="1" t="n">
        <v>0</v>
      </c>
      <c r="H595" s="1" t="n">
        <v>0</v>
      </c>
      <c r="I595" s="1" t="n">
        <v>0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0</v>
      </c>
      <c r="O595" s="1" t="n">
        <v>0</v>
      </c>
      <c r="P595" s="1" t="n">
        <v>0</v>
      </c>
      <c r="Q595" s="1" t="n">
        <v>0</v>
      </c>
      <c r="R595" s="1" t="n">
        <v>0</v>
      </c>
      <c r="S595" s="1" t="n">
        <v>0</v>
      </c>
      <c r="T595" s="1" t="n">
        <v>0</v>
      </c>
      <c r="U595" s="1" t="n">
        <v>0</v>
      </c>
      <c r="V595" s="1" t="n">
        <v>0</v>
      </c>
      <c r="W595" s="1" t="n">
        <v>0</v>
      </c>
      <c r="X595" s="1" t="n">
        <v>0</v>
      </c>
      <c r="Y595" s="1" t="n">
        <v>0</v>
      </c>
      <c r="Z595" s="1" t="n">
        <v>0</v>
      </c>
      <c r="AA595" s="1" t="n">
        <v>0</v>
      </c>
      <c r="AB595" s="1" t="n">
        <v>0</v>
      </c>
      <c r="AC595" s="1" t="n">
        <v>0</v>
      </c>
      <c r="AD595" s="1" t="n">
        <v>0</v>
      </c>
      <c r="AE595" s="1" t="n">
        <v>0</v>
      </c>
      <c r="AF595" s="1" t="n">
        <v>0</v>
      </c>
      <c r="AG595" s="1" t="n">
        <v>0</v>
      </c>
      <c r="AH595" s="1" t="n">
        <v>0</v>
      </c>
      <c r="AI595" s="1" t="n">
        <v>5</v>
      </c>
      <c r="AJ595" s="1" t="n">
        <v>5</v>
      </c>
      <c r="AK595" s="1" t="n">
        <v>0</v>
      </c>
      <c r="AL595" s="1" t="n">
        <v>0</v>
      </c>
      <c r="AM595" s="1" t="n">
        <v>0</v>
      </c>
      <c r="AN595" s="1" t="n">
        <v>0</v>
      </c>
      <c r="AO595" s="1" t="n">
        <v>0</v>
      </c>
      <c r="AP595" s="1" t="n">
        <v>0</v>
      </c>
      <c r="AQ595" s="1" t="n">
        <v>0</v>
      </c>
      <c r="AR595" s="1" t="n">
        <v>0</v>
      </c>
      <c r="AS595" s="1" t="n">
        <v>0</v>
      </c>
      <c r="AT595" s="1" t="n">
        <v>0</v>
      </c>
      <c r="AU595" s="1" t="n">
        <v>0</v>
      </c>
      <c r="AV595" s="1" t="n">
        <v>0</v>
      </c>
      <c r="AW595" s="1" t="n">
        <v>0</v>
      </c>
      <c r="AX595" s="1" t="n">
        <v>0</v>
      </c>
      <c r="AY595" s="1" t="n">
        <v>0</v>
      </c>
      <c r="AZ595" s="1" t="n">
        <v>0</v>
      </c>
      <c r="BA595" s="1" t="n">
        <v>0</v>
      </c>
      <c r="BB595" s="1" t="n">
        <v>0</v>
      </c>
      <c r="BC595" s="1" t="n">
        <v>0</v>
      </c>
      <c r="BD595" s="1" t="n">
        <v>0</v>
      </c>
    </row>
    <row r="596" customFormat="false" ht="15" hidden="false" customHeight="false" outlineLevel="0" collapsed="false">
      <c r="A596" s="1" t="n">
        <v>0</v>
      </c>
      <c r="B596" s="1" t="n">
        <v>0</v>
      </c>
      <c r="C596" s="1" t="n">
        <v>0</v>
      </c>
      <c r="D596" s="1" t="n">
        <v>0</v>
      </c>
      <c r="E596" s="1" t="n">
        <v>0</v>
      </c>
      <c r="F596" s="1" t="n">
        <v>0</v>
      </c>
      <c r="G596" s="1" t="n">
        <v>0</v>
      </c>
      <c r="H596" s="1" t="n">
        <v>0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  <c r="P596" s="1" t="n">
        <v>0</v>
      </c>
      <c r="Q596" s="1" t="n">
        <v>0</v>
      </c>
      <c r="R596" s="1" t="n">
        <v>0</v>
      </c>
      <c r="S596" s="1" t="n">
        <v>0</v>
      </c>
      <c r="T596" s="1" t="n">
        <v>0</v>
      </c>
      <c r="U596" s="1" t="n">
        <v>0</v>
      </c>
      <c r="V596" s="1" t="n">
        <v>0</v>
      </c>
      <c r="W596" s="1" t="n">
        <v>0</v>
      </c>
      <c r="X596" s="1" t="n">
        <v>0</v>
      </c>
      <c r="Y596" s="1" t="n">
        <v>0</v>
      </c>
      <c r="Z596" s="1" t="n">
        <v>0</v>
      </c>
      <c r="AA596" s="1" t="n">
        <v>0</v>
      </c>
      <c r="AB596" s="1" t="n">
        <v>0</v>
      </c>
      <c r="AC596" s="1" t="n">
        <v>0</v>
      </c>
      <c r="AD596" s="1" t="n">
        <v>0</v>
      </c>
      <c r="AE596" s="1" t="n">
        <v>0</v>
      </c>
      <c r="AF596" s="1" t="n">
        <v>0</v>
      </c>
      <c r="AG596" s="1" t="n">
        <v>0</v>
      </c>
      <c r="AH596" s="1" t="n">
        <v>5</v>
      </c>
      <c r="AI596" s="1" t="n">
        <v>5</v>
      </c>
      <c r="AJ596" s="1" t="n">
        <v>5</v>
      </c>
      <c r="AK596" s="1" t="n">
        <v>0</v>
      </c>
      <c r="AL596" s="1" t="n">
        <v>0</v>
      </c>
      <c r="AM596" s="1" t="n">
        <v>0</v>
      </c>
      <c r="AN596" s="1" t="n">
        <v>0</v>
      </c>
      <c r="AO596" s="1" t="n">
        <v>0</v>
      </c>
      <c r="AP596" s="1" t="n">
        <v>0</v>
      </c>
      <c r="AQ596" s="1" t="n">
        <v>0</v>
      </c>
      <c r="AR596" s="1" t="n">
        <v>0</v>
      </c>
      <c r="AS596" s="1" t="n">
        <v>0</v>
      </c>
      <c r="AT596" s="1" t="n">
        <v>0</v>
      </c>
      <c r="AU596" s="1" t="n">
        <v>0</v>
      </c>
      <c r="AV596" s="1" t="n">
        <v>0</v>
      </c>
      <c r="AW596" s="1" t="n">
        <v>0</v>
      </c>
      <c r="AX596" s="1" t="n">
        <v>0</v>
      </c>
      <c r="AY596" s="1" t="n">
        <v>0</v>
      </c>
      <c r="AZ596" s="1" t="n">
        <v>0</v>
      </c>
      <c r="BA596" s="1" t="n">
        <v>0</v>
      </c>
      <c r="BB596" s="1" t="n">
        <v>0</v>
      </c>
      <c r="BC596" s="1" t="n">
        <v>0</v>
      </c>
      <c r="BD596" s="1" t="n">
        <v>0</v>
      </c>
    </row>
    <row r="597" customFormat="false" ht="15" hidden="false" customHeight="false" outlineLevel="0" collapsed="false">
      <c r="A597" s="1" t="n">
        <v>0</v>
      </c>
      <c r="B597" s="1" t="n">
        <v>0</v>
      </c>
      <c r="C597" s="1" t="n">
        <v>0</v>
      </c>
      <c r="D597" s="1" t="n">
        <v>0</v>
      </c>
      <c r="E597" s="1" t="n">
        <v>0</v>
      </c>
      <c r="F597" s="1" t="n">
        <v>0</v>
      </c>
      <c r="G597" s="1" t="n">
        <v>0</v>
      </c>
      <c r="H597" s="1" t="n">
        <v>0</v>
      </c>
      <c r="I597" s="1" t="n">
        <v>0</v>
      </c>
      <c r="J597" s="1" t="n">
        <v>0</v>
      </c>
      <c r="K597" s="1" t="n">
        <v>0</v>
      </c>
      <c r="L597" s="1" t="n">
        <v>0</v>
      </c>
      <c r="M597" s="1" t="n">
        <v>0</v>
      </c>
      <c r="N597" s="1" t="n">
        <v>0</v>
      </c>
      <c r="O597" s="1" t="n">
        <v>0</v>
      </c>
      <c r="P597" s="1" t="n">
        <v>0</v>
      </c>
      <c r="Q597" s="1" t="n">
        <v>0</v>
      </c>
      <c r="R597" s="1" t="n">
        <v>0</v>
      </c>
      <c r="S597" s="1" t="n">
        <v>0</v>
      </c>
      <c r="T597" s="1" t="n">
        <v>0</v>
      </c>
      <c r="U597" s="1" t="n">
        <v>0</v>
      </c>
      <c r="V597" s="1" t="n">
        <v>0</v>
      </c>
      <c r="W597" s="1" t="n">
        <v>0</v>
      </c>
      <c r="X597" s="1" t="n">
        <v>0</v>
      </c>
      <c r="Y597" s="1" t="n">
        <v>0</v>
      </c>
      <c r="Z597" s="1" t="n">
        <v>0</v>
      </c>
      <c r="AA597" s="1" t="n">
        <v>0</v>
      </c>
      <c r="AB597" s="1" t="n">
        <v>0</v>
      </c>
      <c r="AC597" s="1" t="n">
        <v>0</v>
      </c>
      <c r="AD597" s="1" t="n">
        <v>0</v>
      </c>
      <c r="AE597" s="1" t="n">
        <v>0</v>
      </c>
      <c r="AF597" s="1" t="n">
        <v>0</v>
      </c>
      <c r="AG597" s="1" t="n">
        <v>0</v>
      </c>
      <c r="AH597" s="1" t="n">
        <v>10</v>
      </c>
      <c r="AI597" s="1" t="n">
        <v>10</v>
      </c>
      <c r="AJ597" s="1" t="n">
        <v>5</v>
      </c>
      <c r="AK597" s="1" t="n">
        <v>0</v>
      </c>
      <c r="AL597" s="1" t="n">
        <v>0</v>
      </c>
      <c r="AM597" s="1" t="n">
        <v>0</v>
      </c>
      <c r="AN597" s="1" t="n">
        <v>0</v>
      </c>
      <c r="AO597" s="1" t="n">
        <v>0</v>
      </c>
      <c r="AP597" s="1" t="n">
        <v>0</v>
      </c>
      <c r="AQ597" s="1" t="n">
        <v>0</v>
      </c>
      <c r="AR597" s="1" t="n">
        <v>0</v>
      </c>
      <c r="AS597" s="1" t="n">
        <v>0</v>
      </c>
      <c r="AT597" s="1" t="n">
        <v>0</v>
      </c>
      <c r="AU597" s="1" t="n">
        <v>0</v>
      </c>
      <c r="AV597" s="1" t="n">
        <v>0</v>
      </c>
      <c r="AW597" s="1" t="n">
        <v>0</v>
      </c>
      <c r="AX597" s="1" t="n">
        <v>0</v>
      </c>
      <c r="AY597" s="1" t="n">
        <v>0</v>
      </c>
      <c r="AZ597" s="1" t="n">
        <v>0</v>
      </c>
      <c r="BA597" s="1" t="n">
        <v>0</v>
      </c>
      <c r="BB597" s="1" t="n">
        <v>0</v>
      </c>
      <c r="BC597" s="1" t="n">
        <v>0</v>
      </c>
      <c r="BD597" s="1" t="n">
        <v>0</v>
      </c>
    </row>
    <row r="598" customFormat="false" ht="15" hidden="false" customHeight="false" outlineLevel="0" collapsed="false">
      <c r="A598" s="1" t="n">
        <v>0</v>
      </c>
      <c r="B598" s="1" t="n">
        <v>0</v>
      </c>
      <c r="C598" s="1" t="n">
        <v>0</v>
      </c>
      <c r="D598" s="1" t="n">
        <v>0</v>
      </c>
      <c r="E598" s="1" t="n">
        <v>0</v>
      </c>
      <c r="F598" s="1" t="n">
        <v>0</v>
      </c>
      <c r="G598" s="1" t="n">
        <v>0</v>
      </c>
      <c r="H598" s="1" t="n">
        <v>0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0</v>
      </c>
      <c r="N598" s="1" t="n">
        <v>0</v>
      </c>
      <c r="O598" s="1" t="n">
        <v>0</v>
      </c>
      <c r="P598" s="1" t="n">
        <v>0</v>
      </c>
      <c r="Q598" s="1" t="n">
        <v>0</v>
      </c>
      <c r="R598" s="1" t="n">
        <v>0</v>
      </c>
      <c r="S598" s="1" t="n">
        <v>0</v>
      </c>
      <c r="T598" s="1" t="n">
        <v>0</v>
      </c>
      <c r="U598" s="1" t="n">
        <v>0</v>
      </c>
      <c r="V598" s="1" t="n">
        <v>0</v>
      </c>
      <c r="W598" s="1" t="n">
        <v>0</v>
      </c>
      <c r="X598" s="1" t="n">
        <v>0</v>
      </c>
      <c r="Y598" s="1" t="n">
        <v>0</v>
      </c>
      <c r="Z598" s="1" t="n">
        <v>0</v>
      </c>
      <c r="AA598" s="1" t="n">
        <v>0</v>
      </c>
      <c r="AB598" s="1" t="n">
        <v>0</v>
      </c>
      <c r="AC598" s="1" t="n">
        <v>0</v>
      </c>
      <c r="AD598" s="1" t="n">
        <v>0</v>
      </c>
      <c r="AE598" s="1" t="n">
        <v>0</v>
      </c>
      <c r="AF598" s="1" t="n">
        <v>0</v>
      </c>
      <c r="AG598" s="1" t="n">
        <v>0</v>
      </c>
      <c r="AH598" s="1" t="n">
        <v>0</v>
      </c>
      <c r="AI598" s="1" t="n">
        <v>0</v>
      </c>
      <c r="AJ598" s="1" t="n">
        <v>0</v>
      </c>
      <c r="AK598" s="1" t="n">
        <v>0</v>
      </c>
      <c r="AL598" s="1" t="n">
        <v>0</v>
      </c>
      <c r="AM598" s="1" t="n">
        <v>0</v>
      </c>
      <c r="AN598" s="1" t="n">
        <v>0</v>
      </c>
      <c r="AO598" s="1" t="n">
        <v>0</v>
      </c>
      <c r="AP598" s="1" t="n">
        <v>0</v>
      </c>
      <c r="AQ598" s="1" t="n">
        <v>0</v>
      </c>
      <c r="AR598" s="1" t="n">
        <v>0</v>
      </c>
      <c r="AS598" s="1" t="n">
        <v>0</v>
      </c>
      <c r="AT598" s="1" t="n">
        <v>0</v>
      </c>
      <c r="AU598" s="1" t="n">
        <v>0</v>
      </c>
      <c r="AV598" s="1" t="n">
        <v>0</v>
      </c>
      <c r="AW598" s="1" t="n">
        <v>0</v>
      </c>
      <c r="AX598" s="1" t="n">
        <v>0</v>
      </c>
      <c r="AY598" s="1" t="n">
        <v>0</v>
      </c>
      <c r="AZ598" s="1" t="n">
        <v>0</v>
      </c>
      <c r="BA598" s="1" t="n">
        <v>0</v>
      </c>
      <c r="BB598" s="1" t="n">
        <v>0</v>
      </c>
      <c r="BC598" s="1" t="n">
        <v>0</v>
      </c>
      <c r="BD598" s="1" t="n">
        <v>0</v>
      </c>
    </row>
    <row r="599" customFormat="false" ht="15" hidden="false" customHeight="false" outlineLevel="0" collapsed="false">
      <c r="A599" s="1" t="n">
        <v>0</v>
      </c>
      <c r="B599" s="1" t="n">
        <v>0</v>
      </c>
      <c r="C599" s="1" t="n">
        <v>0</v>
      </c>
      <c r="D599" s="1" t="n">
        <v>0</v>
      </c>
      <c r="E599" s="1" t="n">
        <v>0</v>
      </c>
      <c r="F599" s="1" t="n">
        <v>0</v>
      </c>
      <c r="G599" s="1" t="n">
        <v>0</v>
      </c>
      <c r="H599" s="1" t="n">
        <v>0</v>
      </c>
      <c r="I599" s="1" t="n">
        <v>0</v>
      </c>
      <c r="J599" s="1" t="n">
        <v>0</v>
      </c>
      <c r="K599" s="1" t="n">
        <v>0</v>
      </c>
      <c r="L599" s="1" t="n">
        <v>0</v>
      </c>
      <c r="M599" s="1" t="n">
        <v>0</v>
      </c>
      <c r="N599" s="1" t="n">
        <v>0</v>
      </c>
      <c r="O599" s="1" t="n">
        <v>0</v>
      </c>
      <c r="P599" s="1" t="n">
        <v>0</v>
      </c>
      <c r="Q599" s="1" t="n">
        <v>0</v>
      </c>
      <c r="R599" s="1" t="n">
        <v>0</v>
      </c>
      <c r="S599" s="1" t="n">
        <v>0</v>
      </c>
      <c r="T599" s="1" t="n">
        <v>0</v>
      </c>
      <c r="U599" s="1" t="n">
        <v>0</v>
      </c>
      <c r="V599" s="1" t="n">
        <v>0</v>
      </c>
      <c r="W599" s="1" t="n">
        <v>0</v>
      </c>
      <c r="X599" s="1" t="n">
        <v>0</v>
      </c>
      <c r="Y599" s="1" t="n">
        <v>0</v>
      </c>
      <c r="Z599" s="1" t="n">
        <v>0</v>
      </c>
      <c r="AA599" s="1" t="n">
        <v>0</v>
      </c>
      <c r="AB599" s="1" t="n">
        <v>0</v>
      </c>
      <c r="AC599" s="1" t="n">
        <v>0</v>
      </c>
      <c r="AD599" s="1" t="n">
        <v>0</v>
      </c>
      <c r="AE599" s="1" t="n">
        <v>0</v>
      </c>
      <c r="AF599" s="1" t="n">
        <v>0</v>
      </c>
      <c r="AG599" s="1" t="n">
        <v>0</v>
      </c>
      <c r="AH599" s="1" t="n">
        <v>0</v>
      </c>
      <c r="AI599" s="1" t="n">
        <v>0</v>
      </c>
      <c r="AJ599" s="1" t="n">
        <v>0</v>
      </c>
      <c r="AK599" s="1" t="n">
        <v>0</v>
      </c>
      <c r="AL599" s="1" t="n">
        <v>0</v>
      </c>
      <c r="AM599" s="1" t="n">
        <v>0</v>
      </c>
      <c r="AN599" s="1" t="n">
        <v>0</v>
      </c>
      <c r="AO599" s="1" t="n">
        <v>0</v>
      </c>
      <c r="AP599" s="1" t="n">
        <v>0</v>
      </c>
      <c r="AQ599" s="1" t="n">
        <v>0</v>
      </c>
      <c r="AR599" s="1" t="n">
        <v>0</v>
      </c>
      <c r="AS599" s="1" t="n">
        <v>0</v>
      </c>
      <c r="AT599" s="1" t="n">
        <v>0</v>
      </c>
      <c r="AU599" s="1" t="n">
        <v>0</v>
      </c>
      <c r="AV599" s="1" t="n">
        <v>0</v>
      </c>
      <c r="AW599" s="1" t="n">
        <v>0</v>
      </c>
      <c r="AX599" s="1" t="n">
        <v>0</v>
      </c>
      <c r="AY599" s="1" t="n">
        <v>0</v>
      </c>
      <c r="AZ599" s="1" t="n">
        <v>0</v>
      </c>
      <c r="BA599" s="1" t="n">
        <v>0</v>
      </c>
      <c r="BB599" s="1" t="n">
        <v>0</v>
      </c>
      <c r="BC599" s="1" t="n">
        <v>0</v>
      </c>
      <c r="BD599" s="1" t="n">
        <v>0</v>
      </c>
    </row>
    <row r="600" customFormat="false" ht="15" hidden="false" customHeight="false" outlineLevel="0" collapsed="false">
      <c r="A600" s="1" t="n">
        <v>0</v>
      </c>
      <c r="B600" s="1" t="n">
        <v>0</v>
      </c>
      <c r="C600" s="1" t="n">
        <v>0</v>
      </c>
      <c r="D600" s="1" t="n">
        <v>0</v>
      </c>
      <c r="E600" s="1" t="n">
        <v>0</v>
      </c>
      <c r="F600" s="1" t="n">
        <v>0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0</v>
      </c>
      <c r="O600" s="1" t="n">
        <v>0</v>
      </c>
      <c r="P600" s="1" t="n">
        <v>0</v>
      </c>
      <c r="Q600" s="1" t="n">
        <v>0</v>
      </c>
      <c r="R600" s="1" t="n">
        <v>0</v>
      </c>
      <c r="S600" s="1" t="n">
        <v>0</v>
      </c>
      <c r="T600" s="1" t="n">
        <v>0</v>
      </c>
      <c r="U600" s="1" t="n">
        <v>0</v>
      </c>
      <c r="V600" s="1" t="n">
        <v>0</v>
      </c>
      <c r="W600" s="1" t="n">
        <v>0</v>
      </c>
      <c r="X600" s="1" t="n">
        <v>0</v>
      </c>
      <c r="Y600" s="1" t="n">
        <v>0</v>
      </c>
      <c r="Z600" s="1" t="n">
        <v>0</v>
      </c>
      <c r="AA600" s="1" t="n">
        <v>0</v>
      </c>
      <c r="AB600" s="1" t="n">
        <v>0</v>
      </c>
      <c r="AC600" s="1" t="n">
        <v>0</v>
      </c>
      <c r="AD600" s="1" t="n">
        <v>0</v>
      </c>
      <c r="AE600" s="1" t="n">
        <v>0</v>
      </c>
      <c r="AF600" s="1" t="n">
        <v>0</v>
      </c>
      <c r="AG600" s="1" t="n">
        <v>0</v>
      </c>
      <c r="AH600" s="1" t="n">
        <v>0</v>
      </c>
      <c r="AI600" s="1" t="n">
        <v>0</v>
      </c>
      <c r="AJ600" s="1" t="n">
        <v>0</v>
      </c>
      <c r="AK600" s="1" t="n">
        <v>0</v>
      </c>
      <c r="AL600" s="1" t="n">
        <v>0</v>
      </c>
      <c r="AM600" s="1" t="n">
        <v>0</v>
      </c>
      <c r="AN600" s="1" t="n">
        <v>0</v>
      </c>
      <c r="AO600" s="1" t="n">
        <v>0</v>
      </c>
      <c r="AP600" s="1" t="n">
        <v>0</v>
      </c>
      <c r="AQ600" s="1" t="n">
        <v>0</v>
      </c>
      <c r="AR600" s="1" t="n">
        <v>0</v>
      </c>
      <c r="AS600" s="1" t="n">
        <v>0</v>
      </c>
      <c r="AT600" s="1" t="n">
        <v>0</v>
      </c>
      <c r="AU600" s="1" t="n">
        <v>0</v>
      </c>
      <c r="AV600" s="1" t="n">
        <v>0</v>
      </c>
      <c r="AW600" s="1" t="n">
        <v>0</v>
      </c>
      <c r="AX600" s="1" t="n">
        <v>0</v>
      </c>
      <c r="AY600" s="1" t="n">
        <v>0</v>
      </c>
      <c r="AZ600" s="1" t="n">
        <v>0</v>
      </c>
      <c r="BA600" s="1" t="n">
        <v>0</v>
      </c>
      <c r="BB600" s="1" t="n">
        <v>0</v>
      </c>
      <c r="BC600" s="1" t="n">
        <v>0</v>
      </c>
      <c r="BD600" s="1" t="n">
        <v>0</v>
      </c>
    </row>
    <row r="601" customFormat="false" ht="15" hidden="false" customHeight="false" outlineLevel="0" collapsed="false">
      <c r="A601" s="1" t="n">
        <v>0</v>
      </c>
      <c r="B601" s="1" t="n">
        <v>0</v>
      </c>
      <c r="C601" s="1" t="n">
        <v>0</v>
      </c>
      <c r="D601" s="1" t="n">
        <v>0</v>
      </c>
      <c r="E601" s="1" t="n">
        <v>0</v>
      </c>
      <c r="F601" s="1" t="n">
        <v>0</v>
      </c>
      <c r="G601" s="1" t="n">
        <v>0</v>
      </c>
      <c r="H601" s="1" t="n">
        <v>0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0</v>
      </c>
      <c r="O601" s="1" t="n">
        <v>0</v>
      </c>
      <c r="P601" s="1" t="n">
        <v>0</v>
      </c>
      <c r="Q601" s="1" t="n">
        <v>0</v>
      </c>
      <c r="R601" s="1" t="n">
        <v>0</v>
      </c>
      <c r="S601" s="1" t="n">
        <v>0</v>
      </c>
      <c r="T601" s="1" t="n">
        <v>0</v>
      </c>
      <c r="U601" s="1" t="n">
        <v>0</v>
      </c>
      <c r="V601" s="1" t="n">
        <v>0</v>
      </c>
      <c r="W601" s="1" t="n">
        <v>0</v>
      </c>
      <c r="X601" s="1" t="n">
        <v>0</v>
      </c>
      <c r="Y601" s="1" t="n">
        <v>0</v>
      </c>
      <c r="Z601" s="1" t="n">
        <v>0</v>
      </c>
      <c r="AA601" s="1" t="n">
        <v>0</v>
      </c>
      <c r="AB601" s="1" t="n">
        <v>0</v>
      </c>
      <c r="AC601" s="1" t="n">
        <v>0</v>
      </c>
      <c r="AD601" s="1" t="n">
        <v>0</v>
      </c>
      <c r="AE601" s="1" t="n">
        <v>0</v>
      </c>
      <c r="AF601" s="1" t="n">
        <v>0</v>
      </c>
      <c r="AG601" s="1" t="n">
        <v>0</v>
      </c>
      <c r="AH601" s="1" t="n">
        <v>0</v>
      </c>
      <c r="AI601" s="1" t="n">
        <v>0</v>
      </c>
      <c r="AJ601" s="1" t="n">
        <v>0</v>
      </c>
      <c r="AK601" s="1" t="n">
        <v>0</v>
      </c>
      <c r="AL601" s="1" t="n">
        <v>0</v>
      </c>
      <c r="AM601" s="1" t="n">
        <v>0</v>
      </c>
      <c r="AN601" s="1" t="n">
        <v>0</v>
      </c>
      <c r="AO601" s="1" t="n">
        <v>0</v>
      </c>
      <c r="AP601" s="1" t="n">
        <v>0</v>
      </c>
      <c r="AQ601" s="1" t="n">
        <v>0</v>
      </c>
      <c r="AR601" s="1" t="n">
        <v>0</v>
      </c>
      <c r="AS601" s="1" t="n">
        <v>0</v>
      </c>
      <c r="AT601" s="1" t="n">
        <v>0</v>
      </c>
      <c r="AU601" s="1" t="n">
        <v>0</v>
      </c>
      <c r="AV601" s="1" t="n">
        <v>0</v>
      </c>
      <c r="AW601" s="1" t="n">
        <v>0</v>
      </c>
      <c r="AX601" s="1" t="n">
        <v>0</v>
      </c>
      <c r="AY601" s="1" t="n">
        <v>0</v>
      </c>
      <c r="AZ601" s="1" t="n">
        <v>0</v>
      </c>
      <c r="BA601" s="1" t="n">
        <v>0</v>
      </c>
      <c r="BB601" s="1" t="n">
        <v>0</v>
      </c>
      <c r="BC601" s="1" t="n">
        <v>0</v>
      </c>
      <c r="BD601" s="1" t="n">
        <v>0</v>
      </c>
    </row>
    <row r="602" customFormat="false" ht="15" hidden="false" customHeight="false" outlineLevel="0" collapsed="false">
      <c r="A602" s="1" t="n">
        <v>0</v>
      </c>
      <c r="B602" s="1" t="n">
        <v>0</v>
      </c>
      <c r="C602" s="1" t="n">
        <v>0</v>
      </c>
      <c r="D602" s="1" t="n">
        <v>0</v>
      </c>
      <c r="E602" s="1" t="n">
        <v>0</v>
      </c>
      <c r="F602" s="1" t="n">
        <v>0</v>
      </c>
      <c r="G602" s="1" t="n">
        <v>0</v>
      </c>
      <c r="H602" s="1" t="n">
        <v>0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0</v>
      </c>
      <c r="N602" s="1" t="n">
        <v>0</v>
      </c>
      <c r="O602" s="1" t="n">
        <v>0</v>
      </c>
      <c r="P602" s="1" t="n">
        <v>0</v>
      </c>
      <c r="Q602" s="1" t="n">
        <v>0</v>
      </c>
      <c r="R602" s="1" t="n">
        <v>0</v>
      </c>
      <c r="S602" s="1" t="n">
        <v>0</v>
      </c>
      <c r="T602" s="1" t="n">
        <v>0</v>
      </c>
      <c r="U602" s="1" t="n">
        <v>0</v>
      </c>
      <c r="V602" s="1" t="n">
        <v>0</v>
      </c>
      <c r="W602" s="1" t="n">
        <v>0</v>
      </c>
      <c r="X602" s="1" t="n">
        <v>0</v>
      </c>
      <c r="Y602" s="1" t="n">
        <v>0</v>
      </c>
      <c r="Z602" s="1" t="n">
        <v>0</v>
      </c>
      <c r="AA602" s="1" t="n">
        <v>0</v>
      </c>
      <c r="AB602" s="1" t="n">
        <v>0</v>
      </c>
      <c r="AC602" s="1" t="n">
        <v>0</v>
      </c>
      <c r="AD602" s="1" t="n">
        <v>0</v>
      </c>
      <c r="AE602" s="1" t="n">
        <v>0</v>
      </c>
      <c r="AF602" s="1" t="n">
        <v>0</v>
      </c>
      <c r="AG602" s="1" t="n">
        <v>0</v>
      </c>
      <c r="AH602" s="1" t="n">
        <v>0</v>
      </c>
      <c r="AI602" s="1" t="n">
        <v>0</v>
      </c>
      <c r="AJ602" s="1" t="n">
        <v>0</v>
      </c>
      <c r="AK602" s="1" t="n">
        <v>0</v>
      </c>
      <c r="AL602" s="1" t="n">
        <v>0</v>
      </c>
      <c r="AM602" s="1" t="n">
        <v>0</v>
      </c>
      <c r="AN602" s="1" t="n">
        <v>0</v>
      </c>
      <c r="AO602" s="1" t="n">
        <v>0</v>
      </c>
      <c r="AP602" s="1" t="n">
        <v>0</v>
      </c>
      <c r="AQ602" s="1" t="n">
        <v>0</v>
      </c>
      <c r="AR602" s="1" t="n">
        <v>0</v>
      </c>
      <c r="AS602" s="1" t="n">
        <v>0</v>
      </c>
      <c r="AT602" s="1" t="n">
        <v>0</v>
      </c>
      <c r="AU602" s="1" t="n">
        <v>0</v>
      </c>
      <c r="AV602" s="1" t="n">
        <v>0</v>
      </c>
      <c r="AW602" s="1" t="n">
        <v>0</v>
      </c>
      <c r="AX602" s="1" t="n">
        <v>0</v>
      </c>
      <c r="AY602" s="1" t="n">
        <v>0</v>
      </c>
      <c r="AZ602" s="1" t="n">
        <v>0</v>
      </c>
      <c r="BA602" s="1" t="n">
        <v>0</v>
      </c>
      <c r="BB602" s="1" t="n">
        <v>0</v>
      </c>
      <c r="BC602" s="1" t="n">
        <v>0</v>
      </c>
      <c r="BD602" s="1" t="n">
        <v>0</v>
      </c>
    </row>
    <row r="603" customFormat="false" ht="15" hidden="false" customHeight="false" outlineLevel="0" collapsed="false">
      <c r="A603" s="1" t="n">
        <v>0</v>
      </c>
      <c r="B603" s="1" t="n">
        <v>0</v>
      </c>
      <c r="C603" s="1" t="n">
        <v>0</v>
      </c>
      <c r="D603" s="1" t="n">
        <v>0</v>
      </c>
      <c r="E603" s="1" t="n">
        <v>0</v>
      </c>
      <c r="F603" s="1" t="n">
        <v>0</v>
      </c>
      <c r="G603" s="1" t="n">
        <v>0</v>
      </c>
      <c r="H603" s="1" t="n">
        <v>0</v>
      </c>
      <c r="I603" s="1" t="n">
        <v>0</v>
      </c>
      <c r="J603" s="1" t="n">
        <v>0</v>
      </c>
      <c r="K603" s="1" t="n">
        <v>0</v>
      </c>
      <c r="L603" s="1" t="n">
        <v>0</v>
      </c>
      <c r="M603" s="1" t="n">
        <v>0</v>
      </c>
      <c r="N603" s="1" t="n">
        <v>0</v>
      </c>
      <c r="O603" s="1" t="n">
        <v>0</v>
      </c>
      <c r="P603" s="1" t="n">
        <v>0</v>
      </c>
      <c r="Q603" s="1" t="n">
        <v>0</v>
      </c>
      <c r="R603" s="1" t="n">
        <v>0</v>
      </c>
      <c r="S603" s="1" t="n">
        <v>0</v>
      </c>
      <c r="T603" s="1" t="n">
        <v>0</v>
      </c>
      <c r="U603" s="1" t="n">
        <v>0</v>
      </c>
      <c r="V603" s="1" t="n">
        <v>0</v>
      </c>
      <c r="W603" s="1" t="n">
        <v>0</v>
      </c>
      <c r="X603" s="1" t="n">
        <v>0</v>
      </c>
      <c r="Y603" s="1" t="n">
        <v>0</v>
      </c>
      <c r="Z603" s="1" t="n">
        <v>0</v>
      </c>
      <c r="AA603" s="1" t="n">
        <v>0</v>
      </c>
      <c r="AB603" s="1" t="n">
        <v>0</v>
      </c>
      <c r="AC603" s="1" t="n">
        <v>0</v>
      </c>
      <c r="AD603" s="1" t="n">
        <v>0</v>
      </c>
      <c r="AE603" s="1" t="n">
        <v>0</v>
      </c>
      <c r="AF603" s="1" t="n">
        <v>0</v>
      </c>
      <c r="AG603" s="1" t="n">
        <v>0</v>
      </c>
      <c r="AH603" s="1" t="n">
        <v>0</v>
      </c>
      <c r="AI603" s="1" t="n">
        <v>0</v>
      </c>
      <c r="AJ603" s="1" t="n">
        <v>0</v>
      </c>
      <c r="AK603" s="1" t="n">
        <v>0</v>
      </c>
      <c r="AL603" s="1" t="n">
        <v>0</v>
      </c>
      <c r="AM603" s="1" t="n">
        <v>0</v>
      </c>
      <c r="AN603" s="1" t="n">
        <v>0</v>
      </c>
      <c r="AO603" s="1" t="n">
        <v>0</v>
      </c>
      <c r="AP603" s="1" t="n">
        <v>0</v>
      </c>
      <c r="AQ603" s="1" t="n">
        <v>0</v>
      </c>
      <c r="AR603" s="1" t="n">
        <v>0</v>
      </c>
      <c r="AS603" s="1" t="n">
        <v>0</v>
      </c>
      <c r="AT603" s="1" t="n">
        <v>0</v>
      </c>
      <c r="AU603" s="1" t="n">
        <v>0</v>
      </c>
      <c r="AV603" s="1" t="n">
        <v>0</v>
      </c>
      <c r="AW603" s="1" t="n">
        <v>0</v>
      </c>
      <c r="AX603" s="1" t="n">
        <v>0</v>
      </c>
      <c r="AY603" s="1" t="n">
        <v>0</v>
      </c>
      <c r="AZ603" s="1" t="n">
        <v>0</v>
      </c>
      <c r="BA603" s="1" t="n">
        <v>0</v>
      </c>
      <c r="BB603" s="1" t="n">
        <v>0</v>
      </c>
      <c r="BC603" s="1" t="n">
        <v>0</v>
      </c>
      <c r="BD603" s="1" t="n">
        <v>0</v>
      </c>
    </row>
    <row r="604" customFormat="false" ht="15" hidden="false" customHeight="false" outlineLevel="0" collapsed="false">
      <c r="A604" s="1" t="n">
        <v>0</v>
      </c>
      <c r="B604" s="1" t="n">
        <v>0</v>
      </c>
      <c r="C604" s="1" t="n">
        <v>0</v>
      </c>
      <c r="D604" s="1" t="n">
        <v>0</v>
      </c>
      <c r="E604" s="1" t="n">
        <v>0</v>
      </c>
      <c r="F604" s="1" t="n">
        <v>0</v>
      </c>
      <c r="G604" s="1" t="n">
        <v>0</v>
      </c>
      <c r="H604" s="1" t="n">
        <v>0</v>
      </c>
      <c r="I604" s="1" t="n">
        <v>0</v>
      </c>
      <c r="J604" s="1" t="n">
        <v>0</v>
      </c>
      <c r="K604" s="1" t="n">
        <v>0</v>
      </c>
      <c r="L604" s="1" t="n">
        <v>0</v>
      </c>
      <c r="M604" s="1" t="n">
        <v>0</v>
      </c>
      <c r="N604" s="1" t="n">
        <v>0</v>
      </c>
      <c r="O604" s="1" t="n">
        <v>0</v>
      </c>
      <c r="P604" s="1" t="n">
        <v>0</v>
      </c>
      <c r="Q604" s="1" t="n">
        <v>0</v>
      </c>
      <c r="R604" s="1" t="n">
        <v>0</v>
      </c>
      <c r="S604" s="1" t="n">
        <v>0</v>
      </c>
      <c r="T604" s="1" t="n">
        <v>0</v>
      </c>
      <c r="U604" s="1" t="n">
        <v>0</v>
      </c>
      <c r="V604" s="1" t="n">
        <v>0</v>
      </c>
      <c r="W604" s="1" t="n">
        <v>0</v>
      </c>
      <c r="X604" s="1" t="n">
        <v>0</v>
      </c>
      <c r="Y604" s="1" t="n">
        <v>0</v>
      </c>
      <c r="Z604" s="1" t="n">
        <v>0</v>
      </c>
      <c r="AA604" s="1" t="n">
        <v>0</v>
      </c>
      <c r="AB604" s="1" t="n">
        <v>0</v>
      </c>
      <c r="AC604" s="1" t="n">
        <v>0</v>
      </c>
      <c r="AD604" s="1" t="n">
        <v>0</v>
      </c>
      <c r="AE604" s="1" t="n">
        <v>0</v>
      </c>
      <c r="AF604" s="1" t="n">
        <v>0</v>
      </c>
      <c r="AG604" s="1" t="n">
        <v>0</v>
      </c>
      <c r="AH604" s="1" t="n">
        <v>0</v>
      </c>
      <c r="AI604" s="1" t="n">
        <v>0</v>
      </c>
      <c r="AJ604" s="1" t="n">
        <v>0</v>
      </c>
      <c r="AK604" s="1" t="n">
        <v>0</v>
      </c>
      <c r="AL604" s="1" t="n">
        <v>0</v>
      </c>
      <c r="AM604" s="1" t="n">
        <v>0</v>
      </c>
      <c r="AN604" s="1" t="n">
        <v>0</v>
      </c>
      <c r="AO604" s="1" t="n">
        <v>0</v>
      </c>
      <c r="AP604" s="1" t="n">
        <v>0</v>
      </c>
      <c r="AQ604" s="1" t="n">
        <v>0</v>
      </c>
      <c r="AR604" s="1" t="n">
        <v>0</v>
      </c>
      <c r="AS604" s="1" t="n">
        <v>0</v>
      </c>
      <c r="AT604" s="1" t="n">
        <v>0</v>
      </c>
      <c r="AU604" s="1" t="n">
        <v>0</v>
      </c>
      <c r="AV604" s="1" t="n">
        <v>0</v>
      </c>
      <c r="AW604" s="1" t="n">
        <v>0</v>
      </c>
      <c r="AX604" s="1" t="n">
        <v>0</v>
      </c>
      <c r="AY604" s="1" t="n">
        <v>0</v>
      </c>
      <c r="AZ604" s="1" t="n">
        <v>0</v>
      </c>
      <c r="BA604" s="1" t="n">
        <v>0</v>
      </c>
      <c r="BB604" s="1" t="n">
        <v>0</v>
      </c>
      <c r="BC604" s="1" t="n">
        <v>0</v>
      </c>
      <c r="BD604" s="1" t="n">
        <v>0</v>
      </c>
    </row>
    <row r="605" customFormat="false" ht="15" hidden="false" customHeight="false" outlineLevel="0" collapsed="false">
      <c r="A605" s="1" t="n">
        <v>0</v>
      </c>
      <c r="B605" s="1" t="n">
        <v>0</v>
      </c>
      <c r="C605" s="1" t="n">
        <v>0</v>
      </c>
      <c r="D605" s="1" t="n">
        <v>0</v>
      </c>
      <c r="E605" s="1" t="n">
        <v>0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0</v>
      </c>
      <c r="M605" s="1" t="n">
        <v>0</v>
      </c>
      <c r="N605" s="1" t="n">
        <v>0</v>
      </c>
      <c r="O605" s="1" t="n">
        <v>0</v>
      </c>
      <c r="P605" s="1" t="n">
        <v>0</v>
      </c>
      <c r="Q605" s="1" t="n">
        <v>0</v>
      </c>
      <c r="R605" s="1" t="n">
        <v>0</v>
      </c>
      <c r="S605" s="1" t="n">
        <v>0</v>
      </c>
      <c r="T605" s="1" t="n">
        <v>0</v>
      </c>
      <c r="U605" s="1" t="n">
        <v>0</v>
      </c>
      <c r="V605" s="1" t="n">
        <v>0</v>
      </c>
      <c r="W605" s="1" t="n">
        <v>0</v>
      </c>
      <c r="X605" s="1" t="n">
        <v>0</v>
      </c>
      <c r="Y605" s="1" t="n">
        <v>0</v>
      </c>
      <c r="Z605" s="1" t="n">
        <v>0</v>
      </c>
      <c r="AA605" s="1" t="n">
        <v>0</v>
      </c>
      <c r="AB605" s="1" t="n">
        <v>0</v>
      </c>
      <c r="AC605" s="1" t="n">
        <v>0</v>
      </c>
      <c r="AD605" s="1" t="n">
        <v>0</v>
      </c>
      <c r="AE605" s="1" t="n">
        <v>0</v>
      </c>
      <c r="AF605" s="1" t="n">
        <v>0</v>
      </c>
      <c r="AG605" s="1" t="n">
        <v>0</v>
      </c>
      <c r="AH605" s="1" t="n">
        <v>0</v>
      </c>
      <c r="AI605" s="1" t="n">
        <v>0</v>
      </c>
      <c r="AJ605" s="1" t="n">
        <v>0</v>
      </c>
      <c r="AK605" s="1" t="n">
        <v>0</v>
      </c>
      <c r="AL605" s="1" t="n">
        <v>0</v>
      </c>
      <c r="AM605" s="1" t="n">
        <v>0</v>
      </c>
      <c r="AN605" s="1" t="n">
        <v>0</v>
      </c>
      <c r="AO605" s="1" t="n">
        <v>0</v>
      </c>
      <c r="AP605" s="1" t="n">
        <v>0</v>
      </c>
      <c r="AQ605" s="1" t="n">
        <v>0</v>
      </c>
      <c r="AR605" s="1" t="n">
        <v>0</v>
      </c>
      <c r="AS605" s="1" t="n">
        <v>0</v>
      </c>
      <c r="AT605" s="1" t="n">
        <v>0</v>
      </c>
      <c r="AU605" s="1" t="n">
        <v>0</v>
      </c>
      <c r="AV605" s="1" t="n">
        <v>0</v>
      </c>
      <c r="AW605" s="1" t="n">
        <v>0</v>
      </c>
      <c r="AX605" s="1" t="n">
        <v>0</v>
      </c>
      <c r="AY605" s="1" t="n">
        <v>0</v>
      </c>
      <c r="AZ605" s="1" t="n">
        <v>0</v>
      </c>
      <c r="BA605" s="1" t="n">
        <v>0</v>
      </c>
      <c r="BB605" s="1" t="n">
        <v>0</v>
      </c>
      <c r="BC605" s="1" t="n">
        <v>0</v>
      </c>
      <c r="BD605" s="1" t="n">
        <v>0</v>
      </c>
    </row>
    <row r="606" customFormat="false" ht="15" hidden="false" customHeight="false" outlineLevel="0" collapsed="false">
      <c r="A606" s="1" t="n">
        <v>0</v>
      </c>
      <c r="B606" s="1" t="n">
        <v>0</v>
      </c>
      <c r="C606" s="1" t="n">
        <v>0</v>
      </c>
      <c r="D606" s="1" t="n">
        <v>0</v>
      </c>
      <c r="E606" s="1" t="n">
        <v>0</v>
      </c>
      <c r="F606" s="1" t="n">
        <v>0</v>
      </c>
      <c r="G606" s="1" t="n">
        <v>0</v>
      </c>
      <c r="H606" s="1" t="n">
        <v>0</v>
      </c>
      <c r="I606" s="1" t="n">
        <v>0</v>
      </c>
      <c r="J606" s="1" t="n">
        <v>0</v>
      </c>
      <c r="K606" s="1" t="n">
        <v>0</v>
      </c>
      <c r="L606" s="1" t="n">
        <v>0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0</v>
      </c>
      <c r="R606" s="1" t="n">
        <v>0</v>
      </c>
      <c r="S606" s="1" t="n">
        <v>0</v>
      </c>
      <c r="T606" s="1" t="n">
        <v>0</v>
      </c>
      <c r="U606" s="1" t="n">
        <v>0</v>
      </c>
      <c r="V606" s="1" t="n">
        <v>0</v>
      </c>
      <c r="W606" s="1" t="n">
        <v>0</v>
      </c>
      <c r="X606" s="1" t="n">
        <v>0</v>
      </c>
      <c r="Y606" s="1" t="n">
        <v>0</v>
      </c>
      <c r="Z606" s="1" t="n">
        <v>0</v>
      </c>
      <c r="AA606" s="1" t="n">
        <v>0</v>
      </c>
      <c r="AB606" s="1" t="n">
        <v>0</v>
      </c>
      <c r="AC606" s="1" t="n">
        <v>0</v>
      </c>
      <c r="AD606" s="1" t="n">
        <v>0</v>
      </c>
      <c r="AE606" s="1" t="n">
        <v>0</v>
      </c>
      <c r="AF606" s="1" t="n">
        <v>0</v>
      </c>
      <c r="AG606" s="1" t="n">
        <v>0</v>
      </c>
      <c r="AH606" s="1" t="n">
        <v>0</v>
      </c>
      <c r="AI606" s="1" t="n">
        <v>0</v>
      </c>
      <c r="AJ606" s="1" t="n">
        <v>0</v>
      </c>
      <c r="AK606" s="1" t="n">
        <v>0</v>
      </c>
      <c r="AL606" s="1" t="n">
        <v>0</v>
      </c>
      <c r="AM606" s="1" t="n">
        <v>0</v>
      </c>
      <c r="AN606" s="1" t="n">
        <v>0</v>
      </c>
      <c r="AO606" s="1" t="n">
        <v>0</v>
      </c>
      <c r="AP606" s="1" t="n">
        <v>0</v>
      </c>
      <c r="AQ606" s="1" t="n">
        <v>0</v>
      </c>
      <c r="AR606" s="1" t="n">
        <v>0</v>
      </c>
      <c r="AS606" s="1" t="n">
        <v>0</v>
      </c>
      <c r="AT606" s="1" t="n">
        <v>0</v>
      </c>
      <c r="AU606" s="1" t="n">
        <v>0</v>
      </c>
      <c r="AV606" s="1" t="n">
        <v>0</v>
      </c>
      <c r="AW606" s="1" t="n">
        <v>0</v>
      </c>
      <c r="AX606" s="1" t="n">
        <v>0</v>
      </c>
      <c r="AY606" s="1" t="n">
        <v>0</v>
      </c>
      <c r="AZ606" s="1" t="n">
        <v>0</v>
      </c>
      <c r="BA606" s="1" t="n">
        <v>0</v>
      </c>
      <c r="BB606" s="1" t="n">
        <v>0</v>
      </c>
      <c r="BC606" s="1" t="n">
        <v>0</v>
      </c>
      <c r="BD606" s="1" t="n">
        <v>0</v>
      </c>
    </row>
    <row r="607" customFormat="false" ht="15" hidden="false" customHeight="false" outlineLevel="0" collapsed="false">
      <c r="A607" s="1" t="n">
        <v>0</v>
      </c>
      <c r="B607" s="1" t="n">
        <v>0</v>
      </c>
      <c r="C607" s="1" t="n">
        <v>0</v>
      </c>
      <c r="D607" s="1" t="n">
        <v>0</v>
      </c>
      <c r="E607" s="1" t="n">
        <v>0</v>
      </c>
      <c r="F607" s="1" t="n">
        <v>0</v>
      </c>
      <c r="G607" s="1" t="n">
        <v>0</v>
      </c>
      <c r="H607" s="1" t="n">
        <v>0</v>
      </c>
      <c r="I607" s="1" t="n">
        <v>0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0</v>
      </c>
      <c r="O607" s="1" t="n">
        <v>0</v>
      </c>
      <c r="P607" s="1" t="n">
        <v>0</v>
      </c>
      <c r="Q607" s="1" t="n">
        <v>0</v>
      </c>
      <c r="R607" s="1" t="n">
        <v>0</v>
      </c>
      <c r="S607" s="1" t="n">
        <v>0</v>
      </c>
      <c r="T607" s="1" t="n">
        <v>0</v>
      </c>
      <c r="U607" s="1" t="n">
        <v>0</v>
      </c>
      <c r="V607" s="1" t="n">
        <v>0</v>
      </c>
      <c r="W607" s="1" t="n">
        <v>0</v>
      </c>
      <c r="X607" s="1" t="n">
        <v>0</v>
      </c>
      <c r="Y607" s="1" t="n">
        <v>0</v>
      </c>
      <c r="Z607" s="1" t="n">
        <v>0</v>
      </c>
      <c r="AA607" s="1" t="n">
        <v>0</v>
      </c>
      <c r="AB607" s="1" t="n">
        <v>0</v>
      </c>
      <c r="AC607" s="1" t="n">
        <v>0</v>
      </c>
      <c r="AD607" s="1" t="n">
        <v>0</v>
      </c>
      <c r="AE607" s="1" t="n">
        <v>0</v>
      </c>
      <c r="AF607" s="1" t="n">
        <v>0</v>
      </c>
      <c r="AG607" s="1" t="n">
        <v>0</v>
      </c>
      <c r="AH607" s="1" t="n">
        <v>0</v>
      </c>
      <c r="AI607" s="1" t="n">
        <v>0</v>
      </c>
      <c r="AJ607" s="1" t="n">
        <v>0</v>
      </c>
      <c r="AK607" s="1" t="n">
        <v>0</v>
      </c>
      <c r="AL607" s="1" t="n">
        <v>0</v>
      </c>
      <c r="AM607" s="1" t="n">
        <v>0</v>
      </c>
      <c r="AN607" s="1" t="n">
        <v>0</v>
      </c>
      <c r="AO607" s="1" t="n">
        <v>0</v>
      </c>
      <c r="AP607" s="1" t="n">
        <v>0</v>
      </c>
      <c r="AQ607" s="1" t="n">
        <v>0</v>
      </c>
      <c r="AR607" s="1" t="n">
        <v>0</v>
      </c>
      <c r="AS607" s="1" t="n">
        <v>0</v>
      </c>
      <c r="AT607" s="1" t="n">
        <v>0</v>
      </c>
      <c r="AU607" s="1" t="n">
        <v>0</v>
      </c>
      <c r="AV607" s="1" t="n">
        <v>0</v>
      </c>
      <c r="AW607" s="1" t="n">
        <v>0</v>
      </c>
      <c r="AX607" s="1" t="n">
        <v>0</v>
      </c>
      <c r="AY607" s="1" t="n">
        <v>0</v>
      </c>
      <c r="AZ607" s="1" t="n">
        <v>0</v>
      </c>
      <c r="BA607" s="1" t="n">
        <v>0</v>
      </c>
      <c r="BB607" s="1" t="n">
        <v>0</v>
      </c>
      <c r="BC607" s="1" t="n">
        <v>0</v>
      </c>
      <c r="BD607" s="1" t="n">
        <v>0</v>
      </c>
    </row>
    <row r="608" customFormat="false" ht="15" hidden="false" customHeight="false" outlineLevel="0" collapsed="false">
      <c r="A608" s="1" t="n">
        <v>0</v>
      </c>
      <c r="B608" s="1" t="n">
        <v>0</v>
      </c>
      <c r="C608" s="1" t="n">
        <v>0</v>
      </c>
      <c r="D608" s="1" t="n">
        <v>0</v>
      </c>
      <c r="E608" s="1" t="n">
        <v>0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0</v>
      </c>
      <c r="K608" s="1" t="n">
        <v>0</v>
      </c>
      <c r="L608" s="1" t="n">
        <v>0</v>
      </c>
      <c r="M608" s="1" t="n">
        <v>0</v>
      </c>
      <c r="N608" s="1" t="n">
        <v>0</v>
      </c>
      <c r="O608" s="1" t="n">
        <v>0</v>
      </c>
      <c r="P608" s="1" t="n">
        <v>0</v>
      </c>
      <c r="Q608" s="1" t="n">
        <v>0</v>
      </c>
      <c r="R608" s="1" t="n">
        <v>0</v>
      </c>
      <c r="S608" s="1" t="n">
        <v>0</v>
      </c>
      <c r="T608" s="1" t="n">
        <v>0</v>
      </c>
      <c r="U608" s="1" t="n">
        <v>0</v>
      </c>
      <c r="V608" s="1" t="n">
        <v>0</v>
      </c>
      <c r="W608" s="1" t="n">
        <v>0</v>
      </c>
      <c r="X608" s="1" t="n">
        <v>0</v>
      </c>
      <c r="Y608" s="1" t="n">
        <v>0</v>
      </c>
      <c r="Z608" s="1" t="n">
        <v>0</v>
      </c>
      <c r="AA608" s="1" t="n">
        <v>0</v>
      </c>
      <c r="AB608" s="1" t="n">
        <v>0</v>
      </c>
      <c r="AC608" s="1" t="n">
        <v>0</v>
      </c>
      <c r="AD608" s="1" t="n">
        <v>0</v>
      </c>
      <c r="AE608" s="1" t="n">
        <v>0</v>
      </c>
      <c r="AF608" s="1" t="n">
        <v>0</v>
      </c>
      <c r="AG608" s="1" t="n">
        <v>0</v>
      </c>
      <c r="AH608" s="1" t="n">
        <v>0</v>
      </c>
      <c r="AI608" s="1" t="n">
        <v>0</v>
      </c>
      <c r="AJ608" s="1" t="n">
        <v>0</v>
      </c>
      <c r="AK608" s="1" t="n">
        <v>0</v>
      </c>
      <c r="AL608" s="1" t="n">
        <v>0</v>
      </c>
      <c r="AM608" s="1" t="n">
        <v>0</v>
      </c>
      <c r="AN608" s="1" t="n">
        <v>0</v>
      </c>
      <c r="AO608" s="1" t="n">
        <v>0</v>
      </c>
      <c r="AP608" s="1" t="n">
        <v>0</v>
      </c>
      <c r="AQ608" s="1" t="n">
        <v>0</v>
      </c>
      <c r="AR608" s="1" t="n">
        <v>0</v>
      </c>
      <c r="AS608" s="1" t="n">
        <v>0</v>
      </c>
      <c r="AT608" s="1" t="n">
        <v>0</v>
      </c>
      <c r="AU608" s="1" t="n">
        <v>0</v>
      </c>
      <c r="AV608" s="1" t="n">
        <v>0</v>
      </c>
      <c r="AW608" s="1" t="n">
        <v>0</v>
      </c>
      <c r="AX608" s="1" t="n">
        <v>0</v>
      </c>
      <c r="AY608" s="1" t="n">
        <v>0</v>
      </c>
      <c r="AZ608" s="1" t="n">
        <v>0</v>
      </c>
      <c r="BA608" s="1" t="n">
        <v>0</v>
      </c>
      <c r="BB608" s="1" t="n">
        <v>0</v>
      </c>
      <c r="BC608" s="1" t="n">
        <v>0</v>
      </c>
      <c r="BD608" s="1" t="n">
        <v>0</v>
      </c>
    </row>
    <row r="609" customFormat="false" ht="15" hidden="false" customHeight="false" outlineLevel="0" collapsed="false">
      <c r="A609" s="1" t="n">
        <v>0</v>
      </c>
      <c r="B609" s="1" t="n">
        <v>0</v>
      </c>
      <c r="C609" s="1" t="n">
        <v>0</v>
      </c>
      <c r="D609" s="1" t="n">
        <v>0</v>
      </c>
      <c r="E609" s="1" t="n">
        <v>0</v>
      </c>
      <c r="F609" s="1" t="n">
        <v>0</v>
      </c>
      <c r="G609" s="1" t="n">
        <v>0</v>
      </c>
      <c r="H609" s="1" t="n">
        <v>0</v>
      </c>
      <c r="I609" s="1" t="n">
        <v>0</v>
      </c>
      <c r="J609" s="1" t="n">
        <v>0</v>
      </c>
      <c r="K609" s="1" t="n">
        <v>0</v>
      </c>
      <c r="L609" s="1" t="n">
        <v>0</v>
      </c>
      <c r="M609" s="1" t="n">
        <v>0</v>
      </c>
      <c r="N609" s="1" t="n">
        <v>0</v>
      </c>
      <c r="O609" s="1" t="n">
        <v>0</v>
      </c>
      <c r="P609" s="1" t="n">
        <v>0</v>
      </c>
      <c r="Q609" s="1" t="n">
        <v>0</v>
      </c>
      <c r="R609" s="1" t="n">
        <v>0</v>
      </c>
      <c r="S609" s="1" t="n">
        <v>0</v>
      </c>
      <c r="T609" s="1" t="n">
        <v>0</v>
      </c>
      <c r="U609" s="1" t="n">
        <v>0</v>
      </c>
      <c r="V609" s="1" t="n">
        <v>0</v>
      </c>
      <c r="W609" s="1" t="n">
        <v>0</v>
      </c>
      <c r="X609" s="1" t="n">
        <v>0</v>
      </c>
      <c r="Y609" s="1" t="n">
        <v>0</v>
      </c>
      <c r="Z609" s="1" t="n">
        <v>0</v>
      </c>
      <c r="AA609" s="1" t="n">
        <v>0</v>
      </c>
      <c r="AB609" s="1" t="n">
        <v>0</v>
      </c>
      <c r="AC609" s="1" t="n">
        <v>0</v>
      </c>
      <c r="AD609" s="1" t="n">
        <v>0</v>
      </c>
      <c r="AE609" s="1" t="n">
        <v>0</v>
      </c>
      <c r="AF609" s="1" t="n">
        <v>0</v>
      </c>
      <c r="AG609" s="1" t="n">
        <v>0</v>
      </c>
      <c r="AH609" s="1" t="n">
        <v>0</v>
      </c>
      <c r="AI609" s="1" t="n">
        <v>0</v>
      </c>
      <c r="AJ609" s="1" t="n">
        <v>0</v>
      </c>
      <c r="AK609" s="1" t="n">
        <v>0</v>
      </c>
      <c r="AL609" s="1" t="n">
        <v>0</v>
      </c>
      <c r="AM609" s="1" t="n">
        <v>0</v>
      </c>
      <c r="AN609" s="1" t="n">
        <v>0</v>
      </c>
      <c r="AO609" s="1" t="n">
        <v>0</v>
      </c>
      <c r="AP609" s="1" t="n">
        <v>0</v>
      </c>
      <c r="AQ609" s="1" t="n">
        <v>0</v>
      </c>
      <c r="AR609" s="1" t="n">
        <v>0</v>
      </c>
      <c r="AS609" s="1" t="n">
        <v>0</v>
      </c>
      <c r="AT609" s="1" t="n">
        <v>0</v>
      </c>
      <c r="AU609" s="1" t="n">
        <v>0</v>
      </c>
      <c r="AV609" s="1" t="n">
        <v>0</v>
      </c>
      <c r="AW609" s="1" t="n">
        <v>0</v>
      </c>
      <c r="AX609" s="1" t="n">
        <v>0</v>
      </c>
      <c r="AY609" s="1" t="n">
        <v>0</v>
      </c>
      <c r="AZ609" s="1" t="n">
        <v>0</v>
      </c>
      <c r="BA609" s="1" t="n">
        <v>0</v>
      </c>
      <c r="BB609" s="1" t="n">
        <v>0</v>
      </c>
      <c r="BC609" s="1" t="n">
        <v>0</v>
      </c>
      <c r="BD609" s="1" t="n">
        <v>0</v>
      </c>
    </row>
    <row r="610" customFormat="false" ht="15" hidden="false" customHeight="false" outlineLevel="0" collapsed="false">
      <c r="A610" s="1" t="n">
        <v>0</v>
      </c>
      <c r="B610" s="1" t="n">
        <v>0</v>
      </c>
      <c r="C610" s="1" t="n">
        <v>0</v>
      </c>
      <c r="D610" s="1" t="n">
        <v>0</v>
      </c>
      <c r="E610" s="1" t="n">
        <v>0</v>
      </c>
      <c r="F610" s="1" t="n">
        <v>0</v>
      </c>
      <c r="G610" s="1" t="n">
        <v>0</v>
      </c>
      <c r="H610" s="1" t="n">
        <v>0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0</v>
      </c>
      <c r="N610" s="1" t="n">
        <v>0</v>
      </c>
      <c r="O610" s="1" t="n">
        <v>0</v>
      </c>
      <c r="P610" s="1" t="n">
        <v>0</v>
      </c>
      <c r="Q610" s="1" t="n">
        <v>0</v>
      </c>
      <c r="R610" s="1" t="n">
        <v>0</v>
      </c>
      <c r="S610" s="1" t="n">
        <v>0</v>
      </c>
      <c r="T610" s="1" t="n">
        <v>0</v>
      </c>
      <c r="U610" s="1" t="n">
        <v>0</v>
      </c>
      <c r="V610" s="1" t="n">
        <v>0</v>
      </c>
      <c r="W610" s="1" t="n">
        <v>0</v>
      </c>
      <c r="X610" s="1" t="n">
        <v>0</v>
      </c>
      <c r="Y610" s="1" t="n">
        <v>0</v>
      </c>
      <c r="Z610" s="1" t="n">
        <v>0</v>
      </c>
      <c r="AA610" s="1" t="n">
        <v>0</v>
      </c>
      <c r="AB610" s="1" t="n">
        <v>0</v>
      </c>
      <c r="AC610" s="1" t="n">
        <v>0</v>
      </c>
      <c r="AD610" s="1" t="n">
        <v>0</v>
      </c>
      <c r="AE610" s="1" t="n">
        <v>0</v>
      </c>
      <c r="AF610" s="1" t="n">
        <v>0</v>
      </c>
      <c r="AG610" s="1" t="n">
        <v>0</v>
      </c>
      <c r="AH610" s="1" t="n">
        <v>0</v>
      </c>
      <c r="AI610" s="1" t="n">
        <v>0</v>
      </c>
      <c r="AJ610" s="1" t="n">
        <v>0</v>
      </c>
      <c r="AK610" s="1" t="n">
        <v>0</v>
      </c>
      <c r="AL610" s="1" t="n">
        <v>0</v>
      </c>
      <c r="AM610" s="1" t="n">
        <v>0</v>
      </c>
      <c r="AN610" s="1" t="n">
        <v>0</v>
      </c>
      <c r="AO610" s="1" t="n">
        <v>0</v>
      </c>
      <c r="AP610" s="1" t="n">
        <v>0</v>
      </c>
      <c r="AQ610" s="1" t="n">
        <v>0</v>
      </c>
      <c r="AR610" s="1" t="n">
        <v>0</v>
      </c>
      <c r="AS610" s="1" t="n">
        <v>0</v>
      </c>
      <c r="AT610" s="1" t="n">
        <v>0</v>
      </c>
      <c r="AU610" s="1" t="n">
        <v>0</v>
      </c>
      <c r="AV610" s="1" t="n">
        <v>0</v>
      </c>
      <c r="AW610" s="1" t="n">
        <v>0</v>
      </c>
      <c r="AX610" s="1" t="n">
        <v>0</v>
      </c>
      <c r="AY610" s="1" t="n">
        <v>0</v>
      </c>
      <c r="AZ610" s="1" t="n">
        <v>0</v>
      </c>
      <c r="BA610" s="1" t="n">
        <v>0</v>
      </c>
      <c r="BB610" s="1" t="n">
        <v>0</v>
      </c>
      <c r="BC610" s="1" t="n">
        <v>0</v>
      </c>
      <c r="BD610" s="1" t="n">
        <v>0</v>
      </c>
    </row>
    <row r="611" customFormat="false" ht="15" hidden="false" customHeight="false" outlineLevel="0" collapsed="false">
      <c r="A611" s="1" t="n">
        <v>0</v>
      </c>
      <c r="B611" s="1" t="n">
        <v>0</v>
      </c>
      <c r="C611" s="1" t="n">
        <v>0</v>
      </c>
      <c r="D611" s="1" t="n">
        <v>0</v>
      </c>
      <c r="E611" s="1" t="n">
        <v>0</v>
      </c>
      <c r="F611" s="1" t="n">
        <v>0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0</v>
      </c>
      <c r="L611" s="1" t="n">
        <v>0</v>
      </c>
      <c r="M611" s="1" t="n">
        <v>0</v>
      </c>
      <c r="N611" s="1" t="n">
        <v>0</v>
      </c>
      <c r="O611" s="1" t="n">
        <v>0</v>
      </c>
      <c r="P611" s="1" t="n">
        <v>0</v>
      </c>
      <c r="Q611" s="1" t="n">
        <v>0</v>
      </c>
      <c r="R611" s="1" t="n">
        <v>0</v>
      </c>
      <c r="S611" s="1" t="n">
        <v>0</v>
      </c>
      <c r="T611" s="1" t="n">
        <v>0</v>
      </c>
      <c r="U611" s="1" t="n">
        <v>0</v>
      </c>
      <c r="V611" s="1" t="n">
        <v>0</v>
      </c>
      <c r="W611" s="1" t="n">
        <v>0</v>
      </c>
      <c r="X611" s="1" t="n">
        <v>0</v>
      </c>
      <c r="Y611" s="1" t="n">
        <v>0</v>
      </c>
      <c r="Z611" s="1" t="n">
        <v>0</v>
      </c>
      <c r="AA611" s="1" t="n">
        <v>0</v>
      </c>
      <c r="AB611" s="1" t="n">
        <v>0</v>
      </c>
      <c r="AC611" s="1" t="n">
        <v>0</v>
      </c>
      <c r="AD611" s="1" t="n">
        <v>0</v>
      </c>
      <c r="AE611" s="1" t="n">
        <v>0</v>
      </c>
      <c r="AF611" s="1" t="n">
        <v>0</v>
      </c>
      <c r="AG611" s="1" t="n">
        <v>0</v>
      </c>
      <c r="AH611" s="1" t="n">
        <v>0</v>
      </c>
      <c r="AI611" s="1" t="n">
        <v>0</v>
      </c>
      <c r="AJ611" s="1" t="n">
        <v>0</v>
      </c>
      <c r="AK611" s="1" t="n">
        <v>0</v>
      </c>
      <c r="AL611" s="1" t="n">
        <v>0</v>
      </c>
      <c r="AM611" s="1" t="n">
        <v>0</v>
      </c>
      <c r="AN611" s="1" t="n">
        <v>0</v>
      </c>
      <c r="AO611" s="1" t="n">
        <v>0</v>
      </c>
      <c r="AP611" s="1" t="n">
        <v>0</v>
      </c>
      <c r="AQ611" s="1" t="n">
        <v>0</v>
      </c>
      <c r="AR611" s="1" t="n">
        <v>0</v>
      </c>
      <c r="AS611" s="1" t="n">
        <v>0</v>
      </c>
      <c r="AT611" s="1" t="n">
        <v>0</v>
      </c>
      <c r="AU611" s="1" t="n">
        <v>0</v>
      </c>
      <c r="AV611" s="1" t="n">
        <v>0</v>
      </c>
      <c r="AW611" s="1" t="n">
        <v>0</v>
      </c>
      <c r="AX611" s="1" t="n">
        <v>0</v>
      </c>
      <c r="AY611" s="1" t="n">
        <v>0</v>
      </c>
      <c r="AZ611" s="1" t="n">
        <v>0</v>
      </c>
      <c r="BA611" s="1" t="n">
        <v>0</v>
      </c>
      <c r="BB611" s="1" t="n">
        <v>0</v>
      </c>
      <c r="BC611" s="1" t="n">
        <v>0</v>
      </c>
      <c r="BD611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9" activeCellId="0" sqref="V9"/>
    </sheetView>
  </sheetViews>
  <sheetFormatPr defaultColWidth="8.87890625" defaultRowHeight="15" zeroHeight="false" outlineLevelRow="0" outlineLevelCol="0"/>
  <cols>
    <col collapsed="false" customWidth="false" hidden="false" outlineLevel="0" max="16" min="1" style="1" width="8.88"/>
    <col collapsed="false" customWidth="true" hidden="false" outlineLevel="0" max="17" min="17" style="1" width="9.54"/>
    <col collapsed="false" customWidth="false" hidden="false" outlineLevel="0" max="18" min="18" style="1" width="8.88"/>
    <col collapsed="false" customWidth="true" hidden="false" outlineLevel="0" max="19" min="19" style="1" width="9.54"/>
    <col collapsed="false" customWidth="false" hidden="false" outlineLevel="0" max="257" min="20" style="1" width="8.88"/>
  </cols>
  <sheetData>
    <row r="1" customFormat="false" ht="15" hidden="false" customHeight="false" outlineLevel="0" collapsed="false">
      <c r="A1" s="1" t="n">
        <f aca="false">'Walking plantar impulse'!P513</f>
        <v>0</v>
      </c>
      <c r="B1" s="1" t="n">
        <f aca="false">'Walking plantar impulse'!Q513</f>
        <v>0</v>
      </c>
      <c r="C1" s="1" t="n">
        <f aca="false">'Walking plantar impulse'!R513</f>
        <v>0</v>
      </c>
      <c r="D1" s="1" t="n">
        <f aca="false">'Walking plantar impulse'!S513</f>
        <v>0</v>
      </c>
      <c r="E1" s="1" t="n">
        <f aca="false">'Walking plantar impulse'!T513</f>
        <v>0</v>
      </c>
      <c r="F1" s="1" t="n">
        <f aca="false">'Walking plantar impulse'!U513</f>
        <v>0</v>
      </c>
      <c r="G1" s="1" t="n">
        <f aca="false">'Walking plantar impulse'!V513</f>
        <v>0</v>
      </c>
      <c r="H1" s="1" t="n">
        <f aca="false">'Walking plantar impulse'!W513</f>
        <v>0</v>
      </c>
      <c r="I1" s="1" t="n">
        <f aca="false">'Walking plantar impulse'!X513</f>
        <v>0</v>
      </c>
      <c r="J1" s="1" t="n">
        <f aca="false">'Walking plantar impulse'!Y513</f>
        <v>0</v>
      </c>
      <c r="K1" s="1" t="n">
        <f aca="false">'Walking plantar impulse'!Z513</f>
        <v>0</v>
      </c>
      <c r="L1" s="1" t="n">
        <f aca="false">'Walking plantar impulse'!AA513</f>
        <v>0</v>
      </c>
      <c r="M1" s="1" t="n">
        <f aca="false">'Walking plantar impulse'!AB513</f>
        <v>0</v>
      </c>
      <c r="N1" s="1" t="n">
        <f aca="false">'Walking plantar impulse'!AC513</f>
        <v>0</v>
      </c>
      <c r="O1" s="1" t="n">
        <f aca="false">'Walking plantar impulse'!AD513</f>
        <v>0</v>
      </c>
      <c r="Q1" s="3" t="s">
        <v>3</v>
      </c>
      <c r="R1" s="2"/>
      <c r="S1" s="2"/>
      <c r="T1" s="2"/>
      <c r="U1" s="2"/>
    </row>
    <row r="2" customFormat="false" ht="15" hidden="false" customHeight="false" outlineLevel="0" collapsed="false">
      <c r="A2" s="1" t="n">
        <f aca="false">'Walking plantar impulse'!P514</f>
        <v>0</v>
      </c>
      <c r="B2" s="1" t="n">
        <f aca="false">'Walking plantar impulse'!Q514</f>
        <v>0</v>
      </c>
      <c r="C2" s="1" t="n">
        <f aca="false">'Walking plantar impulse'!R514</f>
        <v>0</v>
      </c>
      <c r="D2" s="1" t="n">
        <f aca="false">'Walking plantar impulse'!S514</f>
        <v>0</v>
      </c>
      <c r="E2" s="1" t="n">
        <f aca="false">'Walking plantar impulse'!T514</f>
        <v>0</v>
      </c>
      <c r="F2" s="1" t="n">
        <f aca="false">'Walking plantar impulse'!U514</f>
        <v>0</v>
      </c>
      <c r="G2" s="1" t="n">
        <f aca="false">'Walking plantar impulse'!V514</f>
        <v>60</v>
      </c>
      <c r="H2" s="1" t="n">
        <f aca="false">'Walking plantar impulse'!W514</f>
        <v>85</v>
      </c>
      <c r="I2" s="1" t="n">
        <f aca="false">'Walking plantar impulse'!X514</f>
        <v>5</v>
      </c>
      <c r="J2" s="1" t="n">
        <f aca="false">'Walking plantar impulse'!Y514</f>
        <v>0</v>
      </c>
      <c r="K2" s="1" t="n">
        <f aca="false">'Walking plantar impulse'!Z514</f>
        <v>0</v>
      </c>
      <c r="L2" s="1" t="n">
        <f aca="false">'Walking plantar impulse'!AA514</f>
        <v>0</v>
      </c>
      <c r="M2" s="1" t="n">
        <f aca="false">'Walking plantar impulse'!AB514</f>
        <v>0</v>
      </c>
      <c r="N2" s="1" t="n">
        <f aca="false">'Walking plantar impulse'!AC514</f>
        <v>0</v>
      </c>
      <c r="O2" s="1" t="n">
        <f aca="false">'Walking plantar impulse'!AD514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P515</f>
        <v>0</v>
      </c>
      <c r="B3" s="1" t="n">
        <f aca="false">'Walking plantar impulse'!Q515</f>
        <v>0</v>
      </c>
      <c r="C3" s="1" t="n">
        <f aca="false">'Walking plantar impulse'!R515</f>
        <v>0</v>
      </c>
      <c r="D3" s="1" t="n">
        <f aca="false">'Walking plantar impulse'!S515</f>
        <v>340</v>
      </c>
      <c r="E3" s="1" t="n">
        <f aca="false">'Walking plantar impulse'!T515</f>
        <v>355</v>
      </c>
      <c r="F3" s="1" t="n">
        <f aca="false">'Walking plantar impulse'!U515</f>
        <v>85</v>
      </c>
      <c r="G3" s="1" t="n">
        <f aca="false">'Walking plantar impulse'!V515</f>
        <v>805</v>
      </c>
      <c r="H3" s="1" t="n">
        <f aca="false">'Walking plantar impulse'!W515</f>
        <v>1020</v>
      </c>
      <c r="I3" s="1" t="n">
        <f aca="false">'Walking plantar impulse'!X515</f>
        <v>305</v>
      </c>
      <c r="J3" s="1" t="n">
        <f aca="false">'Walking plantar impulse'!Y515</f>
        <v>0</v>
      </c>
      <c r="K3" s="1" t="n">
        <f aca="false">'Walking plantar impulse'!Z515</f>
        <v>0</v>
      </c>
      <c r="L3" s="1" t="n">
        <f aca="false">'Walking plantar impulse'!AA515</f>
        <v>0</v>
      </c>
      <c r="M3" s="1" t="n">
        <f aca="false">'Walking plantar impulse'!AB515</f>
        <v>0</v>
      </c>
      <c r="N3" s="1" t="n">
        <f aca="false">'Walking plantar impulse'!AC515</f>
        <v>0</v>
      </c>
      <c r="O3" s="1" t="n">
        <f aca="false">'Walking plantar impulse'!AD515</f>
        <v>0</v>
      </c>
      <c r="Q3" s="1" t="n">
        <f aca="false">SUMPRODUCT((A1:O35)*COLUMN((A1:O35)))/SUM(A1:O35)</f>
        <v>7.77003585901286</v>
      </c>
      <c r="R3" s="1" t="n">
        <f aca="false">SUMPRODUCT((A1:O35)*(-ROW((A1:O35))))/SUM(A1:O35)</f>
        <v>-13.9005276814087</v>
      </c>
    </row>
    <row r="4" customFormat="false" ht="15" hidden="false" customHeight="false" outlineLevel="0" collapsed="false">
      <c r="A4" s="1" t="n">
        <f aca="false">'Walking plantar impulse'!P516</f>
        <v>0</v>
      </c>
      <c r="B4" s="1" t="n">
        <f aca="false">'Walking plantar impulse'!Q516</f>
        <v>0</v>
      </c>
      <c r="C4" s="1" t="n">
        <f aca="false">'Walking plantar impulse'!R516</f>
        <v>40</v>
      </c>
      <c r="D4" s="1" t="n">
        <f aca="false">'Walking plantar impulse'!S516</f>
        <v>935</v>
      </c>
      <c r="E4" s="1" t="n">
        <f aca="false">'Walking plantar impulse'!T516</f>
        <v>920</v>
      </c>
      <c r="F4" s="1" t="n">
        <f aca="false">'Walking plantar impulse'!U516</f>
        <v>475</v>
      </c>
      <c r="G4" s="1" t="n">
        <f aca="false">'Walking plantar impulse'!V516</f>
        <v>1595</v>
      </c>
      <c r="H4" s="1" t="n">
        <f aca="false">'Walking plantar impulse'!W516</f>
        <v>2335</v>
      </c>
      <c r="I4" s="1" t="n">
        <f aca="false">'Walking plantar impulse'!X516</f>
        <v>1210</v>
      </c>
      <c r="J4" s="1" t="n">
        <f aca="false">'Walking plantar impulse'!Y516</f>
        <v>0</v>
      </c>
      <c r="K4" s="1" t="n">
        <f aca="false">'Walking plantar impulse'!Z516</f>
        <v>0</v>
      </c>
      <c r="L4" s="1" t="n">
        <f aca="false">'Walking plantar impulse'!AA516</f>
        <v>0</v>
      </c>
      <c r="M4" s="1" t="n">
        <f aca="false">'Walking plantar impulse'!AB516</f>
        <v>0</v>
      </c>
      <c r="N4" s="1" t="n">
        <f aca="false">'Walking plantar impulse'!AC516</f>
        <v>0</v>
      </c>
      <c r="O4" s="1" t="n">
        <f aca="false">'Walking plantar impulse'!AD516</f>
        <v>0</v>
      </c>
      <c r="Q4" s="3" t="s">
        <v>6</v>
      </c>
      <c r="R4" s="2"/>
      <c r="S4" s="2"/>
      <c r="T4" s="2"/>
      <c r="U4" s="2"/>
    </row>
    <row r="5" customFormat="false" ht="15" hidden="false" customHeight="false" outlineLevel="0" collapsed="false">
      <c r="A5" s="1" t="n">
        <f aca="false">'Walking plantar impulse'!P517</f>
        <v>0</v>
      </c>
      <c r="B5" s="1" t="n">
        <f aca="false">'Walking plantar impulse'!Q517</f>
        <v>0</v>
      </c>
      <c r="C5" s="1" t="n">
        <f aca="false">'Walking plantar impulse'!R517</f>
        <v>50</v>
      </c>
      <c r="D5" s="1" t="n">
        <f aca="false">'Walking plantar impulse'!S517</f>
        <v>340</v>
      </c>
      <c r="E5" s="1" t="n">
        <f aca="false">'Walking plantar impulse'!T517</f>
        <v>345</v>
      </c>
      <c r="F5" s="1" t="n">
        <f aca="false">'Walking plantar impulse'!U517</f>
        <v>280</v>
      </c>
      <c r="G5" s="1" t="n">
        <f aca="false">'Walking plantar impulse'!V517</f>
        <v>1305</v>
      </c>
      <c r="H5" s="1" t="n">
        <f aca="false">'Walking plantar impulse'!W517</f>
        <v>2385</v>
      </c>
      <c r="I5" s="1" t="n">
        <f aca="false">'Walking plantar impulse'!X517</f>
        <v>1730</v>
      </c>
      <c r="J5" s="1" t="n">
        <f aca="false">'Walking plantar impulse'!Y517</f>
        <v>180</v>
      </c>
      <c r="K5" s="1" t="n">
        <f aca="false">'Walking plantar impulse'!Z517</f>
        <v>0</v>
      </c>
      <c r="L5" s="1" t="n">
        <f aca="false">'Walking plantar impulse'!AA517</f>
        <v>0</v>
      </c>
      <c r="M5" s="1" t="n">
        <f aca="false">'Walking plantar impulse'!AB517</f>
        <v>0</v>
      </c>
      <c r="N5" s="1" t="n">
        <f aca="false">'Walking plantar impulse'!AC517</f>
        <v>0</v>
      </c>
      <c r="O5" s="1" t="n">
        <f aca="false">'Walking plantar impulse'!AD517</f>
        <v>0</v>
      </c>
      <c r="Q5" s="1" t="n">
        <f aca="false">SUMPRODUCT((COLUMN(A1:O35)-Q3)*(-ROW(A1:O35)-R3)*(A1:O35))</f>
        <v>-3910703.62350952</v>
      </c>
      <c r="R5" s="1" t="n">
        <f aca="false">SUMPRODUCT((COLUMN(A1:O35)-Q3)*(COLUMN(A1:O35)-Q3)*(A1:O35))</f>
        <v>2749910.42855893</v>
      </c>
      <c r="S5" s="1" t="n">
        <f aca="false">SUMPRODUCT(-(ROW(A1:O35)-R3)*(-ROW(A1:O35)-R3)*(A1:O35))</f>
        <v>14793356.0044897</v>
      </c>
    </row>
    <row r="6" customFormat="false" ht="15" hidden="false" customHeight="false" outlineLevel="0" collapsed="false">
      <c r="A6" s="1" t="n">
        <f aca="false">'Walking plantar impulse'!P518</f>
        <v>0</v>
      </c>
      <c r="B6" s="1" t="n">
        <f aca="false">'Walking plantar impulse'!Q518</f>
        <v>0</v>
      </c>
      <c r="C6" s="1" t="n">
        <f aca="false">'Walking plantar impulse'!R518</f>
        <v>0</v>
      </c>
      <c r="D6" s="1" t="n">
        <f aca="false">'Walking plantar impulse'!S518</f>
        <v>0</v>
      </c>
      <c r="E6" s="1" t="n">
        <f aca="false">'Walking plantar impulse'!T518</f>
        <v>385</v>
      </c>
      <c r="F6" s="1" t="n">
        <f aca="false">'Walking plantar impulse'!U518</f>
        <v>685</v>
      </c>
      <c r="G6" s="1" t="n">
        <f aca="false">'Walking plantar impulse'!V518</f>
        <v>1290</v>
      </c>
      <c r="H6" s="1" t="n">
        <f aca="false">'Walking plantar impulse'!W518</f>
        <v>1510</v>
      </c>
      <c r="I6" s="1" t="n">
        <f aca="false">'Walking plantar impulse'!X518</f>
        <v>2285</v>
      </c>
      <c r="J6" s="1" t="n">
        <f aca="false">'Walking plantar impulse'!Y518</f>
        <v>765</v>
      </c>
      <c r="K6" s="1" t="n">
        <f aca="false">'Walking plantar impulse'!Z518</f>
        <v>0</v>
      </c>
      <c r="L6" s="1" t="n">
        <f aca="false">'Walking plantar impulse'!AA518</f>
        <v>0</v>
      </c>
      <c r="M6" s="1" t="n">
        <f aca="false">'Walking plantar impulse'!AB518</f>
        <v>0</v>
      </c>
      <c r="N6" s="1" t="n">
        <f aca="false">'Walking plantar impulse'!AC518</f>
        <v>0</v>
      </c>
      <c r="O6" s="1" t="n">
        <f aca="false">'Walking plantar impulse'!AD518</f>
        <v>0</v>
      </c>
      <c r="Q6" s="1" t="n">
        <f aca="false">0.5*ATAN((2*Q5)/(R5-S5))*(180/PI())</f>
        <v>16.5005056781189</v>
      </c>
      <c r="R6" s="4" t="s">
        <v>7</v>
      </c>
    </row>
    <row r="7" customFormat="false" ht="15" hidden="false" customHeight="false" outlineLevel="0" collapsed="false">
      <c r="A7" s="1" t="n">
        <f aca="false">'Walking plantar impulse'!P519</f>
        <v>0</v>
      </c>
      <c r="B7" s="1" t="n">
        <f aca="false">'Walking plantar impulse'!Q519</f>
        <v>0</v>
      </c>
      <c r="C7" s="1" t="n">
        <f aca="false">'Walking plantar impulse'!R519</f>
        <v>0</v>
      </c>
      <c r="D7" s="1" t="n">
        <f aca="false">'Walking plantar impulse'!S519</f>
        <v>860</v>
      </c>
      <c r="E7" s="1" t="n">
        <f aca="false">'Walking plantar impulse'!T519</f>
        <v>2930</v>
      </c>
      <c r="F7" s="1" t="n">
        <f aca="false">'Walking plantar impulse'!U519</f>
        <v>4790</v>
      </c>
      <c r="G7" s="1" t="n">
        <f aca="false">'Walking plantar impulse'!V519</f>
        <v>4565</v>
      </c>
      <c r="H7" s="1" t="n">
        <f aca="false">'Walking plantar impulse'!W519</f>
        <v>2750</v>
      </c>
      <c r="I7" s="1" t="n">
        <f aca="false">'Walking plantar impulse'!X519</f>
        <v>5225</v>
      </c>
      <c r="J7" s="1" t="n">
        <f aca="false">'Walking plantar impulse'!Y519</f>
        <v>2655</v>
      </c>
      <c r="K7" s="1" t="n">
        <f aca="false">'Walking plantar impulse'!Z519</f>
        <v>305</v>
      </c>
      <c r="L7" s="1" t="n">
        <f aca="false">'Walking plantar impulse'!AA519</f>
        <v>0</v>
      </c>
      <c r="M7" s="1" t="n">
        <f aca="false">'Walking plantar impulse'!AB519</f>
        <v>0</v>
      </c>
      <c r="N7" s="1" t="n">
        <f aca="false">'Walking plantar impulse'!AC519</f>
        <v>0</v>
      </c>
      <c r="O7" s="1" t="n">
        <f aca="false">'Walking plantar impulse'!AD519</f>
        <v>0</v>
      </c>
      <c r="Q7" s="3" t="s">
        <v>8</v>
      </c>
      <c r="R7" s="2"/>
      <c r="S7" s="2"/>
      <c r="T7" s="2"/>
      <c r="U7" s="2"/>
    </row>
    <row r="8" customFormat="false" ht="15" hidden="false" customHeight="false" outlineLevel="0" collapsed="false">
      <c r="A8" s="1" t="n">
        <f aca="false">'Walking plantar impulse'!P520</f>
        <v>0</v>
      </c>
      <c r="B8" s="1" t="n">
        <f aca="false">'Walking plantar impulse'!Q520</f>
        <v>0</v>
      </c>
      <c r="C8" s="1" t="n">
        <f aca="false">'Walking plantar impulse'!R520</f>
        <v>400</v>
      </c>
      <c r="D8" s="1" t="n">
        <f aca="false">'Walking plantar impulse'!S520</f>
        <v>3200</v>
      </c>
      <c r="E8" s="1" t="n">
        <f aca="false">'Walking plantar impulse'!T520</f>
        <v>6850</v>
      </c>
      <c r="F8" s="1" t="n">
        <f aca="false">'Walking plantar impulse'!U520</f>
        <v>8900</v>
      </c>
      <c r="G8" s="1" t="n">
        <f aca="false">'Walking plantar impulse'!V520</f>
        <v>8350</v>
      </c>
      <c r="H8" s="1" t="n">
        <f aca="false">'Walking plantar impulse'!W520</f>
        <v>4190</v>
      </c>
      <c r="I8" s="1" t="n">
        <f aca="false">'Walking plantar impulse'!X520</f>
        <v>4800</v>
      </c>
      <c r="J8" s="1" t="n">
        <f aca="false">'Walking plantar impulse'!Y520</f>
        <v>5190</v>
      </c>
      <c r="K8" s="1" t="n">
        <f aca="false">'Walking plantar impulse'!Z520</f>
        <v>1065</v>
      </c>
      <c r="L8" s="1" t="n">
        <f aca="false">'Walking plantar impulse'!AA520</f>
        <v>0</v>
      </c>
      <c r="M8" s="1" t="n">
        <f aca="false">'Walking plantar impulse'!AB520</f>
        <v>0</v>
      </c>
      <c r="N8" s="1" t="n">
        <f aca="false">'Walking plantar impulse'!AC520</f>
        <v>0</v>
      </c>
      <c r="O8" s="1" t="n">
        <f aca="false">'Walking plantar impulse'!AD520</f>
        <v>0</v>
      </c>
    </row>
    <row r="9" customFormat="false" ht="15" hidden="false" customHeight="false" outlineLevel="0" collapsed="false">
      <c r="A9" s="1" t="n">
        <f aca="false">'Walking plantar impulse'!P521</f>
        <v>0</v>
      </c>
      <c r="B9" s="1" t="n">
        <f aca="false">'Walking plantar impulse'!Q521</f>
        <v>0</v>
      </c>
      <c r="C9" s="1" t="n">
        <f aca="false">'Walking plantar impulse'!R521</f>
        <v>1575</v>
      </c>
      <c r="D9" s="1" t="n">
        <f aca="false">'Walking plantar impulse'!S521</f>
        <v>5445</v>
      </c>
      <c r="E9" s="1" t="n">
        <f aca="false">'Walking plantar impulse'!T521</f>
        <v>9080</v>
      </c>
      <c r="F9" s="1" t="n">
        <f aca="false">'Walking plantar impulse'!U521</f>
        <v>3875</v>
      </c>
      <c r="G9" s="1" t="n">
        <f aca="false">'Walking plantar impulse'!V521</f>
        <v>3095</v>
      </c>
      <c r="H9" s="1" t="n">
        <f aca="false">'Walking plantar impulse'!W521</f>
        <v>5325</v>
      </c>
      <c r="I9" s="1" t="n">
        <f aca="false">'Walking plantar impulse'!X521</f>
        <v>1680</v>
      </c>
      <c r="J9" s="1" t="n">
        <f aca="false">'Walking plantar impulse'!Y521</f>
        <v>2390</v>
      </c>
      <c r="K9" s="1" t="n">
        <f aca="false">'Walking plantar impulse'!Z521</f>
        <v>1035</v>
      </c>
      <c r="L9" s="1" t="n">
        <f aca="false">'Walking plantar impulse'!AA521</f>
        <v>0</v>
      </c>
      <c r="M9" s="1" t="n">
        <f aca="false">'Walking plantar impulse'!AB521</f>
        <v>0</v>
      </c>
      <c r="N9" s="1" t="n">
        <f aca="false">'Walking plantar impulse'!AC521</f>
        <v>0</v>
      </c>
      <c r="O9" s="1" t="n">
        <f aca="false">'Walking plantar impulse'!AD521</f>
        <v>0</v>
      </c>
    </row>
    <row r="10" customFormat="false" ht="15" hidden="false" customHeight="false" outlineLevel="0" collapsed="false">
      <c r="A10" s="1" t="n">
        <f aca="false">'Walking plantar impulse'!P522</f>
        <v>0</v>
      </c>
      <c r="B10" s="1" t="n">
        <f aca="false">'Walking plantar impulse'!Q522</f>
        <v>0</v>
      </c>
      <c r="C10" s="1" t="n">
        <f aca="false">'Walking plantar impulse'!R522</f>
        <v>2570</v>
      </c>
      <c r="D10" s="1" t="n">
        <f aca="false">'Walking plantar impulse'!S522</f>
        <v>6590</v>
      </c>
      <c r="E10" s="1" t="n">
        <f aca="false">'Walking plantar impulse'!T522</f>
        <v>3485</v>
      </c>
      <c r="F10" s="1" t="n">
        <f aca="false">'Walking plantar impulse'!U522</f>
        <v>2510</v>
      </c>
      <c r="G10" s="1" t="n">
        <f aca="false">'Walking plantar impulse'!V522</f>
        <v>1675</v>
      </c>
      <c r="H10" s="1" t="n">
        <f aca="false">'Walking plantar impulse'!W522</f>
        <v>4650</v>
      </c>
      <c r="I10" s="1" t="n">
        <f aca="false">'Walking plantar impulse'!X522</f>
        <v>1385</v>
      </c>
      <c r="J10" s="1" t="n">
        <f aca="false">'Walking plantar impulse'!Y522</f>
        <v>645</v>
      </c>
      <c r="K10" s="1" t="n">
        <f aca="false">'Walking plantar impulse'!Z522</f>
        <v>355</v>
      </c>
      <c r="L10" s="1" t="n">
        <f aca="false">'Walking plantar impulse'!AA522</f>
        <v>0</v>
      </c>
      <c r="M10" s="1" t="n">
        <f aca="false">'Walking plantar impulse'!AB522</f>
        <v>0</v>
      </c>
      <c r="N10" s="1" t="n">
        <f aca="false">'Walking plantar impulse'!AC522</f>
        <v>0</v>
      </c>
      <c r="O10" s="1" t="n">
        <f aca="false">'Walking plantar impulse'!AD522</f>
        <v>0</v>
      </c>
    </row>
    <row r="11" customFormat="false" ht="15" hidden="false" customHeight="false" outlineLevel="0" collapsed="false">
      <c r="A11" s="1" t="n">
        <f aca="false">'Walking plantar impulse'!P523</f>
        <v>0</v>
      </c>
      <c r="B11" s="1" t="n">
        <f aca="false">'Walking plantar impulse'!Q523</f>
        <v>495</v>
      </c>
      <c r="C11" s="1" t="n">
        <f aca="false">'Walking plantar impulse'!R523</f>
        <v>3715</v>
      </c>
      <c r="D11" s="1" t="n">
        <f aca="false">'Walking plantar impulse'!S523</f>
        <v>3670</v>
      </c>
      <c r="E11" s="1" t="n">
        <f aca="false">'Walking plantar impulse'!T523</f>
        <v>2290</v>
      </c>
      <c r="F11" s="1" t="n">
        <f aca="false">'Walking plantar impulse'!U523</f>
        <v>3010</v>
      </c>
      <c r="G11" s="1" t="n">
        <f aca="false">'Walking plantar impulse'!V523</f>
        <v>1890</v>
      </c>
      <c r="H11" s="1" t="n">
        <f aca="false">'Walking plantar impulse'!W523</f>
        <v>1685</v>
      </c>
      <c r="I11" s="1" t="n">
        <f aca="false">'Walking plantar impulse'!X523</f>
        <v>2765</v>
      </c>
      <c r="J11" s="1" t="n">
        <f aca="false">'Walking plantar impulse'!Y523</f>
        <v>305</v>
      </c>
      <c r="K11" s="1" t="n">
        <f aca="false">'Walking plantar impulse'!Z523</f>
        <v>0</v>
      </c>
      <c r="L11" s="1" t="n">
        <f aca="false">'Walking plantar impulse'!AA523</f>
        <v>0</v>
      </c>
      <c r="M11" s="1" t="n">
        <f aca="false">'Walking plantar impulse'!AB523</f>
        <v>0</v>
      </c>
      <c r="N11" s="1" t="n">
        <f aca="false">'Walking plantar impulse'!AC523</f>
        <v>0</v>
      </c>
      <c r="O11" s="1" t="n">
        <f aca="false">'Walking plantar impulse'!AD523</f>
        <v>0</v>
      </c>
    </row>
    <row r="12" customFormat="false" ht="15" hidden="false" customHeight="false" outlineLevel="0" collapsed="false">
      <c r="A12" s="1" t="n">
        <f aca="false">'Walking plantar impulse'!P524</f>
        <v>0</v>
      </c>
      <c r="B12" s="1" t="n">
        <f aca="false">'Walking plantar impulse'!Q524</f>
        <v>660</v>
      </c>
      <c r="C12" s="1" t="n">
        <f aca="false">'Walking plantar impulse'!R524</f>
        <v>4065</v>
      </c>
      <c r="D12" s="1" t="n">
        <f aca="false">'Walking plantar impulse'!S524</f>
        <v>2980</v>
      </c>
      <c r="E12" s="1" t="n">
        <f aca="false">'Walking plantar impulse'!T524</f>
        <v>2035</v>
      </c>
      <c r="F12" s="1" t="n">
        <f aca="false">'Walking plantar impulse'!U524</f>
        <v>4595</v>
      </c>
      <c r="G12" s="1" t="n">
        <f aca="false">'Walking plantar impulse'!V524</f>
        <v>2410</v>
      </c>
      <c r="H12" s="1" t="n">
        <f aca="false">'Walking plantar impulse'!W524</f>
        <v>905</v>
      </c>
      <c r="I12" s="1" t="n">
        <f aca="false">'Walking plantar impulse'!X524</f>
        <v>1095</v>
      </c>
      <c r="J12" s="1" t="n">
        <f aca="false">'Walking plantar impulse'!Y524</f>
        <v>490</v>
      </c>
      <c r="K12" s="1" t="n">
        <f aca="false">'Walking plantar impulse'!Z524</f>
        <v>0</v>
      </c>
      <c r="L12" s="1" t="n">
        <f aca="false">'Walking plantar impulse'!AA524</f>
        <v>0</v>
      </c>
      <c r="M12" s="1" t="n">
        <f aca="false">'Walking plantar impulse'!AB524</f>
        <v>0</v>
      </c>
      <c r="N12" s="1" t="n">
        <f aca="false">'Walking plantar impulse'!AC524</f>
        <v>0</v>
      </c>
      <c r="O12" s="1" t="n">
        <f aca="false">'Walking plantar impulse'!AD524</f>
        <v>0</v>
      </c>
    </row>
    <row r="13" customFormat="false" ht="15" hidden="false" customHeight="false" outlineLevel="0" collapsed="false">
      <c r="A13" s="1" t="n">
        <f aca="false">'Walking plantar impulse'!P525</f>
        <v>0</v>
      </c>
      <c r="B13" s="1" t="n">
        <f aca="false">'Walking plantar impulse'!Q525</f>
        <v>315</v>
      </c>
      <c r="C13" s="1" t="n">
        <f aca="false">'Walking plantar impulse'!R525</f>
        <v>3075</v>
      </c>
      <c r="D13" s="1" t="n">
        <f aca="false">'Walking plantar impulse'!S525</f>
        <v>1290</v>
      </c>
      <c r="E13" s="1" t="n">
        <f aca="false">'Walking plantar impulse'!T525</f>
        <v>3490</v>
      </c>
      <c r="F13" s="1" t="n">
        <f aca="false">'Walking plantar impulse'!U525</f>
        <v>2980</v>
      </c>
      <c r="G13" s="1" t="n">
        <f aca="false">'Walking plantar impulse'!V525</f>
        <v>730</v>
      </c>
      <c r="H13" s="1" t="n">
        <f aca="false">'Walking plantar impulse'!W525</f>
        <v>190</v>
      </c>
      <c r="I13" s="1" t="n">
        <f aca="false">'Walking plantar impulse'!X525</f>
        <v>0</v>
      </c>
      <c r="J13" s="1" t="n">
        <f aca="false">'Walking plantar impulse'!Y525</f>
        <v>0</v>
      </c>
      <c r="K13" s="1" t="n">
        <f aca="false">'Walking plantar impulse'!Z525</f>
        <v>0</v>
      </c>
      <c r="L13" s="1" t="n">
        <f aca="false">'Walking plantar impulse'!AA525</f>
        <v>0</v>
      </c>
      <c r="M13" s="1" t="n">
        <f aca="false">'Walking plantar impulse'!AB525</f>
        <v>0</v>
      </c>
      <c r="N13" s="1" t="n">
        <f aca="false">'Walking plantar impulse'!AC525</f>
        <v>0</v>
      </c>
      <c r="O13" s="1" t="n">
        <f aca="false">'Walking plantar impulse'!AD525</f>
        <v>0</v>
      </c>
    </row>
    <row r="14" customFormat="false" ht="15" hidden="false" customHeight="false" outlineLevel="0" collapsed="false">
      <c r="A14" s="1" t="n">
        <f aca="false">'Walking plantar impulse'!P526</f>
        <v>0</v>
      </c>
      <c r="B14" s="1" t="n">
        <f aca="false">'Walking plantar impulse'!Q526</f>
        <v>0</v>
      </c>
      <c r="C14" s="1" t="n">
        <f aca="false">'Walking plantar impulse'!R526</f>
        <v>1295</v>
      </c>
      <c r="D14" s="1" t="n">
        <f aca="false">'Walking plantar impulse'!S526</f>
        <v>2420</v>
      </c>
      <c r="E14" s="1" t="n">
        <f aca="false">'Walking plantar impulse'!T526</f>
        <v>3115</v>
      </c>
      <c r="F14" s="1" t="n">
        <f aca="false">'Walking plantar impulse'!U526</f>
        <v>1765</v>
      </c>
      <c r="G14" s="1" t="n">
        <f aca="false">'Walking plantar impulse'!V526</f>
        <v>450</v>
      </c>
      <c r="H14" s="1" t="n">
        <f aca="false">'Walking plantar impulse'!W526</f>
        <v>0</v>
      </c>
      <c r="I14" s="1" t="n">
        <f aca="false">'Walking plantar impulse'!X526</f>
        <v>0</v>
      </c>
      <c r="J14" s="1" t="n">
        <f aca="false">'Walking plantar impulse'!Y526</f>
        <v>0</v>
      </c>
      <c r="K14" s="1" t="n">
        <f aca="false">'Walking plantar impulse'!Z526</f>
        <v>0</v>
      </c>
      <c r="L14" s="1" t="n">
        <f aca="false">'Walking plantar impulse'!AA526</f>
        <v>0</v>
      </c>
      <c r="M14" s="1" t="n">
        <f aca="false">'Walking plantar impulse'!AB526</f>
        <v>0</v>
      </c>
      <c r="N14" s="1" t="n">
        <f aca="false">'Walking plantar impulse'!AC526</f>
        <v>0</v>
      </c>
      <c r="O14" s="1" t="n">
        <f aca="false">'Walking plantar impulse'!AD526</f>
        <v>0</v>
      </c>
    </row>
    <row r="15" customFormat="false" ht="15" hidden="false" customHeight="false" outlineLevel="0" collapsed="false">
      <c r="A15" s="1" t="n">
        <f aca="false">'Walking plantar impulse'!P527</f>
        <v>0</v>
      </c>
      <c r="B15" s="1" t="n">
        <f aca="false">'Walking plantar impulse'!Q527</f>
        <v>0</v>
      </c>
      <c r="C15" s="1" t="n">
        <f aca="false">'Walking plantar impulse'!R527</f>
        <v>0</v>
      </c>
      <c r="D15" s="1" t="n">
        <f aca="false">'Walking plantar impulse'!S527</f>
        <v>2025</v>
      </c>
      <c r="E15" s="1" t="n">
        <f aca="false">'Walking plantar impulse'!T527</f>
        <v>1195</v>
      </c>
      <c r="F15" s="1" t="n">
        <f aca="false">'Walking plantar impulse'!U527</f>
        <v>2035</v>
      </c>
      <c r="G15" s="1" t="n">
        <f aca="false">'Walking plantar impulse'!V527</f>
        <v>850</v>
      </c>
      <c r="H15" s="1" t="n">
        <f aca="false">'Walking plantar impulse'!W527</f>
        <v>0</v>
      </c>
      <c r="I15" s="1" t="n">
        <f aca="false">'Walking plantar impulse'!X527</f>
        <v>0</v>
      </c>
      <c r="J15" s="1" t="n">
        <f aca="false">'Walking plantar impulse'!Y527</f>
        <v>0</v>
      </c>
      <c r="K15" s="1" t="n">
        <f aca="false">'Walking plantar impulse'!Z527</f>
        <v>0</v>
      </c>
      <c r="L15" s="1" t="n">
        <f aca="false">'Walking plantar impulse'!AA527</f>
        <v>0</v>
      </c>
      <c r="M15" s="1" t="n">
        <f aca="false">'Walking plantar impulse'!AB527</f>
        <v>0</v>
      </c>
      <c r="N15" s="1" t="n">
        <f aca="false">'Walking plantar impulse'!AC527</f>
        <v>0</v>
      </c>
      <c r="O15" s="1" t="n">
        <f aca="false">'Walking plantar impulse'!AD527</f>
        <v>0</v>
      </c>
    </row>
    <row r="16" customFormat="false" ht="15" hidden="false" customHeight="false" outlineLevel="0" collapsed="false">
      <c r="A16" s="1" t="n">
        <f aca="false">'Walking plantar impulse'!P528</f>
        <v>0</v>
      </c>
      <c r="B16" s="1" t="n">
        <f aca="false">'Walking plantar impulse'!Q528</f>
        <v>0</v>
      </c>
      <c r="C16" s="1" t="n">
        <f aca="false">'Walking plantar impulse'!R528</f>
        <v>0</v>
      </c>
      <c r="D16" s="1" t="n">
        <f aca="false">'Walking plantar impulse'!S528</f>
        <v>840</v>
      </c>
      <c r="E16" s="1" t="n">
        <f aca="false">'Walking plantar impulse'!T528</f>
        <v>720</v>
      </c>
      <c r="F16" s="1" t="n">
        <f aca="false">'Walking plantar impulse'!U528</f>
        <v>1805</v>
      </c>
      <c r="G16" s="1" t="n">
        <f aca="false">'Walking plantar impulse'!V528</f>
        <v>1405</v>
      </c>
      <c r="H16" s="1" t="n">
        <f aca="false">'Walking plantar impulse'!W528</f>
        <v>350</v>
      </c>
      <c r="I16" s="1" t="n">
        <f aca="false">'Walking plantar impulse'!X528</f>
        <v>0</v>
      </c>
      <c r="J16" s="1" t="n">
        <f aca="false">'Walking plantar impulse'!Y528</f>
        <v>0</v>
      </c>
      <c r="K16" s="1" t="n">
        <f aca="false">'Walking plantar impulse'!Z528</f>
        <v>0</v>
      </c>
      <c r="L16" s="1" t="n">
        <f aca="false">'Walking plantar impulse'!AA528</f>
        <v>0</v>
      </c>
      <c r="M16" s="1" t="n">
        <f aca="false">'Walking plantar impulse'!AB528</f>
        <v>0</v>
      </c>
      <c r="N16" s="1" t="n">
        <f aca="false">'Walking plantar impulse'!AC528</f>
        <v>0</v>
      </c>
      <c r="O16" s="1" t="n">
        <f aca="false">'Walking plantar impulse'!AD528</f>
        <v>0</v>
      </c>
    </row>
    <row r="17" customFormat="false" ht="15" hidden="false" customHeight="false" outlineLevel="0" collapsed="false">
      <c r="A17" s="1" t="n">
        <f aca="false">'Walking plantar impulse'!P529</f>
        <v>0</v>
      </c>
      <c r="B17" s="1" t="n">
        <f aca="false">'Walking plantar impulse'!Q529</f>
        <v>0</v>
      </c>
      <c r="C17" s="1" t="n">
        <f aca="false">'Walking plantar impulse'!R529</f>
        <v>0</v>
      </c>
      <c r="D17" s="1" t="n">
        <f aca="false">'Walking plantar impulse'!S529</f>
        <v>0</v>
      </c>
      <c r="E17" s="1" t="n">
        <f aca="false">'Walking plantar impulse'!T529</f>
        <v>610</v>
      </c>
      <c r="F17" s="1" t="n">
        <f aca="false">'Walking plantar impulse'!U529</f>
        <v>1525</v>
      </c>
      <c r="G17" s="1" t="n">
        <f aca="false">'Walking plantar impulse'!V529</f>
        <v>1780</v>
      </c>
      <c r="H17" s="1" t="n">
        <f aca="false">'Walking plantar impulse'!W529</f>
        <v>940</v>
      </c>
      <c r="I17" s="1" t="n">
        <f aca="false">'Walking plantar impulse'!X529</f>
        <v>0</v>
      </c>
      <c r="J17" s="1" t="n">
        <f aca="false">'Walking plantar impulse'!Y529</f>
        <v>0</v>
      </c>
      <c r="K17" s="1" t="n">
        <f aca="false">'Walking plantar impulse'!Z529</f>
        <v>0</v>
      </c>
      <c r="L17" s="1" t="n">
        <f aca="false">'Walking plantar impulse'!AA529</f>
        <v>0</v>
      </c>
      <c r="M17" s="1" t="n">
        <f aca="false">'Walking plantar impulse'!AB529</f>
        <v>0</v>
      </c>
      <c r="N17" s="1" t="n">
        <f aca="false">'Walking plantar impulse'!AC529</f>
        <v>0</v>
      </c>
      <c r="O17" s="1" t="n">
        <f aca="false">'Walking plantar impulse'!AD529</f>
        <v>0</v>
      </c>
    </row>
    <row r="18" customFormat="false" ht="15" hidden="false" customHeight="false" outlineLevel="0" collapsed="false">
      <c r="A18" s="1" t="n">
        <f aca="false">'Walking plantar impulse'!P530</f>
        <v>0</v>
      </c>
      <c r="B18" s="1" t="n">
        <f aca="false">'Walking plantar impulse'!Q530</f>
        <v>0</v>
      </c>
      <c r="C18" s="1" t="n">
        <f aca="false">'Walking plantar impulse'!R530</f>
        <v>0</v>
      </c>
      <c r="D18" s="1" t="n">
        <f aca="false">'Walking plantar impulse'!S530</f>
        <v>0</v>
      </c>
      <c r="E18" s="1" t="n">
        <f aca="false">'Walking plantar impulse'!T530</f>
        <v>525</v>
      </c>
      <c r="F18" s="1" t="n">
        <f aca="false">'Walking plantar impulse'!U530</f>
        <v>870</v>
      </c>
      <c r="G18" s="1" t="n">
        <f aca="false">'Walking plantar impulse'!V530</f>
        <v>1690</v>
      </c>
      <c r="H18" s="1" t="n">
        <f aca="false">'Walking plantar impulse'!W530</f>
        <v>1685</v>
      </c>
      <c r="I18" s="1" t="n">
        <f aca="false">'Walking plantar impulse'!X530</f>
        <v>1045</v>
      </c>
      <c r="J18" s="1" t="n">
        <f aca="false">'Walking plantar impulse'!Y530</f>
        <v>180</v>
      </c>
      <c r="K18" s="1" t="n">
        <f aca="false">'Walking plantar impulse'!Z530</f>
        <v>0</v>
      </c>
      <c r="L18" s="1" t="n">
        <f aca="false">'Walking plantar impulse'!AA530</f>
        <v>0</v>
      </c>
      <c r="M18" s="1" t="n">
        <f aca="false">'Walking plantar impulse'!AB530</f>
        <v>0</v>
      </c>
      <c r="N18" s="1" t="n">
        <f aca="false">'Walking plantar impulse'!AC530</f>
        <v>0</v>
      </c>
      <c r="O18" s="1" t="n">
        <f aca="false">'Walking plantar impulse'!AD530</f>
        <v>0</v>
      </c>
    </row>
    <row r="19" customFormat="false" ht="15" hidden="false" customHeight="false" outlineLevel="0" collapsed="false">
      <c r="A19" s="1" t="n">
        <f aca="false">'Walking plantar impulse'!P531</f>
        <v>0</v>
      </c>
      <c r="B19" s="1" t="n">
        <f aca="false">'Walking plantar impulse'!Q531</f>
        <v>0</v>
      </c>
      <c r="C19" s="1" t="n">
        <f aca="false">'Walking plantar impulse'!R531</f>
        <v>0</v>
      </c>
      <c r="D19" s="1" t="n">
        <f aca="false">'Walking plantar impulse'!S531</f>
        <v>0</v>
      </c>
      <c r="E19" s="1" t="n">
        <f aca="false">'Walking plantar impulse'!T531</f>
        <v>0</v>
      </c>
      <c r="F19" s="1" t="n">
        <f aca="false">'Walking plantar impulse'!U531</f>
        <v>155</v>
      </c>
      <c r="G19" s="1" t="n">
        <f aca="false">'Walking plantar impulse'!V531</f>
        <v>1055</v>
      </c>
      <c r="H19" s="1" t="n">
        <f aca="false">'Walking plantar impulse'!W531</f>
        <v>2115</v>
      </c>
      <c r="I19" s="1" t="n">
        <f aca="false">'Walking plantar impulse'!X531</f>
        <v>2495</v>
      </c>
      <c r="J19" s="1" t="n">
        <f aca="false">'Walking plantar impulse'!Y531</f>
        <v>2165</v>
      </c>
      <c r="K19" s="1" t="n">
        <f aca="false">'Walking plantar impulse'!Z531</f>
        <v>1335</v>
      </c>
      <c r="L19" s="1" t="n">
        <f aca="false">'Walking plantar impulse'!AA531</f>
        <v>280</v>
      </c>
      <c r="M19" s="1" t="n">
        <f aca="false">'Walking plantar impulse'!AB531</f>
        <v>0</v>
      </c>
      <c r="N19" s="1" t="n">
        <f aca="false">'Walking plantar impulse'!AC531</f>
        <v>0</v>
      </c>
      <c r="O19" s="1" t="n">
        <f aca="false">'Walking plantar impulse'!AD531</f>
        <v>0</v>
      </c>
    </row>
    <row r="20" customFormat="false" ht="15" hidden="false" customHeight="false" outlineLevel="0" collapsed="false">
      <c r="A20" s="1" t="n">
        <f aca="false">'Walking plantar impulse'!P532</f>
        <v>0</v>
      </c>
      <c r="B20" s="1" t="n">
        <f aca="false">'Walking plantar impulse'!Q532</f>
        <v>0</v>
      </c>
      <c r="C20" s="1" t="n">
        <f aca="false">'Walking plantar impulse'!R532</f>
        <v>0</v>
      </c>
      <c r="D20" s="1" t="n">
        <f aca="false">'Walking plantar impulse'!S532</f>
        <v>0</v>
      </c>
      <c r="E20" s="1" t="n">
        <f aca="false">'Walking plantar impulse'!T532</f>
        <v>0</v>
      </c>
      <c r="F20" s="1" t="n">
        <f aca="false">'Walking plantar impulse'!U532</f>
        <v>0</v>
      </c>
      <c r="G20" s="1" t="n">
        <f aca="false">'Walking plantar impulse'!V532</f>
        <v>610</v>
      </c>
      <c r="H20" s="1" t="n">
        <f aca="false">'Walking plantar impulse'!W532</f>
        <v>2300</v>
      </c>
      <c r="I20" s="1" t="n">
        <f aca="false">'Walking plantar impulse'!X532</f>
        <v>3830</v>
      </c>
      <c r="J20" s="1" t="n">
        <f aca="false">'Walking plantar impulse'!Y532</f>
        <v>4070</v>
      </c>
      <c r="K20" s="1" t="n">
        <f aca="false">'Walking plantar impulse'!Z532</f>
        <v>3410</v>
      </c>
      <c r="L20" s="1" t="n">
        <f aca="false">'Walking plantar impulse'!AA532</f>
        <v>1870</v>
      </c>
      <c r="M20" s="1" t="n">
        <f aca="false">'Walking plantar impulse'!AB532</f>
        <v>375</v>
      </c>
      <c r="N20" s="1" t="n">
        <f aca="false">'Walking plantar impulse'!AC532</f>
        <v>0</v>
      </c>
      <c r="O20" s="1" t="n">
        <f aca="false">'Walking plantar impulse'!AD532</f>
        <v>0</v>
      </c>
    </row>
    <row r="21" customFormat="false" ht="15" hidden="false" customHeight="false" outlineLevel="0" collapsed="false">
      <c r="A21" s="1" t="n">
        <f aca="false">'Walking plantar impulse'!P533</f>
        <v>0</v>
      </c>
      <c r="B21" s="1" t="n">
        <f aca="false">'Walking plantar impulse'!Q533</f>
        <v>0</v>
      </c>
      <c r="C21" s="1" t="n">
        <f aca="false">'Walking plantar impulse'!R533</f>
        <v>0</v>
      </c>
      <c r="D21" s="1" t="n">
        <f aca="false">'Walking plantar impulse'!S533</f>
        <v>0</v>
      </c>
      <c r="E21" s="1" t="n">
        <f aca="false">'Walking plantar impulse'!T533</f>
        <v>0</v>
      </c>
      <c r="F21" s="1" t="n">
        <f aca="false">'Walking plantar impulse'!U533</f>
        <v>0</v>
      </c>
      <c r="G21" s="1" t="n">
        <f aca="false">'Walking plantar impulse'!V533</f>
        <v>170</v>
      </c>
      <c r="H21" s="1" t="n">
        <f aca="false">'Walking plantar impulse'!W533</f>
        <v>2010</v>
      </c>
      <c r="I21" s="1" t="n">
        <f aca="false">'Walking plantar impulse'!X533</f>
        <v>3035</v>
      </c>
      <c r="J21" s="1" t="n">
        <f aca="false">'Walking plantar impulse'!Y533</f>
        <v>5340</v>
      </c>
      <c r="K21" s="1" t="n">
        <f aca="false">'Walking plantar impulse'!Z533</f>
        <v>5350</v>
      </c>
      <c r="L21" s="1" t="n">
        <f aca="false">'Walking plantar impulse'!AA533</f>
        <v>4130</v>
      </c>
      <c r="M21" s="1" t="n">
        <f aca="false">'Walking plantar impulse'!AB533</f>
        <v>1950</v>
      </c>
      <c r="N21" s="1" t="n">
        <f aca="false">'Walking plantar impulse'!AC533</f>
        <v>150</v>
      </c>
      <c r="O21" s="1" t="n">
        <f aca="false">'Walking plantar impulse'!AD533</f>
        <v>0</v>
      </c>
    </row>
    <row r="22" customFormat="false" ht="15" hidden="false" customHeight="false" outlineLevel="0" collapsed="false">
      <c r="A22" s="1" t="n">
        <f aca="false">'Walking plantar impulse'!P534</f>
        <v>0</v>
      </c>
      <c r="B22" s="1" t="n">
        <f aca="false">'Walking plantar impulse'!Q534</f>
        <v>0</v>
      </c>
      <c r="C22" s="1" t="n">
        <f aca="false">'Walking plantar impulse'!R534</f>
        <v>0</v>
      </c>
      <c r="D22" s="1" t="n">
        <f aca="false">'Walking plantar impulse'!S534</f>
        <v>0</v>
      </c>
      <c r="E22" s="1" t="n">
        <f aca="false">'Walking plantar impulse'!T534</f>
        <v>0</v>
      </c>
      <c r="F22" s="1" t="n">
        <f aca="false">'Walking plantar impulse'!U534</f>
        <v>0</v>
      </c>
      <c r="G22" s="1" t="n">
        <f aca="false">'Walking plantar impulse'!V534</f>
        <v>0</v>
      </c>
      <c r="H22" s="1" t="n">
        <f aca="false">'Walking plantar impulse'!W534</f>
        <v>1425</v>
      </c>
      <c r="I22" s="1" t="n">
        <f aca="false">'Walking plantar impulse'!X534</f>
        <v>1300</v>
      </c>
      <c r="J22" s="1" t="n">
        <f aca="false">'Walking plantar impulse'!Y534</f>
        <v>2120</v>
      </c>
      <c r="K22" s="1" t="n">
        <f aca="false">'Walking plantar impulse'!Z534</f>
        <v>2655</v>
      </c>
      <c r="L22" s="1" t="n">
        <f aca="false">'Walking plantar impulse'!AA534</f>
        <v>5515</v>
      </c>
      <c r="M22" s="1" t="n">
        <f aca="false">'Walking plantar impulse'!AB534</f>
        <v>3610</v>
      </c>
      <c r="N22" s="1" t="n">
        <f aca="false">'Walking plantar impulse'!AC534</f>
        <v>825</v>
      </c>
      <c r="O22" s="1" t="n">
        <f aca="false">'Walking plantar impulse'!AD534</f>
        <v>0</v>
      </c>
    </row>
    <row r="23" customFormat="false" ht="15" hidden="false" customHeight="false" outlineLevel="0" collapsed="false">
      <c r="A23" s="1" t="n">
        <f aca="false">'Walking plantar impulse'!P535</f>
        <v>0</v>
      </c>
      <c r="B23" s="1" t="n">
        <f aca="false">'Walking plantar impulse'!Q535</f>
        <v>0</v>
      </c>
      <c r="C23" s="1" t="n">
        <f aca="false">'Walking plantar impulse'!R535</f>
        <v>0</v>
      </c>
      <c r="D23" s="1" t="n">
        <f aca="false">'Walking plantar impulse'!S535</f>
        <v>0</v>
      </c>
      <c r="E23" s="1" t="n">
        <f aca="false">'Walking plantar impulse'!T535</f>
        <v>0</v>
      </c>
      <c r="F23" s="1" t="n">
        <f aca="false">'Walking plantar impulse'!U535</f>
        <v>0</v>
      </c>
      <c r="G23" s="1" t="n">
        <f aca="false">'Walking plantar impulse'!V535</f>
        <v>0</v>
      </c>
      <c r="H23" s="1" t="n">
        <f aca="false">'Walking plantar impulse'!W535</f>
        <v>750</v>
      </c>
      <c r="I23" s="1" t="n">
        <f aca="false">'Walking plantar impulse'!X535</f>
        <v>1180</v>
      </c>
      <c r="J23" s="1" t="n">
        <f aca="false">'Walking plantar impulse'!Y535</f>
        <v>1125</v>
      </c>
      <c r="K23" s="1" t="n">
        <f aca="false">'Walking plantar impulse'!Z535</f>
        <v>1210</v>
      </c>
      <c r="L23" s="1" t="n">
        <f aca="false">'Walking plantar impulse'!AA535</f>
        <v>2240</v>
      </c>
      <c r="M23" s="1" t="n">
        <f aca="false">'Walking plantar impulse'!AB535</f>
        <v>4485</v>
      </c>
      <c r="N23" s="1" t="n">
        <f aca="false">'Walking plantar impulse'!AC535</f>
        <v>1485</v>
      </c>
      <c r="O23" s="1" t="n">
        <f aca="false">'Walking plantar impulse'!AD535</f>
        <v>0</v>
      </c>
    </row>
    <row r="24" customFormat="false" ht="15" hidden="false" customHeight="false" outlineLevel="0" collapsed="false">
      <c r="A24" s="1" t="n">
        <f aca="false">'Walking plantar impulse'!P536</f>
        <v>0</v>
      </c>
      <c r="B24" s="1" t="n">
        <f aca="false">'Walking plantar impulse'!Q536</f>
        <v>0</v>
      </c>
      <c r="C24" s="1" t="n">
        <f aca="false">'Walking plantar impulse'!R536</f>
        <v>0</v>
      </c>
      <c r="D24" s="1" t="n">
        <f aca="false">'Walking plantar impulse'!S536</f>
        <v>0</v>
      </c>
      <c r="E24" s="1" t="n">
        <f aca="false">'Walking plantar impulse'!T536</f>
        <v>0</v>
      </c>
      <c r="F24" s="1" t="n">
        <f aca="false">'Walking plantar impulse'!U536</f>
        <v>0</v>
      </c>
      <c r="G24" s="1" t="n">
        <f aca="false">'Walking plantar impulse'!V536</f>
        <v>0</v>
      </c>
      <c r="H24" s="1" t="n">
        <f aca="false">'Walking plantar impulse'!W536</f>
        <v>110</v>
      </c>
      <c r="I24" s="1" t="n">
        <f aca="false">'Walking plantar impulse'!X536</f>
        <v>2025</v>
      </c>
      <c r="J24" s="1" t="n">
        <f aca="false">'Walking plantar impulse'!Y536</f>
        <v>1585</v>
      </c>
      <c r="K24" s="1" t="n">
        <f aca="false">'Walking plantar impulse'!Z536</f>
        <v>1925</v>
      </c>
      <c r="L24" s="1" t="n">
        <f aca="false">'Walking plantar impulse'!AA536</f>
        <v>1120</v>
      </c>
      <c r="M24" s="1" t="n">
        <f aca="false">'Walking plantar impulse'!AB536</f>
        <v>1620</v>
      </c>
      <c r="N24" s="1" t="n">
        <f aca="false">'Walking plantar impulse'!AC536</f>
        <v>1535</v>
      </c>
      <c r="O24" s="1" t="n">
        <f aca="false">'Walking plantar impulse'!AD536</f>
        <v>0</v>
      </c>
    </row>
    <row r="25" customFormat="false" ht="15" hidden="false" customHeight="false" outlineLevel="0" collapsed="false">
      <c r="A25" s="1" t="n">
        <f aca="false">'Walking plantar impulse'!P537</f>
        <v>0</v>
      </c>
      <c r="B25" s="1" t="n">
        <f aca="false">'Walking plantar impulse'!Q537</f>
        <v>0</v>
      </c>
      <c r="C25" s="1" t="n">
        <f aca="false">'Walking plantar impulse'!R537</f>
        <v>0</v>
      </c>
      <c r="D25" s="1" t="n">
        <f aca="false">'Walking plantar impulse'!S537</f>
        <v>0</v>
      </c>
      <c r="E25" s="1" t="n">
        <f aca="false">'Walking plantar impulse'!T537</f>
        <v>0</v>
      </c>
      <c r="F25" s="1" t="n">
        <f aca="false">'Walking plantar impulse'!U537</f>
        <v>0</v>
      </c>
      <c r="G25" s="1" t="n">
        <f aca="false">'Walking plantar impulse'!V537</f>
        <v>0</v>
      </c>
      <c r="H25" s="1" t="n">
        <f aca="false">'Walking plantar impulse'!W537</f>
        <v>0</v>
      </c>
      <c r="I25" s="1" t="n">
        <f aca="false">'Walking plantar impulse'!X537</f>
        <v>1470</v>
      </c>
      <c r="J25" s="1" t="n">
        <f aca="false">'Walking plantar impulse'!Y537</f>
        <v>3965</v>
      </c>
      <c r="K25" s="1" t="n">
        <f aca="false">'Walking plantar impulse'!Z537</f>
        <v>4470</v>
      </c>
      <c r="L25" s="1" t="n">
        <f aca="false">'Walking plantar impulse'!AA537</f>
        <v>1220</v>
      </c>
      <c r="M25" s="1" t="n">
        <f aca="false">'Walking plantar impulse'!AB537</f>
        <v>695</v>
      </c>
      <c r="N25" s="1" t="n">
        <f aca="false">'Walking plantar impulse'!AC537</f>
        <v>855</v>
      </c>
      <c r="O25" s="1" t="n">
        <f aca="false">'Walking plantar impulse'!AD537</f>
        <v>0</v>
      </c>
    </row>
    <row r="26" customFormat="false" ht="15" hidden="false" customHeight="false" outlineLevel="0" collapsed="false">
      <c r="A26" s="1" t="n">
        <f aca="false">'Walking plantar impulse'!P538</f>
        <v>0</v>
      </c>
      <c r="B26" s="1" t="n">
        <f aca="false">'Walking plantar impulse'!Q538</f>
        <v>0</v>
      </c>
      <c r="C26" s="1" t="n">
        <f aca="false">'Walking plantar impulse'!R538</f>
        <v>0</v>
      </c>
      <c r="D26" s="1" t="n">
        <f aca="false">'Walking plantar impulse'!S538</f>
        <v>0</v>
      </c>
      <c r="E26" s="1" t="n">
        <f aca="false">'Walking plantar impulse'!T538</f>
        <v>0</v>
      </c>
      <c r="F26" s="1" t="n">
        <f aca="false">'Walking plantar impulse'!U538</f>
        <v>0</v>
      </c>
      <c r="G26" s="1" t="n">
        <f aca="false">'Walking plantar impulse'!V538</f>
        <v>0</v>
      </c>
      <c r="H26" s="1" t="n">
        <f aca="false">'Walking plantar impulse'!W538</f>
        <v>0</v>
      </c>
      <c r="I26" s="1" t="n">
        <f aca="false">'Walking plantar impulse'!X538</f>
        <v>465</v>
      </c>
      <c r="J26" s="1" t="n">
        <f aca="false">'Walking plantar impulse'!Y538</f>
        <v>1955</v>
      </c>
      <c r="K26" s="1" t="n">
        <f aca="false">'Walking plantar impulse'!Z538</f>
        <v>3220</v>
      </c>
      <c r="L26" s="1" t="n">
        <f aca="false">'Walking plantar impulse'!AA538</f>
        <v>2905</v>
      </c>
      <c r="M26" s="1" t="n">
        <f aca="false">'Walking plantar impulse'!AB538</f>
        <v>265</v>
      </c>
      <c r="N26" s="1" t="n">
        <f aca="false">'Walking plantar impulse'!AC538</f>
        <v>20</v>
      </c>
      <c r="O26" s="1" t="n">
        <f aca="false">'Walking plantar impulse'!AD538</f>
        <v>0</v>
      </c>
    </row>
    <row r="27" customFormat="false" ht="15" hidden="false" customHeight="false" outlineLevel="0" collapsed="false">
      <c r="A27" s="1" t="n">
        <f aca="false">'Walking plantar impulse'!P539</f>
        <v>0</v>
      </c>
      <c r="B27" s="1" t="n">
        <f aca="false">'Walking plantar impulse'!Q539</f>
        <v>0</v>
      </c>
      <c r="C27" s="1" t="n">
        <f aca="false">'Walking plantar impulse'!R539</f>
        <v>0</v>
      </c>
      <c r="D27" s="1" t="n">
        <f aca="false">'Walking plantar impulse'!S539</f>
        <v>0</v>
      </c>
      <c r="E27" s="1" t="n">
        <f aca="false">'Walking plantar impulse'!T539</f>
        <v>0</v>
      </c>
      <c r="F27" s="1" t="n">
        <f aca="false">'Walking plantar impulse'!U539</f>
        <v>0</v>
      </c>
      <c r="G27" s="1" t="n">
        <f aca="false">'Walking plantar impulse'!V539</f>
        <v>0</v>
      </c>
      <c r="H27" s="1" t="n">
        <f aca="false">'Walking plantar impulse'!W539</f>
        <v>0</v>
      </c>
      <c r="I27" s="1" t="n">
        <f aca="false">'Walking plantar impulse'!X539</f>
        <v>0</v>
      </c>
      <c r="J27" s="1" t="n">
        <f aca="false">'Walking plantar impulse'!Y539</f>
        <v>460</v>
      </c>
      <c r="K27" s="1" t="n">
        <f aca="false">'Walking plantar impulse'!Z539</f>
        <v>625</v>
      </c>
      <c r="L27" s="1" t="n">
        <f aca="false">'Walking plantar impulse'!AA539</f>
        <v>910</v>
      </c>
      <c r="M27" s="1" t="n">
        <f aca="false">'Walking plantar impulse'!AB539</f>
        <v>210</v>
      </c>
      <c r="N27" s="1" t="n">
        <f aca="false">'Walking plantar impulse'!AC539</f>
        <v>0</v>
      </c>
      <c r="O27" s="1" t="n">
        <f aca="false">'Walking plantar impulse'!AD539</f>
        <v>0</v>
      </c>
    </row>
    <row r="28" customFormat="false" ht="15" hidden="false" customHeight="false" outlineLevel="0" collapsed="false">
      <c r="A28" s="1" t="n">
        <f aca="false">'Walking plantar impulse'!P540</f>
        <v>0</v>
      </c>
      <c r="B28" s="1" t="n">
        <f aca="false">'Walking plantar impulse'!Q540</f>
        <v>0</v>
      </c>
      <c r="C28" s="1" t="n">
        <f aca="false">'Walking plantar impulse'!R540</f>
        <v>0</v>
      </c>
      <c r="D28" s="1" t="n">
        <f aca="false">'Walking plantar impulse'!S540</f>
        <v>0</v>
      </c>
      <c r="E28" s="1" t="n">
        <f aca="false">'Walking plantar impulse'!T540</f>
        <v>0</v>
      </c>
      <c r="F28" s="1" t="n">
        <f aca="false">'Walking plantar impulse'!U540</f>
        <v>0</v>
      </c>
      <c r="G28" s="1" t="n">
        <f aca="false">'Walking plantar impulse'!V540</f>
        <v>0</v>
      </c>
      <c r="H28" s="1" t="n">
        <f aca="false">'Walking plantar impulse'!W540</f>
        <v>0</v>
      </c>
      <c r="I28" s="1" t="n">
        <f aca="false">'Walking plantar impulse'!X540</f>
        <v>0</v>
      </c>
      <c r="J28" s="1" t="n">
        <f aca="false">'Walking plantar impulse'!Y540</f>
        <v>10</v>
      </c>
      <c r="K28" s="1" t="n">
        <f aca="false">'Walking plantar impulse'!Z540</f>
        <v>425</v>
      </c>
      <c r="L28" s="1" t="n">
        <f aca="false">'Walking plantar impulse'!AA540</f>
        <v>25</v>
      </c>
      <c r="M28" s="1" t="n">
        <f aca="false">'Walking plantar impulse'!AB540</f>
        <v>50</v>
      </c>
      <c r="N28" s="1" t="n">
        <f aca="false">'Walking plantar impulse'!AC540</f>
        <v>0</v>
      </c>
      <c r="O28" s="1" t="n">
        <f aca="false">'Walking plantar impulse'!AD540</f>
        <v>0</v>
      </c>
    </row>
    <row r="29" customFormat="false" ht="15" hidden="false" customHeight="false" outlineLevel="0" collapsed="false">
      <c r="A29" s="1" t="n">
        <f aca="false">'Walking plantar impulse'!P541</f>
        <v>0</v>
      </c>
      <c r="B29" s="1" t="n">
        <f aca="false">'Walking plantar impulse'!Q541</f>
        <v>0</v>
      </c>
      <c r="C29" s="1" t="n">
        <f aca="false">'Walking plantar impulse'!R541</f>
        <v>0</v>
      </c>
      <c r="D29" s="1" t="n">
        <f aca="false">'Walking plantar impulse'!S541</f>
        <v>0</v>
      </c>
      <c r="E29" s="1" t="n">
        <f aca="false">'Walking plantar impulse'!T541</f>
        <v>0</v>
      </c>
      <c r="F29" s="1" t="n">
        <f aca="false">'Walking plantar impulse'!U541</f>
        <v>0</v>
      </c>
      <c r="G29" s="1" t="n">
        <f aca="false">'Walking plantar impulse'!V541</f>
        <v>0</v>
      </c>
      <c r="H29" s="1" t="n">
        <f aca="false">'Walking plantar impulse'!W541</f>
        <v>0</v>
      </c>
      <c r="I29" s="1" t="n">
        <f aca="false">'Walking plantar impulse'!X541</f>
        <v>0</v>
      </c>
      <c r="J29" s="1" t="n">
        <f aca="false">'Walking plantar impulse'!Y541</f>
        <v>0</v>
      </c>
      <c r="K29" s="1" t="n">
        <f aca="false">'Walking plantar impulse'!Z541</f>
        <v>0</v>
      </c>
      <c r="L29" s="1" t="n">
        <f aca="false">'Walking plantar impulse'!AA541</f>
        <v>0</v>
      </c>
      <c r="M29" s="1" t="n">
        <f aca="false">'Walking plantar impulse'!AB541</f>
        <v>0</v>
      </c>
      <c r="N29" s="1" t="n">
        <f aca="false">'Walking plantar impulse'!AC541</f>
        <v>0</v>
      </c>
      <c r="O29" s="1" t="n">
        <f aca="false">'Walking plantar impulse'!AD541</f>
        <v>0</v>
      </c>
    </row>
    <row r="30" customFormat="false" ht="15" hidden="false" customHeight="false" outlineLevel="0" collapsed="false">
      <c r="A30" s="1" t="n">
        <f aca="false">'Walking plantar impulse'!P542</f>
        <v>0</v>
      </c>
      <c r="B30" s="1" t="n">
        <f aca="false">'Walking plantar impulse'!Q542</f>
        <v>0</v>
      </c>
      <c r="C30" s="1" t="n">
        <f aca="false">'Walking plantar impulse'!R542</f>
        <v>0</v>
      </c>
      <c r="D30" s="1" t="n">
        <f aca="false">'Walking plantar impulse'!S542</f>
        <v>0</v>
      </c>
      <c r="E30" s="1" t="n">
        <f aca="false">'Walking plantar impulse'!T542</f>
        <v>0</v>
      </c>
      <c r="F30" s="1" t="n">
        <f aca="false">'Walking plantar impulse'!U542</f>
        <v>0</v>
      </c>
      <c r="G30" s="1" t="n">
        <f aca="false">'Walking plantar impulse'!V542</f>
        <v>0</v>
      </c>
      <c r="H30" s="1" t="n">
        <f aca="false">'Walking plantar impulse'!W542</f>
        <v>0</v>
      </c>
      <c r="I30" s="1" t="n">
        <f aca="false">'Walking plantar impulse'!X542</f>
        <v>0</v>
      </c>
      <c r="J30" s="1" t="n">
        <f aca="false">'Walking plantar impulse'!Y542</f>
        <v>0</v>
      </c>
      <c r="K30" s="1" t="n">
        <f aca="false">'Walking plantar impulse'!Z542</f>
        <v>0</v>
      </c>
      <c r="L30" s="1" t="n">
        <f aca="false">'Walking plantar impulse'!AA542</f>
        <v>0</v>
      </c>
      <c r="M30" s="1" t="n">
        <f aca="false">'Walking plantar impulse'!AB542</f>
        <v>0</v>
      </c>
      <c r="N30" s="1" t="n">
        <f aca="false">'Walking plantar impulse'!AC542</f>
        <v>0</v>
      </c>
      <c r="O30" s="1" t="n">
        <f aca="false">'Walking plantar impulse'!AD542</f>
        <v>0</v>
      </c>
    </row>
    <row r="31" customFormat="false" ht="15" hidden="false" customHeight="false" outlineLevel="0" collapsed="false">
      <c r="A31" s="1" t="n">
        <f aca="false">'Walking plantar impulse'!P543</f>
        <v>0</v>
      </c>
      <c r="B31" s="1" t="n">
        <f aca="false">'Walking plantar impulse'!Q543</f>
        <v>0</v>
      </c>
      <c r="C31" s="1" t="n">
        <f aca="false">'Walking plantar impulse'!R543</f>
        <v>0</v>
      </c>
      <c r="D31" s="1" t="n">
        <f aca="false">'Walking plantar impulse'!S543</f>
        <v>0</v>
      </c>
      <c r="E31" s="1" t="n">
        <f aca="false">'Walking plantar impulse'!T543</f>
        <v>0</v>
      </c>
      <c r="F31" s="1" t="n">
        <f aca="false">'Walking plantar impulse'!U543</f>
        <v>0</v>
      </c>
      <c r="G31" s="1" t="n">
        <f aca="false">'Walking plantar impulse'!V543</f>
        <v>0</v>
      </c>
      <c r="H31" s="1" t="n">
        <f aca="false">'Walking plantar impulse'!W543</f>
        <v>0</v>
      </c>
      <c r="I31" s="1" t="n">
        <f aca="false">'Walking plantar impulse'!X543</f>
        <v>0</v>
      </c>
      <c r="J31" s="1" t="n">
        <f aca="false">'Walking plantar impulse'!Y543</f>
        <v>0</v>
      </c>
      <c r="K31" s="1" t="n">
        <f aca="false">'Walking plantar impulse'!Z543</f>
        <v>0</v>
      </c>
      <c r="L31" s="1" t="n">
        <f aca="false">'Walking plantar impulse'!AA543</f>
        <v>0</v>
      </c>
      <c r="M31" s="1" t="n">
        <f aca="false">'Walking plantar impulse'!AB543</f>
        <v>0</v>
      </c>
      <c r="N31" s="1" t="n">
        <f aca="false">'Walking plantar impulse'!AC543</f>
        <v>0</v>
      </c>
      <c r="O31" s="1" t="n">
        <f aca="false">'Walking plantar impulse'!AD543</f>
        <v>0</v>
      </c>
    </row>
    <row r="32" customFormat="false" ht="15" hidden="false" customHeight="false" outlineLevel="0" collapsed="false">
      <c r="A32" s="1" t="n">
        <f aca="false">'Walking plantar impulse'!P544</f>
        <v>0</v>
      </c>
      <c r="B32" s="1" t="n">
        <f aca="false">'Walking plantar impulse'!Q544</f>
        <v>0</v>
      </c>
      <c r="C32" s="1" t="n">
        <f aca="false">'Walking plantar impulse'!R544</f>
        <v>0</v>
      </c>
      <c r="D32" s="1" t="n">
        <f aca="false">'Walking plantar impulse'!S544</f>
        <v>0</v>
      </c>
      <c r="E32" s="1" t="n">
        <f aca="false">'Walking plantar impulse'!T544</f>
        <v>0</v>
      </c>
      <c r="F32" s="1" t="n">
        <f aca="false">'Walking plantar impulse'!U544</f>
        <v>0</v>
      </c>
      <c r="G32" s="1" t="n">
        <f aca="false">'Walking plantar impulse'!V544</f>
        <v>0</v>
      </c>
      <c r="H32" s="1" t="n">
        <f aca="false">'Walking plantar impulse'!W544</f>
        <v>0</v>
      </c>
      <c r="I32" s="1" t="n">
        <f aca="false">'Walking plantar impulse'!X544</f>
        <v>0</v>
      </c>
      <c r="J32" s="1" t="n">
        <f aca="false">'Walking plantar impulse'!Y544</f>
        <v>0</v>
      </c>
      <c r="K32" s="1" t="n">
        <f aca="false">'Walking plantar impulse'!Z544</f>
        <v>0</v>
      </c>
      <c r="L32" s="1" t="n">
        <f aca="false">'Walking plantar impulse'!AA544</f>
        <v>0</v>
      </c>
      <c r="M32" s="1" t="n">
        <f aca="false">'Walking plantar impulse'!AB544</f>
        <v>0</v>
      </c>
      <c r="N32" s="1" t="n">
        <f aca="false">'Walking plantar impulse'!AC544</f>
        <v>0</v>
      </c>
      <c r="O32" s="1" t="n">
        <f aca="false">'Walking plantar impulse'!AD544</f>
        <v>0</v>
      </c>
    </row>
    <row r="33" customFormat="false" ht="15" hidden="false" customHeight="false" outlineLevel="0" collapsed="false">
      <c r="A33" s="1" t="n">
        <f aca="false">'Walking plantar impulse'!P545</f>
        <v>0</v>
      </c>
      <c r="B33" s="1" t="n">
        <f aca="false">'Walking plantar impulse'!Q545</f>
        <v>0</v>
      </c>
      <c r="C33" s="1" t="n">
        <f aca="false">'Walking plantar impulse'!R545</f>
        <v>0</v>
      </c>
      <c r="D33" s="1" t="n">
        <f aca="false">'Walking plantar impulse'!S545</f>
        <v>0</v>
      </c>
      <c r="E33" s="1" t="n">
        <f aca="false">'Walking plantar impulse'!T545</f>
        <v>0</v>
      </c>
      <c r="F33" s="1" t="n">
        <f aca="false">'Walking plantar impulse'!U545</f>
        <v>0</v>
      </c>
      <c r="G33" s="1" t="n">
        <f aca="false">'Walking plantar impulse'!V545</f>
        <v>0</v>
      </c>
      <c r="H33" s="1" t="n">
        <f aca="false">'Walking plantar impulse'!W545</f>
        <v>0</v>
      </c>
      <c r="I33" s="1" t="n">
        <f aca="false">'Walking plantar impulse'!X545</f>
        <v>0</v>
      </c>
      <c r="J33" s="1" t="n">
        <f aca="false">'Walking plantar impulse'!Y545</f>
        <v>0</v>
      </c>
      <c r="K33" s="1" t="n">
        <f aca="false">'Walking plantar impulse'!Z545</f>
        <v>0</v>
      </c>
      <c r="L33" s="1" t="n">
        <f aca="false">'Walking plantar impulse'!AA545</f>
        <v>0</v>
      </c>
      <c r="M33" s="1" t="n">
        <f aca="false">'Walking plantar impulse'!AB545</f>
        <v>0</v>
      </c>
      <c r="N33" s="1" t="n">
        <f aca="false">'Walking plantar impulse'!AC545</f>
        <v>0</v>
      </c>
      <c r="O33" s="1" t="n">
        <f aca="false">'Walking plantar impulse'!AD545</f>
        <v>0</v>
      </c>
    </row>
    <row r="34" customFormat="false" ht="15" hidden="false" customHeight="false" outlineLevel="0" collapsed="false">
      <c r="A34" s="1" t="n">
        <f aca="false">'Walking plantar impulse'!P546</f>
        <v>0</v>
      </c>
      <c r="B34" s="1" t="n">
        <f aca="false">'Walking plantar impulse'!Q546</f>
        <v>0</v>
      </c>
      <c r="C34" s="1" t="n">
        <f aca="false">'Walking plantar impulse'!R546</f>
        <v>0</v>
      </c>
      <c r="D34" s="1" t="n">
        <f aca="false">'Walking plantar impulse'!S546</f>
        <v>0</v>
      </c>
      <c r="E34" s="1" t="n">
        <f aca="false">'Walking plantar impulse'!T546</f>
        <v>0</v>
      </c>
      <c r="F34" s="1" t="n">
        <f aca="false">'Walking plantar impulse'!U546</f>
        <v>0</v>
      </c>
      <c r="G34" s="1" t="n">
        <f aca="false">'Walking plantar impulse'!V546</f>
        <v>0</v>
      </c>
      <c r="H34" s="1" t="n">
        <f aca="false">'Walking plantar impulse'!W546</f>
        <v>0</v>
      </c>
      <c r="I34" s="1" t="n">
        <f aca="false">'Walking plantar impulse'!X546</f>
        <v>0</v>
      </c>
      <c r="J34" s="1" t="n">
        <f aca="false">'Walking plantar impulse'!Y546</f>
        <v>0</v>
      </c>
      <c r="K34" s="1" t="n">
        <f aca="false">'Walking plantar impulse'!Z546</f>
        <v>0</v>
      </c>
      <c r="L34" s="1" t="n">
        <f aca="false">'Walking plantar impulse'!AA546</f>
        <v>0</v>
      </c>
      <c r="M34" s="1" t="n">
        <f aca="false">'Walking plantar impulse'!AB546</f>
        <v>0</v>
      </c>
      <c r="N34" s="1" t="n">
        <f aca="false">'Walking plantar impulse'!AC546</f>
        <v>0</v>
      </c>
      <c r="O34" s="1" t="n">
        <f aca="false">'Walking plantar impulse'!AD546</f>
        <v>0</v>
      </c>
    </row>
    <row r="35" customFormat="false" ht="15" hidden="false" customHeight="false" outlineLevel="0" collapsed="false">
      <c r="A35" s="1" t="n">
        <f aca="false">'Walking plantar impulse'!P547</f>
        <v>0</v>
      </c>
      <c r="B35" s="1" t="n">
        <f aca="false">'Walking plantar impulse'!Q547</f>
        <v>0</v>
      </c>
      <c r="C35" s="1" t="n">
        <f aca="false">'Walking plantar impulse'!R547</f>
        <v>0</v>
      </c>
      <c r="D35" s="1" t="n">
        <f aca="false">'Walking plantar impulse'!S547</f>
        <v>0</v>
      </c>
      <c r="E35" s="1" t="n">
        <f aca="false">'Walking plantar impulse'!T547</f>
        <v>0</v>
      </c>
      <c r="F35" s="1" t="n">
        <f aca="false">'Walking plantar impulse'!U547</f>
        <v>0</v>
      </c>
      <c r="G35" s="1" t="n">
        <f aca="false">'Walking plantar impulse'!V547</f>
        <v>0</v>
      </c>
      <c r="H35" s="1" t="n">
        <f aca="false">'Walking plantar impulse'!W547</f>
        <v>0</v>
      </c>
      <c r="I35" s="1" t="n">
        <f aca="false">'Walking plantar impulse'!X547</f>
        <v>0</v>
      </c>
      <c r="J35" s="1" t="n">
        <f aca="false">'Walking plantar impulse'!Y547</f>
        <v>0</v>
      </c>
      <c r="K35" s="1" t="n">
        <f aca="false">'Walking plantar impulse'!Z547</f>
        <v>0</v>
      </c>
      <c r="L35" s="1" t="n">
        <f aca="false">'Walking plantar impulse'!AA547</f>
        <v>0</v>
      </c>
      <c r="M35" s="1" t="n">
        <f aca="false">'Walking plantar impulse'!AB547</f>
        <v>0</v>
      </c>
      <c r="N35" s="1" t="n">
        <f aca="false">'Walking plantar impulse'!AC547</f>
        <v>0</v>
      </c>
      <c r="O35" s="1" t="n">
        <f aca="false">'Walking plantar impulse'!AD547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1" t="n">
        <f aca="false">'Walking plantar impulse'!R389</f>
        <v>0</v>
      </c>
      <c r="B1" s="1" t="n">
        <f aca="false">'Walking plantar impulse'!S389</f>
        <v>0</v>
      </c>
      <c r="C1" s="1" t="n">
        <f aca="false">'Walking plantar impulse'!T389</f>
        <v>0</v>
      </c>
      <c r="D1" s="1" t="n">
        <f aca="false">'Walking plantar impulse'!U389</f>
        <v>0</v>
      </c>
      <c r="E1" s="1" t="n">
        <f aca="false">'Walking plantar impulse'!V389</f>
        <v>0</v>
      </c>
      <c r="F1" s="1" t="n">
        <f aca="false">'Walking plantar impulse'!W389</f>
        <v>0</v>
      </c>
      <c r="G1" s="1" t="n">
        <f aca="false">'Walking plantar impulse'!X389</f>
        <v>0</v>
      </c>
      <c r="H1" s="1" t="n">
        <f aca="false">'Walking plantar impulse'!Y389</f>
        <v>0</v>
      </c>
      <c r="I1" s="1" t="n">
        <f aca="false">'Walking plantar impulse'!Z389</f>
        <v>0</v>
      </c>
      <c r="J1" s="1" t="n">
        <f aca="false">'Walking plantar impulse'!AA389</f>
        <v>0</v>
      </c>
      <c r="K1" s="1" t="n">
        <f aca="false">'Walking plantar impulse'!AB389</f>
        <v>0</v>
      </c>
      <c r="L1" s="1" t="n">
        <f aca="false">'Walking plantar impulse'!AC389</f>
        <v>0</v>
      </c>
      <c r="M1" s="1" t="n">
        <f aca="false">'Walking plantar impulse'!AD389</f>
        <v>0</v>
      </c>
      <c r="N1" s="1" t="n">
        <f aca="false">'Walking plantar impulse'!AE389</f>
        <v>0</v>
      </c>
      <c r="O1" s="1" t="n">
        <f aca="false">'Walking plantar impulse'!AF389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R390</f>
        <v>0</v>
      </c>
      <c r="B2" s="1" t="n">
        <f aca="false">'Walking plantar impulse'!S390</f>
        <v>0</v>
      </c>
      <c r="C2" s="1" t="n">
        <f aca="false">'Walking plantar impulse'!T390</f>
        <v>0</v>
      </c>
      <c r="D2" s="1" t="n">
        <f aca="false">'Walking plantar impulse'!U390</f>
        <v>0</v>
      </c>
      <c r="E2" s="1" t="n">
        <f aca="false">'Walking plantar impulse'!V390</f>
        <v>0</v>
      </c>
      <c r="F2" s="1" t="n">
        <f aca="false">'Walking plantar impulse'!W390</f>
        <v>0</v>
      </c>
      <c r="G2" s="1" t="n">
        <f aca="false">'Walking plantar impulse'!X390</f>
        <v>20</v>
      </c>
      <c r="H2" s="1" t="n">
        <f aca="false">'Walking plantar impulse'!Y390</f>
        <v>25</v>
      </c>
      <c r="I2" s="1" t="n">
        <f aca="false">'Walking plantar impulse'!Z390</f>
        <v>0</v>
      </c>
      <c r="J2" s="1" t="n">
        <f aca="false">'Walking plantar impulse'!AA390</f>
        <v>0</v>
      </c>
      <c r="K2" s="1" t="n">
        <f aca="false">'Walking plantar impulse'!AB390</f>
        <v>0</v>
      </c>
      <c r="L2" s="1" t="n">
        <f aca="false">'Walking plantar impulse'!AC390</f>
        <v>0</v>
      </c>
      <c r="M2" s="1" t="n">
        <f aca="false">'Walking plantar impulse'!AD390</f>
        <v>0</v>
      </c>
      <c r="N2" s="1" t="n">
        <f aca="false">'Walking plantar impulse'!AE390</f>
        <v>0</v>
      </c>
      <c r="O2" s="1" t="n">
        <f aca="false">'Walking plantar impulse'!AF390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R391</f>
        <v>0</v>
      </c>
      <c r="B3" s="1" t="n">
        <f aca="false">'Walking plantar impulse'!S391</f>
        <v>0</v>
      </c>
      <c r="C3" s="1" t="n">
        <f aca="false">'Walking plantar impulse'!T391</f>
        <v>0</v>
      </c>
      <c r="D3" s="1" t="n">
        <f aca="false">'Walking plantar impulse'!U391</f>
        <v>150</v>
      </c>
      <c r="E3" s="1" t="n">
        <f aca="false">'Walking plantar impulse'!V391</f>
        <v>105</v>
      </c>
      <c r="F3" s="1" t="n">
        <f aca="false">'Walking plantar impulse'!W391</f>
        <v>30</v>
      </c>
      <c r="G3" s="1" t="n">
        <f aca="false">'Walking plantar impulse'!X391</f>
        <v>715</v>
      </c>
      <c r="H3" s="1" t="n">
        <f aca="false">'Walking plantar impulse'!Y391</f>
        <v>805</v>
      </c>
      <c r="I3" s="1" t="n">
        <f aca="false">'Walking plantar impulse'!Z391</f>
        <v>100</v>
      </c>
      <c r="J3" s="1" t="n">
        <f aca="false">'Walking plantar impulse'!AA391</f>
        <v>0</v>
      </c>
      <c r="K3" s="1" t="n">
        <f aca="false">'Walking plantar impulse'!AB391</f>
        <v>0</v>
      </c>
      <c r="L3" s="1" t="n">
        <f aca="false">'Walking plantar impulse'!AC391</f>
        <v>0</v>
      </c>
      <c r="M3" s="1" t="n">
        <f aca="false">'Walking plantar impulse'!AD391</f>
        <v>0</v>
      </c>
      <c r="N3" s="1" t="n">
        <f aca="false">'Walking plantar impulse'!AE391</f>
        <v>0</v>
      </c>
      <c r="O3" s="1" t="n">
        <f aca="false">'Walking plantar impulse'!AF391</f>
        <v>0</v>
      </c>
      <c r="Q3" s="1" t="n">
        <f aca="false">SUMPRODUCT((A1:O35)*COLUMN((A1:O35)))/SUM(A1:O35)</f>
        <v>7.36903755585074</v>
      </c>
      <c r="R3" s="1" t="n">
        <f aca="false">SUMPRODUCT((A1:O35)*(-ROW((A1:O35))))/SUM(A1:O35)</f>
        <v>-13.1310077285352</v>
      </c>
    </row>
    <row r="4" customFormat="false" ht="15" hidden="false" customHeight="false" outlineLevel="0" collapsed="false">
      <c r="A4" s="1" t="n">
        <f aca="false">'Walking plantar impulse'!R392</f>
        <v>0</v>
      </c>
      <c r="B4" s="1" t="n">
        <f aca="false">'Walking plantar impulse'!S392</f>
        <v>0</v>
      </c>
      <c r="C4" s="1" t="n">
        <f aca="false">'Walking plantar impulse'!T392</f>
        <v>140</v>
      </c>
      <c r="D4" s="1" t="n">
        <f aca="false">'Walking plantar impulse'!U392</f>
        <v>1120</v>
      </c>
      <c r="E4" s="1" t="n">
        <f aca="false">'Walking plantar impulse'!V392</f>
        <v>1030</v>
      </c>
      <c r="F4" s="1" t="n">
        <f aca="false">'Walking plantar impulse'!W392</f>
        <v>585</v>
      </c>
      <c r="G4" s="1" t="n">
        <f aca="false">'Walking plantar impulse'!X392</f>
        <v>1935</v>
      </c>
      <c r="H4" s="1" t="n">
        <f aca="false">'Walking plantar impulse'!Y392</f>
        <v>2370</v>
      </c>
      <c r="I4" s="1" t="n">
        <f aca="false">'Walking plantar impulse'!Z392</f>
        <v>1060</v>
      </c>
      <c r="J4" s="1" t="n">
        <f aca="false">'Walking plantar impulse'!AA392</f>
        <v>0</v>
      </c>
      <c r="K4" s="1" t="n">
        <f aca="false">'Walking plantar impulse'!AB392</f>
        <v>0</v>
      </c>
      <c r="L4" s="1" t="n">
        <f aca="false">'Walking plantar impulse'!AC392</f>
        <v>0</v>
      </c>
      <c r="M4" s="1" t="n">
        <f aca="false">'Walking plantar impulse'!AD392</f>
        <v>0</v>
      </c>
      <c r="N4" s="1" t="n">
        <f aca="false">'Walking plantar impulse'!AE392</f>
        <v>0</v>
      </c>
      <c r="O4" s="1" t="n">
        <f aca="false">'Walking plantar impulse'!AF392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R393</f>
        <v>0</v>
      </c>
      <c r="B5" s="1" t="n">
        <f aca="false">'Walking plantar impulse'!S393</f>
        <v>0</v>
      </c>
      <c r="C5" s="1" t="n">
        <f aca="false">'Walking plantar impulse'!T393</f>
        <v>185</v>
      </c>
      <c r="D5" s="1" t="n">
        <f aca="false">'Walking plantar impulse'!U393</f>
        <v>795</v>
      </c>
      <c r="E5" s="1" t="n">
        <f aca="false">'Walking plantar impulse'!V393</f>
        <v>835</v>
      </c>
      <c r="F5" s="1" t="n">
        <f aca="false">'Walking plantar impulse'!W393</f>
        <v>650</v>
      </c>
      <c r="G5" s="1" t="n">
        <f aca="false">'Walking plantar impulse'!X393</f>
        <v>2170</v>
      </c>
      <c r="H5" s="1" t="n">
        <f aca="false">'Walking plantar impulse'!Y393</f>
        <v>3405</v>
      </c>
      <c r="I5" s="1" t="n">
        <f aca="false">'Walking plantar impulse'!Z393</f>
        <v>1915</v>
      </c>
      <c r="J5" s="1" t="n">
        <f aca="false">'Walking plantar impulse'!AA393</f>
        <v>100</v>
      </c>
      <c r="K5" s="1" t="n">
        <f aca="false">'Walking plantar impulse'!AB393</f>
        <v>0</v>
      </c>
      <c r="L5" s="1" t="n">
        <f aca="false">'Walking plantar impulse'!AC393</f>
        <v>0</v>
      </c>
      <c r="M5" s="1" t="n">
        <f aca="false">'Walking plantar impulse'!AD393</f>
        <v>0</v>
      </c>
      <c r="N5" s="1" t="n">
        <f aca="false">'Walking plantar impulse'!AE393</f>
        <v>0</v>
      </c>
      <c r="O5" s="1" t="n">
        <f aca="false">'Walking plantar impulse'!AF393</f>
        <v>0</v>
      </c>
      <c r="Q5" s="1" t="n">
        <f aca="false">SUMPRODUCT((COLUMN(A1:O35)-Q3)*(-ROW(A1:O35)-R3)*(A1:O35))</f>
        <v>-2988165.61526386</v>
      </c>
      <c r="R5" s="1" t="n">
        <f aca="false">SUMPRODUCT((COLUMN(A1:O35)-Q3)*(COLUMN(A1:O35)-Q3)*(A1:O35))</f>
        <v>2464418.84917281</v>
      </c>
      <c r="S5" s="1" t="n">
        <f aca="false">SUMPRODUCT(-(ROW(A1:O35)-R3)*(-ROW(A1:O35)-R3)*(A1:O35))</f>
        <v>13060639.9196202</v>
      </c>
    </row>
    <row r="6" customFormat="false" ht="15" hidden="false" customHeight="false" outlineLevel="0" collapsed="false">
      <c r="A6" s="1" t="n">
        <f aca="false">'Walking plantar impulse'!R394</f>
        <v>0</v>
      </c>
      <c r="B6" s="1" t="n">
        <f aca="false">'Walking plantar impulse'!S394</f>
        <v>0</v>
      </c>
      <c r="C6" s="1" t="n">
        <f aca="false">'Walking plantar impulse'!T394</f>
        <v>85</v>
      </c>
      <c r="D6" s="1" t="n">
        <f aca="false">'Walking plantar impulse'!U394</f>
        <v>70</v>
      </c>
      <c r="E6" s="1" t="n">
        <f aca="false">'Walking plantar impulse'!V394</f>
        <v>300</v>
      </c>
      <c r="F6" s="1" t="n">
        <f aca="false">'Walking plantar impulse'!W394</f>
        <v>565</v>
      </c>
      <c r="G6" s="1" t="n">
        <f aca="false">'Walking plantar impulse'!X394</f>
        <v>1465</v>
      </c>
      <c r="H6" s="1" t="n">
        <f aca="false">'Walking plantar impulse'!Y394</f>
        <v>2615</v>
      </c>
      <c r="I6" s="1" t="n">
        <f aca="false">'Walking plantar impulse'!Z394</f>
        <v>2080</v>
      </c>
      <c r="J6" s="1" t="n">
        <f aca="false">'Walking plantar impulse'!AA394</f>
        <v>475</v>
      </c>
      <c r="K6" s="1" t="n">
        <f aca="false">'Walking plantar impulse'!AB394</f>
        <v>0</v>
      </c>
      <c r="L6" s="1" t="n">
        <f aca="false">'Walking plantar impulse'!AC394</f>
        <v>0</v>
      </c>
      <c r="M6" s="1" t="n">
        <f aca="false">'Walking plantar impulse'!AD394</f>
        <v>0</v>
      </c>
      <c r="N6" s="1" t="n">
        <f aca="false">'Walking plantar impulse'!AE394</f>
        <v>0</v>
      </c>
      <c r="O6" s="1" t="n">
        <f aca="false">'Walking plantar impulse'!AF394</f>
        <v>0</v>
      </c>
      <c r="Q6" s="1" t="n">
        <f aca="false">0.5*ATAN((2*Q5)/(R5-S5))*(180/PI())</f>
        <v>14.7116274324689</v>
      </c>
      <c r="R6" s="4" t="s">
        <v>7</v>
      </c>
    </row>
    <row r="7" customFormat="false" ht="15" hidden="false" customHeight="false" outlineLevel="0" collapsed="false">
      <c r="A7" s="1" t="n">
        <f aca="false">'Walking plantar impulse'!R395</f>
        <v>0</v>
      </c>
      <c r="B7" s="1" t="n">
        <f aca="false">'Walking plantar impulse'!S395</f>
        <v>0</v>
      </c>
      <c r="C7" s="1" t="n">
        <f aca="false">'Walking plantar impulse'!T395</f>
        <v>15</v>
      </c>
      <c r="D7" s="1" t="n">
        <f aca="false">'Walking plantar impulse'!U395</f>
        <v>565</v>
      </c>
      <c r="E7" s="1" t="n">
        <f aca="false">'Walking plantar impulse'!V395</f>
        <v>1960</v>
      </c>
      <c r="F7" s="1" t="n">
        <f aca="false">'Walking plantar impulse'!W395</f>
        <v>3245</v>
      </c>
      <c r="G7" s="1" t="n">
        <f aca="false">'Walking plantar impulse'!X395</f>
        <v>3300</v>
      </c>
      <c r="H7" s="1" t="n">
        <f aca="false">'Walking plantar impulse'!Y395</f>
        <v>2455</v>
      </c>
      <c r="I7" s="1" t="n">
        <f aca="false">'Walking plantar impulse'!Z395</f>
        <v>4310</v>
      </c>
      <c r="J7" s="1" t="n">
        <f aca="false">'Walking plantar impulse'!AA395</f>
        <v>1865</v>
      </c>
      <c r="K7" s="1" t="n">
        <f aca="false">'Walking plantar impulse'!AB395</f>
        <v>120</v>
      </c>
      <c r="L7" s="1" t="n">
        <f aca="false">'Walking plantar impulse'!AC395</f>
        <v>0</v>
      </c>
      <c r="M7" s="1" t="n">
        <f aca="false">'Walking plantar impulse'!AD395</f>
        <v>0</v>
      </c>
      <c r="N7" s="1" t="n">
        <f aca="false">'Walking plantar impulse'!AE395</f>
        <v>0</v>
      </c>
      <c r="O7" s="1" t="n">
        <f aca="false">'Walking plantar impulse'!AF395</f>
        <v>0</v>
      </c>
    </row>
    <row r="8" customFormat="false" ht="15" hidden="false" customHeight="false" outlineLevel="0" collapsed="false">
      <c r="A8" s="1" t="n">
        <f aca="false">'Walking plantar impulse'!R396</f>
        <v>0</v>
      </c>
      <c r="B8" s="1" t="n">
        <f aca="false">'Walking plantar impulse'!S396</f>
        <v>0</v>
      </c>
      <c r="C8" s="1" t="n">
        <f aca="false">'Walking plantar impulse'!T396</f>
        <v>575</v>
      </c>
      <c r="D8" s="1" t="n">
        <f aca="false">'Walking plantar impulse'!U396</f>
        <v>2560</v>
      </c>
      <c r="E8" s="1" t="n">
        <f aca="false">'Walking plantar impulse'!V396</f>
        <v>6095</v>
      </c>
      <c r="F8" s="1" t="n">
        <f aca="false">'Walking plantar impulse'!W396</f>
        <v>8430</v>
      </c>
      <c r="G8" s="1" t="n">
        <f aca="false">'Walking plantar impulse'!X396</f>
        <v>7965</v>
      </c>
      <c r="H8" s="1" t="n">
        <f aca="false">'Walking plantar impulse'!Y396</f>
        <v>3420</v>
      </c>
      <c r="I8" s="1" t="n">
        <f aca="false">'Walking plantar impulse'!Z396</f>
        <v>6460</v>
      </c>
      <c r="J8" s="1" t="n">
        <f aca="false">'Walking plantar impulse'!AA396</f>
        <v>4705</v>
      </c>
      <c r="K8" s="1" t="n">
        <f aca="false">'Walking plantar impulse'!AB396</f>
        <v>715</v>
      </c>
      <c r="L8" s="1" t="n">
        <f aca="false">'Walking plantar impulse'!AC396</f>
        <v>0</v>
      </c>
      <c r="M8" s="1" t="n">
        <f aca="false">'Walking plantar impulse'!AD396</f>
        <v>0</v>
      </c>
      <c r="N8" s="1" t="n">
        <f aca="false">'Walking plantar impulse'!AE396</f>
        <v>0</v>
      </c>
      <c r="O8" s="1" t="n">
        <f aca="false">'Walking plantar impulse'!AF396</f>
        <v>0</v>
      </c>
    </row>
    <row r="9" customFormat="false" ht="15" hidden="false" customHeight="false" outlineLevel="0" collapsed="false">
      <c r="A9" s="1" t="n">
        <f aca="false">'Walking plantar impulse'!R397</f>
        <v>0</v>
      </c>
      <c r="B9" s="1" t="n">
        <f aca="false">'Walking plantar impulse'!S397</f>
        <v>0</v>
      </c>
      <c r="C9" s="1" t="n">
        <f aca="false">'Walking plantar impulse'!T397</f>
        <v>1440</v>
      </c>
      <c r="D9" s="1" t="n">
        <f aca="false">'Walking plantar impulse'!U397</f>
        <v>5300</v>
      </c>
      <c r="E9" s="1" t="n">
        <f aca="false">'Walking plantar impulse'!V397</f>
        <v>9265</v>
      </c>
      <c r="F9" s="1" t="n">
        <f aca="false">'Walking plantar impulse'!W397</f>
        <v>10355</v>
      </c>
      <c r="G9" s="1" t="n">
        <f aca="false">'Walking plantar impulse'!X397</f>
        <v>5735</v>
      </c>
      <c r="H9" s="1" t="n">
        <f aca="false">'Walking plantar impulse'!Y397</f>
        <v>3565</v>
      </c>
      <c r="I9" s="1" t="n">
        <f aca="false">'Walking plantar impulse'!Z397</f>
        <v>2845</v>
      </c>
      <c r="J9" s="1" t="n">
        <f aca="false">'Walking plantar impulse'!AA397</f>
        <v>5540</v>
      </c>
      <c r="K9" s="1" t="n">
        <f aca="false">'Walking plantar impulse'!AB397</f>
        <v>1100</v>
      </c>
      <c r="L9" s="1" t="n">
        <f aca="false">'Walking plantar impulse'!AC397</f>
        <v>0</v>
      </c>
      <c r="M9" s="1" t="n">
        <f aca="false">'Walking plantar impulse'!AD397</f>
        <v>0</v>
      </c>
      <c r="N9" s="1" t="n">
        <f aca="false">'Walking plantar impulse'!AE397</f>
        <v>0</v>
      </c>
      <c r="O9" s="1" t="n">
        <f aca="false">'Walking plantar impulse'!AF397</f>
        <v>0</v>
      </c>
    </row>
    <row r="10" customFormat="false" ht="15" hidden="false" customHeight="false" outlineLevel="0" collapsed="false">
      <c r="A10" s="1" t="n">
        <f aca="false">'Walking plantar impulse'!R398</f>
        <v>0</v>
      </c>
      <c r="B10" s="1" t="n">
        <f aca="false">'Walking plantar impulse'!S398</f>
        <v>90</v>
      </c>
      <c r="C10" s="1" t="n">
        <f aca="false">'Walking plantar impulse'!T398</f>
        <v>2575</v>
      </c>
      <c r="D10" s="1" t="n">
        <f aca="false">'Walking plantar impulse'!U398</f>
        <v>6655</v>
      </c>
      <c r="E10" s="1" t="n">
        <f aca="false">'Walking plantar impulse'!V398</f>
        <v>3285</v>
      </c>
      <c r="F10" s="1" t="n">
        <f aca="false">'Walking plantar impulse'!W398</f>
        <v>2860</v>
      </c>
      <c r="G10" s="1" t="n">
        <f aca="false">'Walking plantar impulse'!X398</f>
        <v>2275</v>
      </c>
      <c r="H10" s="1" t="n">
        <f aca="false">'Walking plantar impulse'!Y398</f>
        <v>5595</v>
      </c>
      <c r="I10" s="1" t="n">
        <f aca="false">'Walking plantar impulse'!Z398</f>
        <v>1565</v>
      </c>
      <c r="J10" s="1" t="n">
        <f aca="false">'Walking plantar impulse'!AA398</f>
        <v>1315</v>
      </c>
      <c r="K10" s="1" t="n">
        <f aca="false">'Walking plantar impulse'!AB398</f>
        <v>480</v>
      </c>
      <c r="L10" s="1" t="n">
        <f aca="false">'Walking plantar impulse'!AC398</f>
        <v>0</v>
      </c>
      <c r="M10" s="1" t="n">
        <f aca="false">'Walking plantar impulse'!AD398</f>
        <v>0</v>
      </c>
      <c r="N10" s="1" t="n">
        <f aca="false">'Walking plantar impulse'!AE398</f>
        <v>0</v>
      </c>
      <c r="O10" s="1" t="n">
        <f aca="false">'Walking plantar impulse'!AF398</f>
        <v>0</v>
      </c>
    </row>
    <row r="11" customFormat="false" ht="15" hidden="false" customHeight="false" outlineLevel="0" collapsed="false">
      <c r="A11" s="1" t="n">
        <f aca="false">'Walking plantar impulse'!R399</f>
        <v>0</v>
      </c>
      <c r="B11" s="1" t="n">
        <f aca="false">'Walking plantar impulse'!S399</f>
        <v>710</v>
      </c>
      <c r="C11" s="1" t="n">
        <f aca="false">'Walking plantar impulse'!T399</f>
        <v>3715</v>
      </c>
      <c r="D11" s="1" t="n">
        <f aca="false">'Walking plantar impulse'!U399</f>
        <v>3505</v>
      </c>
      <c r="E11" s="1" t="n">
        <f aca="false">'Walking plantar impulse'!V399</f>
        <v>1425</v>
      </c>
      <c r="F11" s="1" t="n">
        <f aca="false">'Walking plantar impulse'!W399</f>
        <v>1125</v>
      </c>
      <c r="G11" s="1" t="n">
        <f aca="false">'Walking plantar impulse'!X399</f>
        <v>1905</v>
      </c>
      <c r="H11" s="1" t="n">
        <f aca="false">'Walking plantar impulse'!Y399</f>
        <v>4585</v>
      </c>
      <c r="I11" s="1" t="n">
        <f aca="false">'Walking plantar impulse'!Z399</f>
        <v>2340</v>
      </c>
      <c r="J11" s="1" t="n">
        <f aca="false">'Walking plantar impulse'!AA399</f>
        <v>435</v>
      </c>
      <c r="K11" s="1" t="n">
        <f aca="false">'Walking plantar impulse'!AB399</f>
        <v>0</v>
      </c>
      <c r="L11" s="1" t="n">
        <f aca="false">'Walking plantar impulse'!AC399</f>
        <v>0</v>
      </c>
      <c r="M11" s="1" t="n">
        <f aca="false">'Walking plantar impulse'!AD399</f>
        <v>0</v>
      </c>
      <c r="N11" s="1" t="n">
        <f aca="false">'Walking plantar impulse'!AE399</f>
        <v>0</v>
      </c>
      <c r="O11" s="1" t="n">
        <f aca="false">'Walking plantar impulse'!AF399</f>
        <v>0</v>
      </c>
    </row>
    <row r="12" customFormat="false" ht="15" hidden="false" customHeight="false" outlineLevel="0" collapsed="false">
      <c r="A12" s="1" t="n">
        <f aca="false">'Walking plantar impulse'!R400</f>
        <v>0</v>
      </c>
      <c r="B12" s="1" t="n">
        <f aca="false">'Walking plantar impulse'!S400</f>
        <v>1170</v>
      </c>
      <c r="C12" s="1" t="n">
        <f aca="false">'Walking plantar impulse'!T400</f>
        <v>4565</v>
      </c>
      <c r="D12" s="1" t="n">
        <f aca="false">'Walking plantar impulse'!U400</f>
        <v>1855</v>
      </c>
      <c r="E12" s="1" t="n">
        <f aca="false">'Walking plantar impulse'!V400</f>
        <v>1825</v>
      </c>
      <c r="F12" s="1" t="n">
        <f aca="false">'Walking plantar impulse'!W400</f>
        <v>1760</v>
      </c>
      <c r="G12" s="1" t="n">
        <f aca="false">'Walking plantar impulse'!X400</f>
        <v>2445</v>
      </c>
      <c r="H12" s="1" t="n">
        <f aca="false">'Walking plantar impulse'!Y400</f>
        <v>1255</v>
      </c>
      <c r="I12" s="1" t="n">
        <f aca="false">'Walking plantar impulse'!Z400</f>
        <v>1475</v>
      </c>
      <c r="J12" s="1" t="n">
        <f aca="false">'Walking plantar impulse'!AA400</f>
        <v>150</v>
      </c>
      <c r="K12" s="1" t="n">
        <f aca="false">'Walking plantar impulse'!AB400</f>
        <v>0</v>
      </c>
      <c r="L12" s="1" t="n">
        <f aca="false">'Walking plantar impulse'!AC400</f>
        <v>0</v>
      </c>
      <c r="M12" s="1" t="n">
        <f aca="false">'Walking plantar impulse'!AD400</f>
        <v>0</v>
      </c>
      <c r="N12" s="1" t="n">
        <f aca="false">'Walking plantar impulse'!AE400</f>
        <v>0</v>
      </c>
      <c r="O12" s="1" t="n">
        <f aca="false">'Walking plantar impulse'!AF400</f>
        <v>0</v>
      </c>
    </row>
    <row r="13" customFormat="false" ht="15" hidden="false" customHeight="false" outlineLevel="0" collapsed="false">
      <c r="A13" s="1" t="n">
        <f aca="false">'Walking plantar impulse'!R401</f>
        <v>0</v>
      </c>
      <c r="B13" s="1" t="n">
        <f aca="false">'Walking plantar impulse'!S401</f>
        <v>850</v>
      </c>
      <c r="C13" s="1" t="n">
        <f aca="false">'Walking plantar impulse'!T401</f>
        <v>3820</v>
      </c>
      <c r="D13" s="1" t="n">
        <f aca="false">'Walking plantar impulse'!U401</f>
        <v>1585</v>
      </c>
      <c r="E13" s="1" t="n">
        <f aca="false">'Walking plantar impulse'!V401</f>
        <v>4110</v>
      </c>
      <c r="F13" s="1" t="n">
        <f aca="false">'Walking plantar impulse'!W401</f>
        <v>3060</v>
      </c>
      <c r="G13" s="1" t="n">
        <f aca="false">'Walking plantar impulse'!X401</f>
        <v>1235</v>
      </c>
      <c r="H13" s="1" t="n">
        <f aca="false">'Walking plantar impulse'!Y401</f>
        <v>500</v>
      </c>
      <c r="I13" s="1" t="n">
        <f aca="false">'Walking plantar impulse'!Z401</f>
        <v>95</v>
      </c>
      <c r="J13" s="1" t="n">
        <f aca="false">'Walking plantar impulse'!AA401</f>
        <v>0</v>
      </c>
      <c r="K13" s="1" t="n">
        <f aca="false">'Walking plantar impulse'!AB401</f>
        <v>0</v>
      </c>
      <c r="L13" s="1" t="n">
        <f aca="false">'Walking plantar impulse'!AC401</f>
        <v>0</v>
      </c>
      <c r="M13" s="1" t="n">
        <f aca="false">'Walking plantar impulse'!AD401</f>
        <v>0</v>
      </c>
      <c r="N13" s="1" t="n">
        <f aca="false">'Walking plantar impulse'!AE401</f>
        <v>0</v>
      </c>
      <c r="O13" s="1" t="n">
        <f aca="false">'Walking plantar impulse'!AF401</f>
        <v>0</v>
      </c>
    </row>
    <row r="14" customFormat="false" ht="15" hidden="false" customHeight="false" outlineLevel="0" collapsed="false">
      <c r="A14" s="1" t="n">
        <f aca="false">'Walking plantar impulse'!R402</f>
        <v>0</v>
      </c>
      <c r="B14" s="1" t="n">
        <f aca="false">'Walking plantar impulse'!S402</f>
        <v>155</v>
      </c>
      <c r="C14" s="1" t="n">
        <f aca="false">'Walking plantar impulse'!T402</f>
        <v>1210</v>
      </c>
      <c r="D14" s="1" t="n">
        <f aca="false">'Walking plantar impulse'!U402</f>
        <v>3160</v>
      </c>
      <c r="E14" s="1" t="n">
        <f aca="false">'Walking plantar impulse'!V402</f>
        <v>4560</v>
      </c>
      <c r="F14" s="1" t="n">
        <f aca="false">'Walking plantar impulse'!W402</f>
        <v>1895</v>
      </c>
      <c r="G14" s="1" t="n">
        <f aca="false">'Walking plantar impulse'!X402</f>
        <v>470</v>
      </c>
      <c r="H14" s="1" t="n">
        <f aca="false">'Walking plantar impulse'!Y402</f>
        <v>10</v>
      </c>
      <c r="I14" s="1" t="n">
        <f aca="false">'Walking plantar impulse'!Z402</f>
        <v>0</v>
      </c>
      <c r="J14" s="1" t="n">
        <f aca="false">'Walking plantar impulse'!AA402</f>
        <v>0</v>
      </c>
      <c r="K14" s="1" t="n">
        <f aca="false">'Walking plantar impulse'!AB402</f>
        <v>0</v>
      </c>
      <c r="L14" s="1" t="n">
        <f aca="false">'Walking plantar impulse'!AC402</f>
        <v>0</v>
      </c>
      <c r="M14" s="1" t="n">
        <f aca="false">'Walking plantar impulse'!AD402</f>
        <v>0</v>
      </c>
      <c r="N14" s="1" t="n">
        <f aca="false">'Walking plantar impulse'!AE402</f>
        <v>0</v>
      </c>
      <c r="O14" s="1" t="n">
        <f aca="false">'Walking plantar impulse'!AF402</f>
        <v>0</v>
      </c>
    </row>
    <row r="15" customFormat="false" ht="15" hidden="false" customHeight="false" outlineLevel="0" collapsed="false">
      <c r="A15" s="1" t="n">
        <f aca="false">'Walking plantar impulse'!R403</f>
        <v>0</v>
      </c>
      <c r="B15" s="1" t="n">
        <f aca="false">'Walking plantar impulse'!S403</f>
        <v>0</v>
      </c>
      <c r="C15" s="1" t="n">
        <f aca="false">'Walking plantar impulse'!T403</f>
        <v>965</v>
      </c>
      <c r="D15" s="1" t="n">
        <f aca="false">'Walking plantar impulse'!U403</f>
        <v>3625</v>
      </c>
      <c r="E15" s="1" t="n">
        <f aca="false">'Walking plantar impulse'!V403</f>
        <v>2845</v>
      </c>
      <c r="F15" s="1" t="n">
        <f aca="false">'Walking plantar impulse'!W403</f>
        <v>1615</v>
      </c>
      <c r="G15" s="1" t="n">
        <f aca="false">'Walking plantar impulse'!X403</f>
        <v>760</v>
      </c>
      <c r="H15" s="1" t="n">
        <f aca="false">'Walking plantar impulse'!Y403</f>
        <v>0</v>
      </c>
      <c r="I15" s="1" t="n">
        <f aca="false">'Walking plantar impulse'!Z403</f>
        <v>0</v>
      </c>
      <c r="J15" s="1" t="n">
        <f aca="false">'Walking plantar impulse'!AA403</f>
        <v>0</v>
      </c>
      <c r="K15" s="1" t="n">
        <f aca="false">'Walking plantar impulse'!AB403</f>
        <v>0</v>
      </c>
      <c r="L15" s="1" t="n">
        <f aca="false">'Walking plantar impulse'!AC403</f>
        <v>0</v>
      </c>
      <c r="M15" s="1" t="n">
        <f aca="false">'Walking plantar impulse'!AD403</f>
        <v>0</v>
      </c>
      <c r="N15" s="1" t="n">
        <f aca="false">'Walking plantar impulse'!AE403</f>
        <v>0</v>
      </c>
      <c r="O15" s="1" t="n">
        <f aca="false">'Walking plantar impulse'!AF403</f>
        <v>0</v>
      </c>
    </row>
    <row r="16" customFormat="false" ht="15" hidden="false" customHeight="false" outlineLevel="0" collapsed="false">
      <c r="A16" s="1" t="n">
        <f aca="false">'Walking plantar impulse'!R404</f>
        <v>0</v>
      </c>
      <c r="B16" s="1" t="n">
        <f aca="false">'Walking plantar impulse'!S404</f>
        <v>0</v>
      </c>
      <c r="C16" s="1" t="n">
        <f aca="false">'Walking plantar impulse'!T404</f>
        <v>400</v>
      </c>
      <c r="D16" s="1" t="n">
        <f aca="false">'Walking plantar impulse'!U404</f>
        <v>2070</v>
      </c>
      <c r="E16" s="1" t="n">
        <f aca="false">'Walking plantar impulse'!V404</f>
        <v>830</v>
      </c>
      <c r="F16" s="1" t="n">
        <f aca="false">'Walking plantar impulse'!W404</f>
        <v>1450</v>
      </c>
      <c r="G16" s="1" t="n">
        <f aca="false">'Walking plantar impulse'!X404</f>
        <v>1095</v>
      </c>
      <c r="H16" s="1" t="n">
        <f aca="false">'Walking plantar impulse'!Y404</f>
        <v>195</v>
      </c>
      <c r="I16" s="1" t="n">
        <f aca="false">'Walking plantar impulse'!Z404</f>
        <v>0</v>
      </c>
      <c r="J16" s="1" t="n">
        <f aca="false">'Walking plantar impulse'!AA404</f>
        <v>0</v>
      </c>
      <c r="K16" s="1" t="n">
        <f aca="false">'Walking plantar impulse'!AB404</f>
        <v>0</v>
      </c>
      <c r="L16" s="1" t="n">
        <f aca="false">'Walking plantar impulse'!AC404</f>
        <v>0</v>
      </c>
      <c r="M16" s="1" t="n">
        <f aca="false">'Walking plantar impulse'!AD404</f>
        <v>0</v>
      </c>
      <c r="N16" s="1" t="n">
        <f aca="false">'Walking plantar impulse'!AE404</f>
        <v>0</v>
      </c>
      <c r="O16" s="1" t="n">
        <f aca="false">'Walking plantar impulse'!AF404</f>
        <v>0</v>
      </c>
    </row>
    <row r="17" customFormat="false" ht="15" hidden="false" customHeight="false" outlineLevel="0" collapsed="false">
      <c r="A17" s="1" t="n">
        <f aca="false">'Walking plantar impulse'!R405</f>
        <v>0</v>
      </c>
      <c r="B17" s="1" t="n">
        <f aca="false">'Walking plantar impulse'!S405</f>
        <v>0</v>
      </c>
      <c r="C17" s="1" t="n">
        <f aca="false">'Walking plantar impulse'!T405</f>
        <v>0</v>
      </c>
      <c r="D17" s="1" t="n">
        <f aca="false">'Walking plantar impulse'!U405</f>
        <v>625</v>
      </c>
      <c r="E17" s="1" t="n">
        <f aca="false">'Walking plantar impulse'!V405</f>
        <v>685</v>
      </c>
      <c r="F17" s="1" t="n">
        <f aca="false">'Walking plantar impulse'!W405</f>
        <v>1330</v>
      </c>
      <c r="G17" s="1" t="n">
        <f aca="false">'Walking plantar impulse'!X405</f>
        <v>1555</v>
      </c>
      <c r="H17" s="1" t="n">
        <f aca="false">'Walking plantar impulse'!Y405</f>
        <v>670</v>
      </c>
      <c r="I17" s="1" t="n">
        <f aca="false">'Walking plantar impulse'!Z405</f>
        <v>0</v>
      </c>
      <c r="J17" s="1" t="n">
        <f aca="false">'Walking plantar impulse'!AA405</f>
        <v>0</v>
      </c>
      <c r="K17" s="1" t="n">
        <f aca="false">'Walking plantar impulse'!AB405</f>
        <v>0</v>
      </c>
      <c r="L17" s="1" t="n">
        <f aca="false">'Walking plantar impulse'!AC405</f>
        <v>0</v>
      </c>
      <c r="M17" s="1" t="n">
        <f aca="false">'Walking plantar impulse'!AD405</f>
        <v>0</v>
      </c>
      <c r="N17" s="1" t="n">
        <f aca="false">'Walking plantar impulse'!AE405</f>
        <v>0</v>
      </c>
      <c r="O17" s="1" t="n">
        <f aca="false">'Walking plantar impulse'!AF405</f>
        <v>0</v>
      </c>
    </row>
    <row r="18" customFormat="false" ht="15" hidden="false" customHeight="false" outlineLevel="0" collapsed="false">
      <c r="A18" s="1" t="n">
        <f aca="false">'Walking plantar impulse'!R406</f>
        <v>0</v>
      </c>
      <c r="B18" s="1" t="n">
        <f aca="false">'Walking plantar impulse'!S406</f>
        <v>0</v>
      </c>
      <c r="C18" s="1" t="n">
        <f aca="false">'Walking plantar impulse'!T406</f>
        <v>0</v>
      </c>
      <c r="D18" s="1" t="n">
        <f aca="false">'Walking plantar impulse'!U406</f>
        <v>50</v>
      </c>
      <c r="E18" s="1" t="n">
        <f aca="false">'Walking plantar impulse'!V406</f>
        <v>370</v>
      </c>
      <c r="F18" s="1" t="n">
        <f aca="false">'Walking plantar impulse'!W406</f>
        <v>835</v>
      </c>
      <c r="G18" s="1" t="n">
        <f aca="false">'Walking plantar impulse'!X406</f>
        <v>1605</v>
      </c>
      <c r="H18" s="1" t="n">
        <f aca="false">'Walking plantar impulse'!Y406</f>
        <v>1190</v>
      </c>
      <c r="I18" s="1" t="n">
        <f aca="false">'Walking plantar impulse'!Z406</f>
        <v>570</v>
      </c>
      <c r="J18" s="1" t="n">
        <f aca="false">'Walking plantar impulse'!AA406</f>
        <v>5</v>
      </c>
      <c r="K18" s="1" t="n">
        <f aca="false">'Walking plantar impulse'!AB406</f>
        <v>0</v>
      </c>
      <c r="L18" s="1" t="n">
        <f aca="false">'Walking plantar impulse'!AC406</f>
        <v>0</v>
      </c>
      <c r="M18" s="1" t="n">
        <f aca="false">'Walking plantar impulse'!AD406</f>
        <v>0</v>
      </c>
      <c r="N18" s="1" t="n">
        <f aca="false">'Walking plantar impulse'!AE406</f>
        <v>0</v>
      </c>
      <c r="O18" s="1" t="n">
        <f aca="false">'Walking plantar impulse'!AF406</f>
        <v>0</v>
      </c>
    </row>
    <row r="19" customFormat="false" ht="15" hidden="false" customHeight="false" outlineLevel="0" collapsed="false">
      <c r="A19" s="1" t="n">
        <f aca="false">'Walking plantar impulse'!R407</f>
        <v>0</v>
      </c>
      <c r="B19" s="1" t="n">
        <f aca="false">'Walking plantar impulse'!S407</f>
        <v>0</v>
      </c>
      <c r="C19" s="1" t="n">
        <f aca="false">'Walking plantar impulse'!T407</f>
        <v>0</v>
      </c>
      <c r="D19" s="1" t="n">
        <f aca="false">'Walking plantar impulse'!U407</f>
        <v>0</v>
      </c>
      <c r="E19" s="1" t="n">
        <f aca="false">'Walking plantar impulse'!V407</f>
        <v>105</v>
      </c>
      <c r="F19" s="1" t="n">
        <f aca="false">'Walking plantar impulse'!W407</f>
        <v>405</v>
      </c>
      <c r="G19" s="1" t="n">
        <f aca="false">'Walking plantar impulse'!X407</f>
        <v>1140</v>
      </c>
      <c r="H19" s="1" t="n">
        <f aca="false">'Walking plantar impulse'!Y407</f>
        <v>1620</v>
      </c>
      <c r="I19" s="1" t="n">
        <f aca="false">'Walking plantar impulse'!Z407</f>
        <v>1525</v>
      </c>
      <c r="J19" s="1" t="n">
        <f aca="false">'Walking plantar impulse'!AA407</f>
        <v>1070</v>
      </c>
      <c r="K19" s="1" t="n">
        <f aca="false">'Walking plantar impulse'!AB407</f>
        <v>400</v>
      </c>
      <c r="L19" s="1" t="n">
        <f aca="false">'Walking plantar impulse'!AC407</f>
        <v>0</v>
      </c>
      <c r="M19" s="1" t="n">
        <f aca="false">'Walking plantar impulse'!AD407</f>
        <v>0</v>
      </c>
      <c r="N19" s="1" t="n">
        <f aca="false">'Walking plantar impulse'!AE407</f>
        <v>0</v>
      </c>
      <c r="O19" s="1" t="n">
        <f aca="false">'Walking plantar impulse'!AF407</f>
        <v>0</v>
      </c>
    </row>
    <row r="20" customFormat="false" ht="15" hidden="false" customHeight="false" outlineLevel="0" collapsed="false">
      <c r="A20" s="1" t="n">
        <f aca="false">'Walking plantar impulse'!R408</f>
        <v>0</v>
      </c>
      <c r="B20" s="1" t="n">
        <f aca="false">'Walking plantar impulse'!S408</f>
        <v>0</v>
      </c>
      <c r="C20" s="1" t="n">
        <f aca="false">'Walking plantar impulse'!T408</f>
        <v>0</v>
      </c>
      <c r="D20" s="1" t="n">
        <f aca="false">'Walking plantar impulse'!U408</f>
        <v>0</v>
      </c>
      <c r="E20" s="1" t="n">
        <f aca="false">'Walking plantar impulse'!V408</f>
        <v>5</v>
      </c>
      <c r="F20" s="1" t="n">
        <f aca="false">'Walking plantar impulse'!W408</f>
        <v>185</v>
      </c>
      <c r="G20" s="1" t="n">
        <f aca="false">'Walking plantar impulse'!X408</f>
        <v>630</v>
      </c>
      <c r="H20" s="1" t="n">
        <f aca="false">'Walking plantar impulse'!Y408</f>
        <v>1840</v>
      </c>
      <c r="I20" s="1" t="n">
        <f aca="false">'Walking plantar impulse'!Z408</f>
        <v>2595</v>
      </c>
      <c r="J20" s="1" t="n">
        <f aca="false">'Walking plantar impulse'!AA408</f>
        <v>2550</v>
      </c>
      <c r="K20" s="1" t="n">
        <f aca="false">'Walking plantar impulse'!AB408</f>
        <v>1845</v>
      </c>
      <c r="L20" s="1" t="n">
        <f aca="false">'Walking plantar impulse'!AC408</f>
        <v>690</v>
      </c>
      <c r="M20" s="1" t="n">
        <f aca="false">'Walking plantar impulse'!AD408</f>
        <v>0</v>
      </c>
      <c r="N20" s="1" t="n">
        <f aca="false">'Walking plantar impulse'!AE408</f>
        <v>0</v>
      </c>
      <c r="O20" s="1" t="n">
        <f aca="false">'Walking plantar impulse'!AF408</f>
        <v>0</v>
      </c>
    </row>
    <row r="21" customFormat="false" ht="15" hidden="false" customHeight="false" outlineLevel="0" collapsed="false">
      <c r="A21" s="1" t="n">
        <f aca="false">'Walking plantar impulse'!R409</f>
        <v>0</v>
      </c>
      <c r="B21" s="1" t="n">
        <f aca="false">'Walking plantar impulse'!S409</f>
        <v>0</v>
      </c>
      <c r="C21" s="1" t="n">
        <f aca="false">'Walking plantar impulse'!T409</f>
        <v>0</v>
      </c>
      <c r="D21" s="1" t="n">
        <f aca="false">'Walking plantar impulse'!U409</f>
        <v>0</v>
      </c>
      <c r="E21" s="1" t="n">
        <f aca="false">'Walking plantar impulse'!V409</f>
        <v>0</v>
      </c>
      <c r="F21" s="1" t="n">
        <f aca="false">'Walking plantar impulse'!W409</f>
        <v>0</v>
      </c>
      <c r="G21" s="1" t="n">
        <f aca="false">'Walking plantar impulse'!X409</f>
        <v>175</v>
      </c>
      <c r="H21" s="1" t="n">
        <f aca="false">'Walking plantar impulse'!Y409</f>
        <v>1780</v>
      </c>
      <c r="I21" s="1" t="n">
        <f aca="false">'Walking plantar impulse'!Z409</f>
        <v>3225</v>
      </c>
      <c r="J21" s="1" t="n">
        <f aca="false">'Walking plantar impulse'!AA409</f>
        <v>3755</v>
      </c>
      <c r="K21" s="1" t="n">
        <f aca="false">'Walking plantar impulse'!AB409</f>
        <v>3555</v>
      </c>
      <c r="L21" s="1" t="n">
        <f aca="false">'Walking plantar impulse'!AC409</f>
        <v>2330</v>
      </c>
      <c r="M21" s="1" t="n">
        <f aca="false">'Walking plantar impulse'!AD409</f>
        <v>795</v>
      </c>
      <c r="N21" s="1" t="n">
        <f aca="false">'Walking plantar impulse'!AE409</f>
        <v>0</v>
      </c>
      <c r="O21" s="1" t="n">
        <f aca="false">'Walking plantar impulse'!AF409</f>
        <v>0</v>
      </c>
    </row>
    <row r="22" customFormat="false" ht="15" hidden="false" customHeight="false" outlineLevel="0" collapsed="false">
      <c r="A22" s="1" t="n">
        <f aca="false">'Walking plantar impulse'!R410</f>
        <v>0</v>
      </c>
      <c r="B22" s="1" t="n">
        <f aca="false">'Walking plantar impulse'!S410</f>
        <v>0</v>
      </c>
      <c r="C22" s="1" t="n">
        <f aca="false">'Walking plantar impulse'!T410</f>
        <v>0</v>
      </c>
      <c r="D22" s="1" t="n">
        <f aca="false">'Walking plantar impulse'!U410</f>
        <v>0</v>
      </c>
      <c r="E22" s="1" t="n">
        <f aca="false">'Walking plantar impulse'!V410</f>
        <v>0</v>
      </c>
      <c r="F22" s="1" t="n">
        <f aca="false">'Walking plantar impulse'!W410</f>
        <v>0</v>
      </c>
      <c r="G22" s="1" t="n">
        <f aca="false">'Walking plantar impulse'!X410</f>
        <v>0</v>
      </c>
      <c r="H22" s="1" t="n">
        <f aca="false">'Walking plantar impulse'!Y410</f>
        <v>1410</v>
      </c>
      <c r="I22" s="1" t="n">
        <f aca="false">'Walking plantar impulse'!Z410</f>
        <v>1655</v>
      </c>
      <c r="J22" s="1" t="n">
        <f aca="false">'Walking plantar impulse'!AA410</f>
        <v>1915</v>
      </c>
      <c r="K22" s="1" t="n">
        <f aca="false">'Walking plantar impulse'!AB410</f>
        <v>3490</v>
      </c>
      <c r="L22" s="1" t="n">
        <f aca="false">'Walking plantar impulse'!AC410</f>
        <v>3680</v>
      </c>
      <c r="M22" s="1" t="n">
        <f aca="false">'Walking plantar impulse'!AD410</f>
        <v>2150</v>
      </c>
      <c r="N22" s="1" t="n">
        <f aca="false">'Walking plantar impulse'!AE410</f>
        <v>370</v>
      </c>
      <c r="O22" s="1" t="n">
        <f aca="false">'Walking plantar impulse'!AF410</f>
        <v>0</v>
      </c>
    </row>
    <row r="23" customFormat="false" ht="15" hidden="false" customHeight="false" outlineLevel="0" collapsed="false">
      <c r="A23" s="1" t="n">
        <f aca="false">'Walking plantar impulse'!R411</f>
        <v>0</v>
      </c>
      <c r="B23" s="1" t="n">
        <f aca="false">'Walking plantar impulse'!S411</f>
        <v>0</v>
      </c>
      <c r="C23" s="1" t="n">
        <f aca="false">'Walking plantar impulse'!T411</f>
        <v>0</v>
      </c>
      <c r="D23" s="1" t="n">
        <f aca="false">'Walking plantar impulse'!U411</f>
        <v>0</v>
      </c>
      <c r="E23" s="1" t="n">
        <f aca="false">'Walking plantar impulse'!V411</f>
        <v>0</v>
      </c>
      <c r="F23" s="1" t="n">
        <f aca="false">'Walking plantar impulse'!W411</f>
        <v>0</v>
      </c>
      <c r="G23" s="1" t="n">
        <f aca="false">'Walking plantar impulse'!X411</f>
        <v>0</v>
      </c>
      <c r="H23" s="1" t="n">
        <f aca="false">'Walking plantar impulse'!Y411</f>
        <v>990</v>
      </c>
      <c r="I23" s="1" t="n">
        <f aca="false">'Walking plantar impulse'!Z411</f>
        <v>850</v>
      </c>
      <c r="J23" s="1" t="n">
        <f aca="false">'Walking plantar impulse'!AA411</f>
        <v>940</v>
      </c>
      <c r="K23" s="1" t="n">
        <f aca="false">'Walking plantar impulse'!AB411</f>
        <v>1380</v>
      </c>
      <c r="L23" s="1" t="n">
        <f aca="false">'Walking plantar impulse'!AC411</f>
        <v>2090</v>
      </c>
      <c r="M23" s="1" t="n">
        <f aca="false">'Walking plantar impulse'!AD411</f>
        <v>2970</v>
      </c>
      <c r="N23" s="1" t="n">
        <f aca="false">'Walking plantar impulse'!AE411</f>
        <v>840</v>
      </c>
      <c r="O23" s="1" t="n">
        <f aca="false">'Walking plantar impulse'!AF411</f>
        <v>0</v>
      </c>
    </row>
    <row r="24" customFormat="false" ht="15" hidden="false" customHeight="false" outlineLevel="0" collapsed="false">
      <c r="A24" s="1" t="n">
        <f aca="false">'Walking plantar impulse'!R412</f>
        <v>0</v>
      </c>
      <c r="B24" s="1" t="n">
        <f aca="false">'Walking plantar impulse'!S412</f>
        <v>0</v>
      </c>
      <c r="C24" s="1" t="n">
        <f aca="false">'Walking plantar impulse'!T412</f>
        <v>0</v>
      </c>
      <c r="D24" s="1" t="n">
        <f aca="false">'Walking plantar impulse'!U412</f>
        <v>0</v>
      </c>
      <c r="E24" s="1" t="n">
        <f aca="false">'Walking plantar impulse'!V412</f>
        <v>0</v>
      </c>
      <c r="F24" s="1" t="n">
        <f aca="false">'Walking plantar impulse'!W412</f>
        <v>0</v>
      </c>
      <c r="G24" s="1" t="n">
        <f aca="false">'Walking plantar impulse'!X412</f>
        <v>0</v>
      </c>
      <c r="H24" s="1" t="n">
        <f aca="false">'Walking plantar impulse'!Y412</f>
        <v>450</v>
      </c>
      <c r="I24" s="1" t="n">
        <f aca="false">'Walking plantar impulse'!Z412</f>
        <v>905</v>
      </c>
      <c r="J24" s="1" t="n">
        <f aca="false">'Walking plantar impulse'!AA412</f>
        <v>910</v>
      </c>
      <c r="K24" s="1" t="n">
        <f aca="false">'Walking plantar impulse'!AB412</f>
        <v>740</v>
      </c>
      <c r="L24" s="1" t="n">
        <f aca="false">'Walking plantar impulse'!AC412</f>
        <v>1055</v>
      </c>
      <c r="M24" s="1" t="n">
        <f aca="false">'Walking plantar impulse'!AD412</f>
        <v>1450</v>
      </c>
      <c r="N24" s="1" t="n">
        <f aca="false">'Walking plantar impulse'!AE412</f>
        <v>965</v>
      </c>
      <c r="O24" s="1" t="n">
        <f aca="false">'Walking plantar impulse'!AF412</f>
        <v>0</v>
      </c>
    </row>
    <row r="25" customFormat="false" ht="15" hidden="false" customHeight="false" outlineLevel="0" collapsed="false">
      <c r="A25" s="1" t="n">
        <f aca="false">'Walking plantar impulse'!R413</f>
        <v>0</v>
      </c>
      <c r="B25" s="1" t="n">
        <f aca="false">'Walking plantar impulse'!S413</f>
        <v>0</v>
      </c>
      <c r="C25" s="1" t="n">
        <f aca="false">'Walking plantar impulse'!T413</f>
        <v>0</v>
      </c>
      <c r="D25" s="1" t="n">
        <f aca="false">'Walking plantar impulse'!U413</f>
        <v>0</v>
      </c>
      <c r="E25" s="1" t="n">
        <f aca="false">'Walking plantar impulse'!V413</f>
        <v>0</v>
      </c>
      <c r="F25" s="1" t="n">
        <f aca="false">'Walking plantar impulse'!W413</f>
        <v>0</v>
      </c>
      <c r="G25" s="1" t="n">
        <f aca="false">'Walking plantar impulse'!X413</f>
        <v>0</v>
      </c>
      <c r="H25" s="1" t="n">
        <f aca="false">'Walking plantar impulse'!Y413</f>
        <v>25</v>
      </c>
      <c r="I25" s="1" t="n">
        <f aca="false">'Walking plantar impulse'!Z413</f>
        <v>1415</v>
      </c>
      <c r="J25" s="1" t="n">
        <f aca="false">'Walking plantar impulse'!AA413</f>
        <v>3125</v>
      </c>
      <c r="K25" s="1" t="n">
        <f aca="false">'Walking plantar impulse'!AB413</f>
        <v>1890</v>
      </c>
      <c r="L25" s="1" t="n">
        <f aca="false">'Walking plantar impulse'!AC413</f>
        <v>720</v>
      </c>
      <c r="M25" s="1" t="n">
        <f aca="false">'Walking plantar impulse'!AD413</f>
        <v>750</v>
      </c>
      <c r="N25" s="1" t="n">
        <f aca="false">'Walking plantar impulse'!AE413</f>
        <v>695</v>
      </c>
      <c r="O25" s="1" t="n">
        <f aca="false">'Walking plantar impulse'!AF413</f>
        <v>0</v>
      </c>
    </row>
    <row r="26" customFormat="false" ht="15" hidden="false" customHeight="false" outlineLevel="0" collapsed="false">
      <c r="A26" s="1" t="n">
        <f aca="false">'Walking plantar impulse'!R414</f>
        <v>0</v>
      </c>
      <c r="B26" s="1" t="n">
        <f aca="false">'Walking plantar impulse'!S414</f>
        <v>0</v>
      </c>
      <c r="C26" s="1" t="n">
        <f aca="false">'Walking plantar impulse'!T414</f>
        <v>0</v>
      </c>
      <c r="D26" s="1" t="n">
        <f aca="false">'Walking plantar impulse'!U414</f>
        <v>0</v>
      </c>
      <c r="E26" s="1" t="n">
        <f aca="false">'Walking plantar impulse'!V414</f>
        <v>0</v>
      </c>
      <c r="F26" s="1" t="n">
        <f aca="false">'Walking plantar impulse'!W414</f>
        <v>0</v>
      </c>
      <c r="G26" s="1" t="n">
        <f aca="false">'Walking plantar impulse'!X414</f>
        <v>0</v>
      </c>
      <c r="H26" s="1" t="n">
        <f aca="false">'Walking plantar impulse'!Y414</f>
        <v>0</v>
      </c>
      <c r="I26" s="1" t="n">
        <f aca="false">'Walking plantar impulse'!Z414</f>
        <v>615</v>
      </c>
      <c r="J26" s="1" t="n">
        <f aca="false">'Walking plantar impulse'!AA414</f>
        <v>2140</v>
      </c>
      <c r="K26" s="1" t="n">
        <f aca="false">'Walking plantar impulse'!AB414</f>
        <v>3025</v>
      </c>
      <c r="L26" s="1" t="n">
        <f aca="false">'Walking plantar impulse'!AC414</f>
        <v>2345</v>
      </c>
      <c r="M26" s="1" t="n">
        <f aca="false">'Walking plantar impulse'!AD414</f>
        <v>335</v>
      </c>
      <c r="N26" s="1" t="n">
        <f aca="false">'Walking plantar impulse'!AE414</f>
        <v>50</v>
      </c>
      <c r="O26" s="1" t="n">
        <f aca="false">'Walking plantar impulse'!AF414</f>
        <v>0</v>
      </c>
    </row>
    <row r="27" customFormat="false" ht="15" hidden="false" customHeight="false" outlineLevel="0" collapsed="false">
      <c r="A27" s="1" t="n">
        <f aca="false">'Walking plantar impulse'!R415</f>
        <v>0</v>
      </c>
      <c r="B27" s="1" t="n">
        <f aca="false">'Walking plantar impulse'!S415</f>
        <v>0</v>
      </c>
      <c r="C27" s="1" t="n">
        <f aca="false">'Walking plantar impulse'!T415</f>
        <v>0</v>
      </c>
      <c r="D27" s="1" t="n">
        <f aca="false">'Walking plantar impulse'!U415</f>
        <v>0</v>
      </c>
      <c r="E27" s="1" t="n">
        <f aca="false">'Walking plantar impulse'!V415</f>
        <v>0</v>
      </c>
      <c r="F27" s="1" t="n">
        <f aca="false">'Walking plantar impulse'!W415</f>
        <v>0</v>
      </c>
      <c r="G27" s="1" t="n">
        <f aca="false">'Walking plantar impulse'!X415</f>
        <v>0</v>
      </c>
      <c r="H27" s="1" t="n">
        <f aca="false">'Walking plantar impulse'!Y415</f>
        <v>0</v>
      </c>
      <c r="I27" s="1" t="n">
        <f aca="false">'Walking plantar impulse'!Z415</f>
        <v>35</v>
      </c>
      <c r="J27" s="1" t="n">
        <f aca="false">'Walking plantar impulse'!AA415</f>
        <v>700</v>
      </c>
      <c r="K27" s="1" t="n">
        <f aca="false">'Walking plantar impulse'!AB415</f>
        <v>1130</v>
      </c>
      <c r="L27" s="1" t="n">
        <f aca="false">'Walking plantar impulse'!AC415</f>
        <v>1020</v>
      </c>
      <c r="M27" s="1" t="n">
        <f aca="false">'Walking plantar impulse'!AD415</f>
        <v>575</v>
      </c>
      <c r="N27" s="1" t="n">
        <f aca="false">'Walking plantar impulse'!AE415</f>
        <v>0</v>
      </c>
      <c r="O27" s="1" t="n">
        <f aca="false">'Walking plantar impulse'!AF415</f>
        <v>0</v>
      </c>
    </row>
    <row r="28" customFormat="false" ht="15" hidden="false" customHeight="false" outlineLevel="0" collapsed="false">
      <c r="A28" s="1" t="n">
        <f aca="false">'Walking plantar impulse'!R416</f>
        <v>0</v>
      </c>
      <c r="B28" s="1" t="n">
        <f aca="false">'Walking plantar impulse'!S416</f>
        <v>0</v>
      </c>
      <c r="C28" s="1" t="n">
        <f aca="false">'Walking plantar impulse'!T416</f>
        <v>0</v>
      </c>
      <c r="D28" s="1" t="n">
        <f aca="false">'Walking plantar impulse'!U416</f>
        <v>0</v>
      </c>
      <c r="E28" s="1" t="n">
        <f aca="false">'Walking plantar impulse'!V416</f>
        <v>0</v>
      </c>
      <c r="F28" s="1" t="n">
        <f aca="false">'Walking plantar impulse'!W416</f>
        <v>0</v>
      </c>
      <c r="G28" s="1" t="n">
        <f aca="false">'Walking plantar impulse'!X416</f>
        <v>0</v>
      </c>
      <c r="H28" s="1" t="n">
        <f aca="false">'Walking plantar impulse'!Y416</f>
        <v>0</v>
      </c>
      <c r="I28" s="1" t="n">
        <f aca="false">'Walking plantar impulse'!Z416</f>
        <v>0</v>
      </c>
      <c r="J28" s="1" t="n">
        <f aca="false">'Walking plantar impulse'!AA416</f>
        <v>25</v>
      </c>
      <c r="K28" s="1" t="n">
        <f aca="false">'Walking plantar impulse'!AB416</f>
        <v>335</v>
      </c>
      <c r="L28" s="1" t="n">
        <f aca="false">'Walking plantar impulse'!AC416</f>
        <v>60</v>
      </c>
      <c r="M28" s="1" t="n">
        <f aca="false">'Walking plantar impulse'!AD416</f>
        <v>5</v>
      </c>
      <c r="N28" s="1" t="n">
        <f aca="false">'Walking plantar impulse'!AE416</f>
        <v>0</v>
      </c>
      <c r="O28" s="1" t="n">
        <f aca="false">'Walking plantar impulse'!AF416</f>
        <v>0</v>
      </c>
    </row>
    <row r="29" customFormat="false" ht="15" hidden="false" customHeight="false" outlineLevel="0" collapsed="false">
      <c r="A29" s="1" t="n">
        <f aca="false">'Walking plantar impulse'!R417</f>
        <v>0</v>
      </c>
      <c r="B29" s="1" t="n">
        <f aca="false">'Walking plantar impulse'!S417</f>
        <v>0</v>
      </c>
      <c r="C29" s="1" t="n">
        <f aca="false">'Walking plantar impulse'!T417</f>
        <v>0</v>
      </c>
      <c r="D29" s="1" t="n">
        <f aca="false">'Walking plantar impulse'!U417</f>
        <v>0</v>
      </c>
      <c r="E29" s="1" t="n">
        <f aca="false">'Walking plantar impulse'!V417</f>
        <v>0</v>
      </c>
      <c r="F29" s="1" t="n">
        <f aca="false">'Walking plantar impulse'!W417</f>
        <v>0</v>
      </c>
      <c r="G29" s="1" t="n">
        <f aca="false">'Walking plantar impulse'!X417</f>
        <v>0</v>
      </c>
      <c r="H29" s="1" t="n">
        <f aca="false">'Walking plantar impulse'!Y417</f>
        <v>0</v>
      </c>
      <c r="I29" s="1" t="n">
        <f aca="false">'Walking plantar impulse'!Z417</f>
        <v>0</v>
      </c>
      <c r="J29" s="1" t="n">
        <f aca="false">'Walking plantar impulse'!AA417</f>
        <v>0</v>
      </c>
      <c r="K29" s="1" t="n">
        <f aca="false">'Walking plantar impulse'!AB417</f>
        <v>0</v>
      </c>
      <c r="L29" s="1" t="n">
        <f aca="false">'Walking plantar impulse'!AC417</f>
        <v>0</v>
      </c>
      <c r="M29" s="1" t="n">
        <f aca="false">'Walking plantar impulse'!AD417</f>
        <v>0</v>
      </c>
      <c r="N29" s="1" t="n">
        <f aca="false">'Walking plantar impulse'!AE417</f>
        <v>0</v>
      </c>
      <c r="O29" s="1" t="n">
        <f aca="false">'Walking plantar impulse'!AF417</f>
        <v>0</v>
      </c>
    </row>
    <row r="30" customFormat="false" ht="15" hidden="false" customHeight="false" outlineLevel="0" collapsed="false">
      <c r="A30" s="1" t="n">
        <f aca="false">'Walking plantar impulse'!R418</f>
        <v>0</v>
      </c>
      <c r="B30" s="1" t="n">
        <f aca="false">'Walking plantar impulse'!S418</f>
        <v>0</v>
      </c>
      <c r="C30" s="1" t="n">
        <f aca="false">'Walking plantar impulse'!T418</f>
        <v>0</v>
      </c>
      <c r="D30" s="1" t="n">
        <f aca="false">'Walking plantar impulse'!U418</f>
        <v>0</v>
      </c>
      <c r="E30" s="1" t="n">
        <f aca="false">'Walking plantar impulse'!V418</f>
        <v>0</v>
      </c>
      <c r="F30" s="1" t="n">
        <f aca="false">'Walking plantar impulse'!W418</f>
        <v>0</v>
      </c>
      <c r="G30" s="1" t="n">
        <f aca="false">'Walking plantar impulse'!X418</f>
        <v>0</v>
      </c>
      <c r="H30" s="1" t="n">
        <f aca="false">'Walking plantar impulse'!Y418</f>
        <v>0</v>
      </c>
      <c r="I30" s="1" t="n">
        <f aca="false">'Walking plantar impulse'!Z418</f>
        <v>0</v>
      </c>
      <c r="J30" s="1" t="n">
        <f aca="false">'Walking plantar impulse'!AA418</f>
        <v>0</v>
      </c>
      <c r="K30" s="1" t="n">
        <f aca="false">'Walking plantar impulse'!AB418</f>
        <v>0</v>
      </c>
      <c r="L30" s="1" t="n">
        <f aca="false">'Walking plantar impulse'!AC418</f>
        <v>0</v>
      </c>
      <c r="M30" s="1" t="n">
        <f aca="false">'Walking plantar impulse'!AD418</f>
        <v>0</v>
      </c>
      <c r="N30" s="1" t="n">
        <f aca="false">'Walking plantar impulse'!AE418</f>
        <v>0</v>
      </c>
      <c r="O30" s="1" t="n">
        <f aca="false">'Walking plantar impulse'!AF418</f>
        <v>0</v>
      </c>
    </row>
    <row r="31" customFormat="false" ht="15" hidden="false" customHeight="false" outlineLevel="0" collapsed="false">
      <c r="A31" s="1" t="n">
        <f aca="false">'Walking plantar impulse'!R419</f>
        <v>0</v>
      </c>
      <c r="B31" s="1" t="n">
        <f aca="false">'Walking plantar impulse'!S419</f>
        <v>0</v>
      </c>
      <c r="C31" s="1" t="n">
        <f aca="false">'Walking plantar impulse'!T419</f>
        <v>0</v>
      </c>
      <c r="D31" s="1" t="n">
        <f aca="false">'Walking plantar impulse'!U419</f>
        <v>0</v>
      </c>
      <c r="E31" s="1" t="n">
        <f aca="false">'Walking plantar impulse'!V419</f>
        <v>0</v>
      </c>
      <c r="F31" s="1" t="n">
        <f aca="false">'Walking plantar impulse'!W419</f>
        <v>0</v>
      </c>
      <c r="G31" s="1" t="n">
        <f aca="false">'Walking plantar impulse'!X419</f>
        <v>0</v>
      </c>
      <c r="H31" s="1" t="n">
        <f aca="false">'Walking plantar impulse'!Y419</f>
        <v>0</v>
      </c>
      <c r="I31" s="1" t="n">
        <f aca="false">'Walking plantar impulse'!Z419</f>
        <v>0</v>
      </c>
      <c r="J31" s="1" t="n">
        <f aca="false">'Walking plantar impulse'!AA419</f>
        <v>0</v>
      </c>
      <c r="K31" s="1" t="n">
        <f aca="false">'Walking plantar impulse'!AB419</f>
        <v>0</v>
      </c>
      <c r="L31" s="1" t="n">
        <f aca="false">'Walking plantar impulse'!AC419</f>
        <v>0</v>
      </c>
      <c r="M31" s="1" t="n">
        <f aca="false">'Walking plantar impulse'!AD419</f>
        <v>0</v>
      </c>
      <c r="N31" s="1" t="n">
        <f aca="false">'Walking plantar impulse'!AE419</f>
        <v>0</v>
      </c>
      <c r="O31" s="1" t="n">
        <f aca="false">'Walking plantar impulse'!AF419</f>
        <v>0</v>
      </c>
    </row>
    <row r="32" customFormat="false" ht="15" hidden="false" customHeight="false" outlineLevel="0" collapsed="false">
      <c r="A32" s="1" t="n">
        <f aca="false">'Walking plantar impulse'!R420</f>
        <v>0</v>
      </c>
      <c r="B32" s="1" t="n">
        <f aca="false">'Walking plantar impulse'!S420</f>
        <v>0</v>
      </c>
      <c r="C32" s="1" t="n">
        <f aca="false">'Walking plantar impulse'!T420</f>
        <v>0</v>
      </c>
      <c r="D32" s="1" t="n">
        <f aca="false">'Walking plantar impulse'!U420</f>
        <v>0</v>
      </c>
      <c r="E32" s="1" t="n">
        <f aca="false">'Walking plantar impulse'!V420</f>
        <v>0</v>
      </c>
      <c r="F32" s="1" t="n">
        <f aca="false">'Walking plantar impulse'!W420</f>
        <v>0</v>
      </c>
      <c r="G32" s="1" t="n">
        <f aca="false">'Walking plantar impulse'!X420</f>
        <v>0</v>
      </c>
      <c r="H32" s="1" t="n">
        <f aca="false">'Walking plantar impulse'!Y420</f>
        <v>0</v>
      </c>
      <c r="I32" s="1" t="n">
        <f aca="false">'Walking plantar impulse'!Z420</f>
        <v>0</v>
      </c>
      <c r="J32" s="1" t="n">
        <f aca="false">'Walking plantar impulse'!AA420</f>
        <v>0</v>
      </c>
      <c r="K32" s="1" t="n">
        <f aca="false">'Walking plantar impulse'!AB420</f>
        <v>0</v>
      </c>
      <c r="L32" s="1" t="n">
        <f aca="false">'Walking plantar impulse'!AC420</f>
        <v>0</v>
      </c>
      <c r="M32" s="1" t="n">
        <f aca="false">'Walking plantar impulse'!AD420</f>
        <v>0</v>
      </c>
      <c r="N32" s="1" t="n">
        <f aca="false">'Walking plantar impulse'!AE420</f>
        <v>0</v>
      </c>
      <c r="O32" s="1" t="n">
        <f aca="false">'Walking plantar impulse'!AF420</f>
        <v>0</v>
      </c>
    </row>
    <row r="33" customFormat="false" ht="15" hidden="false" customHeight="false" outlineLevel="0" collapsed="false">
      <c r="A33" s="1" t="n">
        <f aca="false">'Walking plantar impulse'!R421</f>
        <v>0</v>
      </c>
      <c r="B33" s="1" t="n">
        <f aca="false">'Walking plantar impulse'!S421</f>
        <v>0</v>
      </c>
      <c r="C33" s="1" t="n">
        <f aca="false">'Walking plantar impulse'!T421</f>
        <v>0</v>
      </c>
      <c r="D33" s="1" t="n">
        <f aca="false">'Walking plantar impulse'!U421</f>
        <v>0</v>
      </c>
      <c r="E33" s="1" t="n">
        <f aca="false">'Walking plantar impulse'!V421</f>
        <v>0</v>
      </c>
      <c r="F33" s="1" t="n">
        <f aca="false">'Walking plantar impulse'!W421</f>
        <v>0</v>
      </c>
      <c r="G33" s="1" t="n">
        <f aca="false">'Walking plantar impulse'!X421</f>
        <v>0</v>
      </c>
      <c r="H33" s="1" t="n">
        <f aca="false">'Walking plantar impulse'!Y421</f>
        <v>0</v>
      </c>
      <c r="I33" s="1" t="n">
        <f aca="false">'Walking plantar impulse'!Z421</f>
        <v>0</v>
      </c>
      <c r="J33" s="1" t="n">
        <f aca="false">'Walking plantar impulse'!AA421</f>
        <v>0</v>
      </c>
      <c r="K33" s="1" t="n">
        <f aca="false">'Walking plantar impulse'!AB421</f>
        <v>0</v>
      </c>
      <c r="L33" s="1" t="n">
        <f aca="false">'Walking plantar impulse'!AC421</f>
        <v>0</v>
      </c>
      <c r="M33" s="1" t="n">
        <f aca="false">'Walking plantar impulse'!AD421</f>
        <v>0</v>
      </c>
      <c r="N33" s="1" t="n">
        <f aca="false">'Walking plantar impulse'!AE421</f>
        <v>0</v>
      </c>
      <c r="O33" s="1" t="n">
        <f aca="false">'Walking plantar impulse'!AF421</f>
        <v>0</v>
      </c>
    </row>
    <row r="34" customFormat="false" ht="15" hidden="false" customHeight="false" outlineLevel="0" collapsed="false">
      <c r="A34" s="1" t="n">
        <f aca="false">'Walking plantar impulse'!R422</f>
        <v>0</v>
      </c>
      <c r="B34" s="1" t="n">
        <f aca="false">'Walking plantar impulse'!S422</f>
        <v>0</v>
      </c>
      <c r="C34" s="1" t="n">
        <f aca="false">'Walking plantar impulse'!T422</f>
        <v>0</v>
      </c>
      <c r="D34" s="1" t="n">
        <f aca="false">'Walking plantar impulse'!U422</f>
        <v>0</v>
      </c>
      <c r="E34" s="1" t="n">
        <f aca="false">'Walking plantar impulse'!V422</f>
        <v>0</v>
      </c>
      <c r="F34" s="1" t="n">
        <f aca="false">'Walking plantar impulse'!W422</f>
        <v>0</v>
      </c>
      <c r="G34" s="1" t="n">
        <f aca="false">'Walking plantar impulse'!X422</f>
        <v>0</v>
      </c>
      <c r="H34" s="1" t="n">
        <f aca="false">'Walking plantar impulse'!Y422</f>
        <v>0</v>
      </c>
      <c r="I34" s="1" t="n">
        <f aca="false">'Walking plantar impulse'!Z422</f>
        <v>0</v>
      </c>
      <c r="J34" s="1" t="n">
        <f aca="false">'Walking plantar impulse'!AA422</f>
        <v>0</v>
      </c>
      <c r="K34" s="1" t="n">
        <f aca="false">'Walking plantar impulse'!AB422</f>
        <v>0</v>
      </c>
      <c r="L34" s="1" t="n">
        <f aca="false">'Walking plantar impulse'!AC422</f>
        <v>0</v>
      </c>
      <c r="M34" s="1" t="n">
        <f aca="false">'Walking plantar impulse'!AD422</f>
        <v>0</v>
      </c>
      <c r="N34" s="1" t="n">
        <f aca="false">'Walking plantar impulse'!AE422</f>
        <v>0</v>
      </c>
      <c r="O34" s="1" t="n">
        <f aca="false">'Walking plantar impulse'!AF422</f>
        <v>0</v>
      </c>
    </row>
    <row r="35" customFormat="false" ht="15" hidden="false" customHeight="false" outlineLevel="0" collapsed="false">
      <c r="A35" s="1" t="n">
        <f aca="false">'Walking plantar impulse'!R423</f>
        <v>0</v>
      </c>
      <c r="B35" s="1" t="n">
        <f aca="false">'Walking plantar impulse'!S423</f>
        <v>0</v>
      </c>
      <c r="C35" s="1" t="n">
        <f aca="false">'Walking plantar impulse'!T423</f>
        <v>0</v>
      </c>
      <c r="D35" s="1" t="n">
        <f aca="false">'Walking plantar impulse'!U423</f>
        <v>0</v>
      </c>
      <c r="E35" s="1" t="n">
        <f aca="false">'Walking plantar impulse'!V423</f>
        <v>0</v>
      </c>
      <c r="F35" s="1" t="n">
        <f aca="false">'Walking plantar impulse'!W423</f>
        <v>0</v>
      </c>
      <c r="G35" s="1" t="n">
        <f aca="false">'Walking plantar impulse'!X423</f>
        <v>0</v>
      </c>
      <c r="H35" s="1" t="n">
        <f aca="false">'Walking plantar impulse'!Y423</f>
        <v>0</v>
      </c>
      <c r="I35" s="1" t="n">
        <f aca="false">'Walking plantar impulse'!Z423</f>
        <v>0</v>
      </c>
      <c r="J35" s="1" t="n">
        <f aca="false">'Walking plantar impulse'!AA423</f>
        <v>0</v>
      </c>
      <c r="K35" s="1" t="n">
        <f aca="false">'Walking plantar impulse'!AB423</f>
        <v>0</v>
      </c>
      <c r="L35" s="1" t="n">
        <f aca="false">'Walking plantar impulse'!AC423</f>
        <v>0</v>
      </c>
      <c r="M35" s="1" t="n">
        <f aca="false">'Walking plantar impulse'!AD423</f>
        <v>0</v>
      </c>
      <c r="N35" s="1" t="n">
        <f aca="false">'Walking plantar impulse'!AE423</f>
        <v>0</v>
      </c>
      <c r="O35" s="1" t="n">
        <f aca="false">'Walking plantar impulse'!AF423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1" t="n">
        <f aca="false">'Walking plantar impulse'!V265</f>
        <v>0</v>
      </c>
      <c r="B1" s="1" t="n">
        <f aca="false">'Walking plantar impulse'!W265</f>
        <v>0</v>
      </c>
      <c r="C1" s="1" t="n">
        <f aca="false">'Walking plantar impulse'!X265</f>
        <v>0</v>
      </c>
      <c r="D1" s="1" t="n">
        <f aca="false">'Walking plantar impulse'!Y265</f>
        <v>0</v>
      </c>
      <c r="E1" s="1" t="n">
        <f aca="false">'Walking plantar impulse'!Z265</f>
        <v>0</v>
      </c>
      <c r="F1" s="1" t="n">
        <f aca="false">'Walking plantar impulse'!AA265</f>
        <v>0</v>
      </c>
      <c r="G1" s="1" t="n">
        <f aca="false">'Walking plantar impulse'!AB265</f>
        <v>0</v>
      </c>
      <c r="H1" s="1" t="n">
        <f aca="false">'Walking plantar impulse'!AC265</f>
        <v>0</v>
      </c>
      <c r="I1" s="1" t="n">
        <f aca="false">'Walking plantar impulse'!AD265</f>
        <v>0</v>
      </c>
      <c r="J1" s="1" t="n">
        <f aca="false">'Walking plantar impulse'!AE265</f>
        <v>0</v>
      </c>
      <c r="K1" s="1" t="n">
        <f aca="false">'Walking plantar impulse'!AF265</f>
        <v>0</v>
      </c>
      <c r="L1" s="1" t="n">
        <f aca="false">'Walking plantar impulse'!AG265</f>
        <v>0</v>
      </c>
      <c r="M1" s="1" t="n">
        <f aca="false">'Walking plantar impulse'!AH265</f>
        <v>0</v>
      </c>
      <c r="N1" s="1" t="n">
        <f aca="false">'Walking plantar impulse'!AI265</f>
        <v>0</v>
      </c>
      <c r="O1" s="1" t="n">
        <f aca="false">'Walking plantar impulse'!AJ265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V266</f>
        <v>0</v>
      </c>
      <c r="B2" s="1" t="n">
        <f aca="false">'Walking plantar impulse'!W266</f>
        <v>0</v>
      </c>
      <c r="C2" s="1" t="n">
        <f aca="false">'Walking plantar impulse'!X266</f>
        <v>0</v>
      </c>
      <c r="D2" s="1" t="n">
        <f aca="false">'Walking plantar impulse'!Y266</f>
        <v>0</v>
      </c>
      <c r="E2" s="1" t="n">
        <f aca="false">'Walking plantar impulse'!Z266</f>
        <v>0</v>
      </c>
      <c r="F2" s="1" t="n">
        <f aca="false">'Walking plantar impulse'!AA266</f>
        <v>0</v>
      </c>
      <c r="G2" s="1" t="n">
        <f aca="false">'Walking plantar impulse'!AB266</f>
        <v>10</v>
      </c>
      <c r="H2" s="1" t="n">
        <f aca="false">'Walking plantar impulse'!AC266</f>
        <v>5</v>
      </c>
      <c r="I2" s="1" t="n">
        <f aca="false">'Walking plantar impulse'!AD266</f>
        <v>0</v>
      </c>
      <c r="J2" s="1" t="n">
        <f aca="false">'Walking plantar impulse'!AE266</f>
        <v>0</v>
      </c>
      <c r="K2" s="1" t="n">
        <f aca="false">'Walking plantar impulse'!AF266</f>
        <v>0</v>
      </c>
      <c r="L2" s="1" t="n">
        <f aca="false">'Walking plantar impulse'!AG266</f>
        <v>0</v>
      </c>
      <c r="M2" s="1" t="n">
        <f aca="false">'Walking plantar impulse'!AH266</f>
        <v>0</v>
      </c>
      <c r="N2" s="1" t="n">
        <f aca="false">'Walking plantar impulse'!AI266</f>
        <v>0</v>
      </c>
      <c r="O2" s="1" t="n">
        <f aca="false">'Walking plantar impulse'!AJ266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V267</f>
        <v>0</v>
      </c>
      <c r="B3" s="1" t="n">
        <f aca="false">'Walking plantar impulse'!W267</f>
        <v>0</v>
      </c>
      <c r="C3" s="1" t="n">
        <f aca="false">'Walking plantar impulse'!X267</f>
        <v>0</v>
      </c>
      <c r="D3" s="1" t="n">
        <f aca="false">'Walking plantar impulse'!Y267</f>
        <v>0</v>
      </c>
      <c r="E3" s="1" t="n">
        <f aca="false">'Walking plantar impulse'!Z267</f>
        <v>0</v>
      </c>
      <c r="F3" s="1" t="n">
        <f aca="false">'Walking plantar impulse'!AA267</f>
        <v>30</v>
      </c>
      <c r="G3" s="1" t="n">
        <f aca="false">'Walking plantar impulse'!AB267</f>
        <v>410</v>
      </c>
      <c r="H3" s="1" t="n">
        <f aca="false">'Walking plantar impulse'!AC267</f>
        <v>490</v>
      </c>
      <c r="I3" s="1" t="n">
        <f aca="false">'Walking plantar impulse'!AD267</f>
        <v>20</v>
      </c>
      <c r="J3" s="1" t="n">
        <f aca="false">'Walking plantar impulse'!AE267</f>
        <v>0</v>
      </c>
      <c r="K3" s="1" t="n">
        <f aca="false">'Walking plantar impulse'!AF267</f>
        <v>0</v>
      </c>
      <c r="L3" s="1" t="n">
        <f aca="false">'Walking plantar impulse'!AG267</f>
        <v>0</v>
      </c>
      <c r="M3" s="1" t="n">
        <f aca="false">'Walking plantar impulse'!AH267</f>
        <v>0</v>
      </c>
      <c r="N3" s="1" t="n">
        <f aca="false">'Walking plantar impulse'!AI267</f>
        <v>0</v>
      </c>
      <c r="O3" s="1" t="n">
        <f aca="false">'Walking plantar impulse'!AJ267</f>
        <v>0</v>
      </c>
      <c r="Q3" s="1" t="n">
        <f aca="false">SUMPRODUCT((A1:O35)*COLUMN((A1:O35)))/SUM(A1:O35)</f>
        <v>7.37177346466704</v>
      </c>
      <c r="R3" s="1" t="n">
        <f aca="false">SUMPRODUCT((A1:O35)*(-ROW((A1:O35))))/SUM(A1:O35)</f>
        <v>-13.5390401200999</v>
      </c>
    </row>
    <row r="4" customFormat="false" ht="15" hidden="false" customHeight="false" outlineLevel="0" collapsed="false">
      <c r="A4" s="1" t="n">
        <f aca="false">'Walking plantar impulse'!V268</f>
        <v>0</v>
      </c>
      <c r="B4" s="1" t="n">
        <f aca="false">'Walking plantar impulse'!W268</f>
        <v>0</v>
      </c>
      <c r="C4" s="1" t="n">
        <f aca="false">'Walking plantar impulse'!X268</f>
        <v>10</v>
      </c>
      <c r="D4" s="1" t="n">
        <f aca="false">'Walking plantar impulse'!Y268</f>
        <v>570</v>
      </c>
      <c r="E4" s="1" t="n">
        <f aca="false">'Walking plantar impulse'!Z268</f>
        <v>495</v>
      </c>
      <c r="F4" s="1" t="n">
        <f aca="false">'Walking plantar impulse'!AA268</f>
        <v>410</v>
      </c>
      <c r="G4" s="1" t="n">
        <f aca="false">'Walking plantar impulse'!AB268</f>
        <v>1555</v>
      </c>
      <c r="H4" s="1" t="n">
        <f aca="false">'Walking plantar impulse'!AC268</f>
        <v>2195</v>
      </c>
      <c r="I4" s="1" t="n">
        <f aca="false">'Walking plantar impulse'!AD268</f>
        <v>935</v>
      </c>
      <c r="J4" s="1" t="n">
        <f aca="false">'Walking plantar impulse'!AE268</f>
        <v>0</v>
      </c>
      <c r="K4" s="1" t="n">
        <f aca="false">'Walking plantar impulse'!AF268</f>
        <v>0</v>
      </c>
      <c r="L4" s="1" t="n">
        <f aca="false">'Walking plantar impulse'!AG268</f>
        <v>0</v>
      </c>
      <c r="M4" s="1" t="n">
        <f aca="false">'Walking plantar impulse'!AH268</f>
        <v>0</v>
      </c>
      <c r="N4" s="1" t="n">
        <f aca="false">'Walking plantar impulse'!AI268</f>
        <v>0</v>
      </c>
      <c r="O4" s="1" t="n">
        <f aca="false">'Walking plantar impulse'!AJ268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V269</f>
        <v>0</v>
      </c>
      <c r="B5" s="1" t="n">
        <f aca="false">'Walking plantar impulse'!W269</f>
        <v>0</v>
      </c>
      <c r="C5" s="1" t="n">
        <f aca="false">'Walking plantar impulse'!X269</f>
        <v>60</v>
      </c>
      <c r="D5" s="1" t="n">
        <f aca="false">'Walking plantar impulse'!Y269</f>
        <v>530</v>
      </c>
      <c r="E5" s="1" t="n">
        <f aca="false">'Walking plantar impulse'!Z269</f>
        <v>500</v>
      </c>
      <c r="F5" s="1" t="n">
        <f aca="false">'Walking plantar impulse'!AA269</f>
        <v>595</v>
      </c>
      <c r="G5" s="1" t="n">
        <f aca="false">'Walking plantar impulse'!AB269</f>
        <v>2290</v>
      </c>
      <c r="H5" s="1" t="n">
        <f aca="false">'Walking plantar impulse'!AC269</f>
        <v>3830</v>
      </c>
      <c r="I5" s="1" t="n">
        <f aca="false">'Walking plantar impulse'!AD269</f>
        <v>2240</v>
      </c>
      <c r="J5" s="1" t="n">
        <f aca="false">'Walking plantar impulse'!AE269</f>
        <v>180</v>
      </c>
      <c r="K5" s="1" t="n">
        <f aca="false">'Walking plantar impulse'!AF269</f>
        <v>0</v>
      </c>
      <c r="L5" s="1" t="n">
        <f aca="false">'Walking plantar impulse'!AG269</f>
        <v>0</v>
      </c>
      <c r="M5" s="1" t="n">
        <f aca="false">'Walking plantar impulse'!AH269</f>
        <v>0</v>
      </c>
      <c r="N5" s="1" t="n">
        <f aca="false">'Walking plantar impulse'!AI269</f>
        <v>0</v>
      </c>
      <c r="O5" s="1" t="n">
        <f aca="false">'Walking plantar impulse'!AJ269</f>
        <v>0</v>
      </c>
      <c r="Q5" s="1" t="n">
        <f aca="false">SUMPRODUCT((COLUMN(A1:O35)-Q3)*(-ROW(A1:O35)-R3)*(A1:O35))</f>
        <v>-2557850.17662648</v>
      </c>
      <c r="R5" s="1" t="n">
        <f aca="false">SUMPRODUCT((COLUMN(A1:O35)-Q3)*(COLUMN(A1:O35)-Q3)*(A1:O35))</f>
        <v>2080272.14892998</v>
      </c>
      <c r="S5" s="1" t="n">
        <f aca="false">SUMPRODUCT(-(ROW(A1:O35)-R3)*(-ROW(A1:O35)-R3)*(A1:O35))</f>
        <v>14528251.2812696</v>
      </c>
    </row>
    <row r="6" customFormat="false" ht="15" hidden="false" customHeight="false" outlineLevel="0" collapsed="false">
      <c r="A6" s="1" t="n">
        <f aca="false">'Walking plantar impulse'!V270</f>
        <v>0</v>
      </c>
      <c r="B6" s="1" t="n">
        <f aca="false">'Walking plantar impulse'!W270</f>
        <v>0</v>
      </c>
      <c r="C6" s="1" t="n">
        <f aca="false">'Walking plantar impulse'!X270</f>
        <v>0</v>
      </c>
      <c r="D6" s="1" t="n">
        <f aca="false">'Walking plantar impulse'!Y270</f>
        <v>35</v>
      </c>
      <c r="E6" s="1" t="n">
        <f aca="false">'Walking plantar impulse'!Z270</f>
        <v>140</v>
      </c>
      <c r="F6" s="1" t="n">
        <f aca="false">'Walking plantar impulse'!AA270</f>
        <v>510</v>
      </c>
      <c r="G6" s="1" t="n">
        <f aca="false">'Walking plantar impulse'!AB270</f>
        <v>1860</v>
      </c>
      <c r="H6" s="1" t="n">
        <f aca="false">'Walking plantar impulse'!AC270</f>
        <v>3575</v>
      </c>
      <c r="I6" s="1" t="n">
        <f aca="false">'Walking plantar impulse'!AD270</f>
        <v>2805</v>
      </c>
      <c r="J6" s="1" t="n">
        <f aca="false">'Walking plantar impulse'!AE270</f>
        <v>560</v>
      </c>
      <c r="K6" s="1" t="n">
        <f aca="false">'Walking plantar impulse'!AF270</f>
        <v>0</v>
      </c>
      <c r="L6" s="1" t="n">
        <f aca="false">'Walking plantar impulse'!AG270</f>
        <v>0</v>
      </c>
      <c r="M6" s="1" t="n">
        <f aca="false">'Walking plantar impulse'!AH270</f>
        <v>0</v>
      </c>
      <c r="N6" s="1" t="n">
        <f aca="false">'Walking plantar impulse'!AI270</f>
        <v>0</v>
      </c>
      <c r="O6" s="1" t="n">
        <f aca="false">'Walking plantar impulse'!AJ270</f>
        <v>0</v>
      </c>
      <c r="Q6" s="1" t="n">
        <f aca="false">0.5*ATAN((2*Q5)/(R5-S5))*(180/PI())</f>
        <v>11.1705060833157</v>
      </c>
      <c r="R6" s="4" t="s">
        <v>7</v>
      </c>
    </row>
    <row r="7" customFormat="false" ht="15" hidden="false" customHeight="false" outlineLevel="0" collapsed="false">
      <c r="A7" s="1" t="n">
        <f aca="false">'Walking plantar impulse'!V271</f>
        <v>0</v>
      </c>
      <c r="B7" s="1" t="n">
        <f aca="false">'Walking plantar impulse'!W271</f>
        <v>0</v>
      </c>
      <c r="C7" s="1" t="n">
        <f aca="false">'Walking plantar impulse'!X271</f>
        <v>0</v>
      </c>
      <c r="D7" s="1" t="n">
        <f aca="false">'Walking plantar impulse'!Y271</f>
        <v>330</v>
      </c>
      <c r="E7" s="1" t="n">
        <f aca="false">'Walking plantar impulse'!Z271</f>
        <v>1555</v>
      </c>
      <c r="F7" s="1" t="n">
        <f aca="false">'Walking plantar impulse'!AA271</f>
        <v>2185</v>
      </c>
      <c r="G7" s="1" t="n">
        <f aca="false">'Walking plantar impulse'!AB271</f>
        <v>2915</v>
      </c>
      <c r="H7" s="1" t="n">
        <f aca="false">'Walking plantar impulse'!AC271</f>
        <v>2060</v>
      </c>
      <c r="I7" s="1" t="n">
        <f aca="false">'Walking plantar impulse'!AD271</f>
        <v>4145</v>
      </c>
      <c r="J7" s="1" t="n">
        <f aca="false">'Walking plantar impulse'!AE271</f>
        <v>1385</v>
      </c>
      <c r="K7" s="1" t="n">
        <f aca="false">'Walking plantar impulse'!AF271</f>
        <v>0</v>
      </c>
      <c r="L7" s="1" t="n">
        <f aca="false">'Walking plantar impulse'!AG271</f>
        <v>0</v>
      </c>
      <c r="M7" s="1" t="n">
        <f aca="false">'Walking plantar impulse'!AH271</f>
        <v>0</v>
      </c>
      <c r="N7" s="1" t="n">
        <f aca="false">'Walking plantar impulse'!AI271</f>
        <v>0</v>
      </c>
      <c r="O7" s="1" t="n">
        <f aca="false">'Walking plantar impulse'!AJ271</f>
        <v>0</v>
      </c>
    </row>
    <row r="8" customFormat="false" ht="15" hidden="false" customHeight="false" outlineLevel="0" collapsed="false">
      <c r="A8" s="1" t="n">
        <f aca="false">'Walking plantar impulse'!V272</f>
        <v>0</v>
      </c>
      <c r="B8" s="1" t="n">
        <f aca="false">'Walking plantar impulse'!W272</f>
        <v>0</v>
      </c>
      <c r="C8" s="1" t="n">
        <f aca="false">'Walking plantar impulse'!X272</f>
        <v>455</v>
      </c>
      <c r="D8" s="1" t="n">
        <f aca="false">'Walking plantar impulse'!Y272</f>
        <v>2460</v>
      </c>
      <c r="E8" s="1" t="n">
        <f aca="false">'Walking plantar impulse'!Z272</f>
        <v>5110</v>
      </c>
      <c r="F8" s="1" t="n">
        <f aca="false">'Walking plantar impulse'!AA272</f>
        <v>6375</v>
      </c>
      <c r="G8" s="1" t="n">
        <f aca="false">'Walking plantar impulse'!AB272</f>
        <v>6540</v>
      </c>
      <c r="H8" s="1" t="n">
        <f aca="false">'Walking plantar impulse'!AC272</f>
        <v>3375</v>
      </c>
      <c r="I8" s="1" t="n">
        <f aca="false">'Walking plantar impulse'!AD272</f>
        <v>6215</v>
      </c>
      <c r="J8" s="1" t="n">
        <f aca="false">'Walking plantar impulse'!AE272</f>
        <v>3780</v>
      </c>
      <c r="K8" s="1" t="n">
        <f aca="false">'Walking plantar impulse'!AF272</f>
        <v>400</v>
      </c>
      <c r="L8" s="1" t="n">
        <f aca="false">'Walking plantar impulse'!AG272</f>
        <v>0</v>
      </c>
      <c r="M8" s="1" t="n">
        <f aca="false">'Walking plantar impulse'!AH272</f>
        <v>0</v>
      </c>
      <c r="N8" s="1" t="n">
        <f aca="false">'Walking plantar impulse'!AI272</f>
        <v>0</v>
      </c>
      <c r="O8" s="1" t="n">
        <f aca="false">'Walking plantar impulse'!AJ272</f>
        <v>0</v>
      </c>
    </row>
    <row r="9" customFormat="false" ht="15" hidden="false" customHeight="false" outlineLevel="0" collapsed="false">
      <c r="A9" s="1" t="n">
        <f aca="false">'Walking plantar impulse'!V273</f>
        <v>0</v>
      </c>
      <c r="B9" s="1" t="n">
        <f aca="false">'Walking plantar impulse'!W273</f>
        <v>0</v>
      </c>
      <c r="C9" s="1" t="n">
        <f aca="false">'Walking plantar impulse'!X273</f>
        <v>1720</v>
      </c>
      <c r="D9" s="1" t="n">
        <f aca="false">'Walking plantar impulse'!Y273</f>
        <v>4985</v>
      </c>
      <c r="E9" s="1" t="n">
        <f aca="false">'Walking plantar impulse'!Z273</f>
        <v>7720</v>
      </c>
      <c r="F9" s="1" t="n">
        <f aca="false">'Walking plantar impulse'!AA273</f>
        <v>8690</v>
      </c>
      <c r="G9" s="1" t="n">
        <f aca="false">'Walking plantar impulse'!AB273</f>
        <v>7020</v>
      </c>
      <c r="H9" s="1" t="n">
        <f aca="false">'Walking plantar impulse'!AC273</f>
        <v>4805</v>
      </c>
      <c r="I9" s="1" t="n">
        <f aca="false">'Walking plantar impulse'!AD273</f>
        <v>4090</v>
      </c>
      <c r="J9" s="1" t="n">
        <f aca="false">'Walking plantar impulse'!AE273</f>
        <v>5450</v>
      </c>
      <c r="K9" s="1" t="n">
        <f aca="false">'Walking plantar impulse'!AF273</f>
        <v>815</v>
      </c>
      <c r="L9" s="1" t="n">
        <f aca="false">'Walking plantar impulse'!AG273</f>
        <v>0</v>
      </c>
      <c r="M9" s="1" t="n">
        <f aca="false">'Walking plantar impulse'!AH273</f>
        <v>0</v>
      </c>
      <c r="N9" s="1" t="n">
        <f aca="false">'Walking plantar impulse'!AI273</f>
        <v>0</v>
      </c>
      <c r="O9" s="1" t="n">
        <f aca="false">'Walking plantar impulse'!AJ273</f>
        <v>0</v>
      </c>
    </row>
    <row r="10" customFormat="false" ht="15" hidden="false" customHeight="false" outlineLevel="0" collapsed="false">
      <c r="A10" s="1" t="n">
        <f aca="false">'Walking plantar impulse'!V274</f>
        <v>0</v>
      </c>
      <c r="B10" s="1" t="n">
        <f aca="false">'Walking plantar impulse'!W274</f>
        <v>325</v>
      </c>
      <c r="C10" s="1" t="n">
        <f aca="false">'Walking plantar impulse'!X274</f>
        <v>2850</v>
      </c>
      <c r="D10" s="1" t="n">
        <f aca="false">'Walking plantar impulse'!Y274</f>
        <v>5945</v>
      </c>
      <c r="E10" s="1" t="n">
        <f aca="false">'Walking plantar impulse'!Z274</f>
        <v>3500</v>
      </c>
      <c r="F10" s="1" t="n">
        <f aca="false">'Walking plantar impulse'!AA274</f>
        <v>2880</v>
      </c>
      <c r="G10" s="1" t="n">
        <f aca="false">'Walking plantar impulse'!AB274</f>
        <v>2700</v>
      </c>
      <c r="H10" s="1" t="n">
        <f aca="false">'Walking plantar impulse'!AC274</f>
        <v>8160</v>
      </c>
      <c r="I10" s="1" t="n">
        <f aca="false">'Walking plantar impulse'!AD274</f>
        <v>1905</v>
      </c>
      <c r="J10" s="1" t="n">
        <f aca="false">'Walking plantar impulse'!AE274</f>
        <v>2205</v>
      </c>
      <c r="K10" s="1" t="n">
        <f aca="false">'Walking plantar impulse'!AF274</f>
        <v>645</v>
      </c>
      <c r="L10" s="1" t="n">
        <f aca="false">'Walking plantar impulse'!AG274</f>
        <v>0</v>
      </c>
      <c r="M10" s="1" t="n">
        <f aca="false">'Walking plantar impulse'!AH274</f>
        <v>0</v>
      </c>
      <c r="N10" s="1" t="n">
        <f aca="false">'Walking plantar impulse'!AI274</f>
        <v>0</v>
      </c>
      <c r="O10" s="1" t="n">
        <f aca="false">'Walking plantar impulse'!AJ274</f>
        <v>0</v>
      </c>
    </row>
    <row r="11" customFormat="false" ht="15" hidden="false" customHeight="false" outlineLevel="0" collapsed="false">
      <c r="A11" s="1" t="n">
        <f aca="false">'Walking plantar impulse'!V275</f>
        <v>0</v>
      </c>
      <c r="B11" s="1" t="n">
        <f aca="false">'Walking plantar impulse'!W275</f>
        <v>1320</v>
      </c>
      <c r="C11" s="1" t="n">
        <f aca="false">'Walking plantar impulse'!X275</f>
        <v>3495</v>
      </c>
      <c r="D11" s="1" t="n">
        <f aca="false">'Walking plantar impulse'!Y275</f>
        <v>3385</v>
      </c>
      <c r="E11" s="1" t="n">
        <f aca="false">'Walking plantar impulse'!Z275</f>
        <v>2475</v>
      </c>
      <c r="F11" s="1" t="n">
        <f aca="false">'Walking plantar impulse'!AA275</f>
        <v>1785</v>
      </c>
      <c r="G11" s="1" t="n">
        <f aca="false">'Walking plantar impulse'!AB275</f>
        <v>1655</v>
      </c>
      <c r="H11" s="1" t="n">
        <f aca="false">'Walking plantar impulse'!AC275</f>
        <v>6925</v>
      </c>
      <c r="I11" s="1" t="n">
        <f aca="false">'Walking plantar impulse'!AD275</f>
        <v>3830</v>
      </c>
      <c r="J11" s="1" t="n">
        <f aca="false">'Walking plantar impulse'!AE275</f>
        <v>575</v>
      </c>
      <c r="K11" s="1" t="n">
        <f aca="false">'Walking plantar impulse'!AF275</f>
        <v>75</v>
      </c>
      <c r="L11" s="1" t="n">
        <f aca="false">'Walking plantar impulse'!AG275</f>
        <v>0</v>
      </c>
      <c r="M11" s="1" t="n">
        <f aca="false">'Walking plantar impulse'!AH275</f>
        <v>0</v>
      </c>
      <c r="N11" s="1" t="n">
        <f aca="false">'Walking plantar impulse'!AI275</f>
        <v>0</v>
      </c>
      <c r="O11" s="1" t="n">
        <f aca="false">'Walking plantar impulse'!AJ275</f>
        <v>0</v>
      </c>
    </row>
    <row r="12" customFormat="false" ht="15" hidden="false" customHeight="false" outlineLevel="0" collapsed="false">
      <c r="A12" s="1" t="n">
        <f aca="false">'Walking plantar impulse'!V276</f>
        <v>50</v>
      </c>
      <c r="B12" s="1" t="n">
        <f aca="false">'Walking plantar impulse'!W276</f>
        <v>1700</v>
      </c>
      <c r="C12" s="1" t="n">
        <f aca="false">'Walking plantar impulse'!X276</f>
        <v>3515</v>
      </c>
      <c r="D12" s="1" t="n">
        <f aca="false">'Walking plantar impulse'!Y276</f>
        <v>2750</v>
      </c>
      <c r="E12" s="1" t="n">
        <f aca="false">'Walking plantar impulse'!Z276</f>
        <v>2750</v>
      </c>
      <c r="F12" s="1" t="n">
        <f aca="false">'Walking plantar impulse'!AA276</f>
        <v>2195</v>
      </c>
      <c r="G12" s="1" t="n">
        <f aca="false">'Walking plantar impulse'!AB276</f>
        <v>2255</v>
      </c>
      <c r="H12" s="1" t="n">
        <f aca="false">'Walking plantar impulse'!AC276</f>
        <v>1480</v>
      </c>
      <c r="I12" s="1" t="n">
        <f aca="false">'Walking plantar impulse'!AD276</f>
        <v>3155</v>
      </c>
      <c r="J12" s="1" t="n">
        <f aca="false">'Walking plantar impulse'!AE276</f>
        <v>155</v>
      </c>
      <c r="K12" s="1" t="n">
        <f aca="false">'Walking plantar impulse'!AF276</f>
        <v>0</v>
      </c>
      <c r="L12" s="1" t="n">
        <f aca="false">'Walking plantar impulse'!AG276</f>
        <v>0</v>
      </c>
      <c r="M12" s="1" t="n">
        <f aca="false">'Walking plantar impulse'!AH276</f>
        <v>0</v>
      </c>
      <c r="N12" s="1" t="n">
        <f aca="false">'Walking plantar impulse'!AI276</f>
        <v>0</v>
      </c>
      <c r="O12" s="1" t="n">
        <f aca="false">'Walking plantar impulse'!AJ276</f>
        <v>0</v>
      </c>
    </row>
    <row r="13" customFormat="false" ht="15" hidden="false" customHeight="false" outlineLevel="0" collapsed="false">
      <c r="A13" s="1" t="n">
        <f aca="false">'Walking plantar impulse'!V277</f>
        <v>5</v>
      </c>
      <c r="B13" s="1" t="n">
        <f aca="false">'Walking plantar impulse'!W277</f>
        <v>1425</v>
      </c>
      <c r="C13" s="1" t="n">
        <f aca="false">'Walking plantar impulse'!X277</f>
        <v>3030</v>
      </c>
      <c r="D13" s="1" t="n">
        <f aca="false">'Walking plantar impulse'!Y277</f>
        <v>1690</v>
      </c>
      <c r="E13" s="1" t="n">
        <f aca="false">'Walking plantar impulse'!Z277</f>
        <v>3300</v>
      </c>
      <c r="F13" s="1" t="n">
        <f aca="false">'Walking plantar impulse'!AA277</f>
        <v>2070</v>
      </c>
      <c r="G13" s="1" t="n">
        <f aca="false">'Walking plantar impulse'!AB277</f>
        <v>1530</v>
      </c>
      <c r="H13" s="1" t="n">
        <f aca="false">'Walking plantar impulse'!AC277</f>
        <v>790</v>
      </c>
      <c r="I13" s="1" t="n">
        <f aca="false">'Walking plantar impulse'!AD277</f>
        <v>895</v>
      </c>
      <c r="J13" s="1" t="n">
        <f aca="false">'Walking plantar impulse'!AE277</f>
        <v>145</v>
      </c>
      <c r="K13" s="1" t="n">
        <f aca="false">'Walking plantar impulse'!AF277</f>
        <v>0</v>
      </c>
      <c r="L13" s="1" t="n">
        <f aca="false">'Walking plantar impulse'!AG277</f>
        <v>0</v>
      </c>
      <c r="M13" s="1" t="n">
        <f aca="false">'Walking plantar impulse'!AH277</f>
        <v>0</v>
      </c>
      <c r="N13" s="1" t="n">
        <f aca="false">'Walking plantar impulse'!AI277</f>
        <v>0</v>
      </c>
      <c r="O13" s="1" t="n">
        <f aca="false">'Walking plantar impulse'!AJ277</f>
        <v>0</v>
      </c>
    </row>
    <row r="14" customFormat="false" ht="15" hidden="false" customHeight="false" outlineLevel="0" collapsed="false">
      <c r="A14" s="1" t="n">
        <f aca="false">'Walking plantar impulse'!V278</f>
        <v>0</v>
      </c>
      <c r="B14" s="1" t="n">
        <f aca="false">'Walking plantar impulse'!W278</f>
        <v>770</v>
      </c>
      <c r="C14" s="1" t="n">
        <f aca="false">'Walking plantar impulse'!X278</f>
        <v>2100</v>
      </c>
      <c r="D14" s="1" t="n">
        <f aca="false">'Walking plantar impulse'!Y278</f>
        <v>2235</v>
      </c>
      <c r="E14" s="1" t="n">
        <f aca="false">'Walking plantar impulse'!Z278</f>
        <v>2120</v>
      </c>
      <c r="F14" s="1" t="n">
        <f aca="false">'Walking plantar impulse'!AA278</f>
        <v>905</v>
      </c>
      <c r="G14" s="1" t="n">
        <f aca="false">'Walking plantar impulse'!AB278</f>
        <v>455</v>
      </c>
      <c r="H14" s="1" t="n">
        <f aca="false">'Walking plantar impulse'!AC278</f>
        <v>90</v>
      </c>
      <c r="I14" s="1" t="n">
        <f aca="false">'Walking plantar impulse'!AD278</f>
        <v>100</v>
      </c>
      <c r="J14" s="1" t="n">
        <f aca="false">'Walking plantar impulse'!AE278</f>
        <v>0</v>
      </c>
      <c r="K14" s="1" t="n">
        <f aca="false">'Walking plantar impulse'!AF278</f>
        <v>0</v>
      </c>
      <c r="L14" s="1" t="n">
        <f aca="false">'Walking plantar impulse'!AG278</f>
        <v>0</v>
      </c>
      <c r="M14" s="1" t="n">
        <f aca="false">'Walking plantar impulse'!AH278</f>
        <v>0</v>
      </c>
      <c r="N14" s="1" t="n">
        <f aca="false">'Walking plantar impulse'!AI278</f>
        <v>0</v>
      </c>
      <c r="O14" s="1" t="n">
        <f aca="false">'Walking plantar impulse'!AJ278</f>
        <v>0</v>
      </c>
    </row>
    <row r="15" customFormat="false" ht="15" hidden="false" customHeight="false" outlineLevel="0" collapsed="false">
      <c r="A15" s="1" t="n">
        <f aca="false">'Walking plantar impulse'!V279</f>
        <v>0</v>
      </c>
      <c r="B15" s="1" t="n">
        <f aca="false">'Walking plantar impulse'!W279</f>
        <v>0</v>
      </c>
      <c r="C15" s="1" t="n">
        <f aca="false">'Walking plantar impulse'!X279</f>
        <v>910</v>
      </c>
      <c r="D15" s="1" t="n">
        <f aca="false">'Walking plantar impulse'!Y279</f>
        <v>1910</v>
      </c>
      <c r="E15" s="1" t="n">
        <f aca="false">'Walking plantar impulse'!Z279</f>
        <v>1645</v>
      </c>
      <c r="F15" s="1" t="n">
        <f aca="false">'Walking plantar impulse'!AA279</f>
        <v>835</v>
      </c>
      <c r="G15" s="1" t="n">
        <f aca="false">'Walking plantar impulse'!AB279</f>
        <v>0</v>
      </c>
      <c r="H15" s="1" t="n">
        <f aca="false">'Walking plantar impulse'!AC279</f>
        <v>65</v>
      </c>
      <c r="I15" s="1" t="n">
        <f aca="false">'Walking plantar impulse'!AD279</f>
        <v>0</v>
      </c>
      <c r="J15" s="1" t="n">
        <f aca="false">'Walking plantar impulse'!AE279</f>
        <v>0</v>
      </c>
      <c r="K15" s="1" t="n">
        <f aca="false">'Walking plantar impulse'!AF279</f>
        <v>0</v>
      </c>
      <c r="L15" s="1" t="n">
        <f aca="false">'Walking plantar impulse'!AG279</f>
        <v>0</v>
      </c>
      <c r="M15" s="1" t="n">
        <f aca="false">'Walking plantar impulse'!AH279</f>
        <v>0</v>
      </c>
      <c r="N15" s="1" t="n">
        <f aca="false">'Walking plantar impulse'!AI279</f>
        <v>0</v>
      </c>
      <c r="O15" s="1" t="n">
        <f aca="false">'Walking plantar impulse'!AJ279</f>
        <v>0</v>
      </c>
    </row>
    <row r="16" customFormat="false" ht="15" hidden="false" customHeight="false" outlineLevel="0" collapsed="false">
      <c r="A16" s="1" t="n">
        <f aca="false">'Walking plantar impulse'!V280</f>
        <v>0</v>
      </c>
      <c r="B16" s="1" t="n">
        <f aca="false">'Walking plantar impulse'!W280</f>
        <v>0</v>
      </c>
      <c r="C16" s="1" t="n">
        <f aca="false">'Walking plantar impulse'!X280</f>
        <v>0</v>
      </c>
      <c r="D16" s="1" t="n">
        <f aca="false">'Walking plantar impulse'!Y280</f>
        <v>1100</v>
      </c>
      <c r="E16" s="1" t="n">
        <f aca="false">'Walking plantar impulse'!Z280</f>
        <v>1135</v>
      </c>
      <c r="F16" s="1" t="n">
        <f aca="false">'Walking plantar impulse'!AA280</f>
        <v>815</v>
      </c>
      <c r="G16" s="1" t="n">
        <f aca="false">'Walking plantar impulse'!AB280</f>
        <v>0</v>
      </c>
      <c r="H16" s="1" t="n">
        <f aca="false">'Walking plantar impulse'!AC280</f>
        <v>0</v>
      </c>
      <c r="I16" s="1" t="n">
        <f aca="false">'Walking plantar impulse'!AD280</f>
        <v>0</v>
      </c>
      <c r="J16" s="1" t="n">
        <f aca="false">'Walking plantar impulse'!AE280</f>
        <v>0</v>
      </c>
      <c r="K16" s="1" t="n">
        <f aca="false">'Walking plantar impulse'!AF280</f>
        <v>0</v>
      </c>
      <c r="L16" s="1" t="n">
        <f aca="false">'Walking plantar impulse'!AG280</f>
        <v>0</v>
      </c>
      <c r="M16" s="1" t="n">
        <f aca="false">'Walking plantar impulse'!AH280</f>
        <v>0</v>
      </c>
      <c r="N16" s="1" t="n">
        <f aca="false">'Walking plantar impulse'!AI280</f>
        <v>0</v>
      </c>
      <c r="O16" s="1" t="n">
        <f aca="false">'Walking plantar impulse'!AJ280</f>
        <v>0</v>
      </c>
    </row>
    <row r="17" customFormat="false" ht="15" hidden="false" customHeight="false" outlineLevel="0" collapsed="false">
      <c r="A17" s="1" t="n">
        <f aca="false">'Walking plantar impulse'!V281</f>
        <v>0</v>
      </c>
      <c r="B17" s="1" t="n">
        <f aca="false">'Walking plantar impulse'!W281</f>
        <v>0</v>
      </c>
      <c r="C17" s="1" t="n">
        <f aca="false">'Walking plantar impulse'!X281</f>
        <v>0</v>
      </c>
      <c r="D17" s="1" t="n">
        <f aca="false">'Walking plantar impulse'!Y281</f>
        <v>420</v>
      </c>
      <c r="E17" s="1" t="n">
        <f aca="false">'Walking plantar impulse'!Z281</f>
        <v>670</v>
      </c>
      <c r="F17" s="1" t="n">
        <f aca="false">'Walking plantar impulse'!AA281</f>
        <v>755</v>
      </c>
      <c r="G17" s="1" t="n">
        <f aca="false">'Walking plantar impulse'!AB281</f>
        <v>270</v>
      </c>
      <c r="H17" s="1" t="n">
        <f aca="false">'Walking plantar impulse'!AC281</f>
        <v>0</v>
      </c>
      <c r="I17" s="1" t="n">
        <f aca="false">'Walking plantar impulse'!AD281</f>
        <v>0</v>
      </c>
      <c r="J17" s="1" t="n">
        <f aca="false">'Walking plantar impulse'!AE281</f>
        <v>0</v>
      </c>
      <c r="K17" s="1" t="n">
        <f aca="false">'Walking plantar impulse'!AF281</f>
        <v>0</v>
      </c>
      <c r="L17" s="1" t="n">
        <f aca="false">'Walking plantar impulse'!AG281</f>
        <v>0</v>
      </c>
      <c r="M17" s="1" t="n">
        <f aca="false">'Walking plantar impulse'!AH281</f>
        <v>0</v>
      </c>
      <c r="N17" s="1" t="n">
        <f aca="false">'Walking plantar impulse'!AI281</f>
        <v>0</v>
      </c>
      <c r="O17" s="1" t="n">
        <f aca="false">'Walking plantar impulse'!AJ281</f>
        <v>0</v>
      </c>
    </row>
    <row r="18" customFormat="false" ht="15" hidden="false" customHeight="false" outlineLevel="0" collapsed="false">
      <c r="A18" s="1" t="n">
        <f aca="false">'Walking plantar impulse'!V282</f>
        <v>0</v>
      </c>
      <c r="B18" s="1" t="n">
        <f aca="false">'Walking plantar impulse'!W282</f>
        <v>0</v>
      </c>
      <c r="C18" s="1" t="n">
        <f aca="false">'Walking plantar impulse'!X282</f>
        <v>0</v>
      </c>
      <c r="D18" s="1" t="n">
        <f aca="false">'Walking plantar impulse'!Y282</f>
        <v>100</v>
      </c>
      <c r="E18" s="1" t="n">
        <f aca="false">'Walking plantar impulse'!Z282</f>
        <v>185</v>
      </c>
      <c r="F18" s="1" t="n">
        <f aca="false">'Walking plantar impulse'!AA282</f>
        <v>640</v>
      </c>
      <c r="G18" s="1" t="n">
        <f aca="false">'Walking plantar impulse'!AB282</f>
        <v>590</v>
      </c>
      <c r="H18" s="1" t="n">
        <f aca="false">'Walking plantar impulse'!AC282</f>
        <v>180</v>
      </c>
      <c r="I18" s="1" t="n">
        <f aca="false">'Walking plantar impulse'!AD282</f>
        <v>0</v>
      </c>
      <c r="J18" s="1" t="n">
        <f aca="false">'Walking plantar impulse'!AE282</f>
        <v>0</v>
      </c>
      <c r="K18" s="1" t="n">
        <f aca="false">'Walking plantar impulse'!AF282</f>
        <v>0</v>
      </c>
      <c r="L18" s="1" t="n">
        <f aca="false">'Walking plantar impulse'!AG282</f>
        <v>0</v>
      </c>
      <c r="M18" s="1" t="n">
        <f aca="false">'Walking plantar impulse'!AH282</f>
        <v>0</v>
      </c>
      <c r="N18" s="1" t="n">
        <f aca="false">'Walking plantar impulse'!AI282</f>
        <v>0</v>
      </c>
      <c r="O18" s="1" t="n">
        <f aca="false">'Walking plantar impulse'!AJ282</f>
        <v>0</v>
      </c>
    </row>
    <row r="19" customFormat="false" ht="15" hidden="false" customHeight="false" outlineLevel="0" collapsed="false">
      <c r="A19" s="1" t="n">
        <f aca="false">'Walking plantar impulse'!V283</f>
        <v>0</v>
      </c>
      <c r="B19" s="1" t="n">
        <f aca="false">'Walking plantar impulse'!W283</f>
        <v>0</v>
      </c>
      <c r="C19" s="1" t="n">
        <f aca="false">'Walking plantar impulse'!X283</f>
        <v>0</v>
      </c>
      <c r="D19" s="1" t="n">
        <f aca="false">'Walking plantar impulse'!Y283</f>
        <v>0</v>
      </c>
      <c r="E19" s="1" t="n">
        <f aca="false">'Walking plantar impulse'!Z283</f>
        <v>20</v>
      </c>
      <c r="F19" s="1" t="n">
        <f aca="false">'Walking plantar impulse'!AA283</f>
        <v>470</v>
      </c>
      <c r="G19" s="1" t="n">
        <f aca="false">'Walking plantar impulse'!AB283</f>
        <v>825</v>
      </c>
      <c r="H19" s="1" t="n">
        <f aca="false">'Walking plantar impulse'!AC283</f>
        <v>665</v>
      </c>
      <c r="I19" s="1" t="n">
        <f aca="false">'Walking plantar impulse'!AD283</f>
        <v>470</v>
      </c>
      <c r="J19" s="1" t="n">
        <f aca="false">'Walking plantar impulse'!AE283</f>
        <v>180</v>
      </c>
      <c r="K19" s="1" t="n">
        <f aca="false">'Walking plantar impulse'!AF283</f>
        <v>0</v>
      </c>
      <c r="L19" s="1" t="n">
        <f aca="false">'Walking plantar impulse'!AG283</f>
        <v>0</v>
      </c>
      <c r="M19" s="1" t="n">
        <f aca="false">'Walking plantar impulse'!AH283</f>
        <v>0</v>
      </c>
      <c r="N19" s="1" t="n">
        <f aca="false">'Walking plantar impulse'!AI283</f>
        <v>0</v>
      </c>
      <c r="O19" s="1" t="n">
        <f aca="false">'Walking plantar impulse'!AJ283</f>
        <v>0</v>
      </c>
    </row>
    <row r="20" customFormat="false" ht="15" hidden="false" customHeight="false" outlineLevel="0" collapsed="false">
      <c r="A20" s="1" t="n">
        <f aca="false">'Walking plantar impulse'!V284</f>
        <v>0</v>
      </c>
      <c r="B20" s="1" t="n">
        <f aca="false">'Walking plantar impulse'!W284</f>
        <v>0</v>
      </c>
      <c r="C20" s="1" t="n">
        <f aca="false">'Walking plantar impulse'!X284</f>
        <v>0</v>
      </c>
      <c r="D20" s="1" t="n">
        <f aca="false">'Walking plantar impulse'!Y284</f>
        <v>0</v>
      </c>
      <c r="E20" s="1" t="n">
        <f aca="false">'Walking plantar impulse'!Z284</f>
        <v>0</v>
      </c>
      <c r="F20" s="1" t="n">
        <f aca="false">'Walking plantar impulse'!AA284</f>
        <v>400</v>
      </c>
      <c r="G20" s="1" t="n">
        <f aca="false">'Walking plantar impulse'!AB284</f>
        <v>1355</v>
      </c>
      <c r="H20" s="1" t="n">
        <f aca="false">'Walking plantar impulse'!AC284</f>
        <v>1595</v>
      </c>
      <c r="I20" s="1" t="n">
        <f aca="false">'Walking plantar impulse'!AD284</f>
        <v>1715</v>
      </c>
      <c r="J20" s="1" t="n">
        <f aca="false">'Walking plantar impulse'!AE284</f>
        <v>1620</v>
      </c>
      <c r="K20" s="1" t="n">
        <f aca="false">'Walking plantar impulse'!AF284</f>
        <v>530</v>
      </c>
      <c r="L20" s="1" t="n">
        <f aca="false">'Walking plantar impulse'!AG284</f>
        <v>0</v>
      </c>
      <c r="M20" s="1" t="n">
        <f aca="false">'Walking plantar impulse'!AH284</f>
        <v>0</v>
      </c>
      <c r="N20" s="1" t="n">
        <f aca="false">'Walking plantar impulse'!AI284</f>
        <v>0</v>
      </c>
      <c r="O20" s="1" t="n">
        <f aca="false">'Walking plantar impulse'!AJ284</f>
        <v>0</v>
      </c>
    </row>
    <row r="21" customFormat="false" ht="15" hidden="false" customHeight="false" outlineLevel="0" collapsed="false">
      <c r="A21" s="1" t="n">
        <f aca="false">'Walking plantar impulse'!V285</f>
        <v>0</v>
      </c>
      <c r="B21" s="1" t="n">
        <f aca="false">'Walking plantar impulse'!W285</f>
        <v>0</v>
      </c>
      <c r="C21" s="1" t="n">
        <f aca="false">'Walking plantar impulse'!X285</f>
        <v>0</v>
      </c>
      <c r="D21" s="1" t="n">
        <f aca="false">'Walking plantar impulse'!Y285</f>
        <v>0</v>
      </c>
      <c r="E21" s="1" t="n">
        <f aca="false">'Walking plantar impulse'!Z285</f>
        <v>0</v>
      </c>
      <c r="F21" s="1" t="n">
        <f aca="false">'Walking plantar impulse'!AA285</f>
        <v>195</v>
      </c>
      <c r="G21" s="1" t="n">
        <f aca="false">'Walking plantar impulse'!AB285</f>
        <v>1630</v>
      </c>
      <c r="H21" s="1" t="n">
        <f aca="false">'Walking plantar impulse'!AC285</f>
        <v>2525</v>
      </c>
      <c r="I21" s="1" t="n">
        <f aca="false">'Walking plantar impulse'!AD285</f>
        <v>3115</v>
      </c>
      <c r="J21" s="1" t="n">
        <f aca="false">'Walking plantar impulse'!AE285</f>
        <v>3495</v>
      </c>
      <c r="K21" s="1" t="n">
        <f aca="false">'Walking plantar impulse'!AF285</f>
        <v>2175</v>
      </c>
      <c r="L21" s="1" t="n">
        <f aca="false">'Walking plantar impulse'!AG285</f>
        <v>635</v>
      </c>
      <c r="M21" s="1" t="n">
        <f aca="false">'Walking plantar impulse'!AH285</f>
        <v>0</v>
      </c>
      <c r="N21" s="1" t="n">
        <f aca="false">'Walking plantar impulse'!AI285</f>
        <v>0</v>
      </c>
      <c r="O21" s="1" t="n">
        <f aca="false">'Walking plantar impulse'!AJ285</f>
        <v>0</v>
      </c>
    </row>
    <row r="22" customFormat="false" ht="15" hidden="false" customHeight="false" outlineLevel="0" collapsed="false">
      <c r="A22" s="1" t="n">
        <f aca="false">'Walking plantar impulse'!V286</f>
        <v>0</v>
      </c>
      <c r="B22" s="1" t="n">
        <f aca="false">'Walking plantar impulse'!W286</f>
        <v>0</v>
      </c>
      <c r="C22" s="1" t="n">
        <f aca="false">'Walking plantar impulse'!X286</f>
        <v>0</v>
      </c>
      <c r="D22" s="1" t="n">
        <f aca="false">'Walking plantar impulse'!Y286</f>
        <v>0</v>
      </c>
      <c r="E22" s="1" t="n">
        <f aca="false">'Walking plantar impulse'!Z286</f>
        <v>0</v>
      </c>
      <c r="F22" s="1" t="n">
        <f aca="false">'Walking plantar impulse'!AA286</f>
        <v>95</v>
      </c>
      <c r="G22" s="1" t="n">
        <f aca="false">'Walking plantar impulse'!AB286</f>
        <v>1625</v>
      </c>
      <c r="H22" s="1" t="n">
        <f aca="false">'Walking plantar impulse'!AC286</f>
        <v>1885</v>
      </c>
      <c r="I22" s="1" t="n">
        <f aca="false">'Walking plantar impulse'!AD286</f>
        <v>2070</v>
      </c>
      <c r="J22" s="1" t="n">
        <f aca="false">'Walking plantar impulse'!AE286</f>
        <v>4835</v>
      </c>
      <c r="K22" s="1" t="n">
        <f aca="false">'Walking plantar impulse'!AF286</f>
        <v>3875</v>
      </c>
      <c r="L22" s="1" t="n">
        <f aca="false">'Walking plantar impulse'!AG286</f>
        <v>1900</v>
      </c>
      <c r="M22" s="1" t="n">
        <f aca="false">'Walking plantar impulse'!AH286</f>
        <v>135</v>
      </c>
      <c r="N22" s="1" t="n">
        <f aca="false">'Walking plantar impulse'!AI286</f>
        <v>0</v>
      </c>
      <c r="O22" s="1" t="n">
        <f aca="false">'Walking plantar impulse'!AJ286</f>
        <v>0</v>
      </c>
    </row>
    <row r="23" customFormat="false" ht="15" hidden="false" customHeight="false" outlineLevel="0" collapsed="false">
      <c r="A23" s="1" t="n">
        <f aca="false">'Walking plantar impulse'!V287</f>
        <v>0</v>
      </c>
      <c r="B23" s="1" t="n">
        <f aca="false">'Walking plantar impulse'!W287</f>
        <v>0</v>
      </c>
      <c r="C23" s="1" t="n">
        <f aca="false">'Walking plantar impulse'!X287</f>
        <v>0</v>
      </c>
      <c r="D23" s="1" t="n">
        <f aca="false">'Walking plantar impulse'!Y287</f>
        <v>0</v>
      </c>
      <c r="E23" s="1" t="n">
        <f aca="false">'Walking plantar impulse'!Z287</f>
        <v>0</v>
      </c>
      <c r="F23" s="1" t="n">
        <f aca="false">'Walking plantar impulse'!AA287</f>
        <v>0</v>
      </c>
      <c r="G23" s="1" t="n">
        <f aca="false">'Walking plantar impulse'!AB287</f>
        <v>1415</v>
      </c>
      <c r="H23" s="1" t="n">
        <f aca="false">'Walking plantar impulse'!AC287</f>
        <v>765</v>
      </c>
      <c r="I23" s="1" t="n">
        <f aca="false">'Walking plantar impulse'!AD287</f>
        <v>780</v>
      </c>
      <c r="J23" s="1" t="n">
        <f aca="false">'Walking plantar impulse'!AE287</f>
        <v>1570</v>
      </c>
      <c r="K23" s="1" t="n">
        <f aca="false">'Walking plantar impulse'!AF287</f>
        <v>3205</v>
      </c>
      <c r="L23" s="1" t="n">
        <f aca="false">'Walking plantar impulse'!AG287</f>
        <v>3120</v>
      </c>
      <c r="M23" s="1" t="n">
        <f aca="false">'Walking plantar impulse'!AH287</f>
        <v>685</v>
      </c>
      <c r="N23" s="1" t="n">
        <f aca="false">'Walking plantar impulse'!AI287</f>
        <v>0</v>
      </c>
      <c r="O23" s="1" t="n">
        <f aca="false">'Walking plantar impulse'!AJ287</f>
        <v>0</v>
      </c>
    </row>
    <row r="24" customFormat="false" ht="15" hidden="false" customHeight="false" outlineLevel="0" collapsed="false">
      <c r="A24" s="1" t="n">
        <f aca="false">'Walking plantar impulse'!V288</f>
        <v>0</v>
      </c>
      <c r="B24" s="1" t="n">
        <f aca="false">'Walking plantar impulse'!W288</f>
        <v>0</v>
      </c>
      <c r="C24" s="1" t="n">
        <f aca="false">'Walking plantar impulse'!X288</f>
        <v>0</v>
      </c>
      <c r="D24" s="1" t="n">
        <f aca="false">'Walking plantar impulse'!Y288</f>
        <v>0</v>
      </c>
      <c r="E24" s="1" t="n">
        <f aca="false">'Walking plantar impulse'!Z288</f>
        <v>0</v>
      </c>
      <c r="F24" s="1" t="n">
        <f aca="false">'Walking plantar impulse'!AA288</f>
        <v>0</v>
      </c>
      <c r="G24" s="1" t="n">
        <f aca="false">'Walking plantar impulse'!AB288</f>
        <v>900</v>
      </c>
      <c r="H24" s="1" t="n">
        <f aca="false">'Walking plantar impulse'!AC288</f>
        <v>1625</v>
      </c>
      <c r="I24" s="1" t="n">
        <f aca="false">'Walking plantar impulse'!AD288</f>
        <v>1310</v>
      </c>
      <c r="J24" s="1" t="n">
        <f aca="false">'Walking plantar impulse'!AE288</f>
        <v>815</v>
      </c>
      <c r="K24" s="1" t="n">
        <f aca="false">'Walking plantar impulse'!AF288</f>
        <v>1280</v>
      </c>
      <c r="L24" s="1" t="n">
        <f aca="false">'Walking plantar impulse'!AG288</f>
        <v>3580</v>
      </c>
      <c r="M24" s="1" t="n">
        <f aca="false">'Walking plantar impulse'!AH288</f>
        <v>1095</v>
      </c>
      <c r="N24" s="1" t="n">
        <f aca="false">'Walking plantar impulse'!AI288</f>
        <v>0</v>
      </c>
      <c r="O24" s="1" t="n">
        <f aca="false">'Walking plantar impulse'!AJ288</f>
        <v>0</v>
      </c>
    </row>
    <row r="25" customFormat="false" ht="15" hidden="false" customHeight="false" outlineLevel="0" collapsed="false">
      <c r="A25" s="1" t="n">
        <f aca="false">'Walking plantar impulse'!V289</f>
        <v>0</v>
      </c>
      <c r="B25" s="1" t="n">
        <f aca="false">'Walking plantar impulse'!W289</f>
        <v>0</v>
      </c>
      <c r="C25" s="1" t="n">
        <f aca="false">'Walking plantar impulse'!X289</f>
        <v>0</v>
      </c>
      <c r="D25" s="1" t="n">
        <f aca="false">'Walking plantar impulse'!Y289</f>
        <v>0</v>
      </c>
      <c r="E25" s="1" t="n">
        <f aca="false">'Walking plantar impulse'!Z289</f>
        <v>0</v>
      </c>
      <c r="F25" s="1" t="n">
        <f aca="false">'Walking plantar impulse'!AA289</f>
        <v>0</v>
      </c>
      <c r="G25" s="1" t="n">
        <f aca="false">'Walking plantar impulse'!AB289</f>
        <v>180</v>
      </c>
      <c r="H25" s="1" t="n">
        <f aca="false">'Walking plantar impulse'!AC289</f>
        <v>2045</v>
      </c>
      <c r="I25" s="1" t="n">
        <f aca="false">'Walking plantar impulse'!AD289</f>
        <v>3320</v>
      </c>
      <c r="J25" s="1" t="n">
        <f aca="false">'Walking plantar impulse'!AE289</f>
        <v>1400</v>
      </c>
      <c r="K25" s="1" t="n">
        <f aca="false">'Walking plantar impulse'!AF289</f>
        <v>870</v>
      </c>
      <c r="L25" s="1" t="n">
        <f aca="false">'Walking plantar impulse'!AG289</f>
        <v>1665</v>
      </c>
      <c r="M25" s="1" t="n">
        <f aca="false">'Walking plantar impulse'!AH289</f>
        <v>905</v>
      </c>
      <c r="N25" s="1" t="n">
        <f aca="false">'Walking plantar impulse'!AI289</f>
        <v>0</v>
      </c>
      <c r="O25" s="1" t="n">
        <f aca="false">'Walking plantar impulse'!AJ289</f>
        <v>0</v>
      </c>
    </row>
    <row r="26" customFormat="false" ht="15" hidden="false" customHeight="false" outlineLevel="0" collapsed="false">
      <c r="A26" s="1" t="n">
        <f aca="false">'Walking plantar impulse'!V290</f>
        <v>0</v>
      </c>
      <c r="B26" s="1" t="n">
        <f aca="false">'Walking plantar impulse'!W290</f>
        <v>0</v>
      </c>
      <c r="C26" s="1" t="n">
        <f aca="false">'Walking plantar impulse'!X290</f>
        <v>0</v>
      </c>
      <c r="D26" s="1" t="n">
        <f aca="false">'Walking plantar impulse'!Y290</f>
        <v>0</v>
      </c>
      <c r="E26" s="1" t="n">
        <f aca="false">'Walking plantar impulse'!Z290</f>
        <v>0</v>
      </c>
      <c r="F26" s="1" t="n">
        <f aca="false">'Walking plantar impulse'!AA290</f>
        <v>0</v>
      </c>
      <c r="G26" s="1" t="n">
        <f aca="false">'Walking plantar impulse'!AB290</f>
        <v>5</v>
      </c>
      <c r="H26" s="1" t="n">
        <f aca="false">'Walking plantar impulse'!AC290</f>
        <v>1280</v>
      </c>
      <c r="I26" s="1" t="n">
        <f aca="false">'Walking plantar impulse'!AD290</f>
        <v>3110</v>
      </c>
      <c r="J26" s="1" t="n">
        <f aca="false">'Walking plantar impulse'!AE290</f>
        <v>4070</v>
      </c>
      <c r="K26" s="1" t="n">
        <f aca="false">'Walking plantar impulse'!AF290</f>
        <v>2545</v>
      </c>
      <c r="L26" s="1" t="n">
        <f aca="false">'Walking plantar impulse'!AG290</f>
        <v>615</v>
      </c>
      <c r="M26" s="1" t="n">
        <f aca="false">'Walking plantar impulse'!AH290</f>
        <v>210</v>
      </c>
      <c r="N26" s="1" t="n">
        <f aca="false">'Walking plantar impulse'!AI290</f>
        <v>0</v>
      </c>
      <c r="O26" s="1" t="n">
        <f aca="false">'Walking plantar impulse'!AJ290</f>
        <v>0</v>
      </c>
    </row>
    <row r="27" customFormat="false" ht="15" hidden="false" customHeight="false" outlineLevel="0" collapsed="false">
      <c r="A27" s="1" t="n">
        <f aca="false">'Walking plantar impulse'!V291</f>
        <v>0</v>
      </c>
      <c r="B27" s="1" t="n">
        <f aca="false">'Walking plantar impulse'!W291</f>
        <v>0</v>
      </c>
      <c r="C27" s="1" t="n">
        <f aca="false">'Walking plantar impulse'!X291</f>
        <v>0</v>
      </c>
      <c r="D27" s="1" t="n">
        <f aca="false">'Walking plantar impulse'!Y291</f>
        <v>0</v>
      </c>
      <c r="E27" s="1" t="n">
        <f aca="false">'Walking plantar impulse'!Z291</f>
        <v>0</v>
      </c>
      <c r="F27" s="1" t="n">
        <f aca="false">'Walking plantar impulse'!AA291</f>
        <v>0</v>
      </c>
      <c r="G27" s="1" t="n">
        <f aca="false">'Walking plantar impulse'!AB291</f>
        <v>0</v>
      </c>
      <c r="H27" s="1" t="n">
        <f aca="false">'Walking plantar impulse'!AC291</f>
        <v>390</v>
      </c>
      <c r="I27" s="1" t="n">
        <f aca="false">'Walking plantar impulse'!AD291</f>
        <v>1055</v>
      </c>
      <c r="J27" s="1" t="n">
        <f aca="false">'Walking plantar impulse'!AE291</f>
        <v>2140</v>
      </c>
      <c r="K27" s="1" t="n">
        <f aca="false">'Walking plantar impulse'!AF291</f>
        <v>2120</v>
      </c>
      <c r="L27" s="1" t="n">
        <f aca="false">'Walking plantar impulse'!AG291</f>
        <v>130</v>
      </c>
      <c r="M27" s="1" t="n">
        <f aca="false">'Walking plantar impulse'!AH291</f>
        <v>0</v>
      </c>
      <c r="N27" s="1" t="n">
        <f aca="false">'Walking plantar impulse'!AI291</f>
        <v>0</v>
      </c>
      <c r="O27" s="1" t="n">
        <f aca="false">'Walking plantar impulse'!AJ291</f>
        <v>0</v>
      </c>
    </row>
    <row r="28" customFormat="false" ht="15" hidden="false" customHeight="false" outlineLevel="0" collapsed="false">
      <c r="A28" s="1" t="n">
        <f aca="false">'Walking plantar impulse'!V292</f>
        <v>0</v>
      </c>
      <c r="B28" s="1" t="n">
        <f aca="false">'Walking plantar impulse'!W292</f>
        <v>0</v>
      </c>
      <c r="C28" s="1" t="n">
        <f aca="false">'Walking plantar impulse'!X292</f>
        <v>0</v>
      </c>
      <c r="D28" s="1" t="n">
        <f aca="false">'Walking plantar impulse'!Y292</f>
        <v>0</v>
      </c>
      <c r="E28" s="1" t="n">
        <f aca="false">'Walking plantar impulse'!Z292</f>
        <v>0</v>
      </c>
      <c r="F28" s="1" t="n">
        <f aca="false">'Walking plantar impulse'!AA292</f>
        <v>0</v>
      </c>
      <c r="G28" s="1" t="n">
        <f aca="false">'Walking plantar impulse'!AB292</f>
        <v>0</v>
      </c>
      <c r="H28" s="1" t="n">
        <f aca="false">'Walking plantar impulse'!AC292</f>
        <v>0</v>
      </c>
      <c r="I28" s="1" t="n">
        <f aca="false">'Walking plantar impulse'!AD292</f>
        <v>305</v>
      </c>
      <c r="J28" s="1" t="n">
        <f aca="false">'Walking plantar impulse'!AE292</f>
        <v>650</v>
      </c>
      <c r="K28" s="1" t="n">
        <f aca="false">'Walking plantar impulse'!AF292</f>
        <v>605</v>
      </c>
      <c r="L28" s="1" t="n">
        <f aca="false">'Walking plantar impulse'!AG292</f>
        <v>15</v>
      </c>
      <c r="M28" s="1" t="n">
        <f aca="false">'Walking plantar impulse'!AH292</f>
        <v>0</v>
      </c>
      <c r="N28" s="1" t="n">
        <f aca="false">'Walking plantar impulse'!AI292</f>
        <v>0</v>
      </c>
      <c r="O28" s="1" t="n">
        <f aca="false">'Walking plantar impulse'!AJ292</f>
        <v>0</v>
      </c>
    </row>
    <row r="29" customFormat="false" ht="15" hidden="false" customHeight="false" outlineLevel="0" collapsed="false">
      <c r="A29" s="1" t="n">
        <f aca="false">'Walking plantar impulse'!V293</f>
        <v>0</v>
      </c>
      <c r="B29" s="1" t="n">
        <f aca="false">'Walking plantar impulse'!W293</f>
        <v>0</v>
      </c>
      <c r="C29" s="1" t="n">
        <f aca="false">'Walking plantar impulse'!X293</f>
        <v>0</v>
      </c>
      <c r="D29" s="1" t="n">
        <f aca="false">'Walking plantar impulse'!Y293</f>
        <v>0</v>
      </c>
      <c r="E29" s="1" t="n">
        <f aca="false">'Walking plantar impulse'!Z293</f>
        <v>0</v>
      </c>
      <c r="F29" s="1" t="n">
        <f aca="false">'Walking plantar impulse'!AA293</f>
        <v>0</v>
      </c>
      <c r="G29" s="1" t="n">
        <f aca="false">'Walking plantar impulse'!AB293</f>
        <v>0</v>
      </c>
      <c r="H29" s="1" t="n">
        <f aca="false">'Walking plantar impulse'!AC293</f>
        <v>0</v>
      </c>
      <c r="I29" s="1" t="n">
        <f aca="false">'Walking plantar impulse'!AD293</f>
        <v>210</v>
      </c>
      <c r="J29" s="1" t="n">
        <f aca="false">'Walking plantar impulse'!AE293</f>
        <v>15</v>
      </c>
      <c r="K29" s="1" t="n">
        <f aca="false">'Walking plantar impulse'!AF293</f>
        <v>415</v>
      </c>
      <c r="L29" s="1" t="n">
        <f aca="false">'Walking plantar impulse'!AG293</f>
        <v>0</v>
      </c>
      <c r="M29" s="1" t="n">
        <f aca="false">'Walking plantar impulse'!AH293</f>
        <v>0</v>
      </c>
      <c r="N29" s="1" t="n">
        <f aca="false">'Walking plantar impulse'!AI293</f>
        <v>0</v>
      </c>
      <c r="O29" s="1" t="n">
        <f aca="false">'Walking plantar impulse'!AJ293</f>
        <v>0</v>
      </c>
    </row>
    <row r="30" customFormat="false" ht="15" hidden="false" customHeight="false" outlineLevel="0" collapsed="false">
      <c r="A30" s="1" t="n">
        <f aca="false">'Walking plantar impulse'!V294</f>
        <v>0</v>
      </c>
      <c r="B30" s="1" t="n">
        <f aca="false">'Walking plantar impulse'!W294</f>
        <v>0</v>
      </c>
      <c r="C30" s="1" t="n">
        <f aca="false">'Walking plantar impulse'!X294</f>
        <v>0</v>
      </c>
      <c r="D30" s="1" t="n">
        <f aca="false">'Walking plantar impulse'!Y294</f>
        <v>0</v>
      </c>
      <c r="E30" s="1" t="n">
        <f aca="false">'Walking plantar impulse'!Z294</f>
        <v>0</v>
      </c>
      <c r="F30" s="1" t="n">
        <f aca="false">'Walking plantar impulse'!AA294</f>
        <v>0</v>
      </c>
      <c r="G30" s="1" t="n">
        <f aca="false">'Walking plantar impulse'!AB294</f>
        <v>0</v>
      </c>
      <c r="H30" s="1" t="n">
        <f aca="false">'Walking plantar impulse'!AC294</f>
        <v>0</v>
      </c>
      <c r="I30" s="1" t="n">
        <f aca="false">'Walking plantar impulse'!AD294</f>
        <v>0</v>
      </c>
      <c r="J30" s="1" t="n">
        <f aca="false">'Walking plantar impulse'!AE294</f>
        <v>0</v>
      </c>
      <c r="K30" s="1" t="n">
        <f aca="false">'Walking plantar impulse'!AF294</f>
        <v>0</v>
      </c>
      <c r="L30" s="1" t="n">
        <f aca="false">'Walking plantar impulse'!AG294</f>
        <v>0</v>
      </c>
      <c r="M30" s="1" t="n">
        <f aca="false">'Walking plantar impulse'!AH294</f>
        <v>0</v>
      </c>
      <c r="N30" s="1" t="n">
        <f aca="false">'Walking plantar impulse'!AI294</f>
        <v>0</v>
      </c>
      <c r="O30" s="1" t="n">
        <f aca="false">'Walking plantar impulse'!AJ294</f>
        <v>0</v>
      </c>
    </row>
    <row r="31" customFormat="false" ht="15" hidden="false" customHeight="false" outlineLevel="0" collapsed="false">
      <c r="A31" s="1" t="n">
        <f aca="false">'Walking plantar impulse'!V295</f>
        <v>0</v>
      </c>
      <c r="B31" s="1" t="n">
        <f aca="false">'Walking plantar impulse'!W295</f>
        <v>0</v>
      </c>
      <c r="C31" s="1" t="n">
        <f aca="false">'Walking plantar impulse'!X295</f>
        <v>0</v>
      </c>
      <c r="D31" s="1" t="n">
        <f aca="false">'Walking plantar impulse'!Y295</f>
        <v>0</v>
      </c>
      <c r="E31" s="1" t="n">
        <f aca="false">'Walking plantar impulse'!Z295</f>
        <v>0</v>
      </c>
      <c r="F31" s="1" t="n">
        <f aca="false">'Walking plantar impulse'!AA295</f>
        <v>0</v>
      </c>
      <c r="G31" s="1" t="n">
        <f aca="false">'Walking plantar impulse'!AB295</f>
        <v>0</v>
      </c>
      <c r="H31" s="1" t="n">
        <f aca="false">'Walking plantar impulse'!AC295</f>
        <v>0</v>
      </c>
      <c r="I31" s="1" t="n">
        <f aca="false">'Walking plantar impulse'!AD295</f>
        <v>0</v>
      </c>
      <c r="J31" s="1" t="n">
        <f aca="false">'Walking plantar impulse'!AE295</f>
        <v>0</v>
      </c>
      <c r="K31" s="1" t="n">
        <f aca="false">'Walking plantar impulse'!AF295</f>
        <v>0</v>
      </c>
      <c r="L31" s="1" t="n">
        <f aca="false">'Walking plantar impulse'!AG295</f>
        <v>0</v>
      </c>
      <c r="M31" s="1" t="n">
        <f aca="false">'Walking plantar impulse'!AH295</f>
        <v>0</v>
      </c>
      <c r="N31" s="1" t="n">
        <f aca="false">'Walking plantar impulse'!AI295</f>
        <v>0</v>
      </c>
      <c r="O31" s="1" t="n">
        <f aca="false">'Walking plantar impulse'!AJ295</f>
        <v>0</v>
      </c>
    </row>
    <row r="32" customFormat="false" ht="15" hidden="false" customHeight="false" outlineLevel="0" collapsed="false">
      <c r="A32" s="1" t="n">
        <f aca="false">'Walking plantar impulse'!V296</f>
        <v>0</v>
      </c>
      <c r="B32" s="1" t="n">
        <f aca="false">'Walking plantar impulse'!W296</f>
        <v>0</v>
      </c>
      <c r="C32" s="1" t="n">
        <f aca="false">'Walking plantar impulse'!X296</f>
        <v>0</v>
      </c>
      <c r="D32" s="1" t="n">
        <f aca="false">'Walking plantar impulse'!Y296</f>
        <v>0</v>
      </c>
      <c r="E32" s="1" t="n">
        <f aca="false">'Walking plantar impulse'!Z296</f>
        <v>0</v>
      </c>
      <c r="F32" s="1" t="n">
        <f aca="false">'Walking plantar impulse'!AA296</f>
        <v>0</v>
      </c>
      <c r="G32" s="1" t="n">
        <f aca="false">'Walking plantar impulse'!AB296</f>
        <v>0</v>
      </c>
      <c r="H32" s="1" t="n">
        <f aca="false">'Walking plantar impulse'!AC296</f>
        <v>0</v>
      </c>
      <c r="I32" s="1" t="n">
        <f aca="false">'Walking plantar impulse'!AD296</f>
        <v>0</v>
      </c>
      <c r="J32" s="1" t="n">
        <f aca="false">'Walking plantar impulse'!AE296</f>
        <v>0</v>
      </c>
      <c r="K32" s="1" t="n">
        <f aca="false">'Walking plantar impulse'!AF296</f>
        <v>0</v>
      </c>
      <c r="L32" s="1" t="n">
        <f aca="false">'Walking plantar impulse'!AG296</f>
        <v>0</v>
      </c>
      <c r="M32" s="1" t="n">
        <f aca="false">'Walking plantar impulse'!AH296</f>
        <v>0</v>
      </c>
      <c r="N32" s="1" t="n">
        <f aca="false">'Walking plantar impulse'!AI296</f>
        <v>0</v>
      </c>
      <c r="O32" s="1" t="n">
        <f aca="false">'Walking plantar impulse'!AJ296</f>
        <v>0</v>
      </c>
    </row>
    <row r="33" customFormat="false" ht="15" hidden="false" customHeight="false" outlineLevel="0" collapsed="false">
      <c r="A33" s="1" t="n">
        <f aca="false">'Walking plantar impulse'!V297</f>
        <v>0</v>
      </c>
      <c r="B33" s="1" t="n">
        <f aca="false">'Walking plantar impulse'!W297</f>
        <v>0</v>
      </c>
      <c r="C33" s="1" t="n">
        <f aca="false">'Walking plantar impulse'!X297</f>
        <v>0</v>
      </c>
      <c r="D33" s="1" t="n">
        <f aca="false">'Walking plantar impulse'!Y297</f>
        <v>0</v>
      </c>
      <c r="E33" s="1" t="n">
        <f aca="false">'Walking plantar impulse'!Z297</f>
        <v>0</v>
      </c>
      <c r="F33" s="1" t="n">
        <f aca="false">'Walking plantar impulse'!AA297</f>
        <v>0</v>
      </c>
      <c r="G33" s="1" t="n">
        <f aca="false">'Walking plantar impulse'!AB297</f>
        <v>0</v>
      </c>
      <c r="H33" s="1" t="n">
        <f aca="false">'Walking plantar impulse'!AC297</f>
        <v>0</v>
      </c>
      <c r="I33" s="1" t="n">
        <f aca="false">'Walking plantar impulse'!AD297</f>
        <v>0</v>
      </c>
      <c r="J33" s="1" t="n">
        <f aca="false">'Walking plantar impulse'!AE297</f>
        <v>0</v>
      </c>
      <c r="K33" s="1" t="n">
        <f aca="false">'Walking plantar impulse'!AF297</f>
        <v>0</v>
      </c>
      <c r="L33" s="1" t="n">
        <f aca="false">'Walking plantar impulse'!AG297</f>
        <v>0</v>
      </c>
      <c r="M33" s="1" t="n">
        <f aca="false">'Walking plantar impulse'!AH297</f>
        <v>0</v>
      </c>
      <c r="N33" s="1" t="n">
        <f aca="false">'Walking plantar impulse'!AI297</f>
        <v>0</v>
      </c>
      <c r="O33" s="1" t="n">
        <f aca="false">'Walking plantar impulse'!AJ297</f>
        <v>0</v>
      </c>
    </row>
    <row r="34" customFormat="false" ht="15" hidden="false" customHeight="false" outlineLevel="0" collapsed="false">
      <c r="A34" s="1" t="n">
        <f aca="false">'Walking plantar impulse'!V298</f>
        <v>0</v>
      </c>
      <c r="B34" s="1" t="n">
        <f aca="false">'Walking plantar impulse'!W298</f>
        <v>0</v>
      </c>
      <c r="C34" s="1" t="n">
        <f aca="false">'Walking plantar impulse'!X298</f>
        <v>0</v>
      </c>
      <c r="D34" s="1" t="n">
        <f aca="false">'Walking plantar impulse'!Y298</f>
        <v>0</v>
      </c>
      <c r="E34" s="1" t="n">
        <f aca="false">'Walking plantar impulse'!Z298</f>
        <v>0</v>
      </c>
      <c r="F34" s="1" t="n">
        <f aca="false">'Walking plantar impulse'!AA298</f>
        <v>0</v>
      </c>
      <c r="G34" s="1" t="n">
        <f aca="false">'Walking plantar impulse'!AB298</f>
        <v>0</v>
      </c>
      <c r="H34" s="1" t="n">
        <f aca="false">'Walking plantar impulse'!AC298</f>
        <v>0</v>
      </c>
      <c r="I34" s="1" t="n">
        <f aca="false">'Walking plantar impulse'!AD298</f>
        <v>0</v>
      </c>
      <c r="J34" s="1" t="n">
        <f aca="false">'Walking plantar impulse'!AE298</f>
        <v>0</v>
      </c>
      <c r="K34" s="1" t="n">
        <f aca="false">'Walking plantar impulse'!AF298</f>
        <v>0</v>
      </c>
      <c r="L34" s="1" t="n">
        <f aca="false">'Walking plantar impulse'!AG298</f>
        <v>0</v>
      </c>
      <c r="M34" s="1" t="n">
        <f aca="false">'Walking plantar impulse'!AH298</f>
        <v>0</v>
      </c>
      <c r="N34" s="1" t="n">
        <f aca="false">'Walking plantar impulse'!AI298</f>
        <v>0</v>
      </c>
      <c r="O34" s="1" t="n">
        <f aca="false">'Walking plantar impulse'!AJ298</f>
        <v>0</v>
      </c>
    </row>
    <row r="35" customFormat="false" ht="15" hidden="false" customHeight="false" outlineLevel="0" collapsed="false">
      <c r="A35" s="1" t="n">
        <f aca="false">'Walking plantar impulse'!V299</f>
        <v>0</v>
      </c>
      <c r="B35" s="1" t="n">
        <f aca="false">'Walking plantar impulse'!W299</f>
        <v>0</v>
      </c>
      <c r="C35" s="1" t="n">
        <f aca="false">'Walking plantar impulse'!X299</f>
        <v>0</v>
      </c>
      <c r="D35" s="1" t="n">
        <f aca="false">'Walking plantar impulse'!Y299</f>
        <v>0</v>
      </c>
      <c r="E35" s="1" t="n">
        <f aca="false">'Walking plantar impulse'!Z299</f>
        <v>0</v>
      </c>
      <c r="F35" s="1" t="n">
        <f aca="false">'Walking plantar impulse'!AA299</f>
        <v>0</v>
      </c>
      <c r="G35" s="1" t="n">
        <f aca="false">'Walking plantar impulse'!AB299</f>
        <v>0</v>
      </c>
      <c r="H35" s="1" t="n">
        <f aca="false">'Walking plantar impulse'!AC299</f>
        <v>0</v>
      </c>
      <c r="I35" s="1" t="n">
        <f aca="false">'Walking plantar impulse'!AD299</f>
        <v>0</v>
      </c>
      <c r="J35" s="1" t="n">
        <f aca="false">'Walking plantar impulse'!AE299</f>
        <v>0</v>
      </c>
      <c r="K35" s="1" t="n">
        <f aca="false">'Walking plantar impulse'!AF299</f>
        <v>0</v>
      </c>
      <c r="L35" s="1" t="n">
        <f aca="false">'Walking plantar impulse'!AG299</f>
        <v>0</v>
      </c>
      <c r="M35" s="1" t="n">
        <f aca="false">'Walking plantar impulse'!AH299</f>
        <v>0</v>
      </c>
      <c r="N35" s="1" t="n">
        <f aca="false">'Walking plantar impulse'!AI299</f>
        <v>0</v>
      </c>
      <c r="O35" s="1" t="n">
        <f aca="false">'Walking plantar impulse'!AJ299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1" t="n">
        <f aca="false">'Walking plantar impulse'!T143</f>
        <v>0</v>
      </c>
      <c r="B1" s="1" t="n">
        <f aca="false">'Walking plantar impulse'!U143</f>
        <v>0</v>
      </c>
      <c r="C1" s="1" t="n">
        <f aca="false">'Walking plantar impulse'!V143</f>
        <v>0</v>
      </c>
      <c r="D1" s="1" t="n">
        <f aca="false">'Walking plantar impulse'!W143</f>
        <v>0</v>
      </c>
      <c r="E1" s="1" t="n">
        <f aca="false">'Walking plantar impulse'!X143</f>
        <v>0</v>
      </c>
      <c r="F1" s="1" t="n">
        <f aca="false">'Walking plantar impulse'!Y143</f>
        <v>0</v>
      </c>
      <c r="G1" s="1" t="n">
        <f aca="false">'Walking plantar impulse'!Z143</f>
        <v>0</v>
      </c>
      <c r="H1" s="1" t="n">
        <f aca="false">'Walking plantar impulse'!AA143</f>
        <v>0</v>
      </c>
      <c r="I1" s="1" t="n">
        <f aca="false">'Walking plantar impulse'!AB143</f>
        <v>0</v>
      </c>
      <c r="J1" s="1" t="n">
        <f aca="false">'Walking plantar impulse'!AC143</f>
        <v>0</v>
      </c>
      <c r="K1" s="1" t="n">
        <f aca="false">'Walking plantar impulse'!AD143</f>
        <v>0</v>
      </c>
      <c r="L1" s="1" t="n">
        <f aca="false">'Walking plantar impulse'!AE143</f>
        <v>0</v>
      </c>
      <c r="M1" s="1" t="n">
        <f aca="false">'Walking plantar impulse'!AF143</f>
        <v>0</v>
      </c>
      <c r="N1" s="1" t="n">
        <f aca="false">'Walking plantar impulse'!AG143</f>
        <v>0</v>
      </c>
      <c r="O1" s="1" t="n">
        <f aca="false">'Walking plantar impulse'!AH143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T144</f>
        <v>0</v>
      </c>
      <c r="B2" s="1" t="n">
        <f aca="false">'Walking plantar impulse'!U144</f>
        <v>0</v>
      </c>
      <c r="C2" s="1" t="n">
        <f aca="false">'Walking plantar impulse'!V144</f>
        <v>0</v>
      </c>
      <c r="D2" s="1" t="n">
        <f aca="false">'Walking plantar impulse'!W144</f>
        <v>0</v>
      </c>
      <c r="E2" s="1" t="n">
        <f aca="false">'Walking plantar impulse'!X144</f>
        <v>0</v>
      </c>
      <c r="F2" s="1" t="n">
        <f aca="false">'Walking plantar impulse'!Y144</f>
        <v>0</v>
      </c>
      <c r="G2" s="1" t="n">
        <f aca="false">'Walking plantar impulse'!Z144</f>
        <v>0</v>
      </c>
      <c r="H2" s="1" t="n">
        <f aca="false">'Walking plantar impulse'!AA144</f>
        <v>30</v>
      </c>
      <c r="I2" s="1" t="n">
        <f aca="false">'Walking plantar impulse'!AB144</f>
        <v>0</v>
      </c>
      <c r="J2" s="1" t="n">
        <f aca="false">'Walking plantar impulse'!AC144</f>
        <v>0</v>
      </c>
      <c r="K2" s="1" t="n">
        <f aca="false">'Walking plantar impulse'!AD144</f>
        <v>0</v>
      </c>
      <c r="L2" s="1" t="n">
        <f aca="false">'Walking plantar impulse'!AE144</f>
        <v>0</v>
      </c>
      <c r="M2" s="1" t="n">
        <f aca="false">'Walking plantar impulse'!AF144</f>
        <v>0</v>
      </c>
      <c r="N2" s="1" t="n">
        <f aca="false">'Walking plantar impulse'!AG144</f>
        <v>0</v>
      </c>
      <c r="O2" s="1" t="n">
        <f aca="false">'Walking plantar impulse'!AH144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T145</f>
        <v>0</v>
      </c>
      <c r="B3" s="1" t="n">
        <f aca="false">'Walking plantar impulse'!U145</f>
        <v>0</v>
      </c>
      <c r="C3" s="1" t="n">
        <f aca="false">'Walking plantar impulse'!V145</f>
        <v>0</v>
      </c>
      <c r="D3" s="1" t="n">
        <f aca="false">'Walking plantar impulse'!W145</f>
        <v>0</v>
      </c>
      <c r="E3" s="1" t="n">
        <f aca="false">'Walking plantar impulse'!X145</f>
        <v>0</v>
      </c>
      <c r="F3" s="1" t="n">
        <f aca="false">'Walking plantar impulse'!Y145</f>
        <v>0</v>
      </c>
      <c r="G3" s="1" t="n">
        <f aca="false">'Walking plantar impulse'!Z145</f>
        <v>90</v>
      </c>
      <c r="H3" s="1" t="n">
        <f aca="false">'Walking plantar impulse'!AA145</f>
        <v>605</v>
      </c>
      <c r="I3" s="1" t="n">
        <f aca="false">'Walking plantar impulse'!AB145</f>
        <v>240</v>
      </c>
      <c r="J3" s="1" t="n">
        <f aca="false">'Walking plantar impulse'!AC145</f>
        <v>0</v>
      </c>
      <c r="K3" s="1" t="n">
        <f aca="false">'Walking plantar impulse'!AD145</f>
        <v>0</v>
      </c>
      <c r="L3" s="1" t="n">
        <f aca="false">'Walking plantar impulse'!AE145</f>
        <v>0</v>
      </c>
      <c r="M3" s="1" t="n">
        <f aca="false">'Walking plantar impulse'!AF145</f>
        <v>0</v>
      </c>
      <c r="N3" s="1" t="n">
        <f aca="false">'Walking plantar impulse'!AG145</f>
        <v>0</v>
      </c>
      <c r="O3" s="1" t="n">
        <f aca="false">'Walking plantar impulse'!AH145</f>
        <v>0</v>
      </c>
      <c r="Q3" s="1" t="n">
        <f aca="false">SUMPRODUCT((A1:O35)*COLUMN((A1:O35)))/SUM(A1:O35)</f>
        <v>7.89203435001481</v>
      </c>
      <c r="R3" s="1" t="n">
        <f aca="false">SUMPRODUCT((A1:O35)*(-ROW((A1:O35))))/SUM(A1:O35)</f>
        <v>-13.2974977790939</v>
      </c>
    </row>
    <row r="4" customFormat="false" ht="15" hidden="false" customHeight="false" outlineLevel="0" collapsed="false">
      <c r="A4" s="1" t="n">
        <f aca="false">'Walking plantar impulse'!T146</f>
        <v>0</v>
      </c>
      <c r="B4" s="1" t="n">
        <f aca="false">'Walking plantar impulse'!U146</f>
        <v>0</v>
      </c>
      <c r="C4" s="1" t="n">
        <f aca="false">'Walking plantar impulse'!V146</f>
        <v>0</v>
      </c>
      <c r="D4" s="1" t="n">
        <f aca="false">'Walking plantar impulse'!W146</f>
        <v>320</v>
      </c>
      <c r="E4" s="1" t="n">
        <f aca="false">'Walking plantar impulse'!X146</f>
        <v>845</v>
      </c>
      <c r="F4" s="1" t="n">
        <f aca="false">'Walking plantar impulse'!Y146</f>
        <v>525</v>
      </c>
      <c r="G4" s="1" t="n">
        <f aca="false">'Walking plantar impulse'!Z146</f>
        <v>990</v>
      </c>
      <c r="H4" s="1" t="n">
        <f aca="false">'Walking plantar impulse'!AA146</f>
        <v>2000</v>
      </c>
      <c r="I4" s="1" t="n">
        <f aca="false">'Walking plantar impulse'!AB146</f>
        <v>1450</v>
      </c>
      <c r="J4" s="1" t="n">
        <f aca="false">'Walking plantar impulse'!AC146</f>
        <v>340</v>
      </c>
      <c r="K4" s="1" t="n">
        <f aca="false">'Walking plantar impulse'!AD146</f>
        <v>0</v>
      </c>
      <c r="L4" s="1" t="n">
        <f aca="false">'Walking plantar impulse'!AE146</f>
        <v>0</v>
      </c>
      <c r="M4" s="1" t="n">
        <f aca="false">'Walking plantar impulse'!AF146</f>
        <v>0</v>
      </c>
      <c r="N4" s="1" t="n">
        <f aca="false">'Walking plantar impulse'!AG146</f>
        <v>0</v>
      </c>
      <c r="O4" s="1" t="n">
        <f aca="false">'Walking plantar impulse'!AH146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T147</f>
        <v>0</v>
      </c>
      <c r="B5" s="1" t="n">
        <f aca="false">'Walking plantar impulse'!U147</f>
        <v>0</v>
      </c>
      <c r="C5" s="1" t="n">
        <f aca="false">'Walking plantar impulse'!V147</f>
        <v>0</v>
      </c>
      <c r="D5" s="1" t="n">
        <f aca="false">'Walking plantar impulse'!W147</f>
        <v>365</v>
      </c>
      <c r="E5" s="1" t="n">
        <f aca="false">'Walking plantar impulse'!X147</f>
        <v>945</v>
      </c>
      <c r="F5" s="1" t="n">
        <f aca="false">'Walking plantar impulse'!Y147</f>
        <v>605</v>
      </c>
      <c r="G5" s="1" t="n">
        <f aca="false">'Walking plantar impulse'!Z147</f>
        <v>1150</v>
      </c>
      <c r="H5" s="1" t="n">
        <f aca="false">'Walking plantar impulse'!AA147</f>
        <v>2565</v>
      </c>
      <c r="I5" s="1" t="n">
        <f aca="false">'Walking plantar impulse'!AB147</f>
        <v>2390</v>
      </c>
      <c r="J5" s="1" t="n">
        <f aca="false">'Walking plantar impulse'!AC147</f>
        <v>790</v>
      </c>
      <c r="K5" s="1" t="n">
        <f aca="false">'Walking plantar impulse'!AD147</f>
        <v>0</v>
      </c>
      <c r="L5" s="1" t="n">
        <f aca="false">'Walking plantar impulse'!AE147</f>
        <v>0</v>
      </c>
      <c r="M5" s="1" t="n">
        <f aca="false">'Walking plantar impulse'!AF147</f>
        <v>0</v>
      </c>
      <c r="N5" s="1" t="n">
        <f aca="false">'Walking plantar impulse'!AG147</f>
        <v>0</v>
      </c>
      <c r="O5" s="1" t="n">
        <f aca="false">'Walking plantar impulse'!AH147</f>
        <v>0</v>
      </c>
      <c r="Q5" s="1" t="n">
        <f aca="false">SUMPRODUCT((COLUMN(A1:O35)-Q3)*(-ROW(A1:O35)-R3)*(A1:O35))</f>
        <v>-3140966.76902576</v>
      </c>
      <c r="R5" s="1" t="n">
        <f aca="false">SUMPRODUCT((COLUMN(A1:O35)-Q3)*(COLUMN(A1:O35)-Q3)*(A1:O35))</f>
        <v>2551843.57240154</v>
      </c>
      <c r="S5" s="1" t="n">
        <f aca="false">SUMPRODUCT(-(ROW(A1:O35)-R3)*(-ROW(A1:O35)-R3)*(A1:O35))</f>
        <v>12994946.8856233</v>
      </c>
    </row>
    <row r="6" customFormat="false" ht="15" hidden="false" customHeight="false" outlineLevel="0" collapsed="false">
      <c r="A6" s="1" t="n">
        <f aca="false">'Walking plantar impulse'!T148</f>
        <v>0</v>
      </c>
      <c r="B6" s="1" t="n">
        <f aca="false">'Walking plantar impulse'!U148</f>
        <v>0</v>
      </c>
      <c r="C6" s="1" t="n">
        <f aca="false">'Walking plantar impulse'!V148</f>
        <v>0</v>
      </c>
      <c r="D6" s="1" t="n">
        <f aca="false">'Walking plantar impulse'!W148</f>
        <v>0</v>
      </c>
      <c r="E6" s="1" t="n">
        <f aca="false">'Walking plantar impulse'!X148</f>
        <v>180</v>
      </c>
      <c r="F6" s="1" t="n">
        <f aca="false">'Walking plantar impulse'!Y148</f>
        <v>250</v>
      </c>
      <c r="G6" s="1" t="n">
        <f aca="false">'Walking plantar impulse'!Z148</f>
        <v>860</v>
      </c>
      <c r="H6" s="1" t="n">
        <f aca="false">'Walking plantar impulse'!AA148</f>
        <v>2025</v>
      </c>
      <c r="I6" s="1" t="n">
        <f aca="false">'Walking plantar impulse'!AB148</f>
        <v>2400</v>
      </c>
      <c r="J6" s="1" t="n">
        <f aca="false">'Walking plantar impulse'!AC148</f>
        <v>1130</v>
      </c>
      <c r="K6" s="1" t="n">
        <f aca="false">'Walking plantar impulse'!AD148</f>
        <v>0</v>
      </c>
      <c r="L6" s="1" t="n">
        <f aca="false">'Walking plantar impulse'!AE148</f>
        <v>0</v>
      </c>
      <c r="M6" s="1" t="n">
        <f aca="false">'Walking plantar impulse'!AF148</f>
        <v>0</v>
      </c>
      <c r="N6" s="1" t="n">
        <f aca="false">'Walking plantar impulse'!AG148</f>
        <v>0</v>
      </c>
      <c r="O6" s="1" t="n">
        <f aca="false">'Walking plantar impulse'!AH148</f>
        <v>0</v>
      </c>
      <c r="Q6" s="1" t="n">
        <f aca="false">0.5*ATAN((2*Q5)/(R5-S5))*(180/PI())</f>
        <v>15.5142739362851</v>
      </c>
      <c r="R6" s="4" t="s">
        <v>7</v>
      </c>
    </row>
    <row r="7" customFormat="false" ht="15" hidden="false" customHeight="false" outlineLevel="0" collapsed="false">
      <c r="A7" s="1" t="n">
        <f aca="false">'Walking plantar impulse'!T149</f>
        <v>0</v>
      </c>
      <c r="B7" s="1" t="n">
        <f aca="false">'Walking plantar impulse'!U149</f>
        <v>0</v>
      </c>
      <c r="C7" s="1" t="n">
        <f aca="false">'Walking plantar impulse'!V149</f>
        <v>0</v>
      </c>
      <c r="D7" s="1" t="n">
        <f aca="false">'Walking plantar impulse'!W149</f>
        <v>0</v>
      </c>
      <c r="E7" s="1" t="n">
        <f aca="false">'Walking plantar impulse'!X149</f>
        <v>970</v>
      </c>
      <c r="F7" s="1" t="n">
        <f aca="false">'Walking plantar impulse'!Y149</f>
        <v>2490</v>
      </c>
      <c r="G7" s="1" t="n">
        <f aca="false">'Walking plantar impulse'!Z149</f>
        <v>2995</v>
      </c>
      <c r="H7" s="1" t="n">
        <f aca="false">'Walking plantar impulse'!AA149</f>
        <v>3065</v>
      </c>
      <c r="I7" s="1" t="n">
        <f aca="false">'Walking plantar impulse'!AB149</f>
        <v>3065</v>
      </c>
      <c r="J7" s="1" t="n">
        <f aca="false">'Walking plantar impulse'!AC149</f>
        <v>2665</v>
      </c>
      <c r="K7" s="1" t="n">
        <f aca="false">'Walking plantar impulse'!AD149</f>
        <v>535</v>
      </c>
      <c r="L7" s="1" t="n">
        <f aca="false">'Walking plantar impulse'!AE149</f>
        <v>0</v>
      </c>
      <c r="M7" s="1" t="n">
        <f aca="false">'Walking plantar impulse'!AF149</f>
        <v>0</v>
      </c>
      <c r="N7" s="1" t="n">
        <f aca="false">'Walking plantar impulse'!AG149</f>
        <v>0</v>
      </c>
      <c r="O7" s="1" t="n">
        <f aca="false">'Walking plantar impulse'!AH149</f>
        <v>0</v>
      </c>
    </row>
    <row r="8" customFormat="false" ht="15" hidden="false" customHeight="false" outlineLevel="0" collapsed="false">
      <c r="A8" s="1" t="n">
        <f aca="false">'Walking plantar impulse'!T150</f>
        <v>0</v>
      </c>
      <c r="B8" s="1" t="n">
        <f aca="false">'Walking plantar impulse'!U150</f>
        <v>0</v>
      </c>
      <c r="C8" s="1" t="n">
        <f aca="false">'Walking plantar impulse'!V150</f>
        <v>0</v>
      </c>
      <c r="D8" s="1" t="n">
        <f aca="false">'Walking plantar impulse'!W150</f>
        <v>1020</v>
      </c>
      <c r="E8" s="1" t="n">
        <f aca="false">'Walking plantar impulse'!X150</f>
        <v>4115</v>
      </c>
      <c r="F8" s="1" t="n">
        <f aca="false">'Walking plantar impulse'!Y150</f>
        <v>7780</v>
      </c>
      <c r="G8" s="1" t="n">
        <f aca="false">'Walking plantar impulse'!Z150</f>
        <v>8685</v>
      </c>
      <c r="H8" s="1" t="n">
        <f aca="false">'Walking plantar impulse'!AA150</f>
        <v>5440</v>
      </c>
      <c r="I8" s="1" t="n">
        <f aca="false">'Walking plantar impulse'!AB150</f>
        <v>4780</v>
      </c>
      <c r="J8" s="1" t="n">
        <f aca="false">'Walking plantar impulse'!AC150</f>
        <v>6210</v>
      </c>
      <c r="K8" s="1" t="n">
        <f aca="false">'Walking plantar impulse'!AD150</f>
        <v>2130</v>
      </c>
      <c r="L8" s="1" t="n">
        <f aca="false">'Walking plantar impulse'!AE150</f>
        <v>0</v>
      </c>
      <c r="M8" s="1" t="n">
        <f aca="false">'Walking plantar impulse'!AF150</f>
        <v>0</v>
      </c>
      <c r="N8" s="1" t="n">
        <f aca="false">'Walking plantar impulse'!AG150</f>
        <v>0</v>
      </c>
      <c r="O8" s="1" t="n">
        <f aca="false">'Walking plantar impulse'!AH150</f>
        <v>0</v>
      </c>
    </row>
    <row r="9" customFormat="false" ht="15" hidden="false" customHeight="false" outlineLevel="0" collapsed="false">
      <c r="A9" s="1" t="n">
        <f aca="false">'Walking plantar impulse'!T151</f>
        <v>0</v>
      </c>
      <c r="B9" s="1" t="n">
        <f aca="false">'Walking plantar impulse'!U151</f>
        <v>0</v>
      </c>
      <c r="C9" s="1" t="n">
        <f aca="false">'Walking plantar impulse'!V151</f>
        <v>85</v>
      </c>
      <c r="D9" s="1" t="n">
        <f aca="false">'Walking plantar impulse'!W151</f>
        <v>3065</v>
      </c>
      <c r="E9" s="1" t="n">
        <f aca="false">'Walking plantar impulse'!X151</f>
        <v>7910</v>
      </c>
      <c r="F9" s="1" t="n">
        <f aca="false">'Walking plantar impulse'!Y151</f>
        <v>11455</v>
      </c>
      <c r="G9" s="1" t="n">
        <f aca="false">'Walking plantar impulse'!Z151</f>
        <v>11480</v>
      </c>
      <c r="H9" s="1" t="n">
        <f aca="false">'Walking plantar impulse'!AA151</f>
        <v>5750</v>
      </c>
      <c r="I9" s="1" t="n">
        <f aca="false">'Walking plantar impulse'!AB151</f>
        <v>3500</v>
      </c>
      <c r="J9" s="1" t="n">
        <f aca="false">'Walking plantar impulse'!AC151</f>
        <v>4475</v>
      </c>
      <c r="K9" s="1" t="n">
        <f aca="false">'Walking plantar impulse'!AD151</f>
        <v>2980</v>
      </c>
      <c r="L9" s="1" t="n">
        <f aca="false">'Walking plantar impulse'!AE151</f>
        <v>205</v>
      </c>
      <c r="M9" s="1" t="n">
        <f aca="false">'Walking plantar impulse'!AF151</f>
        <v>0</v>
      </c>
      <c r="N9" s="1" t="n">
        <f aca="false">'Walking plantar impulse'!AG151</f>
        <v>0</v>
      </c>
      <c r="O9" s="1" t="n">
        <f aca="false">'Walking plantar impulse'!AH151</f>
        <v>0</v>
      </c>
    </row>
    <row r="10" customFormat="false" ht="15" hidden="false" customHeight="false" outlineLevel="0" collapsed="false">
      <c r="A10" s="1" t="n">
        <f aca="false">'Walking plantar impulse'!T152</f>
        <v>0</v>
      </c>
      <c r="B10" s="1" t="n">
        <f aca="false">'Walking plantar impulse'!U152</f>
        <v>0</v>
      </c>
      <c r="C10" s="1" t="n">
        <f aca="false">'Walking plantar impulse'!V152</f>
        <v>920</v>
      </c>
      <c r="D10" s="1" t="n">
        <f aca="false">'Walking plantar impulse'!W152</f>
        <v>4565</v>
      </c>
      <c r="E10" s="1" t="n">
        <f aca="false">'Walking plantar impulse'!X152</f>
        <v>5990</v>
      </c>
      <c r="F10" s="1" t="n">
        <f aca="false">'Walking plantar impulse'!Y152</f>
        <v>2800</v>
      </c>
      <c r="G10" s="1" t="n">
        <f aca="false">'Walking plantar impulse'!Z152</f>
        <v>2450</v>
      </c>
      <c r="H10" s="1" t="n">
        <f aca="false">'Walking plantar impulse'!AA152</f>
        <v>3020</v>
      </c>
      <c r="I10" s="1" t="n">
        <f aca="false">'Walking plantar impulse'!AB152</f>
        <v>4130</v>
      </c>
      <c r="J10" s="1" t="n">
        <f aca="false">'Walking plantar impulse'!AC152</f>
        <v>1570</v>
      </c>
      <c r="K10" s="1" t="n">
        <f aca="false">'Walking plantar impulse'!AD152</f>
        <v>1980</v>
      </c>
      <c r="L10" s="1" t="n">
        <f aca="false">'Walking plantar impulse'!AE152</f>
        <v>5</v>
      </c>
      <c r="M10" s="1" t="n">
        <f aca="false">'Walking plantar impulse'!AF152</f>
        <v>0</v>
      </c>
      <c r="N10" s="1" t="n">
        <f aca="false">'Walking plantar impulse'!AG152</f>
        <v>0</v>
      </c>
      <c r="O10" s="1" t="n">
        <f aca="false">'Walking plantar impulse'!AH152</f>
        <v>0</v>
      </c>
    </row>
    <row r="11" customFormat="false" ht="15" hidden="false" customHeight="false" outlineLevel="0" collapsed="false">
      <c r="A11" s="1" t="n">
        <f aca="false">'Walking plantar impulse'!T153</f>
        <v>0</v>
      </c>
      <c r="B11" s="1" t="n">
        <f aca="false">'Walking plantar impulse'!U153</f>
        <v>0</v>
      </c>
      <c r="C11" s="1" t="n">
        <f aca="false">'Walking plantar impulse'!V153</f>
        <v>1805</v>
      </c>
      <c r="D11" s="1" t="n">
        <f aca="false">'Walking plantar impulse'!W153</f>
        <v>5690</v>
      </c>
      <c r="E11" s="1" t="n">
        <f aca="false">'Walking plantar impulse'!X153</f>
        <v>2000</v>
      </c>
      <c r="F11" s="1" t="n">
        <f aca="false">'Walking plantar impulse'!Y153</f>
        <v>1005</v>
      </c>
      <c r="G11" s="1" t="n">
        <f aca="false">'Walking plantar impulse'!Z153</f>
        <v>870</v>
      </c>
      <c r="H11" s="1" t="n">
        <f aca="false">'Walking plantar impulse'!AA153</f>
        <v>3570</v>
      </c>
      <c r="I11" s="1" t="n">
        <f aca="false">'Walking plantar impulse'!AB153</f>
        <v>3710</v>
      </c>
      <c r="J11" s="1" t="n">
        <f aca="false">'Walking plantar impulse'!AC153</f>
        <v>890</v>
      </c>
      <c r="K11" s="1" t="n">
        <f aca="false">'Walking plantar impulse'!AD153</f>
        <v>385</v>
      </c>
      <c r="L11" s="1" t="n">
        <f aca="false">'Walking plantar impulse'!AE153</f>
        <v>0</v>
      </c>
      <c r="M11" s="1" t="n">
        <f aca="false">'Walking plantar impulse'!AF153</f>
        <v>0</v>
      </c>
      <c r="N11" s="1" t="n">
        <f aca="false">'Walking plantar impulse'!AG153</f>
        <v>0</v>
      </c>
      <c r="O11" s="1" t="n">
        <f aca="false">'Walking plantar impulse'!AH153</f>
        <v>0</v>
      </c>
    </row>
    <row r="12" customFormat="false" ht="15" hidden="false" customHeight="false" outlineLevel="0" collapsed="false">
      <c r="A12" s="1" t="n">
        <f aca="false">'Walking plantar impulse'!T154</f>
        <v>0</v>
      </c>
      <c r="B12" s="1" t="n">
        <f aca="false">'Walking plantar impulse'!U154</f>
        <v>250</v>
      </c>
      <c r="C12" s="1" t="n">
        <f aca="false">'Walking plantar impulse'!V154</f>
        <v>2575</v>
      </c>
      <c r="D12" s="1" t="n">
        <f aca="false">'Walking plantar impulse'!W154</f>
        <v>3410</v>
      </c>
      <c r="E12" s="1" t="n">
        <f aca="false">'Walking plantar impulse'!X154</f>
        <v>1395</v>
      </c>
      <c r="F12" s="1" t="n">
        <f aca="false">'Walking plantar impulse'!Y154</f>
        <v>2235</v>
      </c>
      <c r="G12" s="1" t="n">
        <f aca="false">'Walking plantar impulse'!Z154</f>
        <v>1745</v>
      </c>
      <c r="H12" s="1" t="n">
        <f aca="false">'Walking plantar impulse'!AA154</f>
        <v>2205</v>
      </c>
      <c r="I12" s="1" t="n">
        <f aca="false">'Walking plantar impulse'!AB154</f>
        <v>1425</v>
      </c>
      <c r="J12" s="1" t="n">
        <f aca="false">'Walking plantar impulse'!AC154</f>
        <v>805</v>
      </c>
      <c r="K12" s="1" t="n">
        <f aca="false">'Walking plantar impulse'!AD154</f>
        <v>0</v>
      </c>
      <c r="L12" s="1" t="n">
        <f aca="false">'Walking plantar impulse'!AE154</f>
        <v>0</v>
      </c>
      <c r="M12" s="1" t="n">
        <f aca="false">'Walking plantar impulse'!AF154</f>
        <v>0</v>
      </c>
      <c r="N12" s="1" t="n">
        <f aca="false">'Walking plantar impulse'!AG154</f>
        <v>0</v>
      </c>
      <c r="O12" s="1" t="n">
        <f aca="false">'Walking plantar impulse'!AH154</f>
        <v>0</v>
      </c>
    </row>
    <row r="13" customFormat="false" ht="15" hidden="false" customHeight="false" outlineLevel="0" collapsed="false">
      <c r="A13" s="1" t="n">
        <f aca="false">'Walking plantar impulse'!T155</f>
        <v>0</v>
      </c>
      <c r="B13" s="1" t="n">
        <f aca="false">'Walking plantar impulse'!U155</f>
        <v>160</v>
      </c>
      <c r="C13" s="1" t="n">
        <f aca="false">'Walking plantar impulse'!V155</f>
        <v>2475</v>
      </c>
      <c r="D13" s="1" t="n">
        <f aca="false">'Walking plantar impulse'!W155</f>
        <v>1455</v>
      </c>
      <c r="E13" s="1" t="n">
        <f aca="false">'Walking plantar impulse'!X155</f>
        <v>4540</v>
      </c>
      <c r="F13" s="1" t="n">
        <f aca="false">'Walking plantar impulse'!Y155</f>
        <v>5275</v>
      </c>
      <c r="G13" s="1" t="n">
        <f aca="false">'Walking plantar impulse'!Z155</f>
        <v>3230</v>
      </c>
      <c r="H13" s="1" t="n">
        <f aca="false">'Walking plantar impulse'!AA155</f>
        <v>970</v>
      </c>
      <c r="I13" s="1" t="n">
        <f aca="false">'Walking plantar impulse'!AB155</f>
        <v>325</v>
      </c>
      <c r="J13" s="1" t="n">
        <f aca="false">'Walking plantar impulse'!AC155</f>
        <v>40</v>
      </c>
      <c r="K13" s="1" t="n">
        <f aca="false">'Walking plantar impulse'!AD155</f>
        <v>0</v>
      </c>
      <c r="L13" s="1" t="n">
        <f aca="false">'Walking plantar impulse'!AE155</f>
        <v>0</v>
      </c>
      <c r="M13" s="1" t="n">
        <f aca="false">'Walking plantar impulse'!AF155</f>
        <v>0</v>
      </c>
      <c r="N13" s="1" t="n">
        <f aca="false">'Walking plantar impulse'!AG155</f>
        <v>0</v>
      </c>
      <c r="O13" s="1" t="n">
        <f aca="false">'Walking plantar impulse'!AH155</f>
        <v>0</v>
      </c>
    </row>
    <row r="14" customFormat="false" ht="15" hidden="false" customHeight="false" outlineLevel="0" collapsed="false">
      <c r="A14" s="1" t="n">
        <f aca="false">'Walking plantar impulse'!T156</f>
        <v>0</v>
      </c>
      <c r="B14" s="1" t="n">
        <f aca="false">'Walking plantar impulse'!U156</f>
        <v>0</v>
      </c>
      <c r="C14" s="1" t="n">
        <f aca="false">'Walking plantar impulse'!V156</f>
        <v>1340</v>
      </c>
      <c r="D14" s="1" t="n">
        <f aca="false">'Walking plantar impulse'!W156</f>
        <v>1030</v>
      </c>
      <c r="E14" s="1" t="n">
        <f aca="false">'Walking plantar impulse'!X156</f>
        <v>5720</v>
      </c>
      <c r="F14" s="1" t="n">
        <f aca="false">'Walking plantar impulse'!Y156</f>
        <v>4610</v>
      </c>
      <c r="G14" s="1" t="n">
        <f aca="false">'Walking plantar impulse'!Z156</f>
        <v>1805</v>
      </c>
      <c r="H14" s="1" t="n">
        <f aca="false">'Walking plantar impulse'!AA156</f>
        <v>365</v>
      </c>
      <c r="I14" s="1" t="n">
        <f aca="false">'Walking plantar impulse'!AB156</f>
        <v>55</v>
      </c>
      <c r="J14" s="1" t="n">
        <f aca="false">'Walking plantar impulse'!AC156</f>
        <v>0</v>
      </c>
      <c r="K14" s="1" t="n">
        <f aca="false">'Walking plantar impulse'!AD156</f>
        <v>0</v>
      </c>
      <c r="L14" s="1" t="n">
        <f aca="false">'Walking plantar impulse'!AE156</f>
        <v>0</v>
      </c>
      <c r="M14" s="1" t="n">
        <f aca="false">'Walking plantar impulse'!AF156</f>
        <v>0</v>
      </c>
      <c r="N14" s="1" t="n">
        <f aca="false">'Walking plantar impulse'!AG156</f>
        <v>0</v>
      </c>
      <c r="O14" s="1" t="n">
        <f aca="false">'Walking plantar impulse'!AH156</f>
        <v>0</v>
      </c>
    </row>
    <row r="15" customFormat="false" ht="15" hidden="false" customHeight="false" outlineLevel="0" collapsed="false">
      <c r="A15" s="1" t="n">
        <f aca="false">'Walking plantar impulse'!T157</f>
        <v>0</v>
      </c>
      <c r="B15" s="1" t="n">
        <f aca="false">'Walking plantar impulse'!U157</f>
        <v>0</v>
      </c>
      <c r="C15" s="1" t="n">
        <f aca="false">'Walking plantar impulse'!V157</f>
        <v>80</v>
      </c>
      <c r="D15" s="1" t="n">
        <f aca="false">'Walking plantar impulse'!W157</f>
        <v>1940</v>
      </c>
      <c r="E15" s="1" t="n">
        <f aca="false">'Walking plantar impulse'!X157</f>
        <v>3885</v>
      </c>
      <c r="F15" s="1" t="n">
        <f aca="false">'Walking plantar impulse'!Y157</f>
        <v>1790</v>
      </c>
      <c r="G15" s="1" t="n">
        <f aca="false">'Walking plantar impulse'!Z157</f>
        <v>1375</v>
      </c>
      <c r="H15" s="1" t="n">
        <f aca="false">'Walking plantar impulse'!AA157</f>
        <v>345</v>
      </c>
      <c r="I15" s="1" t="n">
        <f aca="false">'Walking plantar impulse'!AB157</f>
        <v>0</v>
      </c>
      <c r="J15" s="1" t="n">
        <f aca="false">'Walking plantar impulse'!AC157</f>
        <v>0</v>
      </c>
      <c r="K15" s="1" t="n">
        <f aca="false">'Walking plantar impulse'!AD157</f>
        <v>0</v>
      </c>
      <c r="L15" s="1" t="n">
        <f aca="false">'Walking plantar impulse'!AE157</f>
        <v>0</v>
      </c>
      <c r="M15" s="1" t="n">
        <f aca="false">'Walking plantar impulse'!AF157</f>
        <v>0</v>
      </c>
      <c r="N15" s="1" t="n">
        <f aca="false">'Walking plantar impulse'!AG157</f>
        <v>0</v>
      </c>
      <c r="O15" s="1" t="n">
        <f aca="false">'Walking plantar impulse'!AH157</f>
        <v>0</v>
      </c>
    </row>
    <row r="16" customFormat="false" ht="15" hidden="false" customHeight="false" outlineLevel="0" collapsed="false">
      <c r="A16" s="1" t="n">
        <f aca="false">'Walking plantar impulse'!T158</f>
        <v>0</v>
      </c>
      <c r="B16" s="1" t="n">
        <f aca="false">'Walking plantar impulse'!U158</f>
        <v>0</v>
      </c>
      <c r="C16" s="1" t="n">
        <f aca="false">'Walking plantar impulse'!V158</f>
        <v>0</v>
      </c>
      <c r="D16" s="1" t="n">
        <f aca="false">'Walking plantar impulse'!W158</f>
        <v>1615</v>
      </c>
      <c r="E16" s="1" t="n">
        <f aca="false">'Walking plantar impulse'!X158</f>
        <v>1450</v>
      </c>
      <c r="F16" s="1" t="n">
        <f aca="false">'Walking plantar impulse'!Y158</f>
        <v>1305</v>
      </c>
      <c r="G16" s="1" t="n">
        <f aca="false">'Walking plantar impulse'!Z158</f>
        <v>1445</v>
      </c>
      <c r="H16" s="1" t="n">
        <f aca="false">'Walking plantar impulse'!AA158</f>
        <v>680</v>
      </c>
      <c r="I16" s="1" t="n">
        <f aca="false">'Walking plantar impulse'!AB158</f>
        <v>0</v>
      </c>
      <c r="J16" s="1" t="n">
        <f aca="false">'Walking plantar impulse'!AC158</f>
        <v>0</v>
      </c>
      <c r="K16" s="1" t="n">
        <f aca="false">'Walking plantar impulse'!AD158</f>
        <v>0</v>
      </c>
      <c r="L16" s="1" t="n">
        <f aca="false">'Walking plantar impulse'!AE158</f>
        <v>0</v>
      </c>
      <c r="M16" s="1" t="n">
        <f aca="false">'Walking plantar impulse'!AF158</f>
        <v>0</v>
      </c>
      <c r="N16" s="1" t="n">
        <f aca="false">'Walking plantar impulse'!AG158</f>
        <v>0</v>
      </c>
      <c r="O16" s="1" t="n">
        <f aca="false">'Walking plantar impulse'!AH158</f>
        <v>0</v>
      </c>
    </row>
    <row r="17" customFormat="false" ht="15" hidden="false" customHeight="false" outlineLevel="0" collapsed="false">
      <c r="A17" s="1" t="n">
        <f aca="false">'Walking plantar impulse'!T159</f>
        <v>0</v>
      </c>
      <c r="B17" s="1" t="n">
        <f aca="false">'Walking plantar impulse'!U159</f>
        <v>0</v>
      </c>
      <c r="C17" s="1" t="n">
        <f aca="false">'Walking plantar impulse'!V159</f>
        <v>0</v>
      </c>
      <c r="D17" s="1" t="n">
        <f aca="false">'Walking plantar impulse'!W159</f>
        <v>310</v>
      </c>
      <c r="E17" s="1" t="n">
        <f aca="false">'Walking plantar impulse'!X159</f>
        <v>445</v>
      </c>
      <c r="F17" s="1" t="n">
        <f aca="false">'Walking plantar impulse'!Y159</f>
        <v>985</v>
      </c>
      <c r="G17" s="1" t="n">
        <f aca="false">'Walking plantar impulse'!Z159</f>
        <v>1400</v>
      </c>
      <c r="H17" s="1" t="n">
        <f aca="false">'Walking plantar impulse'!AA159</f>
        <v>820</v>
      </c>
      <c r="I17" s="1" t="n">
        <f aca="false">'Walking plantar impulse'!AB159</f>
        <v>235</v>
      </c>
      <c r="J17" s="1" t="n">
        <f aca="false">'Walking plantar impulse'!AC159</f>
        <v>0</v>
      </c>
      <c r="K17" s="1" t="n">
        <f aca="false">'Walking plantar impulse'!AD159</f>
        <v>0</v>
      </c>
      <c r="L17" s="1" t="n">
        <f aca="false">'Walking plantar impulse'!AE159</f>
        <v>0</v>
      </c>
      <c r="M17" s="1" t="n">
        <f aca="false">'Walking plantar impulse'!AF159</f>
        <v>0</v>
      </c>
      <c r="N17" s="1" t="n">
        <f aca="false">'Walking plantar impulse'!AG159</f>
        <v>0</v>
      </c>
      <c r="O17" s="1" t="n">
        <f aca="false">'Walking plantar impulse'!AH159</f>
        <v>0</v>
      </c>
    </row>
    <row r="18" customFormat="false" ht="15" hidden="false" customHeight="false" outlineLevel="0" collapsed="false">
      <c r="A18" s="1" t="n">
        <f aca="false">'Walking plantar impulse'!T160</f>
        <v>0</v>
      </c>
      <c r="B18" s="1" t="n">
        <f aca="false">'Walking plantar impulse'!U160</f>
        <v>0</v>
      </c>
      <c r="C18" s="1" t="n">
        <f aca="false">'Walking plantar impulse'!V160</f>
        <v>0</v>
      </c>
      <c r="D18" s="1" t="n">
        <f aca="false">'Walking plantar impulse'!W160</f>
        <v>0</v>
      </c>
      <c r="E18" s="1" t="n">
        <f aca="false">'Walking plantar impulse'!X160</f>
        <v>240</v>
      </c>
      <c r="F18" s="1" t="n">
        <f aca="false">'Walking plantar impulse'!Y160</f>
        <v>1110</v>
      </c>
      <c r="G18" s="1" t="n">
        <f aca="false">'Walking plantar impulse'!Z160</f>
        <v>1260</v>
      </c>
      <c r="H18" s="1" t="n">
        <f aca="false">'Walking plantar impulse'!AA160</f>
        <v>1325</v>
      </c>
      <c r="I18" s="1" t="n">
        <f aca="false">'Walking plantar impulse'!AB160</f>
        <v>870</v>
      </c>
      <c r="J18" s="1" t="n">
        <f aca="false">'Walking plantar impulse'!AC160</f>
        <v>285</v>
      </c>
      <c r="K18" s="1" t="n">
        <f aca="false">'Walking plantar impulse'!AD160</f>
        <v>0</v>
      </c>
      <c r="L18" s="1" t="n">
        <f aca="false">'Walking plantar impulse'!AE160</f>
        <v>0</v>
      </c>
      <c r="M18" s="1" t="n">
        <f aca="false">'Walking plantar impulse'!AF160</f>
        <v>0</v>
      </c>
      <c r="N18" s="1" t="n">
        <f aca="false">'Walking plantar impulse'!AG160</f>
        <v>0</v>
      </c>
      <c r="O18" s="1" t="n">
        <f aca="false">'Walking plantar impulse'!AH160</f>
        <v>0</v>
      </c>
    </row>
    <row r="19" customFormat="false" ht="15" hidden="false" customHeight="false" outlineLevel="0" collapsed="false">
      <c r="A19" s="1" t="n">
        <f aca="false">'Walking plantar impulse'!T161</f>
        <v>0</v>
      </c>
      <c r="B19" s="1" t="n">
        <f aca="false">'Walking plantar impulse'!U161</f>
        <v>0</v>
      </c>
      <c r="C19" s="1" t="n">
        <f aca="false">'Walking plantar impulse'!V161</f>
        <v>0</v>
      </c>
      <c r="D19" s="1" t="n">
        <f aca="false">'Walking plantar impulse'!W161</f>
        <v>0</v>
      </c>
      <c r="E19" s="1" t="n">
        <f aca="false">'Walking plantar impulse'!X161</f>
        <v>30</v>
      </c>
      <c r="F19" s="1" t="n">
        <f aca="false">'Walking plantar impulse'!Y161</f>
        <v>590</v>
      </c>
      <c r="G19" s="1" t="n">
        <f aca="false">'Walking plantar impulse'!Z161</f>
        <v>870</v>
      </c>
      <c r="H19" s="1" t="n">
        <f aca="false">'Walking plantar impulse'!AA161</f>
        <v>1290</v>
      </c>
      <c r="I19" s="1" t="n">
        <f aca="false">'Walking plantar impulse'!AB161</f>
        <v>1485</v>
      </c>
      <c r="J19" s="1" t="n">
        <f aca="false">'Walking plantar impulse'!AC161</f>
        <v>1125</v>
      </c>
      <c r="K19" s="1" t="n">
        <f aca="false">'Walking plantar impulse'!AD161</f>
        <v>620</v>
      </c>
      <c r="L19" s="1" t="n">
        <f aca="false">'Walking plantar impulse'!AE161</f>
        <v>175</v>
      </c>
      <c r="M19" s="1" t="n">
        <f aca="false">'Walking plantar impulse'!AF161</f>
        <v>0</v>
      </c>
      <c r="N19" s="1" t="n">
        <f aca="false">'Walking plantar impulse'!AG161</f>
        <v>0</v>
      </c>
      <c r="O19" s="1" t="n">
        <f aca="false">'Walking plantar impulse'!AH161</f>
        <v>0</v>
      </c>
    </row>
    <row r="20" customFormat="false" ht="15" hidden="false" customHeight="false" outlineLevel="0" collapsed="false">
      <c r="A20" s="1" t="n">
        <f aca="false">'Walking plantar impulse'!T162</f>
        <v>0</v>
      </c>
      <c r="B20" s="1" t="n">
        <f aca="false">'Walking plantar impulse'!U162</f>
        <v>0</v>
      </c>
      <c r="C20" s="1" t="n">
        <f aca="false">'Walking plantar impulse'!V162</f>
        <v>0</v>
      </c>
      <c r="D20" s="1" t="n">
        <f aca="false">'Walking plantar impulse'!W162</f>
        <v>0</v>
      </c>
      <c r="E20" s="1" t="n">
        <f aca="false">'Walking plantar impulse'!X162</f>
        <v>0</v>
      </c>
      <c r="F20" s="1" t="n">
        <f aca="false">'Walking plantar impulse'!Y162</f>
        <v>245</v>
      </c>
      <c r="G20" s="1" t="n">
        <f aca="false">'Walking plantar impulse'!Z162</f>
        <v>420</v>
      </c>
      <c r="H20" s="1" t="n">
        <f aca="false">'Walking plantar impulse'!AA162</f>
        <v>1105</v>
      </c>
      <c r="I20" s="1" t="n">
        <f aca="false">'Walking plantar impulse'!AB162</f>
        <v>2105</v>
      </c>
      <c r="J20" s="1" t="n">
        <f aca="false">'Walking plantar impulse'!AC162</f>
        <v>2500</v>
      </c>
      <c r="K20" s="1" t="n">
        <f aca="false">'Walking plantar impulse'!AD162</f>
        <v>2080</v>
      </c>
      <c r="L20" s="1" t="n">
        <f aca="false">'Walking plantar impulse'!AE162</f>
        <v>1295</v>
      </c>
      <c r="M20" s="1" t="n">
        <f aca="false">'Walking plantar impulse'!AF162</f>
        <v>380</v>
      </c>
      <c r="N20" s="1" t="n">
        <f aca="false">'Walking plantar impulse'!AG162</f>
        <v>0</v>
      </c>
      <c r="O20" s="1" t="n">
        <f aca="false">'Walking plantar impulse'!AH162</f>
        <v>0</v>
      </c>
    </row>
    <row r="21" customFormat="false" ht="15" hidden="false" customHeight="false" outlineLevel="0" collapsed="false">
      <c r="A21" s="1" t="n">
        <f aca="false">'Walking plantar impulse'!T163</f>
        <v>0</v>
      </c>
      <c r="B21" s="1" t="n">
        <f aca="false">'Walking plantar impulse'!U163</f>
        <v>0</v>
      </c>
      <c r="C21" s="1" t="n">
        <f aca="false">'Walking plantar impulse'!V163</f>
        <v>0</v>
      </c>
      <c r="D21" s="1" t="n">
        <f aca="false">'Walking plantar impulse'!W163</f>
        <v>0</v>
      </c>
      <c r="E21" s="1" t="n">
        <f aca="false">'Walking plantar impulse'!X163</f>
        <v>0</v>
      </c>
      <c r="F21" s="1" t="n">
        <f aca="false">'Walking plantar impulse'!Y163</f>
        <v>50</v>
      </c>
      <c r="G21" s="1" t="n">
        <f aca="false">'Walking plantar impulse'!Z163</f>
        <v>170</v>
      </c>
      <c r="H21" s="1" t="n">
        <f aca="false">'Walking plantar impulse'!AA163</f>
        <v>795</v>
      </c>
      <c r="I21" s="1" t="n">
        <f aca="false">'Walking plantar impulse'!AB163</f>
        <v>2390</v>
      </c>
      <c r="J21" s="1" t="n">
        <f aca="false">'Walking plantar impulse'!AC163</f>
        <v>3415</v>
      </c>
      <c r="K21" s="1" t="n">
        <f aca="false">'Walking plantar impulse'!AD163</f>
        <v>3595</v>
      </c>
      <c r="L21" s="1" t="n">
        <f aca="false">'Walking plantar impulse'!AE163</f>
        <v>2880</v>
      </c>
      <c r="M21" s="1" t="n">
        <f aca="false">'Walking plantar impulse'!AF163</f>
        <v>1520</v>
      </c>
      <c r="N21" s="1" t="n">
        <f aca="false">'Walking plantar impulse'!AG163</f>
        <v>375</v>
      </c>
      <c r="O21" s="1" t="n">
        <f aca="false">'Walking plantar impulse'!AH163</f>
        <v>0</v>
      </c>
    </row>
    <row r="22" customFormat="false" ht="15" hidden="false" customHeight="false" outlineLevel="0" collapsed="false">
      <c r="A22" s="1" t="n">
        <f aca="false">'Walking plantar impulse'!T164</f>
        <v>0</v>
      </c>
      <c r="B22" s="1" t="n">
        <f aca="false">'Walking plantar impulse'!U164</f>
        <v>0</v>
      </c>
      <c r="C22" s="1" t="n">
        <f aca="false">'Walking plantar impulse'!V164</f>
        <v>0</v>
      </c>
      <c r="D22" s="1" t="n">
        <f aca="false">'Walking plantar impulse'!W164</f>
        <v>0</v>
      </c>
      <c r="E22" s="1" t="n">
        <f aca="false">'Walking plantar impulse'!X164</f>
        <v>0</v>
      </c>
      <c r="F22" s="1" t="n">
        <f aca="false">'Walking plantar impulse'!Y164</f>
        <v>0</v>
      </c>
      <c r="G22" s="1" t="n">
        <f aca="false">'Walking plantar impulse'!Z164</f>
        <v>0</v>
      </c>
      <c r="H22" s="1" t="n">
        <f aca="false">'Walking plantar impulse'!AA164</f>
        <v>540</v>
      </c>
      <c r="I22" s="1" t="n">
        <f aca="false">'Walking plantar impulse'!AB164</f>
        <v>1320</v>
      </c>
      <c r="J22" s="1" t="n">
        <f aca="false">'Walking plantar impulse'!AC164</f>
        <v>1415</v>
      </c>
      <c r="K22" s="1" t="n">
        <f aca="false">'Walking plantar impulse'!AD164</f>
        <v>2580</v>
      </c>
      <c r="L22" s="1" t="n">
        <f aca="false">'Walking plantar impulse'!AE164</f>
        <v>4025</v>
      </c>
      <c r="M22" s="1" t="n">
        <f aca="false">'Walking plantar impulse'!AF164</f>
        <v>3050</v>
      </c>
      <c r="N22" s="1" t="n">
        <f aca="false">'Walking plantar impulse'!AG164</f>
        <v>1315</v>
      </c>
      <c r="O22" s="1" t="n">
        <f aca="false">'Walking plantar impulse'!AH164</f>
        <v>30</v>
      </c>
    </row>
    <row r="23" customFormat="false" ht="15" hidden="false" customHeight="false" outlineLevel="0" collapsed="false">
      <c r="A23" s="1" t="n">
        <f aca="false">'Walking plantar impulse'!T165</f>
        <v>0</v>
      </c>
      <c r="B23" s="1" t="n">
        <f aca="false">'Walking plantar impulse'!U165</f>
        <v>0</v>
      </c>
      <c r="C23" s="1" t="n">
        <f aca="false">'Walking plantar impulse'!V165</f>
        <v>0</v>
      </c>
      <c r="D23" s="1" t="n">
        <f aca="false">'Walking plantar impulse'!W165</f>
        <v>0</v>
      </c>
      <c r="E23" s="1" t="n">
        <f aca="false">'Walking plantar impulse'!X165</f>
        <v>0</v>
      </c>
      <c r="F23" s="1" t="n">
        <f aca="false">'Walking plantar impulse'!Y165</f>
        <v>0</v>
      </c>
      <c r="G23" s="1" t="n">
        <f aca="false">'Walking plantar impulse'!Z165</f>
        <v>0</v>
      </c>
      <c r="H23" s="1" t="n">
        <f aca="false">'Walking plantar impulse'!AA165</f>
        <v>145</v>
      </c>
      <c r="I23" s="1" t="n">
        <f aca="false">'Walking plantar impulse'!AB165</f>
        <v>865</v>
      </c>
      <c r="J23" s="1" t="n">
        <f aca="false">'Walking plantar impulse'!AC165</f>
        <v>885</v>
      </c>
      <c r="K23" s="1" t="n">
        <f aca="false">'Walking plantar impulse'!AD165</f>
        <v>1120</v>
      </c>
      <c r="L23" s="1" t="n">
        <f aca="false">'Walking plantar impulse'!AE165</f>
        <v>1570</v>
      </c>
      <c r="M23" s="1" t="n">
        <f aca="false">'Walking plantar impulse'!AF165</f>
        <v>3920</v>
      </c>
      <c r="N23" s="1" t="n">
        <f aca="false">'Walking plantar impulse'!AG165</f>
        <v>2140</v>
      </c>
      <c r="O23" s="1" t="n">
        <f aca="false">'Walking plantar impulse'!AH165</f>
        <v>420</v>
      </c>
    </row>
    <row r="24" customFormat="false" ht="15" hidden="false" customHeight="false" outlineLevel="0" collapsed="false">
      <c r="A24" s="1" t="n">
        <f aca="false">'Walking plantar impulse'!T166</f>
        <v>0</v>
      </c>
      <c r="B24" s="1" t="n">
        <f aca="false">'Walking plantar impulse'!U166</f>
        <v>0</v>
      </c>
      <c r="C24" s="1" t="n">
        <f aca="false">'Walking plantar impulse'!V166</f>
        <v>0</v>
      </c>
      <c r="D24" s="1" t="n">
        <f aca="false">'Walking plantar impulse'!W166</f>
        <v>0</v>
      </c>
      <c r="E24" s="1" t="n">
        <f aca="false">'Walking plantar impulse'!X166</f>
        <v>0</v>
      </c>
      <c r="F24" s="1" t="n">
        <f aca="false">'Walking plantar impulse'!Y166</f>
        <v>0</v>
      </c>
      <c r="G24" s="1" t="n">
        <f aca="false">'Walking plantar impulse'!Z166</f>
        <v>0</v>
      </c>
      <c r="H24" s="1" t="n">
        <f aca="false">'Walking plantar impulse'!AA166</f>
        <v>5</v>
      </c>
      <c r="I24" s="1" t="n">
        <f aca="false">'Walking plantar impulse'!AB166</f>
        <v>590</v>
      </c>
      <c r="J24" s="1" t="n">
        <f aca="false">'Walking plantar impulse'!AC166</f>
        <v>1440</v>
      </c>
      <c r="K24" s="1" t="n">
        <f aca="false">'Walking plantar impulse'!AD166</f>
        <v>850</v>
      </c>
      <c r="L24" s="1" t="n">
        <f aca="false">'Walking plantar impulse'!AE166</f>
        <v>645</v>
      </c>
      <c r="M24" s="1" t="n">
        <f aca="false">'Walking plantar impulse'!AF166</f>
        <v>1160</v>
      </c>
      <c r="N24" s="1" t="n">
        <f aca="false">'Walking plantar impulse'!AG166</f>
        <v>2260</v>
      </c>
      <c r="O24" s="1" t="n">
        <f aca="false">'Walking plantar impulse'!AH166</f>
        <v>450</v>
      </c>
    </row>
    <row r="25" customFormat="false" ht="15" hidden="false" customHeight="false" outlineLevel="0" collapsed="false">
      <c r="A25" s="1" t="n">
        <f aca="false">'Walking plantar impulse'!T167</f>
        <v>0</v>
      </c>
      <c r="B25" s="1" t="n">
        <f aca="false">'Walking plantar impulse'!U167</f>
        <v>0</v>
      </c>
      <c r="C25" s="1" t="n">
        <f aca="false">'Walking plantar impulse'!V167</f>
        <v>0</v>
      </c>
      <c r="D25" s="1" t="n">
        <f aca="false">'Walking plantar impulse'!W167</f>
        <v>0</v>
      </c>
      <c r="E25" s="1" t="n">
        <f aca="false">'Walking plantar impulse'!X167</f>
        <v>0</v>
      </c>
      <c r="F25" s="1" t="n">
        <f aca="false">'Walking plantar impulse'!Y167</f>
        <v>0</v>
      </c>
      <c r="G25" s="1" t="n">
        <f aca="false">'Walking plantar impulse'!Z167</f>
        <v>0</v>
      </c>
      <c r="H25" s="1" t="n">
        <f aca="false">'Walking plantar impulse'!AA167</f>
        <v>0</v>
      </c>
      <c r="I25" s="1" t="n">
        <f aca="false">'Walking plantar impulse'!AB167</f>
        <v>265</v>
      </c>
      <c r="J25" s="1" t="n">
        <f aca="false">'Walking plantar impulse'!AC167</f>
        <v>2350</v>
      </c>
      <c r="K25" s="1" t="n">
        <f aca="false">'Walking plantar impulse'!AD167</f>
        <v>2395</v>
      </c>
      <c r="L25" s="1" t="n">
        <f aca="false">'Walking plantar impulse'!AE167</f>
        <v>1000</v>
      </c>
      <c r="M25" s="1" t="n">
        <f aca="false">'Walking plantar impulse'!AF167</f>
        <v>345</v>
      </c>
      <c r="N25" s="1" t="n">
        <f aca="false">'Walking plantar impulse'!AG167</f>
        <v>955</v>
      </c>
      <c r="O25" s="1" t="n">
        <f aca="false">'Walking plantar impulse'!AH167</f>
        <v>290</v>
      </c>
    </row>
    <row r="26" customFormat="false" ht="15" hidden="false" customHeight="false" outlineLevel="0" collapsed="false">
      <c r="A26" s="1" t="n">
        <f aca="false">'Walking plantar impulse'!T168</f>
        <v>0</v>
      </c>
      <c r="B26" s="1" t="n">
        <f aca="false">'Walking plantar impulse'!U168</f>
        <v>0</v>
      </c>
      <c r="C26" s="1" t="n">
        <f aca="false">'Walking plantar impulse'!V168</f>
        <v>0</v>
      </c>
      <c r="D26" s="1" t="n">
        <f aca="false">'Walking plantar impulse'!W168</f>
        <v>0</v>
      </c>
      <c r="E26" s="1" t="n">
        <f aca="false">'Walking plantar impulse'!X168</f>
        <v>0</v>
      </c>
      <c r="F26" s="1" t="n">
        <f aca="false">'Walking plantar impulse'!Y168</f>
        <v>0</v>
      </c>
      <c r="G26" s="1" t="n">
        <f aca="false">'Walking plantar impulse'!Z168</f>
        <v>0</v>
      </c>
      <c r="H26" s="1" t="n">
        <f aca="false">'Walking plantar impulse'!AA168</f>
        <v>0</v>
      </c>
      <c r="I26" s="1" t="n">
        <f aca="false">'Walking plantar impulse'!AB168</f>
        <v>25</v>
      </c>
      <c r="J26" s="1" t="n">
        <f aca="false">'Walking plantar impulse'!AC168</f>
        <v>1325</v>
      </c>
      <c r="K26" s="1" t="n">
        <f aca="false">'Walking plantar impulse'!AD168</f>
        <v>2645</v>
      </c>
      <c r="L26" s="1" t="n">
        <f aca="false">'Walking plantar impulse'!AE168</f>
        <v>2990</v>
      </c>
      <c r="M26" s="1" t="n">
        <f aca="false">'Walking plantar impulse'!AF168</f>
        <v>1055</v>
      </c>
      <c r="N26" s="1" t="n">
        <f aca="false">'Walking plantar impulse'!AG168</f>
        <v>410</v>
      </c>
      <c r="O26" s="1" t="n">
        <f aca="false">'Walking plantar impulse'!AH168</f>
        <v>10</v>
      </c>
    </row>
    <row r="27" customFormat="false" ht="15" hidden="false" customHeight="false" outlineLevel="0" collapsed="false">
      <c r="A27" s="1" t="n">
        <f aca="false">'Walking plantar impulse'!T169</f>
        <v>0</v>
      </c>
      <c r="B27" s="1" t="n">
        <f aca="false">'Walking plantar impulse'!U169</f>
        <v>0</v>
      </c>
      <c r="C27" s="1" t="n">
        <f aca="false">'Walking plantar impulse'!V169</f>
        <v>0</v>
      </c>
      <c r="D27" s="1" t="n">
        <f aca="false">'Walking plantar impulse'!W169</f>
        <v>0</v>
      </c>
      <c r="E27" s="1" t="n">
        <f aca="false">'Walking plantar impulse'!X169</f>
        <v>0</v>
      </c>
      <c r="F27" s="1" t="n">
        <f aca="false">'Walking plantar impulse'!Y169</f>
        <v>0</v>
      </c>
      <c r="G27" s="1" t="n">
        <f aca="false">'Walking plantar impulse'!Z169</f>
        <v>0</v>
      </c>
      <c r="H27" s="1" t="n">
        <f aca="false">'Walking plantar impulse'!AA169</f>
        <v>0</v>
      </c>
      <c r="I27" s="1" t="n">
        <f aca="false">'Walking plantar impulse'!AB169</f>
        <v>0</v>
      </c>
      <c r="J27" s="1" t="n">
        <f aca="false">'Walking plantar impulse'!AC169</f>
        <v>505</v>
      </c>
      <c r="K27" s="1" t="n">
        <f aca="false">'Walking plantar impulse'!AD169</f>
        <v>1035</v>
      </c>
      <c r="L27" s="1" t="n">
        <f aca="false">'Walking plantar impulse'!AE169</f>
        <v>1685</v>
      </c>
      <c r="M27" s="1" t="n">
        <f aca="false">'Walking plantar impulse'!AF169</f>
        <v>1210</v>
      </c>
      <c r="N27" s="1" t="n">
        <f aca="false">'Walking plantar impulse'!AG169</f>
        <v>190</v>
      </c>
      <c r="O27" s="1" t="n">
        <f aca="false">'Walking plantar impulse'!AH169</f>
        <v>0</v>
      </c>
    </row>
    <row r="28" customFormat="false" ht="15" hidden="false" customHeight="false" outlineLevel="0" collapsed="false">
      <c r="A28" s="1" t="n">
        <f aca="false">'Walking plantar impulse'!T170</f>
        <v>0</v>
      </c>
      <c r="B28" s="1" t="n">
        <f aca="false">'Walking plantar impulse'!U170</f>
        <v>0</v>
      </c>
      <c r="C28" s="1" t="n">
        <f aca="false">'Walking plantar impulse'!V170</f>
        <v>0</v>
      </c>
      <c r="D28" s="1" t="n">
        <f aca="false">'Walking plantar impulse'!W170</f>
        <v>0</v>
      </c>
      <c r="E28" s="1" t="n">
        <f aca="false">'Walking plantar impulse'!X170</f>
        <v>0</v>
      </c>
      <c r="F28" s="1" t="n">
        <f aca="false">'Walking plantar impulse'!Y170</f>
        <v>0</v>
      </c>
      <c r="G28" s="1" t="n">
        <f aca="false">'Walking plantar impulse'!Z170</f>
        <v>0</v>
      </c>
      <c r="H28" s="1" t="n">
        <f aca="false">'Walking plantar impulse'!AA170</f>
        <v>0</v>
      </c>
      <c r="I28" s="1" t="n">
        <f aca="false">'Walking plantar impulse'!AB170</f>
        <v>0</v>
      </c>
      <c r="J28" s="1" t="n">
        <f aca="false">'Walking plantar impulse'!AC170</f>
        <v>15</v>
      </c>
      <c r="K28" s="1" t="n">
        <f aca="false">'Walking plantar impulse'!AD170</f>
        <v>490</v>
      </c>
      <c r="L28" s="1" t="n">
        <f aca="false">'Walking plantar impulse'!AE170</f>
        <v>235</v>
      </c>
      <c r="M28" s="1" t="n">
        <f aca="false">'Walking plantar impulse'!AF170</f>
        <v>80</v>
      </c>
      <c r="N28" s="1" t="n">
        <f aca="false">'Walking plantar impulse'!AG170</f>
        <v>0</v>
      </c>
      <c r="O28" s="1" t="n">
        <f aca="false">'Walking plantar impulse'!AH170</f>
        <v>0</v>
      </c>
    </row>
    <row r="29" customFormat="false" ht="15" hidden="false" customHeight="false" outlineLevel="0" collapsed="false">
      <c r="A29" s="1" t="n">
        <f aca="false">'Walking plantar impulse'!T171</f>
        <v>0</v>
      </c>
      <c r="B29" s="1" t="n">
        <f aca="false">'Walking plantar impulse'!U171</f>
        <v>0</v>
      </c>
      <c r="C29" s="1" t="n">
        <f aca="false">'Walking plantar impulse'!V171</f>
        <v>0</v>
      </c>
      <c r="D29" s="1" t="n">
        <f aca="false">'Walking plantar impulse'!W171</f>
        <v>0</v>
      </c>
      <c r="E29" s="1" t="n">
        <f aca="false">'Walking plantar impulse'!X171</f>
        <v>0</v>
      </c>
      <c r="F29" s="1" t="n">
        <f aca="false">'Walking plantar impulse'!Y171</f>
        <v>0</v>
      </c>
      <c r="G29" s="1" t="n">
        <f aca="false">'Walking plantar impulse'!Z171</f>
        <v>0</v>
      </c>
      <c r="H29" s="1" t="n">
        <f aca="false">'Walking plantar impulse'!AA171</f>
        <v>0</v>
      </c>
      <c r="I29" s="1" t="n">
        <f aca="false">'Walking plantar impulse'!AB171</f>
        <v>0</v>
      </c>
      <c r="J29" s="1" t="n">
        <f aca="false">'Walking plantar impulse'!AC171</f>
        <v>0</v>
      </c>
      <c r="K29" s="1" t="n">
        <f aca="false">'Walking plantar impulse'!AD171</f>
        <v>5</v>
      </c>
      <c r="L29" s="1" t="n">
        <f aca="false">'Walking plantar impulse'!AE171</f>
        <v>10</v>
      </c>
      <c r="M29" s="1" t="n">
        <f aca="false">'Walking plantar impulse'!AF171</f>
        <v>5</v>
      </c>
      <c r="N29" s="1" t="n">
        <f aca="false">'Walking plantar impulse'!AG171</f>
        <v>0</v>
      </c>
      <c r="O29" s="1" t="n">
        <f aca="false">'Walking plantar impulse'!AH171</f>
        <v>0</v>
      </c>
    </row>
    <row r="30" customFormat="false" ht="15" hidden="false" customHeight="false" outlineLevel="0" collapsed="false">
      <c r="A30" s="1" t="n">
        <f aca="false">'Walking plantar impulse'!T172</f>
        <v>0</v>
      </c>
      <c r="B30" s="1" t="n">
        <f aca="false">'Walking plantar impulse'!U172</f>
        <v>0</v>
      </c>
      <c r="C30" s="1" t="n">
        <f aca="false">'Walking plantar impulse'!V172</f>
        <v>0</v>
      </c>
      <c r="D30" s="1" t="n">
        <f aca="false">'Walking plantar impulse'!W172</f>
        <v>0</v>
      </c>
      <c r="E30" s="1" t="n">
        <f aca="false">'Walking plantar impulse'!X172</f>
        <v>0</v>
      </c>
      <c r="F30" s="1" t="n">
        <f aca="false">'Walking plantar impulse'!Y172</f>
        <v>0</v>
      </c>
      <c r="G30" s="1" t="n">
        <f aca="false">'Walking plantar impulse'!Z172</f>
        <v>0</v>
      </c>
      <c r="H30" s="1" t="n">
        <f aca="false">'Walking plantar impulse'!AA172</f>
        <v>0</v>
      </c>
      <c r="I30" s="1" t="n">
        <f aca="false">'Walking plantar impulse'!AB172</f>
        <v>0</v>
      </c>
      <c r="J30" s="1" t="n">
        <f aca="false">'Walking plantar impulse'!AC172</f>
        <v>0</v>
      </c>
      <c r="K30" s="1" t="n">
        <f aca="false">'Walking plantar impulse'!AD172</f>
        <v>0</v>
      </c>
      <c r="L30" s="1" t="n">
        <f aca="false">'Walking plantar impulse'!AE172</f>
        <v>0</v>
      </c>
      <c r="M30" s="1" t="n">
        <f aca="false">'Walking plantar impulse'!AF172</f>
        <v>0</v>
      </c>
      <c r="N30" s="1" t="n">
        <f aca="false">'Walking plantar impulse'!AG172</f>
        <v>0</v>
      </c>
      <c r="O30" s="1" t="n">
        <f aca="false">'Walking plantar impulse'!AH172</f>
        <v>0</v>
      </c>
    </row>
    <row r="31" customFormat="false" ht="15" hidden="false" customHeight="false" outlineLevel="0" collapsed="false">
      <c r="A31" s="1" t="n">
        <f aca="false">'Walking plantar impulse'!T173</f>
        <v>0</v>
      </c>
      <c r="B31" s="1" t="n">
        <f aca="false">'Walking plantar impulse'!U173</f>
        <v>0</v>
      </c>
      <c r="C31" s="1" t="n">
        <f aca="false">'Walking plantar impulse'!V173</f>
        <v>0</v>
      </c>
      <c r="D31" s="1" t="n">
        <f aca="false">'Walking plantar impulse'!W173</f>
        <v>0</v>
      </c>
      <c r="E31" s="1" t="n">
        <f aca="false">'Walking plantar impulse'!X173</f>
        <v>0</v>
      </c>
      <c r="F31" s="1" t="n">
        <f aca="false">'Walking plantar impulse'!Y173</f>
        <v>0</v>
      </c>
      <c r="G31" s="1" t="n">
        <f aca="false">'Walking plantar impulse'!Z173</f>
        <v>0</v>
      </c>
      <c r="H31" s="1" t="n">
        <f aca="false">'Walking plantar impulse'!AA173</f>
        <v>0</v>
      </c>
      <c r="I31" s="1" t="n">
        <f aca="false">'Walking plantar impulse'!AB173</f>
        <v>0</v>
      </c>
      <c r="J31" s="1" t="n">
        <f aca="false">'Walking plantar impulse'!AC173</f>
        <v>0</v>
      </c>
      <c r="K31" s="1" t="n">
        <f aca="false">'Walking plantar impulse'!AD173</f>
        <v>0</v>
      </c>
      <c r="L31" s="1" t="n">
        <f aca="false">'Walking plantar impulse'!AE173</f>
        <v>0</v>
      </c>
      <c r="M31" s="1" t="n">
        <f aca="false">'Walking plantar impulse'!AF173</f>
        <v>0</v>
      </c>
      <c r="N31" s="1" t="n">
        <f aca="false">'Walking plantar impulse'!AG173</f>
        <v>0</v>
      </c>
      <c r="O31" s="1" t="n">
        <f aca="false">'Walking plantar impulse'!AH173</f>
        <v>0</v>
      </c>
    </row>
    <row r="32" customFormat="false" ht="15" hidden="false" customHeight="false" outlineLevel="0" collapsed="false">
      <c r="A32" s="1" t="n">
        <f aca="false">'Walking plantar impulse'!T174</f>
        <v>0</v>
      </c>
      <c r="B32" s="1" t="n">
        <f aca="false">'Walking plantar impulse'!U174</f>
        <v>0</v>
      </c>
      <c r="C32" s="1" t="n">
        <f aca="false">'Walking plantar impulse'!V174</f>
        <v>0</v>
      </c>
      <c r="D32" s="1" t="n">
        <f aca="false">'Walking plantar impulse'!W174</f>
        <v>0</v>
      </c>
      <c r="E32" s="1" t="n">
        <f aca="false">'Walking plantar impulse'!X174</f>
        <v>0</v>
      </c>
      <c r="F32" s="1" t="n">
        <f aca="false">'Walking plantar impulse'!Y174</f>
        <v>0</v>
      </c>
      <c r="G32" s="1" t="n">
        <f aca="false">'Walking plantar impulse'!Z174</f>
        <v>0</v>
      </c>
      <c r="H32" s="1" t="n">
        <f aca="false">'Walking plantar impulse'!AA174</f>
        <v>0</v>
      </c>
      <c r="I32" s="1" t="n">
        <f aca="false">'Walking plantar impulse'!AB174</f>
        <v>0</v>
      </c>
      <c r="J32" s="1" t="n">
        <f aca="false">'Walking plantar impulse'!AC174</f>
        <v>0</v>
      </c>
      <c r="K32" s="1" t="n">
        <f aca="false">'Walking plantar impulse'!AD174</f>
        <v>0</v>
      </c>
      <c r="L32" s="1" t="n">
        <f aca="false">'Walking plantar impulse'!AE174</f>
        <v>0</v>
      </c>
      <c r="M32" s="1" t="n">
        <f aca="false">'Walking plantar impulse'!AF174</f>
        <v>0</v>
      </c>
      <c r="N32" s="1" t="n">
        <f aca="false">'Walking plantar impulse'!AG174</f>
        <v>0</v>
      </c>
      <c r="O32" s="1" t="n">
        <f aca="false">'Walking plantar impulse'!AH174</f>
        <v>0</v>
      </c>
    </row>
    <row r="33" customFormat="false" ht="15" hidden="false" customHeight="false" outlineLevel="0" collapsed="false">
      <c r="A33" s="1" t="n">
        <f aca="false">'Walking plantar impulse'!T175</f>
        <v>0</v>
      </c>
      <c r="B33" s="1" t="n">
        <f aca="false">'Walking plantar impulse'!U175</f>
        <v>0</v>
      </c>
      <c r="C33" s="1" t="n">
        <f aca="false">'Walking plantar impulse'!V175</f>
        <v>0</v>
      </c>
      <c r="D33" s="1" t="n">
        <f aca="false">'Walking plantar impulse'!W175</f>
        <v>0</v>
      </c>
      <c r="E33" s="1" t="n">
        <f aca="false">'Walking plantar impulse'!X175</f>
        <v>0</v>
      </c>
      <c r="F33" s="1" t="n">
        <f aca="false">'Walking plantar impulse'!Y175</f>
        <v>0</v>
      </c>
      <c r="G33" s="1" t="n">
        <f aca="false">'Walking plantar impulse'!Z175</f>
        <v>0</v>
      </c>
      <c r="H33" s="1" t="n">
        <f aca="false">'Walking plantar impulse'!AA175</f>
        <v>0</v>
      </c>
      <c r="I33" s="1" t="n">
        <f aca="false">'Walking plantar impulse'!AB175</f>
        <v>0</v>
      </c>
      <c r="J33" s="1" t="n">
        <f aca="false">'Walking plantar impulse'!AC175</f>
        <v>0</v>
      </c>
      <c r="K33" s="1" t="n">
        <f aca="false">'Walking plantar impulse'!AD175</f>
        <v>0</v>
      </c>
      <c r="L33" s="1" t="n">
        <f aca="false">'Walking plantar impulse'!AE175</f>
        <v>0</v>
      </c>
      <c r="M33" s="1" t="n">
        <f aca="false">'Walking plantar impulse'!AF175</f>
        <v>0</v>
      </c>
      <c r="N33" s="1" t="n">
        <f aca="false">'Walking plantar impulse'!AG175</f>
        <v>0</v>
      </c>
      <c r="O33" s="1" t="n">
        <f aca="false">'Walking plantar impulse'!AH175</f>
        <v>0</v>
      </c>
    </row>
    <row r="34" customFormat="false" ht="15" hidden="false" customHeight="false" outlineLevel="0" collapsed="false">
      <c r="A34" s="1" t="n">
        <f aca="false">'Walking plantar impulse'!T176</f>
        <v>0</v>
      </c>
      <c r="B34" s="1" t="n">
        <f aca="false">'Walking plantar impulse'!U176</f>
        <v>0</v>
      </c>
      <c r="C34" s="1" t="n">
        <f aca="false">'Walking plantar impulse'!V176</f>
        <v>0</v>
      </c>
      <c r="D34" s="1" t="n">
        <f aca="false">'Walking plantar impulse'!W176</f>
        <v>0</v>
      </c>
      <c r="E34" s="1" t="n">
        <f aca="false">'Walking plantar impulse'!X176</f>
        <v>0</v>
      </c>
      <c r="F34" s="1" t="n">
        <f aca="false">'Walking plantar impulse'!Y176</f>
        <v>0</v>
      </c>
      <c r="G34" s="1" t="n">
        <f aca="false">'Walking plantar impulse'!Z176</f>
        <v>0</v>
      </c>
      <c r="H34" s="1" t="n">
        <f aca="false">'Walking plantar impulse'!AA176</f>
        <v>0</v>
      </c>
      <c r="I34" s="1" t="n">
        <f aca="false">'Walking plantar impulse'!AB176</f>
        <v>0</v>
      </c>
      <c r="J34" s="1" t="n">
        <f aca="false">'Walking plantar impulse'!AC176</f>
        <v>0</v>
      </c>
      <c r="K34" s="1" t="n">
        <f aca="false">'Walking plantar impulse'!AD176</f>
        <v>0</v>
      </c>
      <c r="L34" s="1" t="n">
        <f aca="false">'Walking plantar impulse'!AE176</f>
        <v>0</v>
      </c>
      <c r="M34" s="1" t="n">
        <f aca="false">'Walking plantar impulse'!AF176</f>
        <v>0</v>
      </c>
      <c r="N34" s="1" t="n">
        <f aca="false">'Walking plantar impulse'!AG176</f>
        <v>0</v>
      </c>
      <c r="O34" s="1" t="n">
        <f aca="false">'Walking plantar impulse'!AH176</f>
        <v>0</v>
      </c>
    </row>
    <row r="35" customFormat="false" ht="15" hidden="false" customHeight="false" outlineLevel="0" collapsed="false">
      <c r="A35" s="1" t="n">
        <f aca="false">'Walking plantar impulse'!T177</f>
        <v>0</v>
      </c>
      <c r="B35" s="1" t="n">
        <f aca="false">'Walking plantar impulse'!U177</f>
        <v>0</v>
      </c>
      <c r="C35" s="1" t="n">
        <f aca="false">'Walking plantar impulse'!V177</f>
        <v>0</v>
      </c>
      <c r="D35" s="1" t="n">
        <f aca="false">'Walking plantar impulse'!W177</f>
        <v>0</v>
      </c>
      <c r="E35" s="1" t="n">
        <f aca="false">'Walking plantar impulse'!X177</f>
        <v>0</v>
      </c>
      <c r="F35" s="1" t="n">
        <f aca="false">'Walking plantar impulse'!Y177</f>
        <v>0</v>
      </c>
      <c r="G35" s="1" t="n">
        <f aca="false">'Walking plantar impulse'!Z177</f>
        <v>0</v>
      </c>
      <c r="H35" s="1" t="n">
        <f aca="false">'Walking plantar impulse'!AA177</f>
        <v>0</v>
      </c>
      <c r="I35" s="1" t="n">
        <f aca="false">'Walking plantar impulse'!AB177</f>
        <v>0</v>
      </c>
      <c r="J35" s="1" t="n">
        <f aca="false">'Walking plantar impulse'!AC177</f>
        <v>0</v>
      </c>
      <c r="K35" s="1" t="n">
        <f aca="false">'Walking plantar impulse'!AD177</f>
        <v>0</v>
      </c>
      <c r="L35" s="1" t="n">
        <f aca="false">'Walking plantar impulse'!AE177</f>
        <v>0</v>
      </c>
      <c r="M35" s="1" t="n">
        <f aca="false">'Walking plantar impulse'!AF177</f>
        <v>0</v>
      </c>
      <c r="N35" s="1" t="n">
        <f aca="false">'Walking plantar impulse'!AG177</f>
        <v>0</v>
      </c>
      <c r="O35" s="1" t="n">
        <f aca="false">'Walking plantar impulse'!AH177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8" activeCellId="0" sqref="L28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1" t="n">
        <f aca="false">'Walking plantar impulse'!AD450</f>
        <v>0</v>
      </c>
      <c r="B1" s="1" t="n">
        <f aca="false">'Walking plantar impulse'!AE450</f>
        <v>0</v>
      </c>
      <c r="C1" s="1" t="n">
        <f aca="false">'Walking plantar impulse'!AF450</f>
        <v>0</v>
      </c>
      <c r="D1" s="1" t="n">
        <f aca="false">'Walking plantar impulse'!AG450</f>
        <v>0</v>
      </c>
      <c r="E1" s="1" t="n">
        <f aca="false">'Walking plantar impulse'!AH450</f>
        <v>0</v>
      </c>
      <c r="F1" s="1" t="n">
        <f aca="false">'Walking plantar impulse'!AI450</f>
        <v>0</v>
      </c>
      <c r="G1" s="1" t="n">
        <f aca="false">'Walking plantar impulse'!AJ450</f>
        <v>0</v>
      </c>
      <c r="H1" s="1" t="n">
        <f aca="false">'Walking plantar impulse'!AK450</f>
        <v>0</v>
      </c>
      <c r="I1" s="1" t="n">
        <f aca="false">'Walking plantar impulse'!AL450</f>
        <v>0</v>
      </c>
      <c r="J1" s="1" t="n">
        <f aca="false">'Walking plantar impulse'!AM450</f>
        <v>0</v>
      </c>
      <c r="K1" s="1" t="n">
        <f aca="false">'Walking plantar impulse'!AN450</f>
        <v>0</v>
      </c>
      <c r="L1" s="1" t="n">
        <f aca="false">'Walking plantar impulse'!AO450</f>
        <v>0</v>
      </c>
      <c r="M1" s="1" t="n">
        <f aca="false">'Walking plantar impulse'!AP450</f>
        <v>0</v>
      </c>
      <c r="N1" s="1" t="n">
        <f aca="false">'Walking plantar impulse'!AQ450</f>
        <v>0</v>
      </c>
      <c r="O1" s="1" t="n">
        <f aca="false">'Walking plantar impulse'!AR450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AD451</f>
        <v>0</v>
      </c>
      <c r="B2" s="1" t="n">
        <f aca="false">'Walking plantar impulse'!AE451</f>
        <v>0</v>
      </c>
      <c r="C2" s="1" t="n">
        <f aca="false">'Walking plantar impulse'!AF451</f>
        <v>0</v>
      </c>
      <c r="D2" s="1" t="n">
        <f aca="false">'Walking plantar impulse'!AG451</f>
        <v>0</v>
      </c>
      <c r="E2" s="1" t="n">
        <f aca="false">'Walking plantar impulse'!AH451</f>
        <v>0</v>
      </c>
      <c r="F2" s="1" t="n">
        <f aca="false">'Walking plantar impulse'!AI451</f>
        <v>0</v>
      </c>
      <c r="G2" s="1" t="n">
        <f aca="false">'Walking plantar impulse'!AJ451</f>
        <v>0</v>
      </c>
      <c r="H2" s="1" t="n">
        <f aca="false">'Walking plantar impulse'!AK451</f>
        <v>0</v>
      </c>
      <c r="I2" s="1" t="n">
        <f aca="false">'Walking plantar impulse'!AL451</f>
        <v>0</v>
      </c>
      <c r="J2" s="1" t="n">
        <f aca="false">'Walking plantar impulse'!AM451</f>
        <v>0</v>
      </c>
      <c r="K2" s="1" t="n">
        <f aca="false">'Walking plantar impulse'!AN451</f>
        <v>0</v>
      </c>
      <c r="L2" s="1" t="n">
        <f aca="false">'Walking plantar impulse'!AO451</f>
        <v>0</v>
      </c>
      <c r="M2" s="1" t="n">
        <f aca="false">'Walking plantar impulse'!AP451</f>
        <v>0</v>
      </c>
      <c r="N2" s="1" t="n">
        <f aca="false">'Walking plantar impulse'!AQ451</f>
        <v>0</v>
      </c>
      <c r="O2" s="1" t="n">
        <f aca="false">'Walking plantar impulse'!AR451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AD452</f>
        <v>0</v>
      </c>
      <c r="B3" s="1" t="n">
        <f aca="false">'Walking plantar impulse'!AE452</f>
        <v>0</v>
      </c>
      <c r="C3" s="1" t="n">
        <f aca="false">'Walking plantar impulse'!AF452</f>
        <v>0</v>
      </c>
      <c r="D3" s="1" t="n">
        <f aca="false">'Walking plantar impulse'!AG452</f>
        <v>0</v>
      </c>
      <c r="E3" s="1" t="n">
        <f aca="false">'Walking plantar impulse'!AH452</f>
        <v>0</v>
      </c>
      <c r="F3" s="1" t="n">
        <f aca="false">'Walking plantar impulse'!AI452</f>
        <v>0</v>
      </c>
      <c r="G3" s="1" t="n">
        <f aca="false">'Walking plantar impulse'!AJ452</f>
        <v>0</v>
      </c>
      <c r="H3" s="1" t="n">
        <f aca="false">'Walking plantar impulse'!AK452</f>
        <v>30</v>
      </c>
      <c r="I3" s="1" t="n">
        <f aca="false">'Walking plantar impulse'!AL452</f>
        <v>10</v>
      </c>
      <c r="J3" s="1" t="n">
        <f aca="false">'Walking plantar impulse'!AM452</f>
        <v>0</v>
      </c>
      <c r="K3" s="1" t="n">
        <f aca="false">'Walking plantar impulse'!AN452</f>
        <v>0</v>
      </c>
      <c r="L3" s="1" t="n">
        <f aca="false">'Walking plantar impulse'!AO452</f>
        <v>0</v>
      </c>
      <c r="M3" s="1" t="n">
        <f aca="false">'Walking plantar impulse'!AP452</f>
        <v>0</v>
      </c>
      <c r="N3" s="1" t="n">
        <f aca="false">'Walking plantar impulse'!AQ452</f>
        <v>0</v>
      </c>
      <c r="O3" s="1" t="n">
        <f aca="false">'Walking plantar impulse'!AR452</f>
        <v>0</v>
      </c>
      <c r="Q3" s="1" t="n">
        <f aca="false">SUMPRODUCT((A1:O35)*COLUMN((A1:O35)))/SUM(A1:O35)</f>
        <v>8.74387303525103</v>
      </c>
      <c r="R3" s="1" t="n">
        <f aca="false">SUMPRODUCT((A1:O35)*(-ROW((A1:O35))))/SUM(A1:O35)</f>
        <v>-14.3224782542347</v>
      </c>
    </row>
    <row r="4" customFormat="false" ht="15" hidden="false" customHeight="false" outlineLevel="0" collapsed="false">
      <c r="A4" s="1" t="n">
        <f aca="false">'Walking plantar impulse'!AD453</f>
        <v>0</v>
      </c>
      <c r="B4" s="1" t="n">
        <f aca="false">'Walking plantar impulse'!AE453</f>
        <v>0</v>
      </c>
      <c r="C4" s="1" t="n">
        <f aca="false">'Walking plantar impulse'!AF453</f>
        <v>0</v>
      </c>
      <c r="D4" s="1" t="n">
        <f aca="false">'Walking plantar impulse'!AG453</f>
        <v>0</v>
      </c>
      <c r="E4" s="1" t="n">
        <f aca="false">'Walking plantar impulse'!AH453</f>
        <v>0</v>
      </c>
      <c r="F4" s="1" t="n">
        <f aca="false">'Walking plantar impulse'!AI453</f>
        <v>5</v>
      </c>
      <c r="G4" s="1" t="n">
        <f aca="false">'Walking plantar impulse'!AJ453</f>
        <v>980</v>
      </c>
      <c r="H4" s="1" t="n">
        <f aca="false">'Walking plantar impulse'!AK453</f>
        <v>1400</v>
      </c>
      <c r="I4" s="1" t="n">
        <f aca="false">'Walking plantar impulse'!AL453</f>
        <v>600</v>
      </c>
      <c r="J4" s="1" t="n">
        <f aca="false">'Walking plantar impulse'!AM453</f>
        <v>200</v>
      </c>
      <c r="K4" s="1" t="n">
        <f aca="false">'Walking plantar impulse'!AN453</f>
        <v>290</v>
      </c>
      <c r="L4" s="1" t="n">
        <f aca="false">'Walking plantar impulse'!AO453</f>
        <v>0</v>
      </c>
      <c r="M4" s="1" t="n">
        <f aca="false">'Walking plantar impulse'!AP453</f>
        <v>0</v>
      </c>
      <c r="N4" s="1" t="n">
        <f aca="false">'Walking plantar impulse'!AQ453</f>
        <v>0</v>
      </c>
      <c r="O4" s="1" t="n">
        <f aca="false">'Walking plantar impulse'!AR453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AD454</f>
        <v>0</v>
      </c>
      <c r="B5" s="1" t="n">
        <f aca="false">'Walking plantar impulse'!AE454</f>
        <v>0</v>
      </c>
      <c r="C5" s="1" t="n">
        <f aca="false">'Walking plantar impulse'!AF454</f>
        <v>0</v>
      </c>
      <c r="D5" s="1" t="n">
        <f aca="false">'Walking plantar impulse'!AG454</f>
        <v>0</v>
      </c>
      <c r="E5" s="1" t="n">
        <f aca="false">'Walking plantar impulse'!AH454</f>
        <v>0</v>
      </c>
      <c r="F5" s="1" t="n">
        <f aca="false">'Walking plantar impulse'!AI454</f>
        <v>1115</v>
      </c>
      <c r="G5" s="1" t="n">
        <f aca="false">'Walking plantar impulse'!AJ454</f>
        <v>3825</v>
      </c>
      <c r="H5" s="1" t="n">
        <f aca="false">'Walking plantar impulse'!AK454</f>
        <v>3785</v>
      </c>
      <c r="I5" s="1" t="n">
        <f aca="false">'Walking plantar impulse'!AL454</f>
        <v>1575</v>
      </c>
      <c r="J5" s="1" t="n">
        <f aca="false">'Walking plantar impulse'!AM454</f>
        <v>870</v>
      </c>
      <c r="K5" s="1" t="n">
        <f aca="false">'Walking plantar impulse'!AN454</f>
        <v>1120</v>
      </c>
      <c r="L5" s="1" t="n">
        <f aca="false">'Walking plantar impulse'!AO454</f>
        <v>395</v>
      </c>
      <c r="M5" s="1" t="n">
        <f aca="false">'Walking plantar impulse'!AP454</f>
        <v>0</v>
      </c>
      <c r="N5" s="1" t="n">
        <f aca="false">'Walking plantar impulse'!AQ454</f>
        <v>0</v>
      </c>
      <c r="O5" s="1" t="n">
        <f aca="false">'Walking plantar impulse'!AR454</f>
        <v>0</v>
      </c>
      <c r="Q5" s="1" t="n">
        <f aca="false">SUMPRODUCT((COLUMN(A1:O35)-Q3)*(-ROW(A1:O35)-R3)*(A1:O35))</f>
        <v>2703232.62490462</v>
      </c>
      <c r="R5" s="1" t="n">
        <f aca="false">SUMPRODUCT((COLUMN(A1:O35)-Q3)*(COLUMN(A1:O35)-Q3)*(A1:O35))</f>
        <v>2155045.82511827</v>
      </c>
      <c r="S5" s="1" t="n">
        <f aca="false">SUMPRODUCT(-(ROW(A1:O35)-R3)*(-ROW(A1:O35)-R3)*(A1:O35))</f>
        <v>13583796.9476576</v>
      </c>
    </row>
    <row r="6" customFormat="false" ht="15" hidden="false" customHeight="false" outlineLevel="0" collapsed="false">
      <c r="A6" s="1" t="n">
        <f aca="false">'Walking plantar impulse'!AD455</f>
        <v>0</v>
      </c>
      <c r="B6" s="1" t="n">
        <f aca="false">'Walking plantar impulse'!AE455</f>
        <v>0</v>
      </c>
      <c r="C6" s="1" t="n">
        <f aca="false">'Walking plantar impulse'!AF455</f>
        <v>0</v>
      </c>
      <c r="D6" s="1" t="n">
        <f aca="false">'Walking plantar impulse'!AG455</f>
        <v>0</v>
      </c>
      <c r="E6" s="1" t="n">
        <f aca="false">'Walking plantar impulse'!AH455</f>
        <v>0</v>
      </c>
      <c r="F6" s="1" t="n">
        <f aca="false">'Walking plantar impulse'!AI455</f>
        <v>2090</v>
      </c>
      <c r="G6" s="1" t="n">
        <f aca="false">'Walking plantar impulse'!AJ455</f>
        <v>5070</v>
      </c>
      <c r="H6" s="1" t="n">
        <f aca="false">'Walking plantar impulse'!AK455</f>
        <v>4120</v>
      </c>
      <c r="I6" s="1" t="n">
        <f aca="false">'Walking plantar impulse'!AL455</f>
        <v>1420</v>
      </c>
      <c r="J6" s="1" t="n">
        <f aca="false">'Walking plantar impulse'!AM455</f>
        <v>450</v>
      </c>
      <c r="K6" s="1" t="n">
        <f aca="false">'Walking plantar impulse'!AN455</f>
        <v>640</v>
      </c>
      <c r="L6" s="1" t="n">
        <f aca="false">'Walking plantar impulse'!AO455</f>
        <v>480</v>
      </c>
      <c r="M6" s="1" t="n">
        <f aca="false">'Walking plantar impulse'!AP455</f>
        <v>180</v>
      </c>
      <c r="N6" s="1" t="n">
        <f aca="false">'Walking plantar impulse'!AQ455</f>
        <v>0</v>
      </c>
      <c r="O6" s="1" t="n">
        <f aca="false">'Walking plantar impulse'!AR455</f>
        <v>0</v>
      </c>
      <c r="Q6" s="1" t="n">
        <f aca="false">0.5*ATAN((2*Q5)/(R5-S5))*(180/PI())</f>
        <v>-12.6584387394687</v>
      </c>
      <c r="R6" s="4" t="s">
        <v>7</v>
      </c>
    </row>
    <row r="7" customFormat="false" ht="15" hidden="false" customHeight="false" outlineLevel="0" collapsed="false">
      <c r="A7" s="1" t="n">
        <f aca="false">'Walking plantar impulse'!AD456</f>
        <v>0</v>
      </c>
      <c r="B7" s="1" t="n">
        <f aca="false">'Walking plantar impulse'!AE456</f>
        <v>0</v>
      </c>
      <c r="C7" s="1" t="n">
        <f aca="false">'Walking plantar impulse'!AF456</f>
        <v>0</v>
      </c>
      <c r="D7" s="1" t="n">
        <f aca="false">'Walking plantar impulse'!AG456</f>
        <v>0</v>
      </c>
      <c r="E7" s="1" t="n">
        <f aca="false">'Walking plantar impulse'!AH456</f>
        <v>0</v>
      </c>
      <c r="F7" s="1" t="n">
        <f aca="false">'Walking plantar impulse'!AI456</f>
        <v>1385</v>
      </c>
      <c r="G7" s="1" t="n">
        <f aca="false">'Walking plantar impulse'!AJ456</f>
        <v>1405</v>
      </c>
      <c r="H7" s="1" t="n">
        <f aca="false">'Walking plantar impulse'!AK456</f>
        <v>1230</v>
      </c>
      <c r="I7" s="1" t="n">
        <f aca="false">'Walking plantar impulse'!AL456</f>
        <v>1070</v>
      </c>
      <c r="J7" s="1" t="n">
        <f aca="false">'Walking plantar impulse'!AM456</f>
        <v>515</v>
      </c>
      <c r="K7" s="1" t="n">
        <f aca="false">'Walking plantar impulse'!AN456</f>
        <v>95</v>
      </c>
      <c r="L7" s="1" t="n">
        <f aca="false">'Walking plantar impulse'!AO456</f>
        <v>225</v>
      </c>
      <c r="M7" s="1" t="n">
        <f aca="false">'Walking plantar impulse'!AP456</f>
        <v>115</v>
      </c>
      <c r="N7" s="1" t="n">
        <f aca="false">'Walking plantar impulse'!AQ456</f>
        <v>0</v>
      </c>
      <c r="O7" s="1" t="n">
        <f aca="false">'Walking plantar impulse'!AR456</f>
        <v>0</v>
      </c>
    </row>
    <row r="8" customFormat="false" ht="15" hidden="false" customHeight="false" outlineLevel="0" collapsed="false">
      <c r="A8" s="1" t="n">
        <f aca="false">'Walking plantar impulse'!AD457</f>
        <v>0</v>
      </c>
      <c r="B8" s="1" t="n">
        <f aca="false">'Walking plantar impulse'!AE457</f>
        <v>0</v>
      </c>
      <c r="C8" s="1" t="n">
        <f aca="false">'Walking plantar impulse'!AF457</f>
        <v>0</v>
      </c>
      <c r="D8" s="1" t="n">
        <f aca="false">'Walking plantar impulse'!AG457</f>
        <v>0</v>
      </c>
      <c r="E8" s="1" t="n">
        <f aca="false">'Walking plantar impulse'!AH457</f>
        <v>0</v>
      </c>
      <c r="F8" s="1" t="n">
        <f aca="false">'Walking plantar impulse'!AI457</f>
        <v>1225</v>
      </c>
      <c r="G8" s="1" t="n">
        <f aca="false">'Walking plantar impulse'!AJ457</f>
        <v>1160</v>
      </c>
      <c r="H8" s="1" t="n">
        <f aca="false">'Walking plantar impulse'!AK457</f>
        <v>1655</v>
      </c>
      <c r="I8" s="1" t="n">
        <f aca="false">'Walking plantar impulse'!AL457</f>
        <v>4230</v>
      </c>
      <c r="J8" s="1" t="n">
        <f aca="false">'Walking plantar impulse'!AM457</f>
        <v>3880</v>
      </c>
      <c r="K8" s="1" t="n">
        <f aca="false">'Walking plantar impulse'!AN457</f>
        <v>1745</v>
      </c>
      <c r="L8" s="1" t="n">
        <f aca="false">'Walking plantar impulse'!AO457</f>
        <v>460</v>
      </c>
      <c r="M8" s="1" t="n">
        <f aca="false">'Walking plantar impulse'!AP457</f>
        <v>205</v>
      </c>
      <c r="N8" s="1" t="n">
        <f aca="false">'Walking plantar impulse'!AQ457</f>
        <v>0</v>
      </c>
      <c r="O8" s="1" t="n">
        <f aca="false">'Walking plantar impulse'!AR457</f>
        <v>0</v>
      </c>
    </row>
    <row r="9" customFormat="false" ht="15" hidden="false" customHeight="false" outlineLevel="0" collapsed="false">
      <c r="A9" s="1" t="n">
        <f aca="false">'Walking plantar impulse'!AD458</f>
        <v>0</v>
      </c>
      <c r="B9" s="1" t="n">
        <f aca="false">'Walking plantar impulse'!AE458</f>
        <v>0</v>
      </c>
      <c r="C9" s="1" t="n">
        <f aca="false">'Walking plantar impulse'!AF458</f>
        <v>0</v>
      </c>
      <c r="D9" s="1" t="n">
        <f aca="false">'Walking plantar impulse'!AG458</f>
        <v>0</v>
      </c>
      <c r="E9" s="1" t="n">
        <f aca="false">'Walking plantar impulse'!AH458</f>
        <v>255</v>
      </c>
      <c r="F9" s="1" t="n">
        <f aca="false">'Walking plantar impulse'!AI458</f>
        <v>1910</v>
      </c>
      <c r="G9" s="1" t="n">
        <f aca="false">'Walking plantar impulse'!AJ458</f>
        <v>1755</v>
      </c>
      <c r="H9" s="1" t="n">
        <f aca="false">'Walking plantar impulse'!AK458</f>
        <v>2830</v>
      </c>
      <c r="I9" s="1" t="n">
        <f aca="false">'Walking plantar impulse'!AL458</f>
        <v>9565</v>
      </c>
      <c r="J9" s="1" t="n">
        <f aca="false">'Walking plantar impulse'!AM458</f>
        <v>9010</v>
      </c>
      <c r="K9" s="1" t="n">
        <f aca="false">'Walking plantar impulse'!AN458</f>
        <v>5295</v>
      </c>
      <c r="L9" s="1" t="n">
        <f aca="false">'Walking plantar impulse'!AO458</f>
        <v>1945</v>
      </c>
      <c r="M9" s="1" t="n">
        <f aca="false">'Walking plantar impulse'!AP458</f>
        <v>225</v>
      </c>
      <c r="N9" s="1" t="n">
        <f aca="false">'Walking plantar impulse'!AQ458</f>
        <v>0</v>
      </c>
      <c r="O9" s="1" t="n">
        <f aca="false">'Walking plantar impulse'!AR458</f>
        <v>0</v>
      </c>
    </row>
    <row r="10" customFormat="false" ht="15" hidden="false" customHeight="false" outlineLevel="0" collapsed="false">
      <c r="A10" s="1" t="n">
        <f aca="false">'Walking plantar impulse'!AD459</f>
        <v>0</v>
      </c>
      <c r="B10" s="1" t="n">
        <f aca="false">'Walking plantar impulse'!AE459</f>
        <v>0</v>
      </c>
      <c r="C10" s="1" t="n">
        <f aca="false">'Walking plantar impulse'!AF459</f>
        <v>0</v>
      </c>
      <c r="D10" s="1" t="n">
        <f aca="false">'Walking plantar impulse'!AG459</f>
        <v>0</v>
      </c>
      <c r="E10" s="1" t="n">
        <f aca="false">'Walking plantar impulse'!AH459</f>
        <v>500</v>
      </c>
      <c r="F10" s="1" t="n">
        <f aca="false">'Walking plantar impulse'!AI459</f>
        <v>2095</v>
      </c>
      <c r="G10" s="1" t="n">
        <f aca="false">'Walking plantar impulse'!AJ459</f>
        <v>1795</v>
      </c>
      <c r="H10" s="1" t="n">
        <f aca="false">'Walking plantar impulse'!AK459</f>
        <v>4805</v>
      </c>
      <c r="I10" s="1" t="n">
        <f aca="false">'Walking plantar impulse'!AL459</f>
        <v>4400</v>
      </c>
      <c r="J10" s="1" t="n">
        <f aca="false">'Walking plantar impulse'!AM459</f>
        <v>5550</v>
      </c>
      <c r="K10" s="1" t="n">
        <f aca="false">'Walking plantar impulse'!AN459</f>
        <v>9500</v>
      </c>
      <c r="L10" s="1" t="n">
        <f aca="false">'Walking plantar impulse'!AO459</f>
        <v>4415</v>
      </c>
      <c r="M10" s="1" t="n">
        <f aca="false">'Walking plantar impulse'!AP459</f>
        <v>905</v>
      </c>
      <c r="N10" s="1" t="n">
        <f aca="false">'Walking plantar impulse'!AQ459</f>
        <v>0</v>
      </c>
      <c r="O10" s="1" t="n">
        <f aca="false">'Walking plantar impulse'!AR459</f>
        <v>0</v>
      </c>
    </row>
    <row r="11" customFormat="false" ht="15" hidden="false" customHeight="false" outlineLevel="0" collapsed="false">
      <c r="A11" s="1" t="n">
        <f aca="false">'Walking plantar impulse'!AD460</f>
        <v>0</v>
      </c>
      <c r="B11" s="1" t="n">
        <f aca="false">'Walking plantar impulse'!AE460</f>
        <v>0</v>
      </c>
      <c r="C11" s="1" t="n">
        <f aca="false">'Walking plantar impulse'!AF460</f>
        <v>0</v>
      </c>
      <c r="D11" s="1" t="n">
        <f aca="false">'Walking plantar impulse'!AG460</f>
        <v>0</v>
      </c>
      <c r="E11" s="1" t="n">
        <f aca="false">'Walking plantar impulse'!AH460</f>
        <v>130</v>
      </c>
      <c r="F11" s="1" t="n">
        <f aca="false">'Walking plantar impulse'!AI460</f>
        <v>1435</v>
      </c>
      <c r="G11" s="1" t="n">
        <f aca="false">'Walking plantar impulse'!AJ460</f>
        <v>2360</v>
      </c>
      <c r="H11" s="1" t="n">
        <f aca="false">'Walking plantar impulse'!AK460</f>
        <v>4070</v>
      </c>
      <c r="I11" s="1" t="n">
        <f aca="false">'Walking plantar impulse'!AL460</f>
        <v>1485</v>
      </c>
      <c r="J11" s="1" t="n">
        <f aca="false">'Walking plantar impulse'!AM460</f>
        <v>2330</v>
      </c>
      <c r="K11" s="1" t="n">
        <f aca="false">'Walking plantar impulse'!AN460</f>
        <v>3710</v>
      </c>
      <c r="L11" s="1" t="n">
        <f aca="false">'Walking plantar impulse'!AO460</f>
        <v>6410</v>
      </c>
      <c r="M11" s="1" t="n">
        <f aca="false">'Walking plantar impulse'!AP460</f>
        <v>1975</v>
      </c>
      <c r="N11" s="1" t="n">
        <f aca="false">'Walking plantar impulse'!AQ460</f>
        <v>0</v>
      </c>
      <c r="O11" s="1" t="n">
        <f aca="false">'Walking plantar impulse'!AR460</f>
        <v>0</v>
      </c>
    </row>
    <row r="12" customFormat="false" ht="15" hidden="false" customHeight="false" outlineLevel="0" collapsed="false">
      <c r="A12" s="1" t="n">
        <f aca="false">'Walking plantar impulse'!AD461</f>
        <v>0</v>
      </c>
      <c r="B12" s="1" t="n">
        <f aca="false">'Walking plantar impulse'!AE461</f>
        <v>0</v>
      </c>
      <c r="C12" s="1" t="n">
        <f aca="false">'Walking plantar impulse'!AF461</f>
        <v>0</v>
      </c>
      <c r="D12" s="1" t="n">
        <f aca="false">'Walking plantar impulse'!AG461</f>
        <v>0</v>
      </c>
      <c r="E12" s="1" t="n">
        <f aca="false">'Walking plantar impulse'!AH461</f>
        <v>0</v>
      </c>
      <c r="F12" s="1" t="n">
        <f aca="false">'Walking plantar impulse'!AI461</f>
        <v>250</v>
      </c>
      <c r="G12" s="1" t="n">
        <f aca="false">'Walking plantar impulse'!AJ461</f>
        <v>1600</v>
      </c>
      <c r="H12" s="1" t="n">
        <f aca="false">'Walking plantar impulse'!AK461</f>
        <v>2590</v>
      </c>
      <c r="I12" s="1" t="n">
        <f aca="false">'Walking plantar impulse'!AL461</f>
        <v>1825</v>
      </c>
      <c r="J12" s="1" t="n">
        <f aca="false">'Walking plantar impulse'!AM461</f>
        <v>1795</v>
      </c>
      <c r="K12" s="1" t="n">
        <f aca="false">'Walking plantar impulse'!AN461</f>
        <v>1590</v>
      </c>
      <c r="L12" s="1" t="n">
        <f aca="false">'Walking plantar impulse'!AO461</f>
        <v>3890</v>
      </c>
      <c r="M12" s="1" t="n">
        <f aca="false">'Walking plantar impulse'!AP461</f>
        <v>3150</v>
      </c>
      <c r="N12" s="1" t="n">
        <f aca="false">'Walking plantar impulse'!AQ461</f>
        <v>35</v>
      </c>
      <c r="O12" s="1" t="n">
        <f aca="false">'Walking plantar impulse'!AR461</f>
        <v>0</v>
      </c>
    </row>
    <row r="13" customFormat="false" ht="15" hidden="false" customHeight="false" outlineLevel="0" collapsed="false">
      <c r="A13" s="1" t="n">
        <f aca="false">'Walking plantar impulse'!AD462</f>
        <v>0</v>
      </c>
      <c r="B13" s="1" t="n">
        <f aca="false">'Walking plantar impulse'!AE462</f>
        <v>0</v>
      </c>
      <c r="C13" s="1" t="n">
        <f aca="false">'Walking plantar impulse'!AF462</f>
        <v>0</v>
      </c>
      <c r="D13" s="1" t="n">
        <f aca="false">'Walking plantar impulse'!AG462</f>
        <v>0</v>
      </c>
      <c r="E13" s="1" t="n">
        <f aca="false">'Walking plantar impulse'!AH462</f>
        <v>0</v>
      </c>
      <c r="F13" s="1" t="n">
        <f aca="false">'Walking plantar impulse'!AI462</f>
        <v>0</v>
      </c>
      <c r="G13" s="1" t="n">
        <f aca="false">'Walking plantar impulse'!AJ462</f>
        <v>295</v>
      </c>
      <c r="H13" s="1" t="n">
        <f aca="false">'Walking plantar impulse'!AK462</f>
        <v>880</v>
      </c>
      <c r="I13" s="1" t="n">
        <f aca="false">'Walking plantar impulse'!AL462</f>
        <v>4115</v>
      </c>
      <c r="J13" s="1" t="n">
        <f aca="false">'Walking plantar impulse'!AM462</f>
        <v>6320</v>
      </c>
      <c r="K13" s="1" t="n">
        <f aca="false">'Walking plantar impulse'!AN462</f>
        <v>2205</v>
      </c>
      <c r="L13" s="1" t="n">
        <f aca="false">'Walking plantar impulse'!AO462</f>
        <v>2455</v>
      </c>
      <c r="M13" s="1" t="n">
        <f aca="false">'Walking plantar impulse'!AP462</f>
        <v>3995</v>
      </c>
      <c r="N13" s="1" t="n">
        <f aca="false">'Walking plantar impulse'!AQ462</f>
        <v>455</v>
      </c>
      <c r="O13" s="1" t="n">
        <f aca="false">'Walking plantar impulse'!AR462</f>
        <v>0</v>
      </c>
    </row>
    <row r="14" customFormat="false" ht="15" hidden="false" customHeight="false" outlineLevel="0" collapsed="false">
      <c r="A14" s="1" t="n">
        <f aca="false">'Walking plantar impulse'!AD463</f>
        <v>0</v>
      </c>
      <c r="B14" s="1" t="n">
        <f aca="false">'Walking plantar impulse'!AE463</f>
        <v>0</v>
      </c>
      <c r="C14" s="1" t="n">
        <f aca="false">'Walking plantar impulse'!AF463</f>
        <v>0</v>
      </c>
      <c r="D14" s="1" t="n">
        <f aca="false">'Walking plantar impulse'!AG463</f>
        <v>0</v>
      </c>
      <c r="E14" s="1" t="n">
        <f aca="false">'Walking plantar impulse'!AH463</f>
        <v>0</v>
      </c>
      <c r="F14" s="1" t="n">
        <f aca="false">'Walking plantar impulse'!AI463</f>
        <v>0</v>
      </c>
      <c r="G14" s="1" t="n">
        <f aca="false">'Walking plantar impulse'!AJ463</f>
        <v>0</v>
      </c>
      <c r="H14" s="1" t="n">
        <f aca="false">'Walking plantar impulse'!AK463</f>
        <v>350</v>
      </c>
      <c r="I14" s="1" t="n">
        <f aca="false">'Walking plantar impulse'!AL463</f>
        <v>2415</v>
      </c>
      <c r="J14" s="1" t="n">
        <f aca="false">'Walking plantar impulse'!AM463</f>
        <v>5325</v>
      </c>
      <c r="K14" s="1" t="n">
        <f aca="false">'Walking plantar impulse'!AN463</f>
        <v>5855</v>
      </c>
      <c r="L14" s="1" t="n">
        <f aca="false">'Walking plantar impulse'!AO463</f>
        <v>2880</v>
      </c>
      <c r="M14" s="1" t="n">
        <f aca="false">'Walking plantar impulse'!AP463</f>
        <v>3655</v>
      </c>
      <c r="N14" s="1" t="n">
        <f aca="false">'Walking plantar impulse'!AQ463</f>
        <v>195</v>
      </c>
      <c r="O14" s="1" t="n">
        <f aca="false">'Walking plantar impulse'!AR463</f>
        <v>0</v>
      </c>
    </row>
    <row r="15" customFormat="false" ht="15" hidden="false" customHeight="false" outlineLevel="0" collapsed="false">
      <c r="A15" s="1" t="n">
        <f aca="false">'Walking plantar impulse'!AD464</f>
        <v>0</v>
      </c>
      <c r="B15" s="1" t="n">
        <f aca="false">'Walking plantar impulse'!AE464</f>
        <v>0</v>
      </c>
      <c r="C15" s="1" t="n">
        <f aca="false">'Walking plantar impulse'!AF464</f>
        <v>0</v>
      </c>
      <c r="D15" s="1" t="n">
        <f aca="false">'Walking plantar impulse'!AG464</f>
        <v>0</v>
      </c>
      <c r="E15" s="1" t="n">
        <f aca="false">'Walking plantar impulse'!AH464</f>
        <v>0</v>
      </c>
      <c r="F15" s="1" t="n">
        <f aca="false">'Walking plantar impulse'!AI464</f>
        <v>0</v>
      </c>
      <c r="G15" s="1" t="n">
        <f aca="false">'Walking plantar impulse'!AJ464</f>
        <v>0</v>
      </c>
      <c r="H15" s="1" t="n">
        <f aca="false">'Walking plantar impulse'!AK464</f>
        <v>100</v>
      </c>
      <c r="I15" s="1" t="n">
        <f aca="false">'Walking plantar impulse'!AL464</f>
        <v>1460</v>
      </c>
      <c r="J15" s="1" t="n">
        <f aca="false">'Walking plantar impulse'!AM464</f>
        <v>3020</v>
      </c>
      <c r="K15" s="1" t="n">
        <f aca="false">'Walking plantar impulse'!AN464</f>
        <v>5665</v>
      </c>
      <c r="L15" s="1" t="n">
        <f aca="false">'Walking plantar impulse'!AO464</f>
        <v>3975</v>
      </c>
      <c r="M15" s="1" t="n">
        <f aca="false">'Walking plantar impulse'!AP464</f>
        <v>2015</v>
      </c>
      <c r="N15" s="1" t="n">
        <f aca="false">'Walking plantar impulse'!AQ464</f>
        <v>0</v>
      </c>
      <c r="O15" s="1" t="n">
        <f aca="false">'Walking plantar impulse'!AR464</f>
        <v>0</v>
      </c>
    </row>
    <row r="16" customFormat="false" ht="15" hidden="false" customHeight="false" outlineLevel="0" collapsed="false">
      <c r="A16" s="1" t="n">
        <f aca="false">'Walking plantar impulse'!AD465</f>
        <v>0</v>
      </c>
      <c r="B16" s="1" t="n">
        <f aca="false">'Walking plantar impulse'!AE465</f>
        <v>0</v>
      </c>
      <c r="C16" s="1" t="n">
        <f aca="false">'Walking plantar impulse'!AF465</f>
        <v>0</v>
      </c>
      <c r="D16" s="1" t="n">
        <f aca="false">'Walking plantar impulse'!AG465</f>
        <v>0</v>
      </c>
      <c r="E16" s="1" t="n">
        <f aca="false">'Walking plantar impulse'!AH465</f>
        <v>0</v>
      </c>
      <c r="F16" s="1" t="n">
        <f aca="false">'Walking plantar impulse'!AI465</f>
        <v>0</v>
      </c>
      <c r="G16" s="1" t="n">
        <f aca="false">'Walking plantar impulse'!AJ465</f>
        <v>0</v>
      </c>
      <c r="H16" s="1" t="n">
        <f aca="false">'Walking plantar impulse'!AK465</f>
        <v>260</v>
      </c>
      <c r="I16" s="1" t="n">
        <f aca="false">'Walking plantar impulse'!AL465</f>
        <v>1375</v>
      </c>
      <c r="J16" s="1" t="n">
        <f aca="false">'Walking plantar impulse'!AM465</f>
        <v>1615</v>
      </c>
      <c r="K16" s="1" t="n">
        <f aca="false">'Walking plantar impulse'!AN465</f>
        <v>3155</v>
      </c>
      <c r="L16" s="1" t="n">
        <f aca="false">'Walking plantar impulse'!AO465</f>
        <v>3480</v>
      </c>
      <c r="M16" s="1" t="n">
        <f aca="false">'Walking plantar impulse'!AP465</f>
        <v>525</v>
      </c>
      <c r="N16" s="1" t="n">
        <f aca="false">'Walking plantar impulse'!AQ465</f>
        <v>0</v>
      </c>
      <c r="O16" s="1" t="n">
        <f aca="false">'Walking plantar impulse'!AR465</f>
        <v>0</v>
      </c>
    </row>
    <row r="17" customFormat="false" ht="15" hidden="false" customHeight="false" outlineLevel="0" collapsed="false">
      <c r="A17" s="1" t="n">
        <f aca="false">'Walking plantar impulse'!AD466</f>
        <v>0</v>
      </c>
      <c r="B17" s="1" t="n">
        <f aca="false">'Walking plantar impulse'!AE466</f>
        <v>0</v>
      </c>
      <c r="C17" s="1" t="n">
        <f aca="false">'Walking plantar impulse'!AF466</f>
        <v>0</v>
      </c>
      <c r="D17" s="1" t="n">
        <f aca="false">'Walking plantar impulse'!AG466</f>
        <v>0</v>
      </c>
      <c r="E17" s="1" t="n">
        <f aca="false">'Walking plantar impulse'!AH466</f>
        <v>0</v>
      </c>
      <c r="F17" s="1" t="n">
        <f aca="false">'Walking plantar impulse'!AI466</f>
        <v>0</v>
      </c>
      <c r="G17" s="1" t="n">
        <f aca="false">'Walking plantar impulse'!AJ466</f>
        <v>0</v>
      </c>
      <c r="H17" s="1" t="n">
        <f aca="false">'Walking plantar impulse'!AK466</f>
        <v>485</v>
      </c>
      <c r="I17" s="1" t="n">
        <f aca="false">'Walking plantar impulse'!AL466</f>
        <v>1520</v>
      </c>
      <c r="J17" s="1" t="n">
        <f aca="false">'Walking plantar impulse'!AM466</f>
        <v>1945</v>
      </c>
      <c r="K17" s="1" t="n">
        <f aca="false">'Walking plantar impulse'!AN466</f>
        <v>970</v>
      </c>
      <c r="L17" s="1" t="n">
        <f aca="false">'Walking plantar impulse'!AO466</f>
        <v>1615</v>
      </c>
      <c r="M17" s="1" t="n">
        <f aca="false">'Walking plantar impulse'!AP466</f>
        <v>0</v>
      </c>
      <c r="N17" s="1" t="n">
        <f aca="false">'Walking plantar impulse'!AQ466</f>
        <v>0</v>
      </c>
      <c r="O17" s="1" t="n">
        <f aca="false">'Walking plantar impulse'!AR466</f>
        <v>0</v>
      </c>
    </row>
    <row r="18" customFormat="false" ht="15" hidden="false" customHeight="false" outlineLevel="0" collapsed="false">
      <c r="A18" s="1" t="n">
        <f aca="false">'Walking plantar impulse'!AD467</f>
        <v>0</v>
      </c>
      <c r="B18" s="1" t="n">
        <f aca="false">'Walking plantar impulse'!AE467</f>
        <v>0</v>
      </c>
      <c r="C18" s="1" t="n">
        <f aca="false">'Walking plantar impulse'!AF467</f>
        <v>0</v>
      </c>
      <c r="D18" s="1" t="n">
        <f aca="false">'Walking plantar impulse'!AG467</f>
        <v>0</v>
      </c>
      <c r="E18" s="1" t="n">
        <f aca="false">'Walking plantar impulse'!AH467</f>
        <v>0</v>
      </c>
      <c r="F18" s="1" t="n">
        <f aca="false">'Walking plantar impulse'!AI467</f>
        <v>0</v>
      </c>
      <c r="G18" s="1" t="n">
        <f aca="false">'Walking plantar impulse'!AJ467</f>
        <v>50</v>
      </c>
      <c r="H18" s="1" t="n">
        <f aca="false">'Walking plantar impulse'!AK467</f>
        <v>845</v>
      </c>
      <c r="I18" s="1" t="n">
        <f aca="false">'Walking plantar impulse'!AL467</f>
        <v>1620</v>
      </c>
      <c r="J18" s="1" t="n">
        <f aca="false">'Walking plantar impulse'!AM467</f>
        <v>1015</v>
      </c>
      <c r="K18" s="1" t="n">
        <f aca="false">'Walking plantar impulse'!AN467</f>
        <v>550</v>
      </c>
      <c r="L18" s="1" t="n">
        <f aca="false">'Walking plantar impulse'!AO467</f>
        <v>845</v>
      </c>
      <c r="M18" s="1" t="n">
        <f aca="false">'Walking plantar impulse'!AP467</f>
        <v>0</v>
      </c>
      <c r="N18" s="1" t="n">
        <f aca="false">'Walking plantar impulse'!AQ467</f>
        <v>0</v>
      </c>
      <c r="O18" s="1" t="n">
        <f aca="false">'Walking plantar impulse'!AR467</f>
        <v>0</v>
      </c>
    </row>
    <row r="19" customFormat="false" ht="15" hidden="false" customHeight="false" outlineLevel="0" collapsed="false">
      <c r="A19" s="1" t="n">
        <f aca="false">'Walking plantar impulse'!AD468</f>
        <v>0</v>
      </c>
      <c r="B19" s="1" t="n">
        <f aca="false">'Walking plantar impulse'!AE468</f>
        <v>0</v>
      </c>
      <c r="C19" s="1" t="n">
        <f aca="false">'Walking plantar impulse'!AF468</f>
        <v>0</v>
      </c>
      <c r="D19" s="1" t="n">
        <f aca="false">'Walking plantar impulse'!AG468</f>
        <v>0</v>
      </c>
      <c r="E19" s="1" t="n">
        <f aca="false">'Walking plantar impulse'!AH468</f>
        <v>0</v>
      </c>
      <c r="F19" s="1" t="n">
        <f aca="false">'Walking plantar impulse'!AI468</f>
        <v>0</v>
      </c>
      <c r="G19" s="1" t="n">
        <f aca="false">'Walking plantar impulse'!AJ468</f>
        <v>600</v>
      </c>
      <c r="H19" s="1" t="n">
        <f aca="false">'Walking plantar impulse'!AK468</f>
        <v>1420</v>
      </c>
      <c r="I19" s="1" t="n">
        <f aca="false">'Walking plantar impulse'!AL468</f>
        <v>1615</v>
      </c>
      <c r="J19" s="1" t="n">
        <f aca="false">'Walking plantar impulse'!AM468</f>
        <v>685</v>
      </c>
      <c r="K19" s="1" t="n">
        <f aca="false">'Walking plantar impulse'!AN468</f>
        <v>420</v>
      </c>
      <c r="L19" s="1" t="n">
        <f aca="false">'Walking plantar impulse'!AO468</f>
        <v>0</v>
      </c>
      <c r="M19" s="1" t="n">
        <f aca="false">'Walking plantar impulse'!AP468</f>
        <v>0</v>
      </c>
      <c r="N19" s="1" t="n">
        <f aca="false">'Walking plantar impulse'!AQ468</f>
        <v>0</v>
      </c>
      <c r="O19" s="1" t="n">
        <f aca="false">'Walking plantar impulse'!AR468</f>
        <v>0</v>
      </c>
    </row>
    <row r="20" customFormat="false" ht="15" hidden="false" customHeight="false" outlineLevel="0" collapsed="false">
      <c r="A20" s="1" t="n">
        <f aca="false">'Walking plantar impulse'!AD469</f>
        <v>0</v>
      </c>
      <c r="B20" s="1" t="n">
        <f aca="false">'Walking plantar impulse'!AE469</f>
        <v>0</v>
      </c>
      <c r="C20" s="1" t="n">
        <f aca="false">'Walking plantar impulse'!AF469</f>
        <v>0</v>
      </c>
      <c r="D20" s="1" t="n">
        <f aca="false">'Walking plantar impulse'!AG469</f>
        <v>0</v>
      </c>
      <c r="E20" s="1" t="n">
        <f aca="false">'Walking plantar impulse'!AH469</f>
        <v>210</v>
      </c>
      <c r="F20" s="1" t="n">
        <f aca="false">'Walking plantar impulse'!AI469</f>
        <v>730</v>
      </c>
      <c r="G20" s="1" t="n">
        <f aca="false">'Walking plantar impulse'!AJ469</f>
        <v>1400</v>
      </c>
      <c r="H20" s="1" t="n">
        <f aca="false">'Walking plantar impulse'!AK469</f>
        <v>1840</v>
      </c>
      <c r="I20" s="1" t="n">
        <f aca="false">'Walking plantar impulse'!AL469</f>
        <v>1300</v>
      </c>
      <c r="J20" s="1" t="n">
        <f aca="false">'Walking plantar impulse'!AM469</f>
        <v>505</v>
      </c>
      <c r="K20" s="1" t="n">
        <f aca="false">'Walking plantar impulse'!AN469</f>
        <v>165</v>
      </c>
      <c r="L20" s="1" t="n">
        <f aca="false">'Walking plantar impulse'!AO469</f>
        <v>0</v>
      </c>
      <c r="M20" s="1" t="n">
        <f aca="false">'Walking plantar impulse'!AP469</f>
        <v>0</v>
      </c>
      <c r="N20" s="1" t="n">
        <f aca="false">'Walking plantar impulse'!AQ469</f>
        <v>0</v>
      </c>
      <c r="O20" s="1" t="n">
        <f aca="false">'Walking plantar impulse'!AR469</f>
        <v>0</v>
      </c>
    </row>
    <row r="21" customFormat="false" ht="15" hidden="false" customHeight="false" outlineLevel="0" collapsed="false">
      <c r="A21" s="1" t="n">
        <f aca="false">'Walking plantar impulse'!AD470</f>
        <v>0</v>
      </c>
      <c r="B21" s="1" t="n">
        <f aca="false">'Walking plantar impulse'!AE470</f>
        <v>0</v>
      </c>
      <c r="C21" s="1" t="n">
        <f aca="false">'Walking plantar impulse'!AF470</f>
        <v>0</v>
      </c>
      <c r="D21" s="1" t="n">
        <f aca="false">'Walking plantar impulse'!AG470</f>
        <v>340</v>
      </c>
      <c r="E21" s="1" t="n">
        <f aca="false">'Walking plantar impulse'!AH470</f>
        <v>1295</v>
      </c>
      <c r="F21" s="1" t="n">
        <f aca="false">'Walking plantar impulse'!AI470</f>
        <v>2015</v>
      </c>
      <c r="G21" s="1" t="n">
        <f aca="false">'Walking plantar impulse'!AJ470</f>
        <v>2385</v>
      </c>
      <c r="H21" s="1" t="n">
        <f aca="false">'Walking plantar impulse'!AK470</f>
        <v>2175</v>
      </c>
      <c r="I21" s="1" t="n">
        <f aca="false">'Walking plantar impulse'!AL470</f>
        <v>975</v>
      </c>
      <c r="J21" s="1" t="n">
        <f aca="false">'Walking plantar impulse'!AM470</f>
        <v>175</v>
      </c>
      <c r="K21" s="1" t="n">
        <f aca="false">'Walking plantar impulse'!AN470</f>
        <v>50</v>
      </c>
      <c r="L21" s="1" t="n">
        <f aca="false">'Walking plantar impulse'!AO470</f>
        <v>0</v>
      </c>
      <c r="M21" s="1" t="n">
        <f aca="false">'Walking plantar impulse'!AP470</f>
        <v>0</v>
      </c>
      <c r="N21" s="1" t="n">
        <f aca="false">'Walking plantar impulse'!AQ470</f>
        <v>0</v>
      </c>
      <c r="O21" s="1" t="n">
        <f aca="false">'Walking plantar impulse'!AR470</f>
        <v>0</v>
      </c>
    </row>
    <row r="22" customFormat="false" ht="15" hidden="false" customHeight="false" outlineLevel="0" collapsed="false">
      <c r="A22" s="1" t="n">
        <f aca="false">'Walking plantar impulse'!AD471</f>
        <v>0</v>
      </c>
      <c r="B22" s="1" t="n">
        <f aca="false">'Walking plantar impulse'!AE471</f>
        <v>0</v>
      </c>
      <c r="C22" s="1" t="n">
        <f aca="false">'Walking plantar impulse'!AF471</f>
        <v>235</v>
      </c>
      <c r="D22" s="1" t="n">
        <f aca="false">'Walking plantar impulse'!AG471</f>
        <v>1580</v>
      </c>
      <c r="E22" s="1" t="n">
        <f aca="false">'Walking plantar impulse'!AH471</f>
        <v>2840</v>
      </c>
      <c r="F22" s="1" t="n">
        <f aca="false">'Walking plantar impulse'!AI471</f>
        <v>3240</v>
      </c>
      <c r="G22" s="1" t="n">
        <f aca="false">'Walking plantar impulse'!AJ471</f>
        <v>3175</v>
      </c>
      <c r="H22" s="1" t="n">
        <f aca="false">'Walking plantar impulse'!AK471</f>
        <v>2215</v>
      </c>
      <c r="I22" s="1" t="n">
        <f aca="false">'Walking plantar impulse'!AL471</f>
        <v>620</v>
      </c>
      <c r="J22" s="1" t="n">
        <f aca="false">'Walking plantar impulse'!AM471</f>
        <v>105</v>
      </c>
      <c r="K22" s="1" t="n">
        <f aca="false">'Walking plantar impulse'!AN471</f>
        <v>0</v>
      </c>
      <c r="L22" s="1" t="n">
        <f aca="false">'Walking plantar impulse'!AO471</f>
        <v>0</v>
      </c>
      <c r="M22" s="1" t="n">
        <f aca="false">'Walking plantar impulse'!AP471</f>
        <v>0</v>
      </c>
      <c r="N22" s="1" t="n">
        <f aca="false">'Walking plantar impulse'!AQ471</f>
        <v>0</v>
      </c>
      <c r="O22" s="1" t="n">
        <f aca="false">'Walking plantar impulse'!AR471</f>
        <v>0</v>
      </c>
    </row>
    <row r="23" customFormat="false" ht="15" hidden="false" customHeight="false" outlineLevel="0" collapsed="false">
      <c r="A23" s="1" t="n">
        <f aca="false">'Walking plantar impulse'!AD472</f>
        <v>0</v>
      </c>
      <c r="B23" s="1" t="n">
        <f aca="false">'Walking plantar impulse'!AE472</f>
        <v>0</v>
      </c>
      <c r="C23" s="1" t="n">
        <f aca="false">'Walking plantar impulse'!AF472</f>
        <v>1105</v>
      </c>
      <c r="D23" s="1" t="n">
        <f aca="false">'Walking plantar impulse'!AG472</f>
        <v>3005</v>
      </c>
      <c r="E23" s="1" t="n">
        <f aca="false">'Walking plantar impulse'!AH472</f>
        <v>3955</v>
      </c>
      <c r="F23" s="1" t="n">
        <f aca="false">'Walking plantar impulse'!AI472</f>
        <v>2695</v>
      </c>
      <c r="G23" s="1" t="n">
        <f aca="false">'Walking plantar impulse'!AJ472</f>
        <v>2120</v>
      </c>
      <c r="H23" s="1" t="n">
        <f aca="false">'Walking plantar impulse'!AK472</f>
        <v>1550</v>
      </c>
      <c r="I23" s="1" t="n">
        <f aca="false">'Walking plantar impulse'!AL472</f>
        <v>350</v>
      </c>
      <c r="J23" s="1" t="n">
        <f aca="false">'Walking plantar impulse'!AM472</f>
        <v>0</v>
      </c>
      <c r="K23" s="1" t="n">
        <f aca="false">'Walking plantar impulse'!AN472</f>
        <v>0</v>
      </c>
      <c r="L23" s="1" t="n">
        <f aca="false">'Walking plantar impulse'!AO472</f>
        <v>0</v>
      </c>
      <c r="M23" s="1" t="n">
        <f aca="false">'Walking plantar impulse'!AP472</f>
        <v>0</v>
      </c>
      <c r="N23" s="1" t="n">
        <f aca="false">'Walking plantar impulse'!AQ472</f>
        <v>0</v>
      </c>
      <c r="O23" s="1" t="n">
        <f aca="false">'Walking plantar impulse'!AR472</f>
        <v>0</v>
      </c>
    </row>
    <row r="24" customFormat="false" ht="15" hidden="false" customHeight="false" outlineLevel="0" collapsed="false">
      <c r="A24" s="1" t="n">
        <f aca="false">'Walking plantar impulse'!AD473</f>
        <v>0</v>
      </c>
      <c r="B24" s="1" t="n">
        <f aca="false">'Walking plantar impulse'!AE473</f>
        <v>245</v>
      </c>
      <c r="C24" s="1" t="n">
        <f aca="false">'Walking plantar impulse'!AF473</f>
        <v>2015</v>
      </c>
      <c r="D24" s="1" t="n">
        <f aca="false">'Walking plantar impulse'!AG473</f>
        <v>3935</v>
      </c>
      <c r="E24" s="1" t="n">
        <f aca="false">'Walking plantar impulse'!AH473</f>
        <v>1355</v>
      </c>
      <c r="F24" s="1" t="n">
        <f aca="false">'Walking plantar impulse'!AI473</f>
        <v>995</v>
      </c>
      <c r="G24" s="1" t="n">
        <f aca="false">'Walking plantar impulse'!AJ473</f>
        <v>825</v>
      </c>
      <c r="H24" s="1" t="n">
        <f aca="false">'Walking plantar impulse'!AK473</f>
        <v>950</v>
      </c>
      <c r="I24" s="1" t="n">
        <f aca="false">'Walking plantar impulse'!AL473</f>
        <v>10</v>
      </c>
      <c r="J24" s="1" t="n">
        <f aca="false">'Walking plantar impulse'!AM473</f>
        <v>0</v>
      </c>
      <c r="K24" s="1" t="n">
        <f aca="false">'Walking plantar impulse'!AN473</f>
        <v>0</v>
      </c>
      <c r="L24" s="1" t="n">
        <f aca="false">'Walking plantar impulse'!AO473</f>
        <v>0</v>
      </c>
      <c r="M24" s="1" t="n">
        <f aca="false">'Walking plantar impulse'!AP473</f>
        <v>0</v>
      </c>
      <c r="N24" s="1" t="n">
        <f aca="false">'Walking plantar impulse'!AQ473</f>
        <v>0</v>
      </c>
      <c r="O24" s="1" t="n">
        <f aca="false">'Walking plantar impulse'!AR473</f>
        <v>0</v>
      </c>
    </row>
    <row r="25" customFormat="false" ht="15" hidden="false" customHeight="false" outlineLevel="0" collapsed="false">
      <c r="A25" s="1" t="n">
        <f aca="false">'Walking plantar impulse'!AD474</f>
        <v>0</v>
      </c>
      <c r="B25" s="1" t="n">
        <f aca="false">'Walking plantar impulse'!AE474</f>
        <v>365</v>
      </c>
      <c r="C25" s="1" t="n">
        <f aca="false">'Walking plantar impulse'!AF474</f>
        <v>2240</v>
      </c>
      <c r="D25" s="1" t="n">
        <f aca="false">'Walking plantar impulse'!AG474</f>
        <v>1415</v>
      </c>
      <c r="E25" s="1" t="n">
        <f aca="false">'Walking plantar impulse'!AH474</f>
        <v>915</v>
      </c>
      <c r="F25" s="1" t="n">
        <f aca="false">'Walking plantar impulse'!AI474</f>
        <v>1040</v>
      </c>
      <c r="G25" s="1" t="n">
        <f aca="false">'Walking plantar impulse'!AJ474</f>
        <v>970</v>
      </c>
      <c r="H25" s="1" t="n">
        <f aca="false">'Walking plantar impulse'!AK474</f>
        <v>705</v>
      </c>
      <c r="I25" s="1" t="n">
        <f aca="false">'Walking plantar impulse'!AL474</f>
        <v>0</v>
      </c>
      <c r="J25" s="1" t="n">
        <f aca="false">'Walking plantar impulse'!AM474</f>
        <v>0</v>
      </c>
      <c r="K25" s="1" t="n">
        <f aca="false">'Walking plantar impulse'!AN474</f>
        <v>0</v>
      </c>
      <c r="L25" s="1" t="n">
        <f aca="false">'Walking plantar impulse'!AO474</f>
        <v>0</v>
      </c>
      <c r="M25" s="1" t="n">
        <f aca="false">'Walking plantar impulse'!AP474</f>
        <v>0</v>
      </c>
      <c r="N25" s="1" t="n">
        <f aca="false">'Walking plantar impulse'!AQ474</f>
        <v>0</v>
      </c>
      <c r="O25" s="1" t="n">
        <f aca="false">'Walking plantar impulse'!AR474</f>
        <v>0</v>
      </c>
    </row>
    <row r="26" customFormat="false" ht="15" hidden="false" customHeight="false" outlineLevel="0" collapsed="false">
      <c r="A26" s="1" t="n">
        <f aca="false">'Walking plantar impulse'!AD475</f>
        <v>0</v>
      </c>
      <c r="B26" s="1" t="n">
        <f aca="false">'Walking plantar impulse'!AE475</f>
        <v>75</v>
      </c>
      <c r="C26" s="1" t="n">
        <f aca="false">'Walking plantar impulse'!AF475</f>
        <v>1015</v>
      </c>
      <c r="D26" s="1" t="n">
        <f aca="false">'Walking plantar impulse'!AG475</f>
        <v>665</v>
      </c>
      <c r="E26" s="1" t="n">
        <f aca="false">'Walking plantar impulse'!AH475</f>
        <v>1225</v>
      </c>
      <c r="F26" s="1" t="n">
        <f aca="false">'Walking plantar impulse'!AI475</f>
        <v>2340</v>
      </c>
      <c r="G26" s="1" t="n">
        <f aca="false">'Walking plantar impulse'!AJ475</f>
        <v>2085</v>
      </c>
      <c r="H26" s="1" t="n">
        <f aca="false">'Walking plantar impulse'!AK475</f>
        <v>380</v>
      </c>
      <c r="I26" s="1" t="n">
        <f aca="false">'Walking plantar impulse'!AL475</f>
        <v>0</v>
      </c>
      <c r="J26" s="1" t="n">
        <f aca="false">'Walking plantar impulse'!AM475</f>
        <v>0</v>
      </c>
      <c r="K26" s="1" t="n">
        <f aca="false">'Walking plantar impulse'!AN475</f>
        <v>0</v>
      </c>
      <c r="L26" s="1" t="n">
        <f aca="false">'Walking plantar impulse'!AO475</f>
        <v>0</v>
      </c>
      <c r="M26" s="1" t="n">
        <f aca="false">'Walking plantar impulse'!AP475</f>
        <v>0</v>
      </c>
      <c r="N26" s="1" t="n">
        <f aca="false">'Walking plantar impulse'!AQ475</f>
        <v>0</v>
      </c>
      <c r="O26" s="1" t="n">
        <f aca="false">'Walking plantar impulse'!AR475</f>
        <v>0</v>
      </c>
    </row>
    <row r="27" customFormat="false" ht="15" hidden="false" customHeight="false" outlineLevel="0" collapsed="false">
      <c r="A27" s="1" t="n">
        <f aca="false">'Walking plantar impulse'!AD476</f>
        <v>0</v>
      </c>
      <c r="B27" s="1" t="n">
        <f aca="false">'Walking plantar impulse'!AE476</f>
        <v>10</v>
      </c>
      <c r="C27" s="1" t="n">
        <f aca="false">'Walking plantar impulse'!AF476</f>
        <v>590</v>
      </c>
      <c r="D27" s="1" t="n">
        <f aca="false">'Walking plantar impulse'!AG476</f>
        <v>1170</v>
      </c>
      <c r="E27" s="1" t="n">
        <f aca="false">'Walking plantar impulse'!AH476</f>
        <v>3115</v>
      </c>
      <c r="F27" s="1" t="n">
        <f aca="false">'Walking plantar impulse'!AI476</f>
        <v>2665</v>
      </c>
      <c r="G27" s="1" t="n">
        <f aca="false">'Walking plantar impulse'!AJ476</f>
        <v>1520</v>
      </c>
      <c r="H27" s="1" t="n">
        <f aca="false">'Walking plantar impulse'!AK476</f>
        <v>75</v>
      </c>
      <c r="I27" s="1" t="n">
        <f aca="false">'Walking plantar impulse'!AL476</f>
        <v>0</v>
      </c>
      <c r="J27" s="1" t="n">
        <f aca="false">'Walking plantar impulse'!AM476</f>
        <v>0</v>
      </c>
      <c r="K27" s="1" t="n">
        <f aca="false">'Walking plantar impulse'!AN476</f>
        <v>0</v>
      </c>
      <c r="L27" s="1" t="n">
        <f aca="false">'Walking plantar impulse'!AO476</f>
        <v>0</v>
      </c>
      <c r="M27" s="1" t="n">
        <f aca="false">'Walking plantar impulse'!AP476</f>
        <v>0</v>
      </c>
      <c r="N27" s="1" t="n">
        <f aca="false">'Walking plantar impulse'!AQ476</f>
        <v>0</v>
      </c>
      <c r="O27" s="1" t="n">
        <f aca="false">'Walking plantar impulse'!AR476</f>
        <v>0</v>
      </c>
    </row>
    <row r="28" customFormat="false" ht="15" hidden="false" customHeight="false" outlineLevel="0" collapsed="false">
      <c r="A28" s="1" t="n">
        <f aca="false">'Walking plantar impulse'!AD477</f>
        <v>0</v>
      </c>
      <c r="B28" s="1" t="n">
        <f aca="false">'Walking plantar impulse'!AE477</f>
        <v>0</v>
      </c>
      <c r="C28" s="1" t="n">
        <f aca="false">'Walking plantar impulse'!AF477</f>
        <v>525</v>
      </c>
      <c r="D28" s="1" t="n">
        <f aca="false">'Walking plantar impulse'!AG477</f>
        <v>1120</v>
      </c>
      <c r="E28" s="1" t="n">
        <f aca="false">'Walking plantar impulse'!AH477</f>
        <v>1495</v>
      </c>
      <c r="F28" s="1" t="n">
        <f aca="false">'Walking plantar impulse'!AI477</f>
        <v>910</v>
      </c>
      <c r="G28" s="1" t="n">
        <f aca="false">'Walking plantar impulse'!AJ477</f>
        <v>475</v>
      </c>
      <c r="H28" s="1" t="n">
        <f aca="false">'Walking plantar impulse'!AK477</f>
        <v>5</v>
      </c>
      <c r="I28" s="1" t="n">
        <f aca="false">'Walking plantar impulse'!AL477</f>
        <v>0</v>
      </c>
      <c r="J28" s="1" t="n">
        <f aca="false">'Walking plantar impulse'!AM477</f>
        <v>0</v>
      </c>
      <c r="K28" s="1" t="n">
        <f aca="false">'Walking plantar impulse'!AN477</f>
        <v>0</v>
      </c>
      <c r="L28" s="1" t="n">
        <f aca="false">'Walking plantar impulse'!AO477</f>
        <v>0</v>
      </c>
      <c r="M28" s="1" t="n">
        <f aca="false">'Walking plantar impulse'!AP477</f>
        <v>0</v>
      </c>
      <c r="N28" s="1" t="n">
        <f aca="false">'Walking plantar impulse'!AQ477</f>
        <v>0</v>
      </c>
      <c r="O28" s="1" t="n">
        <f aca="false">'Walking plantar impulse'!AR477</f>
        <v>0</v>
      </c>
    </row>
    <row r="29" customFormat="false" ht="15" hidden="false" customHeight="false" outlineLevel="0" collapsed="false">
      <c r="A29" s="1" t="n">
        <f aca="false">'Walking plantar impulse'!AD478</f>
        <v>0</v>
      </c>
      <c r="B29" s="1" t="n">
        <f aca="false">'Walking plantar impulse'!AE478</f>
        <v>0</v>
      </c>
      <c r="C29" s="1" t="n">
        <f aca="false">'Walking plantar impulse'!AF478</f>
        <v>0</v>
      </c>
      <c r="D29" s="1" t="n">
        <f aca="false">'Walking plantar impulse'!AG478</f>
        <v>45</v>
      </c>
      <c r="E29" s="1" t="n">
        <f aca="false">'Walking plantar impulse'!AH478</f>
        <v>405</v>
      </c>
      <c r="F29" s="1" t="n">
        <f aca="false">'Walking plantar impulse'!AI478</f>
        <v>455</v>
      </c>
      <c r="G29" s="1" t="n">
        <f aca="false">'Walking plantar impulse'!AJ478</f>
        <v>10</v>
      </c>
      <c r="H29" s="1" t="n">
        <f aca="false">'Walking plantar impulse'!AK478</f>
        <v>0</v>
      </c>
      <c r="I29" s="1" t="n">
        <f aca="false">'Walking plantar impulse'!AL478</f>
        <v>0</v>
      </c>
      <c r="J29" s="1" t="n">
        <f aca="false">'Walking plantar impulse'!AM478</f>
        <v>0</v>
      </c>
      <c r="K29" s="1" t="n">
        <f aca="false">'Walking plantar impulse'!AN478</f>
        <v>0</v>
      </c>
      <c r="L29" s="1" t="n">
        <f aca="false">'Walking plantar impulse'!AO478</f>
        <v>0</v>
      </c>
      <c r="M29" s="1" t="n">
        <f aca="false">'Walking plantar impulse'!AP478</f>
        <v>0</v>
      </c>
      <c r="N29" s="1" t="n">
        <f aca="false">'Walking plantar impulse'!AQ478</f>
        <v>0</v>
      </c>
      <c r="O29" s="1" t="n">
        <f aca="false">'Walking plantar impulse'!AR478</f>
        <v>0</v>
      </c>
    </row>
    <row r="30" customFormat="false" ht="15" hidden="false" customHeight="false" outlineLevel="0" collapsed="false">
      <c r="A30" s="1" t="n">
        <f aca="false">'Walking plantar impulse'!AD479</f>
        <v>0</v>
      </c>
      <c r="B30" s="1" t="n">
        <f aca="false">'Walking plantar impulse'!AE479</f>
        <v>0</v>
      </c>
      <c r="C30" s="1" t="n">
        <f aca="false">'Walking plantar impulse'!AF479</f>
        <v>0</v>
      </c>
      <c r="D30" s="1" t="n">
        <f aca="false">'Walking plantar impulse'!AG479</f>
        <v>0</v>
      </c>
      <c r="E30" s="1" t="n">
        <f aca="false">'Walking plantar impulse'!AH479</f>
        <v>50</v>
      </c>
      <c r="F30" s="1" t="n">
        <f aca="false">'Walking plantar impulse'!AI479</f>
        <v>20</v>
      </c>
      <c r="G30" s="1" t="n">
        <f aca="false">'Walking plantar impulse'!AJ479</f>
        <v>0</v>
      </c>
      <c r="H30" s="1" t="n">
        <f aca="false">'Walking plantar impulse'!AK479</f>
        <v>0</v>
      </c>
      <c r="I30" s="1" t="n">
        <f aca="false">'Walking plantar impulse'!AL479</f>
        <v>0</v>
      </c>
      <c r="J30" s="1" t="n">
        <f aca="false">'Walking plantar impulse'!AM479</f>
        <v>0</v>
      </c>
      <c r="K30" s="1" t="n">
        <f aca="false">'Walking plantar impulse'!AN479</f>
        <v>0</v>
      </c>
      <c r="L30" s="1" t="n">
        <f aca="false">'Walking plantar impulse'!AO479</f>
        <v>0</v>
      </c>
      <c r="M30" s="1" t="n">
        <f aca="false">'Walking plantar impulse'!AP479</f>
        <v>0</v>
      </c>
      <c r="N30" s="1" t="n">
        <f aca="false">'Walking plantar impulse'!AQ479</f>
        <v>0</v>
      </c>
      <c r="O30" s="1" t="n">
        <f aca="false">'Walking plantar impulse'!AR479</f>
        <v>0</v>
      </c>
    </row>
    <row r="31" customFormat="false" ht="15" hidden="false" customHeight="false" outlineLevel="0" collapsed="false">
      <c r="A31" s="1" t="n">
        <f aca="false">'Walking plantar impulse'!AD480</f>
        <v>0</v>
      </c>
      <c r="B31" s="1" t="n">
        <f aca="false">'Walking plantar impulse'!AE480</f>
        <v>0</v>
      </c>
      <c r="C31" s="1" t="n">
        <f aca="false">'Walking plantar impulse'!AF480</f>
        <v>0</v>
      </c>
      <c r="D31" s="1" t="n">
        <f aca="false">'Walking plantar impulse'!AG480</f>
        <v>0</v>
      </c>
      <c r="E31" s="1" t="n">
        <f aca="false">'Walking plantar impulse'!AH480</f>
        <v>0</v>
      </c>
      <c r="F31" s="1" t="n">
        <f aca="false">'Walking plantar impulse'!AI480</f>
        <v>0</v>
      </c>
      <c r="G31" s="1" t="n">
        <f aca="false">'Walking plantar impulse'!AJ480</f>
        <v>0</v>
      </c>
      <c r="H31" s="1" t="n">
        <f aca="false">'Walking plantar impulse'!AK480</f>
        <v>0</v>
      </c>
      <c r="I31" s="1" t="n">
        <f aca="false">'Walking plantar impulse'!AL480</f>
        <v>0</v>
      </c>
      <c r="J31" s="1" t="n">
        <f aca="false">'Walking plantar impulse'!AM480</f>
        <v>0</v>
      </c>
      <c r="K31" s="1" t="n">
        <f aca="false">'Walking plantar impulse'!AN480</f>
        <v>0</v>
      </c>
      <c r="L31" s="1" t="n">
        <f aca="false">'Walking plantar impulse'!AO480</f>
        <v>0</v>
      </c>
      <c r="M31" s="1" t="n">
        <f aca="false">'Walking plantar impulse'!AP480</f>
        <v>0</v>
      </c>
      <c r="N31" s="1" t="n">
        <f aca="false">'Walking plantar impulse'!AQ480</f>
        <v>0</v>
      </c>
      <c r="O31" s="1" t="n">
        <f aca="false">'Walking plantar impulse'!AR480</f>
        <v>0</v>
      </c>
    </row>
    <row r="32" customFormat="false" ht="15" hidden="false" customHeight="false" outlineLevel="0" collapsed="false">
      <c r="A32" s="1" t="n">
        <f aca="false">'Walking plantar impulse'!AD481</f>
        <v>0</v>
      </c>
      <c r="B32" s="1" t="n">
        <f aca="false">'Walking plantar impulse'!AE481</f>
        <v>0</v>
      </c>
      <c r="C32" s="1" t="n">
        <f aca="false">'Walking plantar impulse'!AF481</f>
        <v>0</v>
      </c>
      <c r="D32" s="1" t="n">
        <f aca="false">'Walking plantar impulse'!AG481</f>
        <v>0</v>
      </c>
      <c r="E32" s="1" t="n">
        <f aca="false">'Walking plantar impulse'!AH481</f>
        <v>0</v>
      </c>
      <c r="F32" s="1" t="n">
        <f aca="false">'Walking plantar impulse'!AI481</f>
        <v>0</v>
      </c>
      <c r="G32" s="1" t="n">
        <f aca="false">'Walking plantar impulse'!AJ481</f>
        <v>0</v>
      </c>
      <c r="H32" s="1" t="n">
        <f aca="false">'Walking plantar impulse'!AK481</f>
        <v>0</v>
      </c>
      <c r="I32" s="1" t="n">
        <f aca="false">'Walking plantar impulse'!AL481</f>
        <v>0</v>
      </c>
      <c r="J32" s="1" t="n">
        <f aca="false">'Walking plantar impulse'!AM481</f>
        <v>0</v>
      </c>
      <c r="K32" s="1" t="n">
        <f aca="false">'Walking plantar impulse'!AN481</f>
        <v>0</v>
      </c>
      <c r="L32" s="1" t="n">
        <f aca="false">'Walking plantar impulse'!AO481</f>
        <v>0</v>
      </c>
      <c r="M32" s="1" t="n">
        <f aca="false">'Walking plantar impulse'!AP481</f>
        <v>0</v>
      </c>
      <c r="N32" s="1" t="n">
        <f aca="false">'Walking plantar impulse'!AQ481</f>
        <v>0</v>
      </c>
      <c r="O32" s="1" t="n">
        <f aca="false">'Walking plantar impulse'!AR481</f>
        <v>0</v>
      </c>
    </row>
    <row r="33" customFormat="false" ht="15" hidden="false" customHeight="false" outlineLevel="0" collapsed="false">
      <c r="A33" s="1" t="n">
        <f aca="false">'Walking plantar impulse'!AD482</f>
        <v>0</v>
      </c>
      <c r="B33" s="1" t="n">
        <f aca="false">'Walking plantar impulse'!AE482</f>
        <v>0</v>
      </c>
      <c r="C33" s="1" t="n">
        <f aca="false">'Walking plantar impulse'!AF482</f>
        <v>0</v>
      </c>
      <c r="D33" s="1" t="n">
        <f aca="false">'Walking plantar impulse'!AG482</f>
        <v>0</v>
      </c>
      <c r="E33" s="1" t="n">
        <f aca="false">'Walking plantar impulse'!AH482</f>
        <v>0</v>
      </c>
      <c r="F33" s="1" t="n">
        <f aca="false">'Walking plantar impulse'!AI482</f>
        <v>0</v>
      </c>
      <c r="G33" s="1" t="n">
        <f aca="false">'Walking plantar impulse'!AJ482</f>
        <v>0</v>
      </c>
      <c r="H33" s="1" t="n">
        <f aca="false">'Walking plantar impulse'!AK482</f>
        <v>0</v>
      </c>
      <c r="I33" s="1" t="n">
        <f aca="false">'Walking plantar impulse'!AL482</f>
        <v>0</v>
      </c>
      <c r="J33" s="1" t="n">
        <f aca="false">'Walking plantar impulse'!AM482</f>
        <v>0</v>
      </c>
      <c r="K33" s="1" t="n">
        <f aca="false">'Walking plantar impulse'!AN482</f>
        <v>0</v>
      </c>
      <c r="L33" s="1" t="n">
        <f aca="false">'Walking plantar impulse'!AO482</f>
        <v>0</v>
      </c>
      <c r="M33" s="1" t="n">
        <f aca="false">'Walking plantar impulse'!AP482</f>
        <v>0</v>
      </c>
      <c r="N33" s="1" t="n">
        <f aca="false">'Walking plantar impulse'!AQ482</f>
        <v>0</v>
      </c>
      <c r="O33" s="1" t="n">
        <f aca="false">'Walking plantar impulse'!AR482</f>
        <v>0</v>
      </c>
    </row>
    <row r="34" customFormat="false" ht="15" hidden="false" customHeight="false" outlineLevel="0" collapsed="false">
      <c r="A34" s="1" t="n">
        <f aca="false">'Walking plantar impulse'!AD483</f>
        <v>0</v>
      </c>
      <c r="B34" s="1" t="n">
        <f aca="false">'Walking plantar impulse'!AE483</f>
        <v>0</v>
      </c>
      <c r="C34" s="1" t="n">
        <f aca="false">'Walking plantar impulse'!AF483</f>
        <v>0</v>
      </c>
      <c r="D34" s="1" t="n">
        <f aca="false">'Walking plantar impulse'!AG483</f>
        <v>0</v>
      </c>
      <c r="E34" s="1" t="n">
        <f aca="false">'Walking plantar impulse'!AH483</f>
        <v>0</v>
      </c>
      <c r="F34" s="1" t="n">
        <f aca="false">'Walking plantar impulse'!AI483</f>
        <v>0</v>
      </c>
      <c r="G34" s="1" t="n">
        <f aca="false">'Walking plantar impulse'!AJ483</f>
        <v>0</v>
      </c>
      <c r="H34" s="1" t="n">
        <f aca="false">'Walking plantar impulse'!AK483</f>
        <v>0</v>
      </c>
      <c r="I34" s="1" t="n">
        <f aca="false">'Walking plantar impulse'!AL483</f>
        <v>0</v>
      </c>
      <c r="J34" s="1" t="n">
        <f aca="false">'Walking plantar impulse'!AM483</f>
        <v>0</v>
      </c>
      <c r="K34" s="1" t="n">
        <f aca="false">'Walking plantar impulse'!AN483</f>
        <v>0</v>
      </c>
      <c r="L34" s="1" t="n">
        <f aca="false">'Walking plantar impulse'!AO483</f>
        <v>0</v>
      </c>
      <c r="M34" s="1" t="n">
        <f aca="false">'Walking plantar impulse'!AP483</f>
        <v>0</v>
      </c>
      <c r="N34" s="1" t="n">
        <f aca="false">'Walking plantar impulse'!AQ483</f>
        <v>0</v>
      </c>
      <c r="O34" s="1" t="n">
        <f aca="false">'Walking plantar impulse'!AR483</f>
        <v>0</v>
      </c>
    </row>
    <row r="35" customFormat="false" ht="15" hidden="false" customHeight="false" outlineLevel="0" collapsed="false">
      <c r="A35" s="1" t="n">
        <f aca="false">'Walking plantar impulse'!AD484</f>
        <v>0</v>
      </c>
      <c r="B35" s="1" t="n">
        <f aca="false">'Walking plantar impulse'!AE484</f>
        <v>0</v>
      </c>
      <c r="C35" s="1" t="n">
        <f aca="false">'Walking plantar impulse'!AF484</f>
        <v>0</v>
      </c>
      <c r="D35" s="1" t="n">
        <f aca="false">'Walking plantar impulse'!AG484</f>
        <v>0</v>
      </c>
      <c r="E35" s="1" t="n">
        <f aca="false">'Walking plantar impulse'!AH484</f>
        <v>0</v>
      </c>
      <c r="F35" s="1" t="n">
        <f aca="false">'Walking plantar impulse'!AI484</f>
        <v>0</v>
      </c>
      <c r="G35" s="1" t="n">
        <f aca="false">'Walking plantar impulse'!AJ484</f>
        <v>0</v>
      </c>
      <c r="H35" s="1" t="n">
        <f aca="false">'Walking plantar impulse'!AK484</f>
        <v>0</v>
      </c>
      <c r="I35" s="1" t="n">
        <f aca="false">'Walking plantar impulse'!AL484</f>
        <v>0</v>
      </c>
      <c r="J35" s="1" t="n">
        <f aca="false">'Walking plantar impulse'!AM484</f>
        <v>0</v>
      </c>
      <c r="K35" s="1" t="n">
        <f aca="false">'Walking plantar impulse'!AN484</f>
        <v>0</v>
      </c>
      <c r="L35" s="1" t="n">
        <f aca="false">'Walking plantar impulse'!AO484</f>
        <v>0</v>
      </c>
      <c r="M35" s="1" t="n">
        <f aca="false">'Walking plantar impulse'!AP484</f>
        <v>0</v>
      </c>
      <c r="N35" s="1" t="n">
        <f aca="false">'Walking plantar impulse'!AQ484</f>
        <v>0</v>
      </c>
      <c r="O35" s="1" t="n">
        <f aca="false">'Walking plantar impulse'!AR484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1" t="n">
        <f aca="false">'Walking plantar impulse'!AH327</f>
        <v>0</v>
      </c>
      <c r="B1" s="1" t="n">
        <f aca="false">'Walking plantar impulse'!AI327</f>
        <v>0</v>
      </c>
      <c r="C1" s="1" t="n">
        <f aca="false">'Walking plantar impulse'!AJ327</f>
        <v>0</v>
      </c>
      <c r="D1" s="1" t="n">
        <f aca="false">'Walking plantar impulse'!AK327</f>
        <v>0</v>
      </c>
      <c r="E1" s="1" t="n">
        <f aca="false">'Walking plantar impulse'!AL327</f>
        <v>0</v>
      </c>
      <c r="F1" s="1" t="n">
        <f aca="false">'Walking plantar impulse'!AM327</f>
        <v>0</v>
      </c>
      <c r="G1" s="1" t="n">
        <f aca="false">'Walking plantar impulse'!AN327</f>
        <v>0</v>
      </c>
      <c r="H1" s="1" t="n">
        <f aca="false">'Walking plantar impulse'!AO327</f>
        <v>0</v>
      </c>
      <c r="I1" s="1" t="n">
        <f aca="false">'Walking plantar impulse'!AP327</f>
        <v>0</v>
      </c>
      <c r="J1" s="1" t="n">
        <f aca="false">'Walking plantar impulse'!AQ327</f>
        <v>0</v>
      </c>
      <c r="K1" s="1" t="n">
        <f aca="false">'Walking plantar impulse'!AR327</f>
        <v>0</v>
      </c>
      <c r="L1" s="1" t="n">
        <f aca="false">'Walking plantar impulse'!AS327</f>
        <v>0</v>
      </c>
      <c r="M1" s="1" t="n">
        <f aca="false">'Walking plantar impulse'!AT327</f>
        <v>0</v>
      </c>
      <c r="N1" s="1" t="n">
        <f aca="false">'Walking plantar impulse'!AU327</f>
        <v>0</v>
      </c>
      <c r="O1" s="1" t="n">
        <f aca="false">'Walking plantar impulse'!AV327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AH328</f>
        <v>0</v>
      </c>
      <c r="B2" s="1" t="n">
        <f aca="false">'Walking plantar impulse'!AI328</f>
        <v>0</v>
      </c>
      <c r="C2" s="1" t="n">
        <f aca="false">'Walking plantar impulse'!AJ328</f>
        <v>0</v>
      </c>
      <c r="D2" s="1" t="n">
        <f aca="false">'Walking plantar impulse'!AK328</f>
        <v>0</v>
      </c>
      <c r="E2" s="1" t="n">
        <f aca="false">'Walking plantar impulse'!AL328</f>
        <v>0</v>
      </c>
      <c r="F2" s="1" t="n">
        <f aca="false">'Walking plantar impulse'!AM328</f>
        <v>0</v>
      </c>
      <c r="G2" s="1" t="n">
        <f aca="false">'Walking plantar impulse'!AN328</f>
        <v>0</v>
      </c>
      <c r="H2" s="1" t="n">
        <f aca="false">'Walking plantar impulse'!AO328</f>
        <v>0</v>
      </c>
      <c r="I2" s="1" t="n">
        <f aca="false">'Walking plantar impulse'!AP328</f>
        <v>15</v>
      </c>
      <c r="J2" s="1" t="n">
        <f aca="false">'Walking plantar impulse'!AQ328</f>
        <v>0</v>
      </c>
      <c r="K2" s="1" t="n">
        <f aca="false">'Walking plantar impulse'!AR328</f>
        <v>0</v>
      </c>
      <c r="L2" s="1" t="n">
        <f aca="false">'Walking plantar impulse'!AS328</f>
        <v>0</v>
      </c>
      <c r="M2" s="1" t="n">
        <f aca="false">'Walking plantar impulse'!AT328</f>
        <v>0</v>
      </c>
      <c r="N2" s="1" t="n">
        <f aca="false">'Walking plantar impulse'!AU328</f>
        <v>0</v>
      </c>
      <c r="O2" s="1" t="n">
        <f aca="false">'Walking plantar impulse'!AV328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AH329</f>
        <v>0</v>
      </c>
      <c r="B3" s="1" t="n">
        <f aca="false">'Walking plantar impulse'!AI329</f>
        <v>0</v>
      </c>
      <c r="C3" s="1" t="n">
        <f aca="false">'Walking plantar impulse'!AJ329</f>
        <v>0</v>
      </c>
      <c r="D3" s="1" t="n">
        <f aca="false">'Walking plantar impulse'!AK329</f>
        <v>0</v>
      </c>
      <c r="E3" s="1" t="n">
        <f aca="false">'Walking plantar impulse'!AL329</f>
        <v>0</v>
      </c>
      <c r="F3" s="1" t="n">
        <f aca="false">'Walking plantar impulse'!AM329</f>
        <v>0</v>
      </c>
      <c r="G3" s="1" t="n">
        <f aca="false">'Walking plantar impulse'!AN329</f>
        <v>0</v>
      </c>
      <c r="H3" s="1" t="n">
        <f aca="false">'Walking plantar impulse'!AO329</f>
        <v>740</v>
      </c>
      <c r="I3" s="1" t="n">
        <f aca="false">'Walking plantar impulse'!AP329</f>
        <v>1140</v>
      </c>
      <c r="J3" s="1" t="n">
        <f aca="false">'Walking plantar impulse'!AQ329</f>
        <v>265</v>
      </c>
      <c r="K3" s="1" t="n">
        <f aca="false">'Walking plantar impulse'!AR329</f>
        <v>0</v>
      </c>
      <c r="L3" s="1" t="n">
        <f aca="false">'Walking plantar impulse'!AS329</f>
        <v>160</v>
      </c>
      <c r="M3" s="1" t="n">
        <f aca="false">'Walking plantar impulse'!AT329</f>
        <v>0</v>
      </c>
      <c r="N3" s="1" t="n">
        <f aca="false">'Walking plantar impulse'!AU329</f>
        <v>0</v>
      </c>
      <c r="O3" s="1" t="n">
        <f aca="false">'Walking plantar impulse'!AV329</f>
        <v>0</v>
      </c>
      <c r="Q3" s="1" t="n">
        <f aca="false">SUMPRODUCT((A1:O35)*COLUMN((A1:O35)))/SUM(A1:O35)</f>
        <v>9.75818983469531</v>
      </c>
      <c r="R3" s="1" t="n">
        <f aca="false">SUMPRODUCT((A1:O35)*(-ROW((A1:O35))))/SUM(A1:O35)</f>
        <v>-12.7844576254147</v>
      </c>
    </row>
    <row r="4" customFormat="false" ht="15" hidden="false" customHeight="false" outlineLevel="0" collapsed="false">
      <c r="A4" s="1" t="n">
        <f aca="false">'Walking plantar impulse'!AH330</f>
        <v>0</v>
      </c>
      <c r="B4" s="1" t="n">
        <f aca="false">'Walking plantar impulse'!AI330</f>
        <v>0</v>
      </c>
      <c r="C4" s="1" t="n">
        <f aca="false">'Walking plantar impulse'!AJ330</f>
        <v>0</v>
      </c>
      <c r="D4" s="1" t="n">
        <f aca="false">'Walking plantar impulse'!AK330</f>
        <v>0</v>
      </c>
      <c r="E4" s="1" t="n">
        <f aca="false">'Walking plantar impulse'!AL330</f>
        <v>0</v>
      </c>
      <c r="F4" s="1" t="n">
        <f aca="false">'Walking plantar impulse'!AM330</f>
        <v>0</v>
      </c>
      <c r="G4" s="1" t="n">
        <f aca="false">'Walking plantar impulse'!AN330</f>
        <v>1335</v>
      </c>
      <c r="H4" s="1" t="n">
        <f aca="false">'Walking plantar impulse'!AO330</f>
        <v>3730</v>
      </c>
      <c r="I4" s="1" t="n">
        <f aca="false">'Walking plantar impulse'!AP330</f>
        <v>3790</v>
      </c>
      <c r="J4" s="1" t="n">
        <f aca="false">'Walking plantar impulse'!AQ330</f>
        <v>1370</v>
      </c>
      <c r="K4" s="1" t="n">
        <f aca="false">'Walking plantar impulse'!AR330</f>
        <v>1295</v>
      </c>
      <c r="L4" s="1" t="n">
        <f aca="false">'Walking plantar impulse'!AS330</f>
        <v>1795</v>
      </c>
      <c r="M4" s="1" t="n">
        <f aca="false">'Walking plantar impulse'!AT330</f>
        <v>370</v>
      </c>
      <c r="N4" s="1" t="n">
        <f aca="false">'Walking plantar impulse'!AU330</f>
        <v>0</v>
      </c>
      <c r="O4" s="1" t="n">
        <f aca="false">'Walking plantar impulse'!AV330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AH331</f>
        <v>0</v>
      </c>
      <c r="B5" s="1" t="n">
        <f aca="false">'Walking plantar impulse'!AI331</f>
        <v>0</v>
      </c>
      <c r="C5" s="1" t="n">
        <f aca="false">'Walking plantar impulse'!AJ331</f>
        <v>0</v>
      </c>
      <c r="D5" s="1" t="n">
        <f aca="false">'Walking plantar impulse'!AK331</f>
        <v>0</v>
      </c>
      <c r="E5" s="1" t="n">
        <f aca="false">'Walking plantar impulse'!AL331</f>
        <v>0</v>
      </c>
      <c r="F5" s="1" t="n">
        <f aca="false">'Walking plantar impulse'!AM331</f>
        <v>0</v>
      </c>
      <c r="G5" s="1" t="n">
        <f aca="false">'Walking plantar impulse'!AN331</f>
        <v>2720</v>
      </c>
      <c r="H5" s="1" t="n">
        <f aca="false">'Walking plantar impulse'!AO331</f>
        <v>6125</v>
      </c>
      <c r="I5" s="1" t="n">
        <f aca="false">'Walking plantar impulse'!AP331</f>
        <v>4615</v>
      </c>
      <c r="J5" s="1" t="n">
        <f aca="false">'Walking plantar impulse'!AQ331</f>
        <v>1555</v>
      </c>
      <c r="K5" s="1" t="n">
        <f aca="false">'Walking plantar impulse'!AR331</f>
        <v>1185</v>
      </c>
      <c r="L5" s="1" t="n">
        <f aca="false">'Walking plantar impulse'!AS331</f>
        <v>1755</v>
      </c>
      <c r="M5" s="1" t="n">
        <f aca="false">'Walking plantar impulse'!AT331</f>
        <v>1400</v>
      </c>
      <c r="N5" s="1" t="n">
        <f aca="false">'Walking plantar impulse'!AU331</f>
        <v>215</v>
      </c>
      <c r="O5" s="1" t="n">
        <f aca="false">'Walking plantar impulse'!AV331</f>
        <v>0</v>
      </c>
      <c r="Q5" s="1" t="n">
        <f aca="false">SUMPRODUCT((COLUMN(A1:O35)-Q3)*(-ROW(A1:O35)-R3)*(A1:O35))</f>
        <v>2759765.43480446</v>
      </c>
      <c r="R5" s="1" t="n">
        <f aca="false">SUMPRODUCT((COLUMN(A1:O35)-Q3)*(COLUMN(A1:O35)-Q3)*(A1:O35))</f>
        <v>2367058.21123383</v>
      </c>
      <c r="S5" s="1" t="n">
        <f aca="false">SUMPRODUCT(-(ROW(A1:O35)-R3)*(-ROW(A1:O35)-R3)*(A1:O35))</f>
        <v>13583055.7002111</v>
      </c>
    </row>
    <row r="6" customFormat="false" ht="15" hidden="false" customHeight="false" outlineLevel="0" collapsed="false">
      <c r="A6" s="1" t="n">
        <f aca="false">'Walking plantar impulse'!AH332</f>
        <v>0</v>
      </c>
      <c r="B6" s="1" t="n">
        <f aca="false">'Walking plantar impulse'!AI332</f>
        <v>0</v>
      </c>
      <c r="C6" s="1" t="n">
        <f aca="false">'Walking plantar impulse'!AJ332</f>
        <v>0</v>
      </c>
      <c r="D6" s="1" t="n">
        <f aca="false">'Walking plantar impulse'!AK332</f>
        <v>0</v>
      </c>
      <c r="E6" s="1" t="n">
        <f aca="false">'Walking plantar impulse'!AL332</f>
        <v>0</v>
      </c>
      <c r="F6" s="1" t="n">
        <f aca="false">'Walking plantar impulse'!AM332</f>
        <v>0</v>
      </c>
      <c r="G6" s="1" t="n">
        <f aca="false">'Walking plantar impulse'!AN332</f>
        <v>2145</v>
      </c>
      <c r="H6" s="1" t="n">
        <f aca="false">'Walking plantar impulse'!AO332</f>
        <v>1860</v>
      </c>
      <c r="I6" s="1" t="n">
        <f aca="false">'Walking plantar impulse'!AP332</f>
        <v>1345</v>
      </c>
      <c r="J6" s="1" t="n">
        <f aca="false">'Walking plantar impulse'!AQ332</f>
        <v>915</v>
      </c>
      <c r="K6" s="1" t="n">
        <f aca="false">'Walking plantar impulse'!AR332</f>
        <v>155</v>
      </c>
      <c r="L6" s="1" t="n">
        <f aca="false">'Walking plantar impulse'!AS332</f>
        <v>635</v>
      </c>
      <c r="M6" s="1" t="n">
        <f aca="false">'Walking plantar impulse'!AT332</f>
        <v>1330</v>
      </c>
      <c r="N6" s="1" t="n">
        <f aca="false">'Walking plantar impulse'!AU332</f>
        <v>430</v>
      </c>
      <c r="O6" s="1" t="n">
        <f aca="false">'Walking plantar impulse'!AV332</f>
        <v>0</v>
      </c>
      <c r="Q6" s="1" t="n">
        <f aca="false">0.5*ATAN((2*Q5)/(R5-S5))*(180/PI())</f>
        <v>-13.1011842127767</v>
      </c>
      <c r="R6" s="4" t="s">
        <v>7</v>
      </c>
    </row>
    <row r="7" customFormat="false" ht="15" hidden="false" customHeight="false" outlineLevel="0" collapsed="false">
      <c r="A7" s="1" t="n">
        <f aca="false">'Walking plantar impulse'!AH333</f>
        <v>0</v>
      </c>
      <c r="B7" s="1" t="n">
        <f aca="false">'Walking plantar impulse'!AI333</f>
        <v>0</v>
      </c>
      <c r="C7" s="1" t="n">
        <f aca="false">'Walking plantar impulse'!AJ333</f>
        <v>0</v>
      </c>
      <c r="D7" s="1" t="n">
        <f aca="false">'Walking plantar impulse'!AK333</f>
        <v>0</v>
      </c>
      <c r="E7" s="1" t="n">
        <f aca="false">'Walking plantar impulse'!AL333</f>
        <v>0</v>
      </c>
      <c r="F7" s="1" t="n">
        <f aca="false">'Walking plantar impulse'!AM333</f>
        <v>0</v>
      </c>
      <c r="G7" s="1" t="n">
        <f aca="false">'Walking plantar impulse'!AN333</f>
        <v>1385</v>
      </c>
      <c r="H7" s="1" t="n">
        <f aca="false">'Walking plantar impulse'!AO333</f>
        <v>1235</v>
      </c>
      <c r="I7" s="1" t="n">
        <f aca="false">'Walking plantar impulse'!AP333</f>
        <v>1615</v>
      </c>
      <c r="J7" s="1" t="n">
        <f aca="false">'Walking plantar impulse'!AQ333</f>
        <v>3445</v>
      </c>
      <c r="K7" s="1" t="n">
        <f aca="false">'Walking plantar impulse'!AR333</f>
        <v>2655</v>
      </c>
      <c r="L7" s="1" t="n">
        <f aca="false">'Walking plantar impulse'!AS333</f>
        <v>1240</v>
      </c>
      <c r="M7" s="1" t="n">
        <f aca="false">'Walking plantar impulse'!AT333</f>
        <v>765</v>
      </c>
      <c r="N7" s="1" t="n">
        <f aca="false">'Walking plantar impulse'!AU333</f>
        <v>1205</v>
      </c>
      <c r="O7" s="1" t="n">
        <f aca="false">'Walking plantar impulse'!AV333</f>
        <v>75</v>
      </c>
    </row>
    <row r="8" customFormat="false" ht="15" hidden="false" customHeight="false" outlineLevel="0" collapsed="false">
      <c r="A8" s="1" t="n">
        <f aca="false">'Walking plantar impulse'!AH334</f>
        <v>0</v>
      </c>
      <c r="B8" s="1" t="n">
        <f aca="false">'Walking plantar impulse'!AI334</f>
        <v>0</v>
      </c>
      <c r="C8" s="1" t="n">
        <f aca="false">'Walking plantar impulse'!AJ334</f>
        <v>0</v>
      </c>
      <c r="D8" s="1" t="n">
        <f aca="false">'Walking plantar impulse'!AK334</f>
        <v>0</v>
      </c>
      <c r="E8" s="1" t="n">
        <f aca="false">'Walking plantar impulse'!AL334</f>
        <v>0</v>
      </c>
      <c r="F8" s="1" t="n">
        <f aca="false">'Walking plantar impulse'!AM334</f>
        <v>375</v>
      </c>
      <c r="G8" s="1" t="n">
        <f aca="false">'Walking plantar impulse'!AN334</f>
        <v>2290</v>
      </c>
      <c r="H8" s="1" t="n">
        <f aca="false">'Walking plantar impulse'!AO334</f>
        <v>1925</v>
      </c>
      <c r="I8" s="1" t="n">
        <f aca="false">'Walking plantar impulse'!AP334</f>
        <v>3485</v>
      </c>
      <c r="J8" s="1" t="n">
        <f aca="false">'Walking plantar impulse'!AQ334</f>
        <v>9980</v>
      </c>
      <c r="K8" s="1" t="n">
        <f aca="false">'Walking plantar impulse'!AR334</f>
        <v>8475</v>
      </c>
      <c r="L8" s="1" t="n">
        <f aca="false">'Walking plantar impulse'!AS334</f>
        <v>4310</v>
      </c>
      <c r="M8" s="1" t="n">
        <f aca="false">'Walking plantar impulse'!AT334</f>
        <v>1605</v>
      </c>
      <c r="N8" s="1" t="n">
        <f aca="false">'Walking plantar impulse'!AU334</f>
        <v>1260</v>
      </c>
      <c r="O8" s="1" t="n">
        <f aca="false">'Walking plantar impulse'!AV334</f>
        <v>130</v>
      </c>
    </row>
    <row r="9" customFormat="false" ht="15" hidden="false" customHeight="false" outlineLevel="0" collapsed="false">
      <c r="A9" s="1" t="n">
        <f aca="false">'Walking plantar impulse'!AH335</f>
        <v>0</v>
      </c>
      <c r="B9" s="1" t="n">
        <f aca="false">'Walking plantar impulse'!AI335</f>
        <v>0</v>
      </c>
      <c r="C9" s="1" t="n">
        <f aca="false">'Walking plantar impulse'!AJ335</f>
        <v>0</v>
      </c>
      <c r="D9" s="1" t="n">
        <f aca="false">'Walking plantar impulse'!AK335</f>
        <v>0</v>
      </c>
      <c r="E9" s="1" t="n">
        <f aca="false">'Walking plantar impulse'!AL335</f>
        <v>0</v>
      </c>
      <c r="F9" s="1" t="n">
        <f aca="false">'Walking plantar impulse'!AM335</f>
        <v>890</v>
      </c>
      <c r="G9" s="1" t="n">
        <f aca="false">'Walking plantar impulse'!AN335</f>
        <v>2655</v>
      </c>
      <c r="H9" s="1" t="n">
        <f aca="false">'Walking plantar impulse'!AO335</f>
        <v>2790</v>
      </c>
      <c r="I9" s="1" t="n">
        <f aca="false">'Walking plantar impulse'!AP335</f>
        <v>4320</v>
      </c>
      <c r="J9" s="1" t="n">
        <f aca="false">'Walking plantar impulse'!AQ335</f>
        <v>8060</v>
      </c>
      <c r="K9" s="1" t="n">
        <f aca="false">'Walking plantar impulse'!AR335</f>
        <v>12470</v>
      </c>
      <c r="L9" s="1" t="n">
        <f aca="false">'Walking plantar impulse'!AS335</f>
        <v>8435</v>
      </c>
      <c r="M9" s="1" t="n">
        <f aca="false">'Walking plantar impulse'!AT335</f>
        <v>3530</v>
      </c>
      <c r="N9" s="1" t="n">
        <f aca="false">'Walking plantar impulse'!AU335</f>
        <v>1115</v>
      </c>
      <c r="O9" s="1" t="n">
        <f aca="false">'Walking plantar impulse'!AV335</f>
        <v>0</v>
      </c>
    </row>
    <row r="10" customFormat="false" ht="15" hidden="false" customHeight="false" outlineLevel="0" collapsed="false">
      <c r="A10" s="1" t="n">
        <f aca="false">'Walking plantar impulse'!AH336</f>
        <v>0</v>
      </c>
      <c r="B10" s="1" t="n">
        <f aca="false">'Walking plantar impulse'!AI336</f>
        <v>0</v>
      </c>
      <c r="C10" s="1" t="n">
        <f aca="false">'Walking plantar impulse'!AJ336</f>
        <v>0</v>
      </c>
      <c r="D10" s="1" t="n">
        <f aca="false">'Walking plantar impulse'!AK336</f>
        <v>0</v>
      </c>
      <c r="E10" s="1" t="n">
        <f aca="false">'Walking plantar impulse'!AL336</f>
        <v>0</v>
      </c>
      <c r="F10" s="1" t="n">
        <f aca="false">'Walking plantar impulse'!AM336</f>
        <v>425</v>
      </c>
      <c r="G10" s="1" t="n">
        <f aca="false">'Walking plantar impulse'!AN336</f>
        <v>1970</v>
      </c>
      <c r="H10" s="1" t="n">
        <f aca="false">'Walking plantar impulse'!AO336</f>
        <v>3475</v>
      </c>
      <c r="I10" s="1" t="n">
        <f aca="false">'Walking plantar impulse'!AP336</f>
        <v>4765</v>
      </c>
      <c r="J10" s="1" t="n">
        <f aca="false">'Walking plantar impulse'!AQ336</f>
        <v>1810</v>
      </c>
      <c r="K10" s="1" t="n">
        <f aca="false">'Walking plantar impulse'!AR336</f>
        <v>2270</v>
      </c>
      <c r="L10" s="1" t="n">
        <f aca="false">'Walking plantar impulse'!AS336</f>
        <v>5795</v>
      </c>
      <c r="M10" s="1" t="n">
        <f aca="false">'Walking plantar impulse'!AT336</f>
        <v>5565</v>
      </c>
      <c r="N10" s="1" t="n">
        <f aca="false">'Walking plantar impulse'!AU336</f>
        <v>1575</v>
      </c>
      <c r="O10" s="1" t="n">
        <f aca="false">'Walking plantar impulse'!AV336</f>
        <v>0</v>
      </c>
    </row>
    <row r="11" customFormat="false" ht="15" hidden="false" customHeight="false" outlineLevel="0" collapsed="false">
      <c r="A11" s="1" t="n">
        <f aca="false">'Walking plantar impulse'!AH337</f>
        <v>0</v>
      </c>
      <c r="B11" s="1" t="n">
        <f aca="false">'Walking plantar impulse'!AI337</f>
        <v>0</v>
      </c>
      <c r="C11" s="1" t="n">
        <f aca="false">'Walking plantar impulse'!AJ337</f>
        <v>0</v>
      </c>
      <c r="D11" s="1" t="n">
        <f aca="false">'Walking plantar impulse'!AK337</f>
        <v>0</v>
      </c>
      <c r="E11" s="1" t="n">
        <f aca="false">'Walking plantar impulse'!AL337</f>
        <v>0</v>
      </c>
      <c r="F11" s="1" t="n">
        <f aca="false">'Walking plantar impulse'!AM337</f>
        <v>0</v>
      </c>
      <c r="G11" s="1" t="n">
        <f aca="false">'Walking plantar impulse'!AN337</f>
        <v>975</v>
      </c>
      <c r="H11" s="1" t="n">
        <f aca="false">'Walking plantar impulse'!AO337</f>
        <v>2370</v>
      </c>
      <c r="I11" s="1" t="n">
        <f aca="false">'Walking plantar impulse'!AP337</f>
        <v>3595</v>
      </c>
      <c r="J11" s="1" t="n">
        <f aca="false">'Walking plantar impulse'!AQ337</f>
        <v>1165</v>
      </c>
      <c r="K11" s="1" t="n">
        <f aca="false">'Walking plantar impulse'!AR337</f>
        <v>710</v>
      </c>
      <c r="L11" s="1" t="n">
        <f aca="false">'Walking plantar impulse'!AS337</f>
        <v>1680</v>
      </c>
      <c r="M11" s="1" t="n">
        <f aca="false">'Walking plantar impulse'!AT337</f>
        <v>7225</v>
      </c>
      <c r="N11" s="1" t="n">
        <f aca="false">'Walking plantar impulse'!AU337</f>
        <v>2585</v>
      </c>
      <c r="O11" s="1" t="n">
        <f aca="false">'Walking plantar impulse'!AV337</f>
        <v>0</v>
      </c>
    </row>
    <row r="12" customFormat="false" ht="15" hidden="false" customHeight="false" outlineLevel="0" collapsed="false">
      <c r="A12" s="1" t="n">
        <f aca="false">'Walking plantar impulse'!AH338</f>
        <v>0</v>
      </c>
      <c r="B12" s="1" t="n">
        <f aca="false">'Walking plantar impulse'!AI338</f>
        <v>0</v>
      </c>
      <c r="C12" s="1" t="n">
        <f aca="false">'Walking plantar impulse'!AJ338</f>
        <v>0</v>
      </c>
      <c r="D12" s="1" t="n">
        <f aca="false">'Walking plantar impulse'!AK338</f>
        <v>0</v>
      </c>
      <c r="E12" s="1" t="n">
        <f aca="false">'Walking plantar impulse'!AL338</f>
        <v>0</v>
      </c>
      <c r="F12" s="1" t="n">
        <f aca="false">'Walking plantar impulse'!AM338</f>
        <v>0</v>
      </c>
      <c r="G12" s="1" t="n">
        <f aca="false">'Walking plantar impulse'!AN338</f>
        <v>0</v>
      </c>
      <c r="H12" s="1" t="n">
        <f aca="false">'Walking plantar impulse'!AO338</f>
        <v>345</v>
      </c>
      <c r="I12" s="1" t="n">
        <f aca="false">'Walking plantar impulse'!AP338</f>
        <v>1330</v>
      </c>
      <c r="J12" s="1" t="n">
        <f aca="false">'Walking plantar impulse'!AQ338</f>
        <v>4185</v>
      </c>
      <c r="K12" s="1" t="n">
        <f aca="false">'Walking plantar impulse'!AR338</f>
        <v>2540</v>
      </c>
      <c r="L12" s="1" t="n">
        <f aca="false">'Walking plantar impulse'!AS338</f>
        <v>2380</v>
      </c>
      <c r="M12" s="1" t="n">
        <f aca="false">'Walking plantar impulse'!AT338</f>
        <v>2670</v>
      </c>
      <c r="N12" s="1" t="n">
        <f aca="false">'Walking plantar impulse'!AU338</f>
        <v>3695</v>
      </c>
      <c r="O12" s="1" t="n">
        <f aca="false">'Walking plantar impulse'!AV338</f>
        <v>110</v>
      </c>
    </row>
    <row r="13" customFormat="false" ht="15" hidden="false" customHeight="false" outlineLevel="0" collapsed="false">
      <c r="A13" s="1" t="n">
        <f aca="false">'Walking plantar impulse'!AH339</f>
        <v>0</v>
      </c>
      <c r="B13" s="1" t="n">
        <f aca="false">'Walking plantar impulse'!AI339</f>
        <v>0</v>
      </c>
      <c r="C13" s="1" t="n">
        <f aca="false">'Walking plantar impulse'!AJ339</f>
        <v>0</v>
      </c>
      <c r="D13" s="1" t="n">
        <f aca="false">'Walking plantar impulse'!AK339</f>
        <v>0</v>
      </c>
      <c r="E13" s="1" t="n">
        <f aca="false">'Walking plantar impulse'!AL339</f>
        <v>0</v>
      </c>
      <c r="F13" s="1" t="n">
        <f aca="false">'Walking plantar impulse'!AM339</f>
        <v>0</v>
      </c>
      <c r="G13" s="1" t="n">
        <f aca="false">'Walking plantar impulse'!AN339</f>
        <v>0</v>
      </c>
      <c r="H13" s="1" t="n">
        <f aca="false">'Walking plantar impulse'!AO339</f>
        <v>55</v>
      </c>
      <c r="I13" s="1" t="n">
        <f aca="false">'Walking plantar impulse'!AP339</f>
        <v>930</v>
      </c>
      <c r="J13" s="1" t="n">
        <f aca="false">'Walking plantar impulse'!AQ339</f>
        <v>4035</v>
      </c>
      <c r="K13" s="1" t="n">
        <f aca="false">'Walking plantar impulse'!AR339</f>
        <v>6610</v>
      </c>
      <c r="L13" s="1" t="n">
        <f aca="false">'Walking plantar impulse'!AS339</f>
        <v>5500</v>
      </c>
      <c r="M13" s="1" t="n">
        <f aca="false">'Walking plantar impulse'!AT339</f>
        <v>1320</v>
      </c>
      <c r="N13" s="1" t="n">
        <f aca="false">'Walking plantar impulse'!AU339</f>
        <v>3360</v>
      </c>
      <c r="O13" s="1" t="n">
        <f aca="false">'Walking plantar impulse'!AV339</f>
        <v>190</v>
      </c>
    </row>
    <row r="14" customFormat="false" ht="15" hidden="false" customHeight="false" outlineLevel="0" collapsed="false">
      <c r="A14" s="1" t="n">
        <f aca="false">'Walking plantar impulse'!AH340</f>
        <v>0</v>
      </c>
      <c r="B14" s="1" t="n">
        <f aca="false">'Walking plantar impulse'!AI340</f>
        <v>0</v>
      </c>
      <c r="C14" s="1" t="n">
        <f aca="false">'Walking plantar impulse'!AJ340</f>
        <v>0</v>
      </c>
      <c r="D14" s="1" t="n">
        <f aca="false">'Walking plantar impulse'!AK340</f>
        <v>0</v>
      </c>
      <c r="E14" s="1" t="n">
        <f aca="false">'Walking plantar impulse'!AL340</f>
        <v>0</v>
      </c>
      <c r="F14" s="1" t="n">
        <f aca="false">'Walking plantar impulse'!AM340</f>
        <v>0</v>
      </c>
      <c r="G14" s="1" t="n">
        <f aca="false">'Walking plantar impulse'!AN340</f>
        <v>0</v>
      </c>
      <c r="H14" s="1" t="n">
        <f aca="false">'Walking plantar impulse'!AO340</f>
        <v>0</v>
      </c>
      <c r="I14" s="1" t="n">
        <f aca="false">'Walking plantar impulse'!AP340</f>
        <v>390</v>
      </c>
      <c r="J14" s="1" t="n">
        <f aca="false">'Walking plantar impulse'!AQ340</f>
        <v>2410</v>
      </c>
      <c r="K14" s="1" t="n">
        <f aca="false">'Walking plantar impulse'!AR340</f>
        <v>5100</v>
      </c>
      <c r="L14" s="1" t="n">
        <f aca="false">'Walking plantar impulse'!AS340</f>
        <v>6295</v>
      </c>
      <c r="M14" s="1" t="n">
        <f aca="false">'Walking plantar impulse'!AT340</f>
        <v>2055</v>
      </c>
      <c r="N14" s="1" t="n">
        <f aca="false">'Walking plantar impulse'!AU340</f>
        <v>2005</v>
      </c>
      <c r="O14" s="1" t="n">
        <f aca="false">'Walking plantar impulse'!AV340</f>
        <v>0</v>
      </c>
    </row>
    <row r="15" customFormat="false" ht="15" hidden="false" customHeight="false" outlineLevel="0" collapsed="false">
      <c r="A15" s="1" t="n">
        <f aca="false">'Walking plantar impulse'!AH341</f>
        <v>0</v>
      </c>
      <c r="B15" s="1" t="n">
        <f aca="false">'Walking plantar impulse'!AI341</f>
        <v>0</v>
      </c>
      <c r="C15" s="1" t="n">
        <f aca="false">'Walking plantar impulse'!AJ341</f>
        <v>0</v>
      </c>
      <c r="D15" s="1" t="n">
        <f aca="false">'Walking plantar impulse'!AK341</f>
        <v>0</v>
      </c>
      <c r="E15" s="1" t="n">
        <f aca="false">'Walking plantar impulse'!AL341</f>
        <v>0</v>
      </c>
      <c r="F15" s="1" t="n">
        <f aca="false">'Walking plantar impulse'!AM341</f>
        <v>0</v>
      </c>
      <c r="G15" s="1" t="n">
        <f aca="false">'Walking plantar impulse'!AN341</f>
        <v>0</v>
      </c>
      <c r="H15" s="1" t="n">
        <f aca="false">'Walking plantar impulse'!AO341</f>
        <v>0</v>
      </c>
      <c r="I15" s="1" t="n">
        <f aca="false">'Walking plantar impulse'!AP341</f>
        <v>255</v>
      </c>
      <c r="J15" s="1" t="n">
        <f aca="false">'Walking plantar impulse'!AQ341</f>
        <v>1900</v>
      </c>
      <c r="K15" s="1" t="n">
        <f aca="false">'Walking plantar impulse'!AR341</f>
        <v>2230</v>
      </c>
      <c r="L15" s="1" t="n">
        <f aca="false">'Walking plantar impulse'!AS341</f>
        <v>4635</v>
      </c>
      <c r="M15" s="1" t="n">
        <f aca="false">'Walking plantar impulse'!AT341</f>
        <v>3745</v>
      </c>
      <c r="N15" s="1" t="n">
        <f aca="false">'Walking plantar impulse'!AU341</f>
        <v>590</v>
      </c>
      <c r="O15" s="1" t="n">
        <f aca="false">'Walking plantar impulse'!AV341</f>
        <v>0</v>
      </c>
    </row>
    <row r="16" customFormat="false" ht="15" hidden="false" customHeight="false" outlineLevel="0" collapsed="false">
      <c r="A16" s="1" t="n">
        <f aca="false">'Walking plantar impulse'!AH342</f>
        <v>0</v>
      </c>
      <c r="B16" s="1" t="n">
        <f aca="false">'Walking plantar impulse'!AI342</f>
        <v>0</v>
      </c>
      <c r="C16" s="1" t="n">
        <f aca="false">'Walking plantar impulse'!AJ342</f>
        <v>0</v>
      </c>
      <c r="D16" s="1" t="n">
        <f aca="false">'Walking plantar impulse'!AK342</f>
        <v>0</v>
      </c>
      <c r="E16" s="1" t="n">
        <f aca="false">'Walking plantar impulse'!AL342</f>
        <v>0</v>
      </c>
      <c r="F16" s="1" t="n">
        <f aca="false">'Walking plantar impulse'!AM342</f>
        <v>0</v>
      </c>
      <c r="G16" s="1" t="n">
        <f aca="false">'Walking plantar impulse'!AN342</f>
        <v>0</v>
      </c>
      <c r="H16" s="1" t="n">
        <f aca="false">'Walking plantar impulse'!AO342</f>
        <v>0</v>
      </c>
      <c r="I16" s="1" t="n">
        <f aca="false">'Walking plantar impulse'!AP342</f>
        <v>685</v>
      </c>
      <c r="J16" s="1" t="n">
        <f aca="false">'Walking plantar impulse'!AQ342</f>
        <v>2035</v>
      </c>
      <c r="K16" s="1" t="n">
        <f aca="false">'Walking plantar impulse'!AR342</f>
        <v>860</v>
      </c>
      <c r="L16" s="1" t="n">
        <f aca="false">'Walking plantar impulse'!AS342</f>
        <v>1575</v>
      </c>
      <c r="M16" s="1" t="n">
        <f aca="false">'Walking plantar impulse'!AT342</f>
        <v>2425</v>
      </c>
      <c r="N16" s="1" t="n">
        <f aca="false">'Walking plantar impulse'!AU342</f>
        <v>0</v>
      </c>
      <c r="O16" s="1" t="n">
        <f aca="false">'Walking plantar impulse'!AV342</f>
        <v>0</v>
      </c>
    </row>
    <row r="17" customFormat="false" ht="15" hidden="false" customHeight="false" outlineLevel="0" collapsed="false">
      <c r="A17" s="1" t="n">
        <f aca="false">'Walking plantar impulse'!AH343</f>
        <v>0</v>
      </c>
      <c r="B17" s="1" t="n">
        <f aca="false">'Walking plantar impulse'!AI343</f>
        <v>0</v>
      </c>
      <c r="C17" s="1" t="n">
        <f aca="false">'Walking plantar impulse'!AJ343</f>
        <v>0</v>
      </c>
      <c r="D17" s="1" t="n">
        <f aca="false">'Walking plantar impulse'!AK343</f>
        <v>0</v>
      </c>
      <c r="E17" s="1" t="n">
        <f aca="false">'Walking plantar impulse'!AL343</f>
        <v>0</v>
      </c>
      <c r="F17" s="1" t="n">
        <f aca="false">'Walking plantar impulse'!AM343</f>
        <v>0</v>
      </c>
      <c r="G17" s="1" t="n">
        <f aca="false">'Walking plantar impulse'!AN343</f>
        <v>0</v>
      </c>
      <c r="H17" s="1" t="n">
        <f aca="false">'Walking plantar impulse'!AO343</f>
        <v>170</v>
      </c>
      <c r="I17" s="1" t="n">
        <f aca="false">'Walking plantar impulse'!AP343</f>
        <v>825</v>
      </c>
      <c r="J17" s="1" t="n">
        <f aca="false">'Walking plantar impulse'!AQ343</f>
        <v>1940</v>
      </c>
      <c r="K17" s="1" t="n">
        <f aca="false">'Walking plantar impulse'!AR343</f>
        <v>1145</v>
      </c>
      <c r="L17" s="1" t="n">
        <f aca="false">'Walking plantar impulse'!AS343</f>
        <v>780</v>
      </c>
      <c r="M17" s="1" t="n">
        <f aca="false">'Walking plantar impulse'!AT343</f>
        <v>655</v>
      </c>
      <c r="N17" s="1" t="n">
        <f aca="false">'Walking plantar impulse'!AU343</f>
        <v>0</v>
      </c>
      <c r="O17" s="1" t="n">
        <f aca="false">'Walking plantar impulse'!AV343</f>
        <v>0</v>
      </c>
    </row>
    <row r="18" customFormat="false" ht="15" hidden="false" customHeight="false" outlineLevel="0" collapsed="false">
      <c r="A18" s="1" t="n">
        <f aca="false">'Walking plantar impulse'!AH344</f>
        <v>0</v>
      </c>
      <c r="B18" s="1" t="n">
        <f aca="false">'Walking plantar impulse'!AI344</f>
        <v>0</v>
      </c>
      <c r="C18" s="1" t="n">
        <f aca="false">'Walking plantar impulse'!AJ344</f>
        <v>0</v>
      </c>
      <c r="D18" s="1" t="n">
        <f aca="false">'Walking plantar impulse'!AK344</f>
        <v>0</v>
      </c>
      <c r="E18" s="1" t="n">
        <f aca="false">'Walking plantar impulse'!AL344</f>
        <v>0</v>
      </c>
      <c r="F18" s="1" t="n">
        <f aca="false">'Walking plantar impulse'!AM344</f>
        <v>0</v>
      </c>
      <c r="G18" s="1" t="n">
        <f aca="false">'Walking plantar impulse'!AN344</f>
        <v>70</v>
      </c>
      <c r="H18" s="1" t="n">
        <f aca="false">'Walking plantar impulse'!AO344</f>
        <v>610</v>
      </c>
      <c r="I18" s="1" t="n">
        <f aca="false">'Walking plantar impulse'!AP344</f>
        <v>1040</v>
      </c>
      <c r="J18" s="1" t="n">
        <f aca="false">'Walking plantar impulse'!AQ344</f>
        <v>1270</v>
      </c>
      <c r="K18" s="1" t="n">
        <f aca="false">'Walking plantar impulse'!AR344</f>
        <v>2010</v>
      </c>
      <c r="L18" s="1" t="n">
        <f aca="false">'Walking plantar impulse'!AS344</f>
        <v>305</v>
      </c>
      <c r="M18" s="1" t="n">
        <f aca="false">'Walking plantar impulse'!AT344</f>
        <v>0</v>
      </c>
      <c r="N18" s="1" t="n">
        <f aca="false">'Walking plantar impulse'!AU344</f>
        <v>0</v>
      </c>
      <c r="O18" s="1" t="n">
        <f aca="false">'Walking plantar impulse'!AV344</f>
        <v>0</v>
      </c>
    </row>
    <row r="19" customFormat="false" ht="15" hidden="false" customHeight="false" outlineLevel="0" collapsed="false">
      <c r="A19" s="1" t="n">
        <f aca="false">'Walking plantar impulse'!AH345</f>
        <v>0</v>
      </c>
      <c r="B19" s="1" t="n">
        <f aca="false">'Walking plantar impulse'!AI345</f>
        <v>0</v>
      </c>
      <c r="C19" s="1" t="n">
        <f aca="false">'Walking plantar impulse'!AJ345</f>
        <v>0</v>
      </c>
      <c r="D19" s="1" t="n">
        <f aca="false">'Walking plantar impulse'!AK345</f>
        <v>0</v>
      </c>
      <c r="E19" s="1" t="n">
        <f aca="false">'Walking plantar impulse'!AL345</f>
        <v>0</v>
      </c>
      <c r="F19" s="1" t="n">
        <f aca="false">'Walking plantar impulse'!AM345</f>
        <v>255</v>
      </c>
      <c r="G19" s="1" t="n">
        <f aca="false">'Walking plantar impulse'!AN345</f>
        <v>675</v>
      </c>
      <c r="H19" s="1" t="n">
        <f aca="false">'Walking plantar impulse'!AO345</f>
        <v>1290</v>
      </c>
      <c r="I19" s="1" t="n">
        <f aca="false">'Walking plantar impulse'!AP345</f>
        <v>1245</v>
      </c>
      <c r="J19" s="1" t="n">
        <f aca="false">'Walking plantar impulse'!AQ345</f>
        <v>975</v>
      </c>
      <c r="K19" s="1" t="n">
        <f aca="false">'Walking plantar impulse'!AR345</f>
        <v>1405</v>
      </c>
      <c r="L19" s="1" t="n">
        <f aca="false">'Walking plantar impulse'!AS345</f>
        <v>95</v>
      </c>
      <c r="M19" s="1" t="n">
        <f aca="false">'Walking plantar impulse'!AT345</f>
        <v>0</v>
      </c>
      <c r="N19" s="1" t="n">
        <f aca="false">'Walking plantar impulse'!AU345</f>
        <v>0</v>
      </c>
      <c r="O19" s="1" t="n">
        <f aca="false">'Walking plantar impulse'!AV345</f>
        <v>0</v>
      </c>
    </row>
    <row r="20" customFormat="false" ht="15" hidden="false" customHeight="false" outlineLevel="0" collapsed="false">
      <c r="A20" s="1" t="n">
        <f aca="false">'Walking plantar impulse'!AH346</f>
        <v>0</v>
      </c>
      <c r="B20" s="1" t="n">
        <f aca="false">'Walking plantar impulse'!AI346</f>
        <v>0</v>
      </c>
      <c r="C20" s="1" t="n">
        <f aca="false">'Walking plantar impulse'!AJ346</f>
        <v>0</v>
      </c>
      <c r="D20" s="1" t="n">
        <f aca="false">'Walking plantar impulse'!AK346</f>
        <v>0</v>
      </c>
      <c r="E20" s="1" t="n">
        <f aca="false">'Walking plantar impulse'!AL346</f>
        <v>545</v>
      </c>
      <c r="F20" s="1" t="n">
        <f aca="false">'Walking plantar impulse'!AM346</f>
        <v>1120</v>
      </c>
      <c r="G20" s="1" t="n">
        <f aca="false">'Walking plantar impulse'!AN346</f>
        <v>1595</v>
      </c>
      <c r="H20" s="1" t="n">
        <f aca="false">'Walking plantar impulse'!AO346</f>
        <v>1865</v>
      </c>
      <c r="I20" s="1" t="n">
        <f aca="false">'Walking plantar impulse'!AP346</f>
        <v>1330</v>
      </c>
      <c r="J20" s="1" t="n">
        <f aca="false">'Walking plantar impulse'!AQ346</f>
        <v>535</v>
      </c>
      <c r="K20" s="1" t="n">
        <f aca="false">'Walking plantar impulse'!AR346</f>
        <v>615</v>
      </c>
      <c r="L20" s="1" t="n">
        <f aca="false">'Walking plantar impulse'!AS346</f>
        <v>0</v>
      </c>
      <c r="M20" s="1" t="n">
        <f aca="false">'Walking plantar impulse'!AT346</f>
        <v>0</v>
      </c>
      <c r="N20" s="1" t="n">
        <f aca="false">'Walking plantar impulse'!AU346</f>
        <v>0</v>
      </c>
      <c r="O20" s="1" t="n">
        <f aca="false">'Walking plantar impulse'!AV346</f>
        <v>0</v>
      </c>
    </row>
    <row r="21" customFormat="false" ht="15" hidden="false" customHeight="false" outlineLevel="0" collapsed="false">
      <c r="A21" s="1" t="n">
        <f aca="false">'Walking plantar impulse'!AH347</f>
        <v>0</v>
      </c>
      <c r="B21" s="1" t="n">
        <f aca="false">'Walking plantar impulse'!AI347</f>
        <v>0</v>
      </c>
      <c r="C21" s="1" t="n">
        <f aca="false">'Walking plantar impulse'!AJ347</f>
        <v>0</v>
      </c>
      <c r="D21" s="1" t="n">
        <f aca="false">'Walking plantar impulse'!AK347</f>
        <v>545</v>
      </c>
      <c r="E21" s="1" t="n">
        <f aca="false">'Walking plantar impulse'!AL347</f>
        <v>1550</v>
      </c>
      <c r="F21" s="1" t="n">
        <f aca="false">'Walking plantar impulse'!AM347</f>
        <v>2225</v>
      </c>
      <c r="G21" s="1" t="n">
        <f aca="false">'Walking plantar impulse'!AN347</f>
        <v>2450</v>
      </c>
      <c r="H21" s="1" t="n">
        <f aca="false">'Walking plantar impulse'!AO347</f>
        <v>2225</v>
      </c>
      <c r="I21" s="1" t="n">
        <f aca="false">'Walking plantar impulse'!AP347</f>
        <v>1300</v>
      </c>
      <c r="J21" s="1" t="n">
        <f aca="false">'Walking plantar impulse'!AQ347</f>
        <v>235</v>
      </c>
      <c r="K21" s="1" t="n">
        <f aca="false">'Walking plantar impulse'!AR347</f>
        <v>135</v>
      </c>
      <c r="L21" s="1" t="n">
        <f aca="false">'Walking plantar impulse'!AS347</f>
        <v>0</v>
      </c>
      <c r="M21" s="1" t="n">
        <f aca="false">'Walking plantar impulse'!AT347</f>
        <v>0</v>
      </c>
      <c r="N21" s="1" t="n">
        <f aca="false">'Walking plantar impulse'!AU347</f>
        <v>0</v>
      </c>
      <c r="O21" s="1" t="n">
        <f aca="false">'Walking plantar impulse'!AV347</f>
        <v>0</v>
      </c>
    </row>
    <row r="22" customFormat="false" ht="15" hidden="false" customHeight="false" outlineLevel="0" collapsed="false">
      <c r="A22" s="1" t="n">
        <f aca="false">'Walking plantar impulse'!AH348</f>
        <v>0</v>
      </c>
      <c r="B22" s="1" t="n">
        <f aca="false">'Walking plantar impulse'!AI348</f>
        <v>0</v>
      </c>
      <c r="C22" s="1" t="n">
        <f aca="false">'Walking plantar impulse'!AJ348</f>
        <v>285</v>
      </c>
      <c r="D22" s="1" t="n">
        <f aca="false">'Walking plantar impulse'!AK348</f>
        <v>1445</v>
      </c>
      <c r="E22" s="1" t="n">
        <f aca="false">'Walking plantar impulse'!AL348</f>
        <v>2645</v>
      </c>
      <c r="F22" s="1" t="n">
        <f aca="false">'Walking plantar impulse'!AM348</f>
        <v>3130</v>
      </c>
      <c r="G22" s="1" t="n">
        <f aca="false">'Walking plantar impulse'!AN348</f>
        <v>2450</v>
      </c>
      <c r="H22" s="1" t="n">
        <f aca="false">'Walking plantar impulse'!AO348</f>
        <v>1700</v>
      </c>
      <c r="I22" s="1" t="n">
        <f aca="false">'Walking plantar impulse'!AP348</f>
        <v>1100</v>
      </c>
      <c r="J22" s="1" t="n">
        <f aca="false">'Walking plantar impulse'!AQ348</f>
        <v>80</v>
      </c>
      <c r="K22" s="1" t="n">
        <f aca="false">'Walking plantar impulse'!AR348</f>
        <v>0</v>
      </c>
      <c r="L22" s="1" t="n">
        <f aca="false">'Walking plantar impulse'!AS348</f>
        <v>0</v>
      </c>
      <c r="M22" s="1" t="n">
        <f aca="false">'Walking plantar impulse'!AT348</f>
        <v>0</v>
      </c>
      <c r="N22" s="1" t="n">
        <f aca="false">'Walking plantar impulse'!AU348</f>
        <v>0</v>
      </c>
      <c r="O22" s="1" t="n">
        <f aca="false">'Walking plantar impulse'!AV348</f>
        <v>0</v>
      </c>
    </row>
    <row r="23" customFormat="false" ht="15" hidden="false" customHeight="false" outlineLevel="0" collapsed="false">
      <c r="A23" s="1" t="n">
        <f aca="false">'Walking plantar impulse'!AH349</f>
        <v>0</v>
      </c>
      <c r="B23" s="1" t="n">
        <f aca="false">'Walking plantar impulse'!AI349</f>
        <v>0</v>
      </c>
      <c r="C23" s="1" t="n">
        <f aca="false">'Walking plantar impulse'!AJ349</f>
        <v>715</v>
      </c>
      <c r="D23" s="1" t="n">
        <f aca="false">'Walking plantar impulse'!AK349</f>
        <v>2400</v>
      </c>
      <c r="E23" s="1" t="n">
        <f aca="false">'Walking plantar impulse'!AL349</f>
        <v>2635</v>
      </c>
      <c r="F23" s="1" t="n">
        <f aca="false">'Walking plantar impulse'!AM349</f>
        <v>1140</v>
      </c>
      <c r="G23" s="1" t="n">
        <f aca="false">'Walking plantar impulse'!AN349</f>
        <v>1040</v>
      </c>
      <c r="H23" s="1" t="n">
        <f aca="false">'Walking plantar impulse'!AO349</f>
        <v>610</v>
      </c>
      <c r="I23" s="1" t="n">
        <f aca="false">'Walking plantar impulse'!AP349</f>
        <v>865</v>
      </c>
      <c r="J23" s="1" t="n">
        <f aca="false">'Walking plantar impulse'!AQ349</f>
        <v>0</v>
      </c>
      <c r="K23" s="1" t="n">
        <f aca="false">'Walking plantar impulse'!AR349</f>
        <v>0</v>
      </c>
      <c r="L23" s="1" t="n">
        <f aca="false">'Walking plantar impulse'!AS349</f>
        <v>0</v>
      </c>
      <c r="M23" s="1" t="n">
        <f aca="false">'Walking plantar impulse'!AT349</f>
        <v>0</v>
      </c>
      <c r="N23" s="1" t="n">
        <f aca="false">'Walking plantar impulse'!AU349</f>
        <v>0</v>
      </c>
      <c r="O23" s="1" t="n">
        <f aca="false">'Walking plantar impulse'!AV349</f>
        <v>0</v>
      </c>
    </row>
    <row r="24" customFormat="false" ht="15" hidden="false" customHeight="false" outlineLevel="0" collapsed="false">
      <c r="A24" s="1" t="n">
        <f aca="false">'Walking plantar impulse'!AH350</f>
        <v>0</v>
      </c>
      <c r="B24" s="1" t="n">
        <f aca="false">'Walking plantar impulse'!AI350</f>
        <v>0</v>
      </c>
      <c r="C24" s="1" t="n">
        <f aca="false">'Walking plantar impulse'!AJ350</f>
        <v>1060</v>
      </c>
      <c r="D24" s="1" t="n">
        <f aca="false">'Walking plantar impulse'!AK350</f>
        <v>2445</v>
      </c>
      <c r="E24" s="1" t="n">
        <f aca="false">'Walking plantar impulse'!AL350</f>
        <v>890</v>
      </c>
      <c r="F24" s="1" t="n">
        <f aca="false">'Walking plantar impulse'!AM350</f>
        <v>685</v>
      </c>
      <c r="G24" s="1" t="n">
        <f aca="false">'Walking plantar impulse'!AN350</f>
        <v>890</v>
      </c>
      <c r="H24" s="1" t="n">
        <f aca="false">'Walking plantar impulse'!AO350</f>
        <v>495</v>
      </c>
      <c r="I24" s="1" t="n">
        <f aca="false">'Walking plantar impulse'!AP350</f>
        <v>400</v>
      </c>
      <c r="J24" s="1" t="n">
        <f aca="false">'Walking plantar impulse'!AQ350</f>
        <v>0</v>
      </c>
      <c r="K24" s="1" t="n">
        <f aca="false">'Walking plantar impulse'!AR350</f>
        <v>0</v>
      </c>
      <c r="L24" s="1" t="n">
        <f aca="false">'Walking plantar impulse'!AS350</f>
        <v>0</v>
      </c>
      <c r="M24" s="1" t="n">
        <f aca="false">'Walking plantar impulse'!AT350</f>
        <v>0</v>
      </c>
      <c r="N24" s="1" t="n">
        <f aca="false">'Walking plantar impulse'!AU350</f>
        <v>0</v>
      </c>
      <c r="O24" s="1" t="n">
        <f aca="false">'Walking plantar impulse'!AV350</f>
        <v>0</v>
      </c>
    </row>
    <row r="25" customFormat="false" ht="15" hidden="false" customHeight="false" outlineLevel="0" collapsed="false">
      <c r="A25" s="1" t="n">
        <f aca="false">'Walking plantar impulse'!AH351</f>
        <v>0</v>
      </c>
      <c r="B25" s="1" t="n">
        <f aca="false">'Walking plantar impulse'!AI351</f>
        <v>0</v>
      </c>
      <c r="C25" s="1" t="n">
        <f aca="false">'Walking plantar impulse'!AJ351</f>
        <v>905</v>
      </c>
      <c r="D25" s="1" t="n">
        <f aca="false">'Walking plantar impulse'!AK351</f>
        <v>980</v>
      </c>
      <c r="E25" s="1" t="n">
        <f aca="false">'Walking plantar impulse'!AL351</f>
        <v>830</v>
      </c>
      <c r="F25" s="1" t="n">
        <f aca="false">'Walking plantar impulse'!AM351</f>
        <v>1000</v>
      </c>
      <c r="G25" s="1" t="n">
        <f aca="false">'Walking plantar impulse'!AN351</f>
        <v>1555</v>
      </c>
      <c r="H25" s="1" t="n">
        <f aca="false">'Walking plantar impulse'!AO351</f>
        <v>915</v>
      </c>
      <c r="I25" s="1" t="n">
        <f aca="false">'Walking plantar impulse'!AP351</f>
        <v>75</v>
      </c>
      <c r="J25" s="1" t="n">
        <f aca="false">'Walking plantar impulse'!AQ351</f>
        <v>0</v>
      </c>
      <c r="K25" s="1" t="n">
        <f aca="false">'Walking plantar impulse'!AR351</f>
        <v>0</v>
      </c>
      <c r="L25" s="1" t="n">
        <f aca="false">'Walking plantar impulse'!AS351</f>
        <v>0</v>
      </c>
      <c r="M25" s="1" t="n">
        <f aca="false">'Walking plantar impulse'!AT351</f>
        <v>0</v>
      </c>
      <c r="N25" s="1" t="n">
        <f aca="false">'Walking plantar impulse'!AU351</f>
        <v>0</v>
      </c>
      <c r="O25" s="1" t="n">
        <f aca="false">'Walking plantar impulse'!AV351</f>
        <v>0</v>
      </c>
    </row>
    <row r="26" customFormat="false" ht="15" hidden="false" customHeight="false" outlineLevel="0" collapsed="false">
      <c r="A26" s="1" t="n">
        <f aca="false">'Walking plantar impulse'!AH352</f>
        <v>0</v>
      </c>
      <c r="B26" s="1" t="n">
        <f aca="false">'Walking plantar impulse'!AI352</f>
        <v>25</v>
      </c>
      <c r="C26" s="1" t="n">
        <f aca="false">'Walking plantar impulse'!AJ352</f>
        <v>565</v>
      </c>
      <c r="D26" s="1" t="n">
        <f aca="false">'Walking plantar impulse'!AK352</f>
        <v>630</v>
      </c>
      <c r="E26" s="1" t="n">
        <f aca="false">'Walking plantar impulse'!AL352</f>
        <v>1295</v>
      </c>
      <c r="F26" s="1" t="n">
        <f aca="false">'Walking plantar impulse'!AM352</f>
        <v>2705</v>
      </c>
      <c r="G26" s="1" t="n">
        <f aca="false">'Walking plantar impulse'!AN352</f>
        <v>2085</v>
      </c>
      <c r="H26" s="1" t="n">
        <f aca="false">'Walking plantar impulse'!AO352</f>
        <v>880</v>
      </c>
      <c r="I26" s="1" t="n">
        <f aca="false">'Walking plantar impulse'!AP352</f>
        <v>5</v>
      </c>
      <c r="J26" s="1" t="n">
        <f aca="false">'Walking plantar impulse'!AQ352</f>
        <v>0</v>
      </c>
      <c r="K26" s="1" t="n">
        <f aca="false">'Walking plantar impulse'!AR352</f>
        <v>0</v>
      </c>
      <c r="L26" s="1" t="n">
        <f aca="false">'Walking plantar impulse'!AS352</f>
        <v>0</v>
      </c>
      <c r="M26" s="1" t="n">
        <f aca="false">'Walking plantar impulse'!AT352</f>
        <v>0</v>
      </c>
      <c r="N26" s="1" t="n">
        <f aca="false">'Walking plantar impulse'!AU352</f>
        <v>0</v>
      </c>
      <c r="O26" s="1" t="n">
        <f aca="false">'Walking plantar impulse'!AV352</f>
        <v>0</v>
      </c>
    </row>
    <row r="27" customFormat="false" ht="15" hidden="false" customHeight="false" outlineLevel="0" collapsed="false">
      <c r="A27" s="1" t="n">
        <f aca="false">'Walking plantar impulse'!AH353</f>
        <v>0</v>
      </c>
      <c r="B27" s="1" t="n">
        <f aca="false">'Walking plantar impulse'!AI353</f>
        <v>0</v>
      </c>
      <c r="C27" s="1" t="n">
        <f aca="false">'Walking plantar impulse'!AJ353</f>
        <v>140</v>
      </c>
      <c r="D27" s="1" t="n">
        <f aca="false">'Walking plantar impulse'!AK353</f>
        <v>365</v>
      </c>
      <c r="E27" s="1" t="n">
        <f aca="false">'Walking plantar impulse'!AL353</f>
        <v>1640</v>
      </c>
      <c r="F27" s="1" t="n">
        <f aca="false">'Walking plantar impulse'!AM353</f>
        <v>1720</v>
      </c>
      <c r="G27" s="1" t="n">
        <f aca="false">'Walking plantar impulse'!AN353</f>
        <v>995</v>
      </c>
      <c r="H27" s="1" t="n">
        <f aca="false">'Walking plantar impulse'!AO353</f>
        <v>265</v>
      </c>
      <c r="I27" s="1" t="n">
        <f aca="false">'Walking plantar impulse'!AP353</f>
        <v>0</v>
      </c>
      <c r="J27" s="1" t="n">
        <f aca="false">'Walking plantar impulse'!AQ353</f>
        <v>0</v>
      </c>
      <c r="K27" s="1" t="n">
        <f aca="false">'Walking plantar impulse'!AR353</f>
        <v>0</v>
      </c>
      <c r="L27" s="1" t="n">
        <f aca="false">'Walking plantar impulse'!AS353</f>
        <v>0</v>
      </c>
      <c r="M27" s="1" t="n">
        <f aca="false">'Walking plantar impulse'!AT353</f>
        <v>0</v>
      </c>
      <c r="N27" s="1" t="n">
        <f aca="false">'Walking plantar impulse'!AU353</f>
        <v>0</v>
      </c>
      <c r="O27" s="1" t="n">
        <f aca="false">'Walking plantar impulse'!AV353</f>
        <v>0</v>
      </c>
    </row>
    <row r="28" customFormat="false" ht="15" hidden="false" customHeight="false" outlineLevel="0" collapsed="false">
      <c r="A28" s="1" t="n">
        <f aca="false">'Walking plantar impulse'!AH354</f>
        <v>0</v>
      </c>
      <c r="B28" s="1" t="n">
        <f aca="false">'Walking plantar impulse'!AI354</f>
        <v>0</v>
      </c>
      <c r="C28" s="1" t="n">
        <f aca="false">'Walking plantar impulse'!AJ354</f>
        <v>10</v>
      </c>
      <c r="D28" s="1" t="n">
        <f aca="false">'Walking plantar impulse'!AK354</f>
        <v>75</v>
      </c>
      <c r="E28" s="1" t="n">
        <f aca="false">'Walking plantar impulse'!AL354</f>
        <v>490</v>
      </c>
      <c r="F28" s="1" t="n">
        <f aca="false">'Walking plantar impulse'!AM354</f>
        <v>490</v>
      </c>
      <c r="G28" s="1" t="n">
        <f aca="false">'Walking plantar impulse'!AN354</f>
        <v>275</v>
      </c>
      <c r="H28" s="1" t="n">
        <f aca="false">'Walking plantar impulse'!AO354</f>
        <v>5</v>
      </c>
      <c r="I28" s="1" t="n">
        <f aca="false">'Walking plantar impulse'!AP354</f>
        <v>0</v>
      </c>
      <c r="J28" s="1" t="n">
        <f aca="false">'Walking plantar impulse'!AQ354</f>
        <v>0</v>
      </c>
      <c r="K28" s="1" t="n">
        <f aca="false">'Walking plantar impulse'!AR354</f>
        <v>0</v>
      </c>
      <c r="L28" s="1" t="n">
        <f aca="false">'Walking plantar impulse'!AS354</f>
        <v>0</v>
      </c>
      <c r="M28" s="1" t="n">
        <f aca="false">'Walking plantar impulse'!AT354</f>
        <v>0</v>
      </c>
      <c r="N28" s="1" t="n">
        <f aca="false">'Walking plantar impulse'!AU354</f>
        <v>0</v>
      </c>
      <c r="O28" s="1" t="n">
        <f aca="false">'Walking plantar impulse'!AV354</f>
        <v>0</v>
      </c>
    </row>
    <row r="29" customFormat="false" ht="15" hidden="false" customHeight="false" outlineLevel="0" collapsed="false">
      <c r="A29" s="1" t="n">
        <f aca="false">'Walking plantar impulse'!AH355</f>
        <v>0</v>
      </c>
      <c r="B29" s="1" t="n">
        <f aca="false">'Walking plantar impulse'!AI355</f>
        <v>0</v>
      </c>
      <c r="C29" s="1" t="n">
        <f aca="false">'Walking plantar impulse'!AJ355</f>
        <v>0</v>
      </c>
      <c r="D29" s="1" t="n">
        <f aca="false">'Walking plantar impulse'!AK355</f>
        <v>5</v>
      </c>
      <c r="E29" s="1" t="n">
        <f aca="false">'Walking plantar impulse'!AL355</f>
        <v>130</v>
      </c>
      <c r="F29" s="1" t="n">
        <f aca="false">'Walking plantar impulse'!AM355</f>
        <v>400</v>
      </c>
      <c r="G29" s="1" t="n">
        <f aca="false">'Walking plantar impulse'!AN355</f>
        <v>30</v>
      </c>
      <c r="H29" s="1" t="n">
        <f aca="false">'Walking plantar impulse'!AO355</f>
        <v>0</v>
      </c>
      <c r="I29" s="1" t="n">
        <f aca="false">'Walking plantar impulse'!AP355</f>
        <v>0</v>
      </c>
      <c r="J29" s="1" t="n">
        <f aca="false">'Walking plantar impulse'!AQ355</f>
        <v>0</v>
      </c>
      <c r="K29" s="1" t="n">
        <f aca="false">'Walking plantar impulse'!AR355</f>
        <v>0</v>
      </c>
      <c r="L29" s="1" t="n">
        <f aca="false">'Walking plantar impulse'!AS355</f>
        <v>0</v>
      </c>
      <c r="M29" s="1" t="n">
        <f aca="false">'Walking plantar impulse'!AT355</f>
        <v>0</v>
      </c>
      <c r="N29" s="1" t="n">
        <f aca="false">'Walking plantar impulse'!AU355</f>
        <v>0</v>
      </c>
      <c r="O29" s="1" t="n">
        <f aca="false">'Walking plantar impulse'!AV355</f>
        <v>0</v>
      </c>
    </row>
    <row r="30" customFormat="false" ht="15" hidden="false" customHeight="false" outlineLevel="0" collapsed="false">
      <c r="A30" s="1" t="n">
        <f aca="false">'Walking plantar impulse'!AH356</f>
        <v>0</v>
      </c>
      <c r="B30" s="1" t="n">
        <f aca="false">'Walking plantar impulse'!AI356</f>
        <v>0</v>
      </c>
      <c r="C30" s="1" t="n">
        <f aca="false">'Walking plantar impulse'!AJ356</f>
        <v>0</v>
      </c>
      <c r="D30" s="1" t="n">
        <f aca="false">'Walking plantar impulse'!AK356</f>
        <v>0</v>
      </c>
      <c r="E30" s="1" t="n">
        <f aca="false">'Walking plantar impulse'!AL356</f>
        <v>10</v>
      </c>
      <c r="F30" s="1" t="n">
        <f aca="false">'Walking plantar impulse'!AM356</f>
        <v>5</v>
      </c>
      <c r="G30" s="1" t="n">
        <f aca="false">'Walking plantar impulse'!AN356</f>
        <v>0</v>
      </c>
      <c r="H30" s="1" t="n">
        <f aca="false">'Walking plantar impulse'!AO356</f>
        <v>0</v>
      </c>
      <c r="I30" s="1" t="n">
        <f aca="false">'Walking plantar impulse'!AP356</f>
        <v>0</v>
      </c>
      <c r="J30" s="1" t="n">
        <f aca="false">'Walking plantar impulse'!AQ356</f>
        <v>0</v>
      </c>
      <c r="K30" s="1" t="n">
        <f aca="false">'Walking plantar impulse'!AR356</f>
        <v>0</v>
      </c>
      <c r="L30" s="1" t="n">
        <f aca="false">'Walking plantar impulse'!AS356</f>
        <v>0</v>
      </c>
      <c r="M30" s="1" t="n">
        <f aca="false">'Walking plantar impulse'!AT356</f>
        <v>0</v>
      </c>
      <c r="N30" s="1" t="n">
        <f aca="false">'Walking plantar impulse'!AU356</f>
        <v>0</v>
      </c>
      <c r="O30" s="1" t="n">
        <f aca="false">'Walking plantar impulse'!AV356</f>
        <v>0</v>
      </c>
    </row>
    <row r="31" customFormat="false" ht="15" hidden="false" customHeight="false" outlineLevel="0" collapsed="false">
      <c r="A31" s="1" t="n">
        <f aca="false">'Walking plantar impulse'!AH357</f>
        <v>0</v>
      </c>
      <c r="B31" s="1" t="n">
        <f aca="false">'Walking plantar impulse'!AI357</f>
        <v>0</v>
      </c>
      <c r="C31" s="1" t="n">
        <f aca="false">'Walking plantar impulse'!AJ357</f>
        <v>0</v>
      </c>
      <c r="D31" s="1" t="n">
        <f aca="false">'Walking plantar impulse'!AK357</f>
        <v>0</v>
      </c>
      <c r="E31" s="1" t="n">
        <f aca="false">'Walking plantar impulse'!AL357</f>
        <v>0</v>
      </c>
      <c r="F31" s="1" t="n">
        <f aca="false">'Walking plantar impulse'!AM357</f>
        <v>0</v>
      </c>
      <c r="G31" s="1" t="n">
        <f aca="false">'Walking plantar impulse'!AN357</f>
        <v>0</v>
      </c>
      <c r="H31" s="1" t="n">
        <f aca="false">'Walking plantar impulse'!AO357</f>
        <v>0</v>
      </c>
      <c r="I31" s="1" t="n">
        <f aca="false">'Walking plantar impulse'!AP357</f>
        <v>0</v>
      </c>
      <c r="J31" s="1" t="n">
        <f aca="false">'Walking plantar impulse'!AQ357</f>
        <v>0</v>
      </c>
      <c r="K31" s="1" t="n">
        <f aca="false">'Walking plantar impulse'!AR357</f>
        <v>0</v>
      </c>
      <c r="L31" s="1" t="n">
        <f aca="false">'Walking plantar impulse'!AS357</f>
        <v>0</v>
      </c>
      <c r="M31" s="1" t="n">
        <f aca="false">'Walking plantar impulse'!AT357</f>
        <v>0</v>
      </c>
      <c r="N31" s="1" t="n">
        <f aca="false">'Walking plantar impulse'!AU357</f>
        <v>0</v>
      </c>
      <c r="O31" s="1" t="n">
        <f aca="false">'Walking plantar impulse'!AV357</f>
        <v>0</v>
      </c>
    </row>
    <row r="32" customFormat="false" ht="15" hidden="false" customHeight="false" outlineLevel="0" collapsed="false">
      <c r="A32" s="1" t="n">
        <f aca="false">'Walking plantar impulse'!AH358</f>
        <v>0</v>
      </c>
      <c r="B32" s="1" t="n">
        <f aca="false">'Walking plantar impulse'!AI358</f>
        <v>0</v>
      </c>
      <c r="C32" s="1" t="n">
        <f aca="false">'Walking plantar impulse'!AJ358</f>
        <v>0</v>
      </c>
      <c r="D32" s="1" t="n">
        <f aca="false">'Walking plantar impulse'!AK358</f>
        <v>0</v>
      </c>
      <c r="E32" s="1" t="n">
        <f aca="false">'Walking plantar impulse'!AL358</f>
        <v>0</v>
      </c>
      <c r="F32" s="1" t="n">
        <f aca="false">'Walking plantar impulse'!AM358</f>
        <v>0</v>
      </c>
      <c r="G32" s="1" t="n">
        <f aca="false">'Walking plantar impulse'!AN358</f>
        <v>0</v>
      </c>
      <c r="H32" s="1" t="n">
        <f aca="false">'Walking plantar impulse'!AO358</f>
        <v>0</v>
      </c>
      <c r="I32" s="1" t="n">
        <f aca="false">'Walking plantar impulse'!AP358</f>
        <v>0</v>
      </c>
      <c r="J32" s="1" t="n">
        <f aca="false">'Walking plantar impulse'!AQ358</f>
        <v>0</v>
      </c>
      <c r="K32" s="1" t="n">
        <f aca="false">'Walking plantar impulse'!AR358</f>
        <v>0</v>
      </c>
      <c r="L32" s="1" t="n">
        <f aca="false">'Walking plantar impulse'!AS358</f>
        <v>0</v>
      </c>
      <c r="M32" s="1" t="n">
        <f aca="false">'Walking plantar impulse'!AT358</f>
        <v>0</v>
      </c>
      <c r="N32" s="1" t="n">
        <f aca="false">'Walking plantar impulse'!AU358</f>
        <v>0</v>
      </c>
      <c r="O32" s="1" t="n">
        <f aca="false">'Walking plantar impulse'!AV358</f>
        <v>0</v>
      </c>
    </row>
    <row r="33" customFormat="false" ht="15" hidden="false" customHeight="false" outlineLevel="0" collapsed="false">
      <c r="A33" s="1" t="n">
        <f aca="false">'Walking plantar impulse'!AH359</f>
        <v>0</v>
      </c>
      <c r="B33" s="1" t="n">
        <f aca="false">'Walking plantar impulse'!AI359</f>
        <v>0</v>
      </c>
      <c r="C33" s="1" t="n">
        <f aca="false">'Walking plantar impulse'!AJ359</f>
        <v>0</v>
      </c>
      <c r="D33" s="1" t="n">
        <f aca="false">'Walking plantar impulse'!AK359</f>
        <v>0</v>
      </c>
      <c r="E33" s="1" t="n">
        <f aca="false">'Walking plantar impulse'!AL359</f>
        <v>0</v>
      </c>
      <c r="F33" s="1" t="n">
        <f aca="false">'Walking plantar impulse'!AM359</f>
        <v>0</v>
      </c>
      <c r="G33" s="1" t="n">
        <f aca="false">'Walking plantar impulse'!AN359</f>
        <v>0</v>
      </c>
      <c r="H33" s="1" t="n">
        <f aca="false">'Walking plantar impulse'!AO359</f>
        <v>0</v>
      </c>
      <c r="I33" s="1" t="n">
        <f aca="false">'Walking plantar impulse'!AP359</f>
        <v>0</v>
      </c>
      <c r="J33" s="1" t="n">
        <f aca="false">'Walking plantar impulse'!AQ359</f>
        <v>0</v>
      </c>
      <c r="K33" s="1" t="n">
        <f aca="false">'Walking plantar impulse'!AR359</f>
        <v>0</v>
      </c>
      <c r="L33" s="1" t="n">
        <f aca="false">'Walking plantar impulse'!AS359</f>
        <v>0</v>
      </c>
      <c r="M33" s="1" t="n">
        <f aca="false">'Walking plantar impulse'!AT359</f>
        <v>0</v>
      </c>
      <c r="N33" s="1" t="n">
        <f aca="false">'Walking plantar impulse'!AU359</f>
        <v>0</v>
      </c>
      <c r="O33" s="1" t="n">
        <f aca="false">'Walking plantar impulse'!AV359</f>
        <v>0</v>
      </c>
    </row>
    <row r="34" customFormat="false" ht="15" hidden="false" customHeight="false" outlineLevel="0" collapsed="false">
      <c r="A34" s="1" t="n">
        <f aca="false">'Walking plantar impulse'!AH360</f>
        <v>0</v>
      </c>
      <c r="B34" s="1" t="n">
        <f aca="false">'Walking plantar impulse'!AI360</f>
        <v>0</v>
      </c>
      <c r="C34" s="1" t="n">
        <f aca="false">'Walking plantar impulse'!AJ360</f>
        <v>0</v>
      </c>
      <c r="D34" s="1" t="n">
        <f aca="false">'Walking plantar impulse'!AK360</f>
        <v>0</v>
      </c>
      <c r="E34" s="1" t="n">
        <f aca="false">'Walking plantar impulse'!AL360</f>
        <v>0</v>
      </c>
      <c r="F34" s="1" t="n">
        <f aca="false">'Walking plantar impulse'!AM360</f>
        <v>0</v>
      </c>
      <c r="G34" s="1" t="n">
        <f aca="false">'Walking plantar impulse'!AN360</f>
        <v>0</v>
      </c>
      <c r="H34" s="1" t="n">
        <f aca="false">'Walking plantar impulse'!AO360</f>
        <v>0</v>
      </c>
      <c r="I34" s="1" t="n">
        <f aca="false">'Walking plantar impulse'!AP360</f>
        <v>0</v>
      </c>
      <c r="J34" s="1" t="n">
        <f aca="false">'Walking plantar impulse'!AQ360</f>
        <v>0</v>
      </c>
      <c r="K34" s="1" t="n">
        <f aca="false">'Walking plantar impulse'!AR360</f>
        <v>0</v>
      </c>
      <c r="L34" s="1" t="n">
        <f aca="false">'Walking plantar impulse'!AS360</f>
        <v>0</v>
      </c>
      <c r="M34" s="1" t="n">
        <f aca="false">'Walking plantar impulse'!AT360</f>
        <v>0</v>
      </c>
      <c r="N34" s="1" t="n">
        <f aca="false">'Walking plantar impulse'!AU360</f>
        <v>0</v>
      </c>
      <c r="O34" s="1" t="n">
        <f aca="false">'Walking plantar impulse'!AV360</f>
        <v>0</v>
      </c>
    </row>
    <row r="35" customFormat="false" ht="15" hidden="false" customHeight="false" outlineLevel="0" collapsed="false">
      <c r="A35" s="1" t="n">
        <f aca="false">'Walking plantar impulse'!AH361</f>
        <v>0</v>
      </c>
      <c r="B35" s="1" t="n">
        <f aca="false">'Walking plantar impulse'!AI361</f>
        <v>0</v>
      </c>
      <c r="C35" s="1" t="n">
        <f aca="false">'Walking plantar impulse'!AJ361</f>
        <v>0</v>
      </c>
      <c r="D35" s="1" t="n">
        <f aca="false">'Walking plantar impulse'!AK361</f>
        <v>0</v>
      </c>
      <c r="E35" s="1" t="n">
        <f aca="false">'Walking plantar impulse'!AL361</f>
        <v>0</v>
      </c>
      <c r="F35" s="1" t="n">
        <f aca="false">'Walking plantar impulse'!AM361</f>
        <v>0</v>
      </c>
      <c r="G35" s="1" t="n">
        <f aca="false">'Walking plantar impulse'!AN361</f>
        <v>0</v>
      </c>
      <c r="H35" s="1" t="n">
        <f aca="false">'Walking plantar impulse'!AO361</f>
        <v>0</v>
      </c>
      <c r="I35" s="1" t="n">
        <f aca="false">'Walking plantar impulse'!AP361</f>
        <v>0</v>
      </c>
      <c r="J35" s="1" t="n">
        <f aca="false">'Walking plantar impulse'!AQ361</f>
        <v>0</v>
      </c>
      <c r="K35" s="1" t="n">
        <f aca="false">'Walking plantar impulse'!AR361</f>
        <v>0</v>
      </c>
      <c r="L35" s="1" t="n">
        <f aca="false">'Walking plantar impulse'!AS361</f>
        <v>0</v>
      </c>
      <c r="M35" s="1" t="n">
        <f aca="false">'Walking plantar impulse'!AT361</f>
        <v>0</v>
      </c>
      <c r="N35" s="1" t="n">
        <f aca="false">'Walking plantar impulse'!AU361</f>
        <v>0</v>
      </c>
      <c r="O35" s="1" t="n">
        <f aca="false">'Walking plantar impulse'!AV361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9" activeCellId="0" sqref="L29"/>
    </sheetView>
  </sheetViews>
  <sheetFormatPr defaultColWidth="8.87890625" defaultRowHeight="15" zeroHeight="false" outlineLevelRow="0" outlineLevelCol="0"/>
  <cols>
    <col collapsed="false" customWidth="false" hidden="false" outlineLevel="0" max="257" min="1" style="1" width="8.88"/>
  </cols>
  <sheetData>
    <row r="1" customFormat="false" ht="15" hidden="false" customHeight="false" outlineLevel="0" collapsed="false">
      <c r="A1" s="1" t="n">
        <f aca="false">'Walking plantar impulse'!AK204</f>
        <v>0</v>
      </c>
      <c r="B1" s="1" t="n">
        <f aca="false">'Walking plantar impulse'!AL204</f>
        <v>0</v>
      </c>
      <c r="C1" s="1" t="n">
        <f aca="false">'Walking plantar impulse'!AM204</f>
        <v>0</v>
      </c>
      <c r="D1" s="1" t="n">
        <f aca="false">'Walking plantar impulse'!AN204</f>
        <v>0</v>
      </c>
      <c r="E1" s="1" t="n">
        <f aca="false">'Walking plantar impulse'!AO204</f>
        <v>0</v>
      </c>
      <c r="F1" s="1" t="n">
        <f aca="false">'Walking plantar impulse'!AP204</f>
        <v>0</v>
      </c>
      <c r="G1" s="1" t="n">
        <f aca="false">'Walking plantar impulse'!AQ204</f>
        <v>0</v>
      </c>
      <c r="H1" s="1" t="n">
        <f aca="false">'Walking plantar impulse'!AR204</f>
        <v>0</v>
      </c>
      <c r="I1" s="1" t="n">
        <f aca="false">'Walking plantar impulse'!AS204</f>
        <v>0</v>
      </c>
      <c r="J1" s="1" t="n">
        <f aca="false">'Walking plantar impulse'!AT204</f>
        <v>0</v>
      </c>
      <c r="K1" s="1" t="n">
        <f aca="false">'Walking plantar impulse'!AU204</f>
        <v>0</v>
      </c>
      <c r="L1" s="1" t="n">
        <f aca="false">'Walking plantar impulse'!AV204</f>
        <v>0</v>
      </c>
      <c r="M1" s="1" t="n">
        <f aca="false">'Walking plantar impulse'!AW204</f>
        <v>0</v>
      </c>
      <c r="N1" s="1" t="n">
        <f aca="false">'Walking plantar impulse'!AX204</f>
        <v>0</v>
      </c>
      <c r="O1" s="1" t="n">
        <f aca="false">'Walking plantar impulse'!AY204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AK205</f>
        <v>0</v>
      </c>
      <c r="B2" s="1" t="n">
        <f aca="false">'Walking plantar impulse'!AL205</f>
        <v>0</v>
      </c>
      <c r="C2" s="1" t="n">
        <f aca="false">'Walking plantar impulse'!AM205</f>
        <v>0</v>
      </c>
      <c r="D2" s="1" t="n">
        <f aca="false">'Walking plantar impulse'!AN205</f>
        <v>0</v>
      </c>
      <c r="E2" s="1" t="n">
        <f aca="false">'Walking plantar impulse'!AO205</f>
        <v>0</v>
      </c>
      <c r="F2" s="1" t="n">
        <f aca="false">'Walking plantar impulse'!AP205</f>
        <v>0</v>
      </c>
      <c r="G2" s="1" t="n">
        <f aca="false">'Walking plantar impulse'!AQ205</f>
        <v>20</v>
      </c>
      <c r="H2" s="1" t="n">
        <f aca="false">'Walking plantar impulse'!AR205</f>
        <v>0</v>
      </c>
      <c r="I2" s="1" t="n">
        <f aca="false">'Walking plantar impulse'!AS205</f>
        <v>0</v>
      </c>
      <c r="J2" s="1" t="n">
        <f aca="false">'Walking plantar impulse'!AT205</f>
        <v>0</v>
      </c>
      <c r="K2" s="1" t="n">
        <f aca="false">'Walking plantar impulse'!AU205</f>
        <v>0</v>
      </c>
      <c r="L2" s="1" t="n">
        <f aca="false">'Walking plantar impulse'!AV205</f>
        <v>0</v>
      </c>
      <c r="M2" s="1" t="n">
        <f aca="false">'Walking plantar impulse'!AW205</f>
        <v>0</v>
      </c>
      <c r="N2" s="1" t="n">
        <f aca="false">'Walking plantar impulse'!AX205</f>
        <v>0</v>
      </c>
      <c r="O2" s="1" t="n">
        <f aca="false">'Walking plantar impulse'!AY205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AK206</f>
        <v>0</v>
      </c>
      <c r="B3" s="1" t="n">
        <f aca="false">'Walking plantar impulse'!AL206</f>
        <v>0</v>
      </c>
      <c r="C3" s="1" t="n">
        <f aca="false">'Walking plantar impulse'!AM206</f>
        <v>0</v>
      </c>
      <c r="D3" s="1" t="n">
        <f aca="false">'Walking plantar impulse'!AN206</f>
        <v>0</v>
      </c>
      <c r="E3" s="1" t="n">
        <f aca="false">'Walking plantar impulse'!AO206</f>
        <v>0</v>
      </c>
      <c r="F3" s="1" t="n">
        <f aca="false">'Walking plantar impulse'!AP206</f>
        <v>795</v>
      </c>
      <c r="G3" s="1" t="n">
        <f aca="false">'Walking plantar impulse'!AQ206</f>
        <v>845</v>
      </c>
      <c r="H3" s="1" t="n">
        <f aca="false">'Walking plantar impulse'!AR206</f>
        <v>225</v>
      </c>
      <c r="I3" s="1" t="n">
        <f aca="false">'Walking plantar impulse'!AS206</f>
        <v>140</v>
      </c>
      <c r="J3" s="1" t="n">
        <f aca="false">'Walking plantar impulse'!AT206</f>
        <v>130</v>
      </c>
      <c r="K3" s="1" t="n">
        <f aca="false">'Walking plantar impulse'!AU206</f>
        <v>0</v>
      </c>
      <c r="L3" s="1" t="n">
        <f aca="false">'Walking plantar impulse'!AV206</f>
        <v>0</v>
      </c>
      <c r="M3" s="1" t="n">
        <f aca="false">'Walking plantar impulse'!AW206</f>
        <v>0</v>
      </c>
      <c r="N3" s="1" t="n">
        <f aca="false">'Walking plantar impulse'!AX206</f>
        <v>0</v>
      </c>
      <c r="O3" s="1" t="n">
        <f aca="false">'Walking plantar impulse'!AY206</f>
        <v>0</v>
      </c>
      <c r="Q3" s="1" t="n">
        <f aca="false">SUMPRODUCT((A1:O35)*COLUMN((A1:O35)))/SUM(A1:O35)</f>
        <v>7.83747261855426</v>
      </c>
      <c r="R3" s="1" t="n">
        <f aca="false">SUMPRODUCT((A1:O35)*(-ROW((A1:O35))))/SUM(A1:O35)</f>
        <v>-12.8268308566692</v>
      </c>
    </row>
    <row r="4" customFormat="false" ht="15" hidden="false" customHeight="false" outlineLevel="0" collapsed="false">
      <c r="A4" s="1" t="n">
        <f aca="false">'Walking plantar impulse'!AK207</f>
        <v>0</v>
      </c>
      <c r="B4" s="1" t="n">
        <f aca="false">'Walking plantar impulse'!AL207</f>
        <v>0</v>
      </c>
      <c r="C4" s="1" t="n">
        <f aca="false">'Walking plantar impulse'!AM207</f>
        <v>0</v>
      </c>
      <c r="D4" s="1" t="n">
        <f aca="false">'Walking plantar impulse'!AN207</f>
        <v>0</v>
      </c>
      <c r="E4" s="1" t="n">
        <f aca="false">'Walking plantar impulse'!AO207</f>
        <v>1405</v>
      </c>
      <c r="F4" s="1" t="n">
        <f aca="false">'Walking plantar impulse'!AP207</f>
        <v>3560</v>
      </c>
      <c r="G4" s="1" t="n">
        <f aca="false">'Walking plantar impulse'!AQ207</f>
        <v>3160</v>
      </c>
      <c r="H4" s="1" t="n">
        <f aca="false">'Walking plantar impulse'!AR207</f>
        <v>1125</v>
      </c>
      <c r="I4" s="1" t="n">
        <f aca="false">'Walking plantar impulse'!AS207</f>
        <v>905</v>
      </c>
      <c r="J4" s="1" t="n">
        <f aca="false">'Walking plantar impulse'!AT207</f>
        <v>965</v>
      </c>
      <c r="K4" s="1" t="n">
        <f aca="false">'Walking plantar impulse'!AU207</f>
        <v>205</v>
      </c>
      <c r="L4" s="1" t="n">
        <f aca="false">'Walking plantar impulse'!AV207</f>
        <v>0</v>
      </c>
      <c r="M4" s="1" t="n">
        <f aca="false">'Walking plantar impulse'!AW207</f>
        <v>0</v>
      </c>
      <c r="N4" s="1" t="n">
        <f aca="false">'Walking plantar impulse'!AX207</f>
        <v>0</v>
      </c>
      <c r="O4" s="1" t="n">
        <f aca="false">'Walking plantar impulse'!AY207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AK208</f>
        <v>0</v>
      </c>
      <c r="B5" s="1" t="n">
        <f aca="false">'Walking plantar impulse'!AL208</f>
        <v>0</v>
      </c>
      <c r="C5" s="1" t="n">
        <f aca="false">'Walking plantar impulse'!AM208</f>
        <v>0</v>
      </c>
      <c r="D5" s="1" t="n">
        <f aca="false">'Walking plantar impulse'!AN208</f>
        <v>135</v>
      </c>
      <c r="E5" s="1" t="n">
        <f aca="false">'Walking plantar impulse'!AO208</f>
        <v>3080</v>
      </c>
      <c r="F5" s="1" t="n">
        <f aca="false">'Walking plantar impulse'!AP208</f>
        <v>5855</v>
      </c>
      <c r="G5" s="1" t="n">
        <f aca="false">'Walking plantar impulse'!AQ208</f>
        <v>4010</v>
      </c>
      <c r="H5" s="1" t="n">
        <f aca="false">'Walking plantar impulse'!AR208</f>
        <v>1165</v>
      </c>
      <c r="I5" s="1" t="n">
        <f aca="false">'Walking plantar impulse'!AS208</f>
        <v>620</v>
      </c>
      <c r="J5" s="1" t="n">
        <f aca="false">'Walking plantar impulse'!AT208</f>
        <v>605</v>
      </c>
      <c r="K5" s="1" t="n">
        <f aca="false">'Walking plantar impulse'!AU208</f>
        <v>425</v>
      </c>
      <c r="L5" s="1" t="n">
        <f aca="false">'Walking plantar impulse'!AV208</f>
        <v>85</v>
      </c>
      <c r="M5" s="1" t="n">
        <f aca="false">'Walking plantar impulse'!AW208</f>
        <v>0</v>
      </c>
      <c r="N5" s="1" t="n">
        <f aca="false">'Walking plantar impulse'!AX208</f>
        <v>0</v>
      </c>
      <c r="O5" s="1" t="n">
        <f aca="false">'Walking plantar impulse'!AY208</f>
        <v>0</v>
      </c>
      <c r="Q5" s="1" t="n">
        <f aca="false">SUMPRODUCT((COLUMN(A1:O35)-Q3)*(-ROW(A1:O35)-R3)*(A1:O35))</f>
        <v>1865192.85181458</v>
      </c>
      <c r="R5" s="1" t="n">
        <f aca="false">SUMPRODUCT((COLUMN(A1:O35)-Q3)*(COLUMN(A1:O35)-Q3)*(A1:O35))</f>
        <v>2015711.43412172</v>
      </c>
      <c r="S5" s="1" t="n">
        <f aca="false">SUMPRODUCT(-(ROW(A1:O35)-R3)*(-ROW(A1:O35)-R3)*(A1:O35))</f>
        <v>13542269.6051151</v>
      </c>
    </row>
    <row r="6" customFormat="false" ht="15" hidden="false" customHeight="false" outlineLevel="0" collapsed="false">
      <c r="A6" s="1" t="n">
        <f aca="false">'Walking plantar impulse'!AK209</f>
        <v>0</v>
      </c>
      <c r="B6" s="1" t="n">
        <f aca="false">'Walking plantar impulse'!AL209</f>
        <v>0</v>
      </c>
      <c r="C6" s="1" t="n">
        <f aca="false">'Walking plantar impulse'!AM209</f>
        <v>0</v>
      </c>
      <c r="D6" s="1" t="n">
        <f aca="false">'Walking plantar impulse'!AN209</f>
        <v>95</v>
      </c>
      <c r="E6" s="1" t="n">
        <f aca="false">'Walking plantar impulse'!AO209</f>
        <v>2540</v>
      </c>
      <c r="F6" s="1" t="n">
        <f aca="false">'Walking plantar impulse'!AP209</f>
        <v>2515</v>
      </c>
      <c r="G6" s="1" t="n">
        <f aca="false">'Walking plantar impulse'!AQ209</f>
        <v>1875</v>
      </c>
      <c r="H6" s="1" t="n">
        <f aca="false">'Walking plantar impulse'!AR209</f>
        <v>1180</v>
      </c>
      <c r="I6" s="1" t="n">
        <f aca="false">'Walking plantar impulse'!AS209</f>
        <v>645</v>
      </c>
      <c r="J6" s="1" t="n">
        <f aca="false">'Walking plantar impulse'!AT209</f>
        <v>190</v>
      </c>
      <c r="K6" s="1" t="n">
        <f aca="false">'Walking plantar impulse'!AU209</f>
        <v>225</v>
      </c>
      <c r="L6" s="1" t="n">
        <f aca="false">'Walking plantar impulse'!AV209</f>
        <v>100</v>
      </c>
      <c r="M6" s="1" t="n">
        <f aca="false">'Walking plantar impulse'!AW209</f>
        <v>0</v>
      </c>
      <c r="N6" s="1" t="n">
        <f aca="false">'Walking plantar impulse'!AX209</f>
        <v>0</v>
      </c>
      <c r="O6" s="1" t="n">
        <f aca="false">'Walking plantar impulse'!AY209</f>
        <v>0</v>
      </c>
      <c r="Q6" s="1" t="n">
        <f aca="false">0.5*ATAN((2*Q5)/(R5-S5))*(180/PI())</f>
        <v>-8.96667117444789</v>
      </c>
      <c r="R6" s="4" t="s">
        <v>7</v>
      </c>
    </row>
    <row r="7" customFormat="false" ht="15" hidden="false" customHeight="false" outlineLevel="0" collapsed="false">
      <c r="A7" s="1" t="n">
        <f aca="false">'Walking plantar impulse'!AK210</f>
        <v>0</v>
      </c>
      <c r="B7" s="1" t="n">
        <f aca="false">'Walking plantar impulse'!AL210</f>
        <v>0</v>
      </c>
      <c r="C7" s="1" t="n">
        <f aca="false">'Walking plantar impulse'!AM210</f>
        <v>0</v>
      </c>
      <c r="D7" s="1" t="n">
        <f aca="false">'Walking plantar impulse'!AN210</f>
        <v>195</v>
      </c>
      <c r="E7" s="1" t="n">
        <f aca="false">'Walking plantar impulse'!AO210</f>
        <v>2035</v>
      </c>
      <c r="F7" s="1" t="n">
        <f aca="false">'Walking plantar impulse'!AP210</f>
        <v>1785</v>
      </c>
      <c r="G7" s="1" t="n">
        <f aca="false">'Walking plantar impulse'!AQ210</f>
        <v>2320</v>
      </c>
      <c r="H7" s="1" t="n">
        <f aca="false">'Walking plantar impulse'!AR210</f>
        <v>4470</v>
      </c>
      <c r="I7" s="1" t="n">
        <f aca="false">'Walking plantar impulse'!AS210</f>
        <v>3790</v>
      </c>
      <c r="J7" s="1" t="n">
        <f aca="false">'Walking plantar impulse'!AT210</f>
        <v>1815</v>
      </c>
      <c r="K7" s="1" t="n">
        <f aca="false">'Walking plantar impulse'!AU210</f>
        <v>420</v>
      </c>
      <c r="L7" s="1" t="n">
        <f aca="false">'Walking plantar impulse'!AV210</f>
        <v>255</v>
      </c>
      <c r="M7" s="1" t="n">
        <f aca="false">'Walking plantar impulse'!AW210</f>
        <v>0</v>
      </c>
      <c r="N7" s="1" t="n">
        <f aca="false">'Walking plantar impulse'!AX210</f>
        <v>0</v>
      </c>
      <c r="O7" s="1" t="n">
        <f aca="false">'Walking plantar impulse'!AY210</f>
        <v>0</v>
      </c>
    </row>
    <row r="8" customFormat="false" ht="15" hidden="false" customHeight="false" outlineLevel="0" collapsed="false">
      <c r="A8" s="1" t="n">
        <f aca="false">'Walking plantar impulse'!AK211</f>
        <v>0</v>
      </c>
      <c r="B8" s="1" t="n">
        <f aca="false">'Walking plantar impulse'!AL211</f>
        <v>0</v>
      </c>
      <c r="C8" s="1" t="n">
        <f aca="false">'Walking plantar impulse'!AM211</f>
        <v>0</v>
      </c>
      <c r="D8" s="1" t="n">
        <f aca="false">'Walking plantar impulse'!AN211</f>
        <v>785</v>
      </c>
      <c r="E8" s="1" t="n">
        <f aca="false">'Walking plantar impulse'!AO211</f>
        <v>2950</v>
      </c>
      <c r="F8" s="1" t="n">
        <f aca="false">'Walking plantar impulse'!AP211</f>
        <v>2575</v>
      </c>
      <c r="G8" s="1" t="n">
        <f aca="false">'Walking plantar impulse'!AQ211</f>
        <v>3870</v>
      </c>
      <c r="H8" s="1" t="n">
        <f aca="false">'Walking plantar impulse'!AR211</f>
        <v>9705</v>
      </c>
      <c r="I8" s="1" t="n">
        <f aca="false">'Walking plantar impulse'!AS211</f>
        <v>8990</v>
      </c>
      <c r="J8" s="1" t="n">
        <f aca="false">'Walking plantar impulse'!AT211</f>
        <v>5405</v>
      </c>
      <c r="K8" s="1" t="n">
        <f aca="false">'Walking plantar impulse'!AU211</f>
        <v>1935</v>
      </c>
      <c r="L8" s="1" t="n">
        <f aca="false">'Walking plantar impulse'!AV211</f>
        <v>330</v>
      </c>
      <c r="M8" s="1" t="n">
        <f aca="false">'Walking plantar impulse'!AW211</f>
        <v>0</v>
      </c>
      <c r="N8" s="1" t="n">
        <f aca="false">'Walking plantar impulse'!AX211</f>
        <v>0</v>
      </c>
      <c r="O8" s="1" t="n">
        <f aca="false">'Walking plantar impulse'!AY211</f>
        <v>0</v>
      </c>
    </row>
    <row r="9" customFormat="false" ht="15" hidden="false" customHeight="false" outlineLevel="0" collapsed="false">
      <c r="A9" s="1" t="n">
        <f aca="false">'Walking plantar impulse'!AK212</f>
        <v>0</v>
      </c>
      <c r="B9" s="1" t="n">
        <f aca="false">'Walking plantar impulse'!AL212</f>
        <v>0</v>
      </c>
      <c r="C9" s="1" t="n">
        <f aca="false">'Walking plantar impulse'!AM212</f>
        <v>0</v>
      </c>
      <c r="D9" s="1" t="n">
        <f aca="false">'Walking plantar impulse'!AN212</f>
        <v>1255</v>
      </c>
      <c r="E9" s="1" t="n">
        <f aca="false">'Walking plantar impulse'!AO212</f>
        <v>3440</v>
      </c>
      <c r="F9" s="1" t="n">
        <f aca="false">'Walking plantar impulse'!AP212</f>
        <v>4180</v>
      </c>
      <c r="G9" s="1" t="n">
        <f aca="false">'Walking plantar impulse'!AQ212</f>
        <v>6435</v>
      </c>
      <c r="H9" s="1" t="n">
        <f aca="false">'Walking plantar impulse'!AR212</f>
        <v>4655</v>
      </c>
      <c r="I9" s="1" t="n">
        <f aca="false">'Walking plantar impulse'!AS212</f>
        <v>6445</v>
      </c>
      <c r="J9" s="1" t="n">
        <f aca="false">'Walking plantar impulse'!AT212</f>
        <v>9400</v>
      </c>
      <c r="K9" s="1" t="n">
        <f aca="false">'Walking plantar impulse'!AU212</f>
        <v>4415</v>
      </c>
      <c r="L9" s="1" t="n">
        <f aca="false">'Walking plantar impulse'!AV212</f>
        <v>1025</v>
      </c>
      <c r="M9" s="1" t="n">
        <f aca="false">'Walking plantar impulse'!AW212</f>
        <v>0</v>
      </c>
      <c r="N9" s="1" t="n">
        <f aca="false">'Walking plantar impulse'!AX212</f>
        <v>0</v>
      </c>
      <c r="O9" s="1" t="n">
        <f aca="false">'Walking plantar impulse'!AY212</f>
        <v>0</v>
      </c>
    </row>
    <row r="10" customFormat="false" ht="15" hidden="false" customHeight="false" outlineLevel="0" collapsed="false">
      <c r="A10" s="1" t="n">
        <f aca="false">'Walking plantar impulse'!AK213</f>
        <v>0</v>
      </c>
      <c r="B10" s="1" t="n">
        <f aca="false">'Walking plantar impulse'!AL213</f>
        <v>0</v>
      </c>
      <c r="C10" s="1" t="n">
        <f aca="false">'Walking plantar impulse'!AM213</f>
        <v>0</v>
      </c>
      <c r="D10" s="1" t="n">
        <f aca="false">'Walking plantar impulse'!AN213</f>
        <v>960</v>
      </c>
      <c r="E10" s="1" t="n">
        <f aca="false">'Walking plantar impulse'!AO213</f>
        <v>2780</v>
      </c>
      <c r="F10" s="1" t="n">
        <f aca="false">'Walking plantar impulse'!AP213</f>
        <v>4060</v>
      </c>
      <c r="G10" s="1" t="n">
        <f aca="false">'Walking plantar impulse'!AQ213</f>
        <v>4320</v>
      </c>
      <c r="H10" s="1" t="n">
        <f aca="false">'Walking plantar impulse'!AR213</f>
        <v>1440</v>
      </c>
      <c r="I10" s="1" t="n">
        <f aca="false">'Walking plantar impulse'!AS213</f>
        <v>1915</v>
      </c>
      <c r="J10" s="1" t="n">
        <f aca="false">'Walking plantar impulse'!AT213</f>
        <v>3435</v>
      </c>
      <c r="K10" s="1" t="n">
        <f aca="false">'Walking plantar impulse'!AU213</f>
        <v>6745</v>
      </c>
      <c r="L10" s="1" t="n">
        <f aca="false">'Walking plantar impulse'!AV213</f>
        <v>2305</v>
      </c>
      <c r="M10" s="1" t="n">
        <f aca="false">'Walking plantar impulse'!AW213</f>
        <v>0</v>
      </c>
      <c r="N10" s="1" t="n">
        <f aca="false">'Walking plantar impulse'!AX213</f>
        <v>0</v>
      </c>
      <c r="O10" s="1" t="n">
        <f aca="false">'Walking plantar impulse'!AY213</f>
        <v>0</v>
      </c>
    </row>
    <row r="11" customFormat="false" ht="15" hidden="false" customHeight="false" outlineLevel="0" collapsed="false">
      <c r="A11" s="1" t="n">
        <f aca="false">'Walking plantar impulse'!AK214</f>
        <v>0</v>
      </c>
      <c r="B11" s="1" t="n">
        <f aca="false">'Walking plantar impulse'!AL214</f>
        <v>0</v>
      </c>
      <c r="C11" s="1" t="n">
        <f aca="false">'Walking plantar impulse'!AM214</f>
        <v>0</v>
      </c>
      <c r="D11" s="1" t="n">
        <f aca="false">'Walking plantar impulse'!AN214</f>
        <v>160</v>
      </c>
      <c r="E11" s="1" t="n">
        <f aca="false">'Walking plantar impulse'!AO214</f>
        <v>1260</v>
      </c>
      <c r="F11" s="1" t="n">
        <f aca="false">'Walking plantar impulse'!AP214</f>
        <v>2180</v>
      </c>
      <c r="G11" s="1" t="n">
        <f aca="false">'Walking plantar impulse'!AQ214</f>
        <v>1770</v>
      </c>
      <c r="H11" s="1" t="n">
        <f aca="false">'Walking plantar impulse'!AR214</f>
        <v>1580</v>
      </c>
      <c r="I11" s="1" t="n">
        <f aca="false">'Walking plantar impulse'!AS214</f>
        <v>1610</v>
      </c>
      <c r="J11" s="1" t="n">
        <f aca="false">'Walking plantar impulse'!AT214</f>
        <v>1465</v>
      </c>
      <c r="K11" s="1" t="n">
        <f aca="false">'Walking plantar impulse'!AU214</f>
        <v>4000</v>
      </c>
      <c r="L11" s="1" t="n">
        <f aca="false">'Walking plantar impulse'!AV214</f>
        <v>3680</v>
      </c>
      <c r="M11" s="1" t="n">
        <f aca="false">'Walking plantar impulse'!AW214</f>
        <v>505</v>
      </c>
      <c r="N11" s="1" t="n">
        <f aca="false">'Walking plantar impulse'!AX214</f>
        <v>0</v>
      </c>
      <c r="O11" s="1" t="n">
        <f aca="false">'Walking plantar impulse'!AY214</f>
        <v>0</v>
      </c>
    </row>
    <row r="12" customFormat="false" ht="15" hidden="false" customHeight="false" outlineLevel="0" collapsed="false">
      <c r="A12" s="1" t="n">
        <f aca="false">'Walking plantar impulse'!AK215</f>
        <v>0</v>
      </c>
      <c r="B12" s="1" t="n">
        <f aca="false">'Walking plantar impulse'!AL215</f>
        <v>0</v>
      </c>
      <c r="C12" s="1" t="n">
        <f aca="false">'Walking plantar impulse'!AM215</f>
        <v>0</v>
      </c>
      <c r="D12" s="1" t="n">
        <f aca="false">'Walking plantar impulse'!AN215</f>
        <v>0</v>
      </c>
      <c r="E12" s="1" t="n">
        <f aca="false">'Walking plantar impulse'!AO215</f>
        <v>100</v>
      </c>
      <c r="F12" s="1" t="n">
        <f aca="false">'Walking plantar impulse'!AP215</f>
        <v>1090</v>
      </c>
      <c r="G12" s="1" t="n">
        <f aca="false">'Walking plantar impulse'!AQ215</f>
        <v>790</v>
      </c>
      <c r="H12" s="1" t="n">
        <f aca="false">'Walking plantar impulse'!AR215</f>
        <v>3960</v>
      </c>
      <c r="I12" s="1" t="n">
        <f aca="false">'Walking plantar impulse'!AS215</f>
        <v>5715</v>
      </c>
      <c r="J12" s="1" t="n">
        <f aca="false">'Walking plantar impulse'!AT215</f>
        <v>2595</v>
      </c>
      <c r="K12" s="1" t="n">
        <f aca="false">'Walking plantar impulse'!AU215</f>
        <v>2165</v>
      </c>
      <c r="L12" s="1" t="n">
        <f aca="false">'Walking plantar impulse'!AV215</f>
        <v>4200</v>
      </c>
      <c r="M12" s="1" t="n">
        <f aca="false">'Walking plantar impulse'!AW215</f>
        <v>925</v>
      </c>
      <c r="N12" s="1" t="n">
        <f aca="false">'Walking plantar impulse'!AX215</f>
        <v>0</v>
      </c>
      <c r="O12" s="1" t="n">
        <f aca="false">'Walking plantar impulse'!AY215</f>
        <v>0</v>
      </c>
    </row>
    <row r="13" customFormat="false" ht="15" hidden="false" customHeight="false" outlineLevel="0" collapsed="false">
      <c r="A13" s="1" t="n">
        <f aca="false">'Walking plantar impulse'!AK216</f>
        <v>0</v>
      </c>
      <c r="B13" s="1" t="n">
        <f aca="false">'Walking plantar impulse'!AL216</f>
        <v>0</v>
      </c>
      <c r="C13" s="1" t="n">
        <f aca="false">'Walking plantar impulse'!AM216</f>
        <v>0</v>
      </c>
      <c r="D13" s="1" t="n">
        <f aca="false">'Walking plantar impulse'!AN216</f>
        <v>0</v>
      </c>
      <c r="E13" s="1" t="n">
        <f aca="false">'Walking plantar impulse'!AO216</f>
        <v>0</v>
      </c>
      <c r="F13" s="1" t="n">
        <f aca="false">'Walking plantar impulse'!AP216</f>
        <v>250</v>
      </c>
      <c r="G13" s="1" t="n">
        <f aca="false">'Walking plantar impulse'!AQ216</f>
        <v>400</v>
      </c>
      <c r="H13" s="1" t="n">
        <f aca="false">'Walking plantar impulse'!AR216</f>
        <v>2780</v>
      </c>
      <c r="I13" s="1" t="n">
        <f aca="false">'Walking plantar impulse'!AS216</f>
        <v>4960</v>
      </c>
      <c r="J13" s="1" t="n">
        <f aca="false">'Walking plantar impulse'!AT216</f>
        <v>5555</v>
      </c>
      <c r="K13" s="1" t="n">
        <f aca="false">'Walking plantar impulse'!AU216</f>
        <v>2010</v>
      </c>
      <c r="L13" s="1" t="n">
        <f aca="false">'Walking plantar impulse'!AV216</f>
        <v>3670</v>
      </c>
      <c r="M13" s="1" t="n">
        <f aca="false">'Walking plantar impulse'!AW216</f>
        <v>705</v>
      </c>
      <c r="N13" s="1" t="n">
        <f aca="false">'Walking plantar impulse'!AX216</f>
        <v>0</v>
      </c>
      <c r="O13" s="1" t="n">
        <f aca="false">'Walking plantar impulse'!AY216</f>
        <v>0</v>
      </c>
    </row>
    <row r="14" customFormat="false" ht="15" hidden="false" customHeight="false" outlineLevel="0" collapsed="false">
      <c r="A14" s="1" t="n">
        <f aca="false">'Walking plantar impulse'!AK217</f>
        <v>0</v>
      </c>
      <c r="B14" s="1" t="n">
        <f aca="false">'Walking plantar impulse'!AL217</f>
        <v>0</v>
      </c>
      <c r="C14" s="1" t="n">
        <f aca="false">'Walking plantar impulse'!AM217</f>
        <v>0</v>
      </c>
      <c r="D14" s="1" t="n">
        <f aca="false">'Walking plantar impulse'!AN217</f>
        <v>0</v>
      </c>
      <c r="E14" s="1" t="n">
        <f aca="false">'Walking plantar impulse'!AO217</f>
        <v>0</v>
      </c>
      <c r="F14" s="1" t="n">
        <f aca="false">'Walking plantar impulse'!AP217</f>
        <v>0</v>
      </c>
      <c r="G14" s="1" t="n">
        <f aca="false">'Walking plantar impulse'!AQ217</f>
        <v>285</v>
      </c>
      <c r="H14" s="1" t="n">
        <f aca="false">'Walking plantar impulse'!AR217</f>
        <v>1350</v>
      </c>
      <c r="I14" s="1" t="n">
        <f aca="false">'Walking plantar impulse'!AS217</f>
        <v>3170</v>
      </c>
      <c r="J14" s="1" t="n">
        <f aca="false">'Walking plantar impulse'!AT217</f>
        <v>4950</v>
      </c>
      <c r="K14" s="1" t="n">
        <f aca="false">'Walking plantar impulse'!AU217</f>
        <v>3280</v>
      </c>
      <c r="L14" s="1" t="n">
        <f aca="false">'Walking plantar impulse'!AV217</f>
        <v>2260</v>
      </c>
      <c r="M14" s="1" t="n">
        <f aca="false">'Walking plantar impulse'!AW217</f>
        <v>190</v>
      </c>
      <c r="N14" s="1" t="n">
        <f aca="false">'Walking plantar impulse'!AX217</f>
        <v>0</v>
      </c>
      <c r="O14" s="1" t="n">
        <f aca="false">'Walking plantar impulse'!AY217</f>
        <v>0</v>
      </c>
    </row>
    <row r="15" customFormat="false" ht="15" hidden="false" customHeight="false" outlineLevel="0" collapsed="false">
      <c r="A15" s="1" t="n">
        <f aca="false">'Walking plantar impulse'!AK218</f>
        <v>0</v>
      </c>
      <c r="B15" s="1" t="n">
        <f aca="false">'Walking plantar impulse'!AL218</f>
        <v>0</v>
      </c>
      <c r="C15" s="1" t="n">
        <f aca="false">'Walking plantar impulse'!AM218</f>
        <v>0</v>
      </c>
      <c r="D15" s="1" t="n">
        <f aca="false">'Walking plantar impulse'!AN218</f>
        <v>0</v>
      </c>
      <c r="E15" s="1" t="n">
        <f aca="false">'Walking plantar impulse'!AO218</f>
        <v>0</v>
      </c>
      <c r="F15" s="1" t="n">
        <f aca="false">'Walking plantar impulse'!AP218</f>
        <v>0</v>
      </c>
      <c r="G15" s="1" t="n">
        <f aca="false">'Walking plantar impulse'!AQ218</f>
        <v>215</v>
      </c>
      <c r="H15" s="1" t="n">
        <f aca="false">'Walking plantar impulse'!AR218</f>
        <v>1070</v>
      </c>
      <c r="I15" s="1" t="n">
        <f aca="false">'Walking plantar impulse'!AS218</f>
        <v>2545</v>
      </c>
      <c r="J15" s="1" t="n">
        <f aca="false">'Walking plantar impulse'!AT218</f>
        <v>2845</v>
      </c>
      <c r="K15" s="1" t="n">
        <f aca="false">'Walking plantar impulse'!AU218</f>
        <v>3400</v>
      </c>
      <c r="L15" s="1" t="n">
        <f aca="false">'Walking plantar impulse'!AV218</f>
        <v>780</v>
      </c>
      <c r="M15" s="1" t="n">
        <f aca="false">'Walking plantar impulse'!AW218</f>
        <v>0</v>
      </c>
      <c r="N15" s="1" t="n">
        <f aca="false">'Walking plantar impulse'!AX218</f>
        <v>0</v>
      </c>
      <c r="O15" s="1" t="n">
        <f aca="false">'Walking plantar impulse'!AY218</f>
        <v>0</v>
      </c>
    </row>
    <row r="16" customFormat="false" ht="15" hidden="false" customHeight="false" outlineLevel="0" collapsed="false">
      <c r="A16" s="1" t="n">
        <f aca="false">'Walking plantar impulse'!AK219</f>
        <v>0</v>
      </c>
      <c r="B16" s="1" t="n">
        <f aca="false">'Walking plantar impulse'!AL219</f>
        <v>0</v>
      </c>
      <c r="C16" s="1" t="n">
        <f aca="false">'Walking plantar impulse'!AM219</f>
        <v>0</v>
      </c>
      <c r="D16" s="1" t="n">
        <f aca="false">'Walking plantar impulse'!AN219</f>
        <v>0</v>
      </c>
      <c r="E16" s="1" t="n">
        <f aca="false">'Walking plantar impulse'!AO219</f>
        <v>0</v>
      </c>
      <c r="F16" s="1" t="n">
        <f aca="false">'Walking plantar impulse'!AP219</f>
        <v>0</v>
      </c>
      <c r="G16" s="1" t="n">
        <f aca="false">'Walking plantar impulse'!AQ219</f>
        <v>50</v>
      </c>
      <c r="H16" s="1" t="n">
        <f aca="false">'Walking plantar impulse'!AR219</f>
        <v>1035</v>
      </c>
      <c r="I16" s="1" t="n">
        <f aca="false">'Walking plantar impulse'!AS219</f>
        <v>2345</v>
      </c>
      <c r="J16" s="1" t="n">
        <f aca="false">'Walking plantar impulse'!AT219</f>
        <v>1290</v>
      </c>
      <c r="K16" s="1" t="n">
        <f aca="false">'Walking plantar impulse'!AU219</f>
        <v>1995</v>
      </c>
      <c r="L16" s="1" t="n">
        <f aca="false">'Walking plantar impulse'!AV219</f>
        <v>0</v>
      </c>
      <c r="M16" s="1" t="n">
        <f aca="false">'Walking plantar impulse'!AW219</f>
        <v>0</v>
      </c>
      <c r="N16" s="1" t="n">
        <f aca="false">'Walking plantar impulse'!AX219</f>
        <v>0</v>
      </c>
      <c r="O16" s="1" t="n">
        <f aca="false">'Walking plantar impulse'!AY219</f>
        <v>0</v>
      </c>
    </row>
    <row r="17" customFormat="false" ht="15" hidden="false" customHeight="false" outlineLevel="0" collapsed="false">
      <c r="A17" s="1" t="n">
        <f aca="false">'Walking plantar impulse'!AK220</f>
        <v>0</v>
      </c>
      <c r="B17" s="1" t="n">
        <f aca="false">'Walking plantar impulse'!AL220</f>
        <v>0</v>
      </c>
      <c r="C17" s="1" t="n">
        <f aca="false">'Walking plantar impulse'!AM220</f>
        <v>0</v>
      </c>
      <c r="D17" s="1" t="n">
        <f aca="false">'Walking plantar impulse'!AN220</f>
        <v>0</v>
      </c>
      <c r="E17" s="1" t="n">
        <f aca="false">'Walking plantar impulse'!AO220</f>
        <v>0</v>
      </c>
      <c r="F17" s="1" t="n">
        <f aca="false">'Walking plantar impulse'!AP220</f>
        <v>0</v>
      </c>
      <c r="G17" s="1" t="n">
        <f aca="false">'Walking plantar impulse'!AQ220</f>
        <v>440</v>
      </c>
      <c r="H17" s="1" t="n">
        <f aca="false">'Walking plantar impulse'!AR220</f>
        <v>1090</v>
      </c>
      <c r="I17" s="1" t="n">
        <f aca="false">'Walking plantar impulse'!AS220</f>
        <v>1830</v>
      </c>
      <c r="J17" s="1" t="n">
        <f aca="false">'Walking plantar impulse'!AT220</f>
        <v>815</v>
      </c>
      <c r="K17" s="1" t="n">
        <f aca="false">'Walking plantar impulse'!AU220</f>
        <v>630</v>
      </c>
      <c r="L17" s="1" t="n">
        <f aca="false">'Walking plantar impulse'!AV220</f>
        <v>0</v>
      </c>
      <c r="M17" s="1" t="n">
        <f aca="false">'Walking plantar impulse'!AW220</f>
        <v>0</v>
      </c>
      <c r="N17" s="1" t="n">
        <f aca="false">'Walking plantar impulse'!AX220</f>
        <v>0</v>
      </c>
      <c r="O17" s="1" t="n">
        <f aca="false">'Walking plantar impulse'!AY220</f>
        <v>0</v>
      </c>
    </row>
    <row r="18" customFormat="false" ht="15" hidden="false" customHeight="false" outlineLevel="0" collapsed="false">
      <c r="A18" s="1" t="n">
        <f aca="false">'Walking plantar impulse'!AK221</f>
        <v>0</v>
      </c>
      <c r="B18" s="1" t="n">
        <f aca="false">'Walking plantar impulse'!AL221</f>
        <v>0</v>
      </c>
      <c r="C18" s="1" t="n">
        <f aca="false">'Walking plantar impulse'!AM221</f>
        <v>0</v>
      </c>
      <c r="D18" s="1" t="n">
        <f aca="false">'Walking plantar impulse'!AN221</f>
        <v>0</v>
      </c>
      <c r="E18" s="1" t="n">
        <f aca="false">'Walking plantar impulse'!AO221</f>
        <v>0</v>
      </c>
      <c r="F18" s="1" t="n">
        <f aca="false">'Walking plantar impulse'!AP221</f>
        <v>205</v>
      </c>
      <c r="G18" s="1" t="n">
        <f aca="false">'Walking plantar impulse'!AQ221</f>
        <v>670</v>
      </c>
      <c r="H18" s="1" t="n">
        <f aca="false">'Walking plantar impulse'!AR221</f>
        <v>1220</v>
      </c>
      <c r="I18" s="1" t="n">
        <f aca="false">'Walking plantar impulse'!AS221</f>
        <v>1310</v>
      </c>
      <c r="J18" s="1" t="n">
        <f aca="false">'Walking plantar impulse'!AT221</f>
        <v>530</v>
      </c>
      <c r="K18" s="1" t="n">
        <f aca="false">'Walking plantar impulse'!AU221</f>
        <v>0</v>
      </c>
      <c r="L18" s="1" t="n">
        <f aca="false">'Walking plantar impulse'!AV221</f>
        <v>0</v>
      </c>
      <c r="M18" s="1" t="n">
        <f aca="false">'Walking plantar impulse'!AW221</f>
        <v>0</v>
      </c>
      <c r="N18" s="1" t="n">
        <f aca="false">'Walking plantar impulse'!AX221</f>
        <v>0</v>
      </c>
      <c r="O18" s="1" t="n">
        <f aca="false">'Walking plantar impulse'!AY221</f>
        <v>0</v>
      </c>
    </row>
    <row r="19" customFormat="false" ht="15" hidden="false" customHeight="false" outlineLevel="0" collapsed="false">
      <c r="A19" s="1" t="n">
        <f aca="false">'Walking plantar impulse'!AK222</f>
        <v>0</v>
      </c>
      <c r="B19" s="1" t="n">
        <f aca="false">'Walking plantar impulse'!AL222</f>
        <v>0</v>
      </c>
      <c r="C19" s="1" t="n">
        <f aca="false">'Walking plantar impulse'!AM222</f>
        <v>0</v>
      </c>
      <c r="D19" s="1" t="n">
        <f aca="false">'Walking plantar impulse'!AN222</f>
        <v>5</v>
      </c>
      <c r="E19" s="1" t="n">
        <f aca="false">'Walking plantar impulse'!AO222</f>
        <v>280</v>
      </c>
      <c r="F19" s="1" t="n">
        <f aca="false">'Walking plantar impulse'!AP222</f>
        <v>745</v>
      </c>
      <c r="G19" s="1" t="n">
        <f aca="false">'Walking plantar impulse'!AQ222</f>
        <v>930</v>
      </c>
      <c r="H19" s="1" t="n">
        <f aca="false">'Walking plantar impulse'!AR222</f>
        <v>1240</v>
      </c>
      <c r="I19" s="1" t="n">
        <f aca="false">'Walking plantar impulse'!AS222</f>
        <v>830</v>
      </c>
      <c r="J19" s="1" t="n">
        <f aca="false">'Walking plantar impulse'!AT222</f>
        <v>205</v>
      </c>
      <c r="K19" s="1" t="n">
        <f aca="false">'Walking plantar impulse'!AU222</f>
        <v>0</v>
      </c>
      <c r="L19" s="1" t="n">
        <f aca="false">'Walking plantar impulse'!AV222</f>
        <v>0</v>
      </c>
      <c r="M19" s="1" t="n">
        <f aca="false">'Walking plantar impulse'!AW222</f>
        <v>0</v>
      </c>
      <c r="N19" s="1" t="n">
        <f aca="false">'Walking plantar impulse'!AX222</f>
        <v>0</v>
      </c>
      <c r="O19" s="1" t="n">
        <f aca="false">'Walking plantar impulse'!AY222</f>
        <v>0</v>
      </c>
    </row>
    <row r="20" customFormat="false" ht="15" hidden="false" customHeight="false" outlineLevel="0" collapsed="false">
      <c r="A20" s="1" t="n">
        <f aca="false">'Walking plantar impulse'!AK223</f>
        <v>0</v>
      </c>
      <c r="B20" s="1" t="n">
        <f aca="false">'Walking plantar impulse'!AL223</f>
        <v>0</v>
      </c>
      <c r="C20" s="1" t="n">
        <f aca="false">'Walking plantar impulse'!AM223</f>
        <v>40</v>
      </c>
      <c r="D20" s="1" t="n">
        <f aca="false">'Walking plantar impulse'!AN223</f>
        <v>500</v>
      </c>
      <c r="E20" s="1" t="n">
        <f aca="false">'Walking plantar impulse'!AO223</f>
        <v>1100</v>
      </c>
      <c r="F20" s="1" t="n">
        <f aca="false">'Walking plantar impulse'!AP223</f>
        <v>1640</v>
      </c>
      <c r="G20" s="1" t="n">
        <f aca="false">'Walking plantar impulse'!AQ223</f>
        <v>1300</v>
      </c>
      <c r="H20" s="1" t="n">
        <f aca="false">'Walking plantar impulse'!AR223</f>
        <v>1235</v>
      </c>
      <c r="I20" s="1" t="n">
        <f aca="false">'Walking plantar impulse'!AS223</f>
        <v>490</v>
      </c>
      <c r="J20" s="1" t="n">
        <f aca="false">'Walking plantar impulse'!AT223</f>
        <v>90</v>
      </c>
      <c r="K20" s="1" t="n">
        <f aca="false">'Walking plantar impulse'!AU223</f>
        <v>0</v>
      </c>
      <c r="L20" s="1" t="n">
        <f aca="false">'Walking plantar impulse'!AV223</f>
        <v>0</v>
      </c>
      <c r="M20" s="1" t="n">
        <f aca="false">'Walking plantar impulse'!AW223</f>
        <v>0</v>
      </c>
      <c r="N20" s="1" t="n">
        <f aca="false">'Walking plantar impulse'!AX223</f>
        <v>0</v>
      </c>
      <c r="O20" s="1" t="n">
        <f aca="false">'Walking plantar impulse'!AY223</f>
        <v>0</v>
      </c>
    </row>
    <row r="21" customFormat="false" ht="15" hidden="false" customHeight="false" outlineLevel="0" collapsed="false">
      <c r="A21" s="1" t="n">
        <f aca="false">'Walking plantar impulse'!AK224</f>
        <v>0</v>
      </c>
      <c r="B21" s="1" t="n">
        <f aca="false">'Walking plantar impulse'!AL224</f>
        <v>0</v>
      </c>
      <c r="C21" s="1" t="n">
        <f aca="false">'Walking plantar impulse'!AM224</f>
        <v>555</v>
      </c>
      <c r="D21" s="1" t="n">
        <f aca="false">'Walking plantar impulse'!AN224</f>
        <v>1620</v>
      </c>
      <c r="E21" s="1" t="n">
        <f aca="false">'Walking plantar impulse'!AO224</f>
        <v>2380</v>
      </c>
      <c r="F21" s="1" t="n">
        <f aca="false">'Walking plantar impulse'!AP224</f>
        <v>2580</v>
      </c>
      <c r="G21" s="1" t="n">
        <f aca="false">'Walking plantar impulse'!AQ224</f>
        <v>1785</v>
      </c>
      <c r="H21" s="1" t="n">
        <f aca="false">'Walking plantar impulse'!AR224</f>
        <v>1160</v>
      </c>
      <c r="I21" s="1" t="n">
        <f aca="false">'Walking plantar impulse'!AS224</f>
        <v>230</v>
      </c>
      <c r="J21" s="1" t="n">
        <f aca="false">'Walking plantar impulse'!AT224</f>
        <v>0</v>
      </c>
      <c r="K21" s="1" t="n">
        <f aca="false">'Walking plantar impulse'!AU224</f>
        <v>0</v>
      </c>
      <c r="L21" s="1" t="n">
        <f aca="false">'Walking plantar impulse'!AV224</f>
        <v>0</v>
      </c>
      <c r="M21" s="1" t="n">
        <f aca="false">'Walking plantar impulse'!AW224</f>
        <v>0</v>
      </c>
      <c r="N21" s="1" t="n">
        <f aca="false">'Walking plantar impulse'!AX224</f>
        <v>0</v>
      </c>
      <c r="O21" s="1" t="n">
        <f aca="false">'Walking plantar impulse'!AY224</f>
        <v>0</v>
      </c>
    </row>
    <row r="22" customFormat="false" ht="15" hidden="false" customHeight="false" outlineLevel="0" collapsed="false">
      <c r="A22" s="1" t="n">
        <f aca="false">'Walking plantar impulse'!AK225</f>
        <v>0</v>
      </c>
      <c r="B22" s="1" t="n">
        <f aca="false">'Walking plantar impulse'!AL225</f>
        <v>210</v>
      </c>
      <c r="C22" s="1" t="n">
        <f aca="false">'Walking plantar impulse'!AM225</f>
        <v>1390</v>
      </c>
      <c r="D22" s="1" t="n">
        <f aca="false">'Walking plantar impulse'!AN225</f>
        <v>2830</v>
      </c>
      <c r="E22" s="1" t="n">
        <f aca="false">'Walking plantar impulse'!AO225</f>
        <v>3355</v>
      </c>
      <c r="F22" s="1" t="n">
        <f aca="false">'Walking plantar impulse'!AP225</f>
        <v>3290</v>
      </c>
      <c r="G22" s="1" t="n">
        <f aca="false">'Walking plantar impulse'!AQ225</f>
        <v>1570</v>
      </c>
      <c r="H22" s="1" t="n">
        <f aca="false">'Walking plantar impulse'!AR225</f>
        <v>955</v>
      </c>
      <c r="I22" s="1" t="n">
        <f aca="false">'Walking plantar impulse'!AS225</f>
        <v>35</v>
      </c>
      <c r="J22" s="1" t="n">
        <f aca="false">'Walking plantar impulse'!AT225</f>
        <v>0</v>
      </c>
      <c r="K22" s="1" t="n">
        <f aca="false">'Walking plantar impulse'!AU225</f>
        <v>0</v>
      </c>
      <c r="L22" s="1" t="n">
        <f aca="false">'Walking plantar impulse'!AV225</f>
        <v>0</v>
      </c>
      <c r="M22" s="1" t="n">
        <f aca="false">'Walking plantar impulse'!AW225</f>
        <v>0</v>
      </c>
      <c r="N22" s="1" t="n">
        <f aca="false">'Walking plantar impulse'!AX225</f>
        <v>0</v>
      </c>
      <c r="O22" s="1" t="n">
        <f aca="false">'Walking plantar impulse'!AY225</f>
        <v>0</v>
      </c>
    </row>
    <row r="23" customFormat="false" ht="15" hidden="false" customHeight="false" outlineLevel="0" collapsed="false">
      <c r="A23" s="1" t="n">
        <f aca="false">'Walking plantar impulse'!AK226</f>
        <v>0</v>
      </c>
      <c r="B23" s="1" t="n">
        <f aca="false">'Walking plantar impulse'!AL226</f>
        <v>560</v>
      </c>
      <c r="C23" s="1" t="n">
        <f aca="false">'Walking plantar impulse'!AM226</f>
        <v>2265</v>
      </c>
      <c r="D23" s="1" t="n">
        <f aca="false">'Walking plantar impulse'!AN226</f>
        <v>2795</v>
      </c>
      <c r="E23" s="1" t="n">
        <f aca="false">'Walking plantar impulse'!AO226</f>
        <v>1245</v>
      </c>
      <c r="F23" s="1" t="n">
        <f aca="false">'Walking plantar impulse'!AP226</f>
        <v>960</v>
      </c>
      <c r="G23" s="1" t="n">
        <f aca="false">'Walking plantar impulse'!AQ226</f>
        <v>660</v>
      </c>
      <c r="H23" s="1" t="n">
        <f aca="false">'Walking plantar impulse'!AR226</f>
        <v>720</v>
      </c>
      <c r="I23" s="1" t="n">
        <f aca="false">'Walking plantar impulse'!AS226</f>
        <v>0</v>
      </c>
      <c r="J23" s="1" t="n">
        <f aca="false">'Walking plantar impulse'!AT226</f>
        <v>0</v>
      </c>
      <c r="K23" s="1" t="n">
        <f aca="false">'Walking plantar impulse'!AU226</f>
        <v>0</v>
      </c>
      <c r="L23" s="1" t="n">
        <f aca="false">'Walking plantar impulse'!AV226</f>
        <v>0</v>
      </c>
      <c r="M23" s="1" t="n">
        <f aca="false">'Walking plantar impulse'!AW226</f>
        <v>0</v>
      </c>
      <c r="N23" s="1" t="n">
        <f aca="false">'Walking plantar impulse'!AX226</f>
        <v>0</v>
      </c>
      <c r="O23" s="1" t="n">
        <f aca="false">'Walking plantar impulse'!AY226</f>
        <v>0</v>
      </c>
    </row>
    <row r="24" customFormat="false" ht="15" hidden="false" customHeight="false" outlineLevel="0" collapsed="false">
      <c r="A24" s="1" t="n">
        <f aca="false">'Walking plantar impulse'!AK227</f>
        <v>30</v>
      </c>
      <c r="B24" s="1" t="n">
        <f aca="false">'Walking plantar impulse'!AL227</f>
        <v>880</v>
      </c>
      <c r="C24" s="1" t="n">
        <f aca="false">'Walking plantar impulse'!AM227</f>
        <v>2740</v>
      </c>
      <c r="D24" s="1" t="n">
        <f aca="false">'Walking plantar impulse'!AN227</f>
        <v>1190</v>
      </c>
      <c r="E24" s="1" t="n">
        <f aca="false">'Walking plantar impulse'!AO227</f>
        <v>815</v>
      </c>
      <c r="F24" s="1" t="n">
        <f aca="false">'Walking plantar impulse'!AP227</f>
        <v>725</v>
      </c>
      <c r="G24" s="1" t="n">
        <f aca="false">'Walking plantar impulse'!AQ227</f>
        <v>565</v>
      </c>
      <c r="H24" s="1" t="n">
        <f aca="false">'Walking plantar impulse'!AR227</f>
        <v>520</v>
      </c>
      <c r="I24" s="1" t="n">
        <f aca="false">'Walking plantar impulse'!AS227</f>
        <v>0</v>
      </c>
      <c r="J24" s="1" t="n">
        <f aca="false">'Walking plantar impulse'!AT227</f>
        <v>0</v>
      </c>
      <c r="K24" s="1" t="n">
        <f aca="false">'Walking plantar impulse'!AU227</f>
        <v>0</v>
      </c>
      <c r="L24" s="1" t="n">
        <f aca="false">'Walking plantar impulse'!AV227</f>
        <v>0</v>
      </c>
      <c r="M24" s="1" t="n">
        <f aca="false">'Walking plantar impulse'!AW227</f>
        <v>0</v>
      </c>
      <c r="N24" s="1" t="n">
        <f aca="false">'Walking plantar impulse'!AX227</f>
        <v>0</v>
      </c>
      <c r="O24" s="1" t="n">
        <f aca="false">'Walking plantar impulse'!AY227</f>
        <v>0</v>
      </c>
    </row>
    <row r="25" customFormat="false" ht="15" hidden="false" customHeight="false" outlineLevel="0" collapsed="false">
      <c r="A25" s="1" t="n">
        <f aca="false">'Walking plantar impulse'!AK228</f>
        <v>70</v>
      </c>
      <c r="B25" s="1" t="n">
        <f aca="false">'Walking plantar impulse'!AL228</f>
        <v>945</v>
      </c>
      <c r="C25" s="1" t="n">
        <f aca="false">'Walking plantar impulse'!AM228</f>
        <v>895</v>
      </c>
      <c r="D25" s="1" t="n">
        <f aca="false">'Walking plantar impulse'!AN228</f>
        <v>735</v>
      </c>
      <c r="E25" s="1" t="n">
        <f aca="false">'Walking plantar impulse'!AO228</f>
        <v>1240</v>
      </c>
      <c r="F25" s="1" t="n">
        <f aca="false">'Walking plantar impulse'!AP228</f>
        <v>860</v>
      </c>
      <c r="G25" s="1" t="n">
        <f aca="false">'Walking plantar impulse'!AQ228</f>
        <v>1055</v>
      </c>
      <c r="H25" s="1" t="n">
        <f aca="false">'Walking plantar impulse'!AR228</f>
        <v>235</v>
      </c>
      <c r="I25" s="1" t="n">
        <f aca="false">'Walking plantar impulse'!AS228</f>
        <v>0</v>
      </c>
      <c r="J25" s="1" t="n">
        <f aca="false">'Walking plantar impulse'!AT228</f>
        <v>0</v>
      </c>
      <c r="K25" s="1" t="n">
        <f aca="false">'Walking plantar impulse'!AU228</f>
        <v>0</v>
      </c>
      <c r="L25" s="1" t="n">
        <f aca="false">'Walking plantar impulse'!AV228</f>
        <v>0</v>
      </c>
      <c r="M25" s="1" t="n">
        <f aca="false">'Walking plantar impulse'!AW228</f>
        <v>0</v>
      </c>
      <c r="N25" s="1" t="n">
        <f aca="false">'Walking plantar impulse'!AX228</f>
        <v>0</v>
      </c>
      <c r="O25" s="1" t="n">
        <f aca="false">'Walking plantar impulse'!AY228</f>
        <v>0</v>
      </c>
    </row>
    <row r="26" customFormat="false" ht="15" hidden="false" customHeight="false" outlineLevel="0" collapsed="false">
      <c r="A26" s="1" t="n">
        <f aca="false">'Walking plantar impulse'!AK229</f>
        <v>30</v>
      </c>
      <c r="B26" s="1" t="n">
        <f aca="false">'Walking plantar impulse'!AL229</f>
        <v>675</v>
      </c>
      <c r="C26" s="1" t="n">
        <f aca="false">'Walking plantar impulse'!AM229</f>
        <v>525</v>
      </c>
      <c r="D26" s="1" t="n">
        <f aca="false">'Walking plantar impulse'!AN229</f>
        <v>1265</v>
      </c>
      <c r="E26" s="1" t="n">
        <f aca="false">'Walking plantar impulse'!AO229</f>
        <v>2880</v>
      </c>
      <c r="F26" s="1" t="n">
        <f aca="false">'Walking plantar impulse'!AP229</f>
        <v>2280</v>
      </c>
      <c r="G26" s="1" t="n">
        <f aca="false">'Walking plantar impulse'!AQ229</f>
        <v>1230</v>
      </c>
      <c r="H26" s="1" t="n">
        <f aca="false">'Walking plantar impulse'!AR229</f>
        <v>30</v>
      </c>
      <c r="I26" s="1" t="n">
        <f aca="false">'Walking plantar impulse'!AS229</f>
        <v>0</v>
      </c>
      <c r="J26" s="1" t="n">
        <f aca="false">'Walking plantar impulse'!AT229</f>
        <v>0</v>
      </c>
      <c r="K26" s="1" t="n">
        <f aca="false">'Walking plantar impulse'!AU229</f>
        <v>0</v>
      </c>
      <c r="L26" s="1" t="n">
        <f aca="false">'Walking plantar impulse'!AV229</f>
        <v>0</v>
      </c>
      <c r="M26" s="1" t="n">
        <f aca="false">'Walking plantar impulse'!AW229</f>
        <v>0</v>
      </c>
      <c r="N26" s="1" t="n">
        <f aca="false">'Walking plantar impulse'!AX229</f>
        <v>0</v>
      </c>
      <c r="O26" s="1" t="n">
        <f aca="false">'Walking plantar impulse'!AY229</f>
        <v>0</v>
      </c>
    </row>
    <row r="27" customFormat="false" ht="15" hidden="false" customHeight="false" outlineLevel="0" collapsed="false">
      <c r="A27" s="1" t="n">
        <f aca="false">'Walking plantar impulse'!AK230</f>
        <v>0</v>
      </c>
      <c r="B27" s="1" t="n">
        <f aca="false">'Walking plantar impulse'!AL230</f>
        <v>140</v>
      </c>
      <c r="C27" s="1" t="n">
        <f aca="false">'Walking plantar impulse'!AM230</f>
        <v>350</v>
      </c>
      <c r="D27" s="1" t="n">
        <f aca="false">'Walking plantar impulse'!AN230</f>
        <v>1675</v>
      </c>
      <c r="E27" s="1" t="n">
        <f aca="false">'Walking plantar impulse'!AO230</f>
        <v>1855</v>
      </c>
      <c r="F27" s="1" t="n">
        <f aca="false">'Walking plantar impulse'!AP230</f>
        <v>1190</v>
      </c>
      <c r="G27" s="1" t="n">
        <f aca="false">'Walking plantar impulse'!AQ230</f>
        <v>445</v>
      </c>
      <c r="H27" s="1" t="n">
        <f aca="false">'Walking plantar impulse'!AR230</f>
        <v>5</v>
      </c>
      <c r="I27" s="1" t="n">
        <f aca="false">'Walking plantar impulse'!AS230</f>
        <v>0</v>
      </c>
      <c r="J27" s="1" t="n">
        <f aca="false">'Walking plantar impulse'!AT230</f>
        <v>0</v>
      </c>
      <c r="K27" s="1" t="n">
        <f aca="false">'Walking plantar impulse'!AU230</f>
        <v>0</v>
      </c>
      <c r="L27" s="1" t="n">
        <f aca="false">'Walking plantar impulse'!AV230</f>
        <v>0</v>
      </c>
      <c r="M27" s="1" t="n">
        <f aca="false">'Walking plantar impulse'!AW230</f>
        <v>0</v>
      </c>
      <c r="N27" s="1" t="n">
        <f aca="false">'Walking plantar impulse'!AX230</f>
        <v>0</v>
      </c>
      <c r="O27" s="1" t="n">
        <f aca="false">'Walking plantar impulse'!AY230</f>
        <v>0</v>
      </c>
    </row>
    <row r="28" customFormat="false" ht="15" hidden="false" customHeight="false" outlineLevel="0" collapsed="false">
      <c r="A28" s="1" t="n">
        <f aca="false">'Walking plantar impulse'!AK231</f>
        <v>0</v>
      </c>
      <c r="B28" s="1" t="n">
        <f aca="false">'Walking plantar impulse'!AL231</f>
        <v>5</v>
      </c>
      <c r="C28" s="1" t="n">
        <f aca="false">'Walking plantar impulse'!AM231</f>
        <v>125</v>
      </c>
      <c r="D28" s="1" t="n">
        <f aca="false">'Walking plantar impulse'!AN231</f>
        <v>570</v>
      </c>
      <c r="E28" s="1" t="n">
        <f aca="false">'Walking plantar impulse'!AO231</f>
        <v>580</v>
      </c>
      <c r="F28" s="1" t="n">
        <f aca="false">'Walking plantar impulse'!AP231</f>
        <v>385</v>
      </c>
      <c r="G28" s="1" t="n">
        <f aca="false">'Walking plantar impulse'!AQ231</f>
        <v>5</v>
      </c>
      <c r="H28" s="1" t="n">
        <f aca="false">'Walking plantar impulse'!AR231</f>
        <v>0</v>
      </c>
      <c r="I28" s="1" t="n">
        <f aca="false">'Walking plantar impulse'!AS231</f>
        <v>0</v>
      </c>
      <c r="J28" s="1" t="n">
        <f aca="false">'Walking plantar impulse'!AT231</f>
        <v>0</v>
      </c>
      <c r="K28" s="1" t="n">
        <f aca="false">'Walking plantar impulse'!AU231</f>
        <v>0</v>
      </c>
      <c r="L28" s="1" t="n">
        <f aca="false">'Walking plantar impulse'!AV231</f>
        <v>0</v>
      </c>
      <c r="M28" s="1" t="n">
        <f aca="false">'Walking plantar impulse'!AW231</f>
        <v>0</v>
      </c>
      <c r="N28" s="1" t="n">
        <f aca="false">'Walking plantar impulse'!AX231</f>
        <v>0</v>
      </c>
      <c r="O28" s="1" t="n">
        <f aca="false">'Walking plantar impulse'!AY231</f>
        <v>0</v>
      </c>
    </row>
    <row r="29" customFormat="false" ht="15" hidden="false" customHeight="false" outlineLevel="0" collapsed="false">
      <c r="A29" s="1" t="n">
        <f aca="false">'Walking plantar impulse'!AK232</f>
        <v>0</v>
      </c>
      <c r="B29" s="1" t="n">
        <f aca="false">'Walking plantar impulse'!AL232</f>
        <v>0</v>
      </c>
      <c r="C29" s="1" t="n">
        <f aca="false">'Walking plantar impulse'!AM232</f>
        <v>100</v>
      </c>
      <c r="D29" s="1" t="n">
        <f aca="false">'Walking plantar impulse'!AN232</f>
        <v>215</v>
      </c>
      <c r="E29" s="1" t="n">
        <f aca="false">'Walking plantar impulse'!AO232</f>
        <v>380</v>
      </c>
      <c r="F29" s="1" t="n">
        <f aca="false">'Walking plantar impulse'!AP232</f>
        <v>50</v>
      </c>
      <c r="G29" s="1" t="n">
        <f aca="false">'Walking plantar impulse'!AQ232</f>
        <v>0</v>
      </c>
      <c r="H29" s="1" t="n">
        <f aca="false">'Walking plantar impulse'!AR232</f>
        <v>0</v>
      </c>
      <c r="I29" s="1" t="n">
        <f aca="false">'Walking plantar impulse'!AS232</f>
        <v>0</v>
      </c>
      <c r="J29" s="1" t="n">
        <f aca="false">'Walking plantar impulse'!AT232</f>
        <v>0</v>
      </c>
      <c r="K29" s="1" t="n">
        <f aca="false">'Walking plantar impulse'!AU232</f>
        <v>0</v>
      </c>
      <c r="L29" s="1" t="n">
        <f aca="false">'Walking plantar impulse'!AV232</f>
        <v>0</v>
      </c>
      <c r="M29" s="1" t="n">
        <f aca="false">'Walking plantar impulse'!AW232</f>
        <v>0</v>
      </c>
      <c r="N29" s="1" t="n">
        <f aca="false">'Walking plantar impulse'!AX232</f>
        <v>0</v>
      </c>
      <c r="O29" s="1" t="n">
        <f aca="false">'Walking plantar impulse'!AY232</f>
        <v>0</v>
      </c>
    </row>
    <row r="30" customFormat="false" ht="15" hidden="false" customHeight="false" outlineLevel="0" collapsed="false">
      <c r="A30" s="1" t="n">
        <f aca="false">'Walking plantar impulse'!AK233</f>
        <v>0</v>
      </c>
      <c r="B30" s="1" t="n">
        <f aca="false">'Walking plantar impulse'!AL233</f>
        <v>0</v>
      </c>
      <c r="C30" s="1" t="n">
        <f aca="false">'Walking plantar impulse'!AM233</f>
        <v>0</v>
      </c>
      <c r="D30" s="1" t="n">
        <f aca="false">'Walking plantar impulse'!AN233</f>
        <v>5</v>
      </c>
      <c r="E30" s="1" t="n">
        <f aca="false">'Walking plantar impulse'!AO233</f>
        <v>5</v>
      </c>
      <c r="F30" s="1" t="n">
        <f aca="false">'Walking plantar impulse'!AP233</f>
        <v>0</v>
      </c>
      <c r="G30" s="1" t="n">
        <f aca="false">'Walking plantar impulse'!AQ233</f>
        <v>0</v>
      </c>
      <c r="H30" s="1" t="n">
        <f aca="false">'Walking plantar impulse'!AR233</f>
        <v>0</v>
      </c>
      <c r="I30" s="1" t="n">
        <f aca="false">'Walking plantar impulse'!AS233</f>
        <v>0</v>
      </c>
      <c r="J30" s="1" t="n">
        <f aca="false">'Walking plantar impulse'!AT233</f>
        <v>0</v>
      </c>
      <c r="K30" s="1" t="n">
        <f aca="false">'Walking plantar impulse'!AU233</f>
        <v>0</v>
      </c>
      <c r="L30" s="1" t="n">
        <f aca="false">'Walking plantar impulse'!AV233</f>
        <v>0</v>
      </c>
      <c r="M30" s="1" t="n">
        <f aca="false">'Walking plantar impulse'!AW233</f>
        <v>0</v>
      </c>
      <c r="N30" s="1" t="n">
        <f aca="false">'Walking plantar impulse'!AX233</f>
        <v>0</v>
      </c>
      <c r="O30" s="1" t="n">
        <f aca="false">'Walking plantar impulse'!AY233</f>
        <v>0</v>
      </c>
    </row>
    <row r="31" customFormat="false" ht="15" hidden="false" customHeight="false" outlineLevel="0" collapsed="false">
      <c r="A31" s="1" t="n">
        <f aca="false">'Walking plantar impulse'!AK234</f>
        <v>0</v>
      </c>
      <c r="B31" s="1" t="n">
        <f aca="false">'Walking plantar impulse'!AL234</f>
        <v>0</v>
      </c>
      <c r="C31" s="1" t="n">
        <f aca="false">'Walking plantar impulse'!AM234</f>
        <v>0</v>
      </c>
      <c r="D31" s="1" t="n">
        <f aca="false">'Walking plantar impulse'!AN234</f>
        <v>0</v>
      </c>
      <c r="E31" s="1" t="n">
        <f aca="false">'Walking plantar impulse'!AO234</f>
        <v>0</v>
      </c>
      <c r="F31" s="1" t="n">
        <f aca="false">'Walking plantar impulse'!AP234</f>
        <v>0</v>
      </c>
      <c r="G31" s="1" t="n">
        <f aca="false">'Walking plantar impulse'!AQ234</f>
        <v>0</v>
      </c>
      <c r="H31" s="1" t="n">
        <f aca="false">'Walking plantar impulse'!AR234</f>
        <v>0</v>
      </c>
      <c r="I31" s="1" t="n">
        <f aca="false">'Walking plantar impulse'!AS234</f>
        <v>0</v>
      </c>
      <c r="J31" s="1" t="n">
        <f aca="false">'Walking plantar impulse'!AT234</f>
        <v>0</v>
      </c>
      <c r="K31" s="1" t="n">
        <f aca="false">'Walking plantar impulse'!AU234</f>
        <v>0</v>
      </c>
      <c r="L31" s="1" t="n">
        <f aca="false">'Walking plantar impulse'!AV234</f>
        <v>0</v>
      </c>
      <c r="M31" s="1" t="n">
        <f aca="false">'Walking plantar impulse'!AW234</f>
        <v>0</v>
      </c>
      <c r="N31" s="1" t="n">
        <f aca="false">'Walking plantar impulse'!AX234</f>
        <v>0</v>
      </c>
      <c r="O31" s="1" t="n">
        <f aca="false">'Walking plantar impulse'!AY234</f>
        <v>0</v>
      </c>
    </row>
    <row r="32" customFormat="false" ht="15" hidden="false" customHeight="false" outlineLevel="0" collapsed="false">
      <c r="A32" s="1" t="n">
        <f aca="false">'Walking plantar impulse'!AK235</f>
        <v>0</v>
      </c>
      <c r="B32" s="1" t="n">
        <f aca="false">'Walking plantar impulse'!AL235</f>
        <v>0</v>
      </c>
      <c r="C32" s="1" t="n">
        <f aca="false">'Walking plantar impulse'!AM235</f>
        <v>0</v>
      </c>
      <c r="D32" s="1" t="n">
        <f aca="false">'Walking plantar impulse'!AN235</f>
        <v>0</v>
      </c>
      <c r="E32" s="1" t="n">
        <f aca="false">'Walking plantar impulse'!AO235</f>
        <v>0</v>
      </c>
      <c r="F32" s="1" t="n">
        <f aca="false">'Walking plantar impulse'!AP235</f>
        <v>0</v>
      </c>
      <c r="G32" s="1" t="n">
        <f aca="false">'Walking plantar impulse'!AQ235</f>
        <v>0</v>
      </c>
      <c r="H32" s="1" t="n">
        <f aca="false">'Walking plantar impulse'!AR235</f>
        <v>0</v>
      </c>
      <c r="I32" s="1" t="n">
        <f aca="false">'Walking plantar impulse'!AS235</f>
        <v>0</v>
      </c>
      <c r="J32" s="1" t="n">
        <f aca="false">'Walking plantar impulse'!AT235</f>
        <v>0</v>
      </c>
      <c r="K32" s="1" t="n">
        <f aca="false">'Walking plantar impulse'!AU235</f>
        <v>0</v>
      </c>
      <c r="L32" s="1" t="n">
        <f aca="false">'Walking plantar impulse'!AV235</f>
        <v>0</v>
      </c>
      <c r="M32" s="1" t="n">
        <f aca="false">'Walking plantar impulse'!AW235</f>
        <v>0</v>
      </c>
      <c r="N32" s="1" t="n">
        <f aca="false">'Walking plantar impulse'!AX235</f>
        <v>0</v>
      </c>
      <c r="O32" s="1" t="n">
        <f aca="false">'Walking plantar impulse'!AY235</f>
        <v>0</v>
      </c>
    </row>
    <row r="33" customFormat="false" ht="15" hidden="false" customHeight="false" outlineLevel="0" collapsed="false">
      <c r="A33" s="1" t="n">
        <f aca="false">'Walking plantar impulse'!AK236</f>
        <v>0</v>
      </c>
      <c r="B33" s="1" t="n">
        <f aca="false">'Walking plantar impulse'!AL236</f>
        <v>0</v>
      </c>
      <c r="C33" s="1" t="n">
        <f aca="false">'Walking plantar impulse'!AM236</f>
        <v>0</v>
      </c>
      <c r="D33" s="1" t="n">
        <f aca="false">'Walking plantar impulse'!AN236</f>
        <v>0</v>
      </c>
      <c r="E33" s="1" t="n">
        <f aca="false">'Walking plantar impulse'!AO236</f>
        <v>0</v>
      </c>
      <c r="F33" s="1" t="n">
        <f aca="false">'Walking plantar impulse'!AP236</f>
        <v>0</v>
      </c>
      <c r="G33" s="1" t="n">
        <f aca="false">'Walking plantar impulse'!AQ236</f>
        <v>0</v>
      </c>
      <c r="H33" s="1" t="n">
        <f aca="false">'Walking plantar impulse'!AR236</f>
        <v>0</v>
      </c>
      <c r="I33" s="1" t="n">
        <f aca="false">'Walking plantar impulse'!AS236</f>
        <v>0</v>
      </c>
      <c r="J33" s="1" t="n">
        <f aca="false">'Walking plantar impulse'!AT236</f>
        <v>0</v>
      </c>
      <c r="K33" s="1" t="n">
        <f aca="false">'Walking plantar impulse'!AU236</f>
        <v>0</v>
      </c>
      <c r="L33" s="1" t="n">
        <f aca="false">'Walking plantar impulse'!AV236</f>
        <v>0</v>
      </c>
      <c r="M33" s="1" t="n">
        <f aca="false">'Walking plantar impulse'!AW236</f>
        <v>0</v>
      </c>
      <c r="N33" s="1" t="n">
        <f aca="false">'Walking plantar impulse'!AX236</f>
        <v>0</v>
      </c>
      <c r="O33" s="1" t="n">
        <f aca="false">'Walking plantar impulse'!AY236</f>
        <v>0</v>
      </c>
    </row>
    <row r="34" customFormat="false" ht="15" hidden="false" customHeight="false" outlineLevel="0" collapsed="false">
      <c r="A34" s="1" t="n">
        <f aca="false">'Walking plantar impulse'!AK237</f>
        <v>0</v>
      </c>
      <c r="B34" s="1" t="n">
        <f aca="false">'Walking plantar impulse'!AL237</f>
        <v>0</v>
      </c>
      <c r="C34" s="1" t="n">
        <f aca="false">'Walking plantar impulse'!AM237</f>
        <v>0</v>
      </c>
      <c r="D34" s="1" t="n">
        <f aca="false">'Walking plantar impulse'!AN237</f>
        <v>0</v>
      </c>
      <c r="E34" s="1" t="n">
        <f aca="false">'Walking plantar impulse'!AO237</f>
        <v>0</v>
      </c>
      <c r="F34" s="1" t="n">
        <f aca="false">'Walking plantar impulse'!AP237</f>
        <v>0</v>
      </c>
      <c r="G34" s="1" t="n">
        <f aca="false">'Walking plantar impulse'!AQ237</f>
        <v>0</v>
      </c>
      <c r="H34" s="1" t="n">
        <f aca="false">'Walking plantar impulse'!AR237</f>
        <v>0</v>
      </c>
      <c r="I34" s="1" t="n">
        <f aca="false">'Walking plantar impulse'!AS237</f>
        <v>0</v>
      </c>
      <c r="J34" s="1" t="n">
        <f aca="false">'Walking plantar impulse'!AT237</f>
        <v>0</v>
      </c>
      <c r="K34" s="1" t="n">
        <f aca="false">'Walking plantar impulse'!AU237</f>
        <v>0</v>
      </c>
      <c r="L34" s="1" t="n">
        <f aca="false">'Walking plantar impulse'!AV237</f>
        <v>0</v>
      </c>
      <c r="M34" s="1" t="n">
        <f aca="false">'Walking plantar impulse'!AW237</f>
        <v>0</v>
      </c>
      <c r="N34" s="1" t="n">
        <f aca="false">'Walking plantar impulse'!AX237</f>
        <v>0</v>
      </c>
      <c r="O34" s="1" t="n">
        <f aca="false">'Walking plantar impulse'!AY237</f>
        <v>0</v>
      </c>
    </row>
    <row r="35" customFormat="false" ht="15" hidden="false" customHeight="false" outlineLevel="0" collapsed="false">
      <c r="A35" s="1" t="n">
        <f aca="false">'Walking plantar impulse'!AK238</f>
        <v>0</v>
      </c>
      <c r="B35" s="1" t="n">
        <f aca="false">'Walking plantar impulse'!AL238</f>
        <v>0</v>
      </c>
      <c r="C35" s="1" t="n">
        <f aca="false">'Walking plantar impulse'!AM238</f>
        <v>0</v>
      </c>
      <c r="D35" s="1" t="n">
        <f aca="false">'Walking plantar impulse'!AN238</f>
        <v>0</v>
      </c>
      <c r="E35" s="1" t="n">
        <f aca="false">'Walking plantar impulse'!AO238</f>
        <v>0</v>
      </c>
      <c r="F35" s="1" t="n">
        <f aca="false">'Walking plantar impulse'!AP238</f>
        <v>0</v>
      </c>
      <c r="G35" s="1" t="n">
        <f aca="false">'Walking plantar impulse'!AQ238</f>
        <v>0</v>
      </c>
      <c r="H35" s="1" t="n">
        <f aca="false">'Walking plantar impulse'!AR238</f>
        <v>0</v>
      </c>
      <c r="I35" s="1" t="n">
        <f aca="false">'Walking plantar impulse'!AS238</f>
        <v>0</v>
      </c>
      <c r="J35" s="1" t="n">
        <f aca="false">'Walking plantar impulse'!AT238</f>
        <v>0</v>
      </c>
      <c r="K35" s="1" t="n">
        <f aca="false">'Walking plantar impulse'!AU238</f>
        <v>0</v>
      </c>
      <c r="L35" s="1" t="n">
        <f aca="false">'Walking plantar impulse'!AV238</f>
        <v>0</v>
      </c>
      <c r="M35" s="1" t="n">
        <f aca="false">'Walking plantar impulse'!AW238</f>
        <v>0</v>
      </c>
      <c r="N35" s="1" t="n">
        <f aca="false">'Walking plantar impulse'!AX238</f>
        <v>0</v>
      </c>
      <c r="O35" s="1" t="n">
        <f aca="false">'Walking plantar impulse'!AY238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5" activeCellId="0" sqref="T5"/>
    </sheetView>
  </sheetViews>
  <sheetFormatPr defaultColWidth="8.87890625" defaultRowHeight="15" zeroHeight="false" outlineLevelRow="0" outlineLevelCol="0"/>
  <cols>
    <col collapsed="false" customWidth="false" hidden="false" outlineLevel="0" max="16" min="1" style="1" width="8.88"/>
    <col collapsed="false" customWidth="true" hidden="false" outlineLevel="0" max="18" min="17" style="1" width="8.99"/>
    <col collapsed="false" customWidth="true" hidden="false" outlineLevel="0" max="19" min="19" style="1" width="9.54"/>
    <col collapsed="false" customWidth="false" hidden="false" outlineLevel="0" max="257" min="20" style="1" width="8.88"/>
  </cols>
  <sheetData>
    <row r="1" customFormat="false" ht="15" hidden="false" customHeight="false" outlineLevel="0" collapsed="false">
      <c r="A1" s="1" t="n">
        <f aca="false">'Walking plantar impulse'!AF79</f>
        <v>0</v>
      </c>
      <c r="B1" s="1" t="n">
        <f aca="false">'Walking plantar impulse'!AG79</f>
        <v>0</v>
      </c>
      <c r="C1" s="1" t="n">
        <f aca="false">'Walking plantar impulse'!AH79</f>
        <v>0</v>
      </c>
      <c r="D1" s="1" t="n">
        <f aca="false">'Walking plantar impulse'!AI79</f>
        <v>0</v>
      </c>
      <c r="E1" s="1" t="n">
        <f aca="false">'Walking plantar impulse'!AJ79</f>
        <v>0</v>
      </c>
      <c r="F1" s="1" t="n">
        <f aca="false">'Walking plantar impulse'!AK79</f>
        <v>0</v>
      </c>
      <c r="G1" s="1" t="n">
        <f aca="false">'Walking plantar impulse'!AL79</f>
        <v>0</v>
      </c>
      <c r="H1" s="1" t="n">
        <f aca="false">'Walking plantar impulse'!AM79</f>
        <v>0</v>
      </c>
      <c r="I1" s="1" t="n">
        <f aca="false">'Walking plantar impulse'!AN79</f>
        <v>0</v>
      </c>
      <c r="J1" s="1" t="n">
        <f aca="false">'Walking plantar impulse'!AO79</f>
        <v>0</v>
      </c>
      <c r="K1" s="1" t="n">
        <f aca="false">'Walking plantar impulse'!AP79</f>
        <v>0</v>
      </c>
      <c r="L1" s="1" t="n">
        <f aca="false">'Walking plantar impulse'!AQ79</f>
        <v>0</v>
      </c>
      <c r="M1" s="1" t="n">
        <f aca="false">'Walking plantar impulse'!AR79</f>
        <v>0</v>
      </c>
      <c r="N1" s="1" t="n">
        <f aca="false">'Walking plantar impulse'!AS79</f>
        <v>0</v>
      </c>
      <c r="O1" s="1" t="n">
        <f aca="false">'Walking plantar impulse'!AT79</f>
        <v>0</v>
      </c>
      <c r="Q1" s="4" t="s">
        <v>3</v>
      </c>
    </row>
    <row r="2" customFormat="false" ht="15" hidden="false" customHeight="false" outlineLevel="0" collapsed="false">
      <c r="A2" s="1" t="n">
        <f aca="false">'Walking plantar impulse'!AF80</f>
        <v>0</v>
      </c>
      <c r="B2" s="1" t="n">
        <f aca="false">'Walking plantar impulse'!AG80</f>
        <v>0</v>
      </c>
      <c r="C2" s="1" t="n">
        <f aca="false">'Walking plantar impulse'!AH80</f>
        <v>0</v>
      </c>
      <c r="D2" s="1" t="n">
        <f aca="false">'Walking plantar impulse'!AI80</f>
        <v>0</v>
      </c>
      <c r="E2" s="1" t="n">
        <f aca="false">'Walking plantar impulse'!AJ80</f>
        <v>0</v>
      </c>
      <c r="F2" s="1" t="n">
        <f aca="false">'Walking plantar impulse'!AK80</f>
        <v>0</v>
      </c>
      <c r="G2" s="1" t="n">
        <f aca="false">'Walking plantar impulse'!AL80</f>
        <v>0</v>
      </c>
      <c r="H2" s="1" t="n">
        <f aca="false">'Walking plantar impulse'!AM80</f>
        <v>0</v>
      </c>
      <c r="I2" s="1" t="n">
        <f aca="false">'Walking plantar impulse'!AN80</f>
        <v>0</v>
      </c>
      <c r="J2" s="1" t="n">
        <f aca="false">'Walking plantar impulse'!AO80</f>
        <v>0</v>
      </c>
      <c r="K2" s="1" t="n">
        <f aca="false">'Walking plantar impulse'!AP80</f>
        <v>0</v>
      </c>
      <c r="L2" s="1" t="n">
        <f aca="false">'Walking plantar impulse'!AQ80</f>
        <v>0</v>
      </c>
      <c r="M2" s="1" t="n">
        <f aca="false">'Walking plantar impulse'!AR80</f>
        <v>0</v>
      </c>
      <c r="N2" s="1" t="n">
        <f aca="false">'Walking plantar impulse'!AS80</f>
        <v>0</v>
      </c>
      <c r="O2" s="1" t="n">
        <f aca="false">'Walking plantar impulse'!AT80</f>
        <v>0</v>
      </c>
      <c r="Q2" s="1" t="s">
        <v>4</v>
      </c>
      <c r="R2" s="1" t="s">
        <v>5</v>
      </c>
    </row>
    <row r="3" customFormat="false" ht="15" hidden="false" customHeight="false" outlineLevel="0" collapsed="false">
      <c r="A3" s="1" t="n">
        <f aca="false">'Walking plantar impulse'!AF81</f>
        <v>0</v>
      </c>
      <c r="B3" s="1" t="n">
        <f aca="false">'Walking plantar impulse'!AG81</f>
        <v>0</v>
      </c>
      <c r="C3" s="1" t="n">
        <f aca="false">'Walking plantar impulse'!AH81</f>
        <v>0</v>
      </c>
      <c r="D3" s="1" t="n">
        <f aca="false">'Walking plantar impulse'!AI81</f>
        <v>0</v>
      </c>
      <c r="E3" s="1" t="n">
        <f aca="false">'Walking plantar impulse'!AJ81</f>
        <v>0</v>
      </c>
      <c r="F3" s="1" t="n">
        <f aca="false">'Walking plantar impulse'!AK81</f>
        <v>370</v>
      </c>
      <c r="G3" s="1" t="n">
        <f aca="false">'Walking plantar impulse'!AL81</f>
        <v>375</v>
      </c>
      <c r="H3" s="1" t="n">
        <f aca="false">'Walking plantar impulse'!AM81</f>
        <v>110</v>
      </c>
      <c r="I3" s="1" t="n">
        <f aca="false">'Walking plantar impulse'!AN81</f>
        <v>0</v>
      </c>
      <c r="J3" s="1" t="n">
        <f aca="false">'Walking plantar impulse'!AO81</f>
        <v>15</v>
      </c>
      <c r="K3" s="1" t="n">
        <f aca="false">'Walking plantar impulse'!AP81</f>
        <v>0</v>
      </c>
      <c r="L3" s="1" t="n">
        <f aca="false">'Walking plantar impulse'!AQ81</f>
        <v>0</v>
      </c>
      <c r="M3" s="1" t="n">
        <f aca="false">'Walking plantar impulse'!AR81</f>
        <v>0</v>
      </c>
      <c r="N3" s="1" t="n">
        <f aca="false">'Walking plantar impulse'!AS81</f>
        <v>0</v>
      </c>
      <c r="O3" s="1" t="n">
        <f aca="false">'Walking plantar impulse'!AT81</f>
        <v>0</v>
      </c>
      <c r="Q3" s="1" t="n">
        <f aca="false">SUMPRODUCT((A1:O35)*COLUMN((A1:O35)))/SUM(A1:O35)</f>
        <v>8.04817449446973</v>
      </c>
      <c r="R3" s="1" t="n">
        <f aca="false">SUMPRODUCT((A1:O35)*(-ROW((A1:O35))))/SUM(A1:O35)</f>
        <v>-14.035110973652</v>
      </c>
    </row>
    <row r="4" customFormat="false" ht="15" hidden="false" customHeight="false" outlineLevel="0" collapsed="false">
      <c r="A4" s="1" t="n">
        <f aca="false">'Walking plantar impulse'!AF82</f>
        <v>0</v>
      </c>
      <c r="B4" s="1" t="n">
        <f aca="false">'Walking plantar impulse'!AG82</f>
        <v>0</v>
      </c>
      <c r="C4" s="1" t="n">
        <f aca="false">'Walking plantar impulse'!AH82</f>
        <v>0</v>
      </c>
      <c r="D4" s="1" t="n">
        <f aca="false">'Walking plantar impulse'!AI82</f>
        <v>0</v>
      </c>
      <c r="E4" s="1" t="n">
        <f aca="false">'Walking plantar impulse'!AJ82</f>
        <v>690</v>
      </c>
      <c r="F4" s="1" t="n">
        <f aca="false">'Walking plantar impulse'!AK82</f>
        <v>2355</v>
      </c>
      <c r="G4" s="1" t="n">
        <f aca="false">'Walking plantar impulse'!AL82</f>
        <v>2265</v>
      </c>
      <c r="H4" s="1" t="n">
        <f aca="false">'Walking plantar impulse'!AM82</f>
        <v>810</v>
      </c>
      <c r="I4" s="1" t="n">
        <f aca="false">'Walking plantar impulse'!AN82</f>
        <v>660</v>
      </c>
      <c r="J4" s="1" t="n">
        <f aca="false">'Walking plantar impulse'!AO82</f>
        <v>735</v>
      </c>
      <c r="K4" s="1" t="n">
        <f aca="false">'Walking plantar impulse'!AP82</f>
        <v>150</v>
      </c>
      <c r="L4" s="1" t="n">
        <f aca="false">'Walking plantar impulse'!AQ82</f>
        <v>0</v>
      </c>
      <c r="M4" s="1" t="n">
        <f aca="false">'Walking plantar impulse'!AR82</f>
        <v>0</v>
      </c>
      <c r="N4" s="1" t="n">
        <f aca="false">'Walking plantar impulse'!AS82</f>
        <v>0</v>
      </c>
      <c r="O4" s="1" t="n">
        <f aca="false">'Walking plantar impulse'!AT82</f>
        <v>0</v>
      </c>
      <c r="Q4" s="4" t="s">
        <v>6</v>
      </c>
    </row>
    <row r="5" customFormat="false" ht="15" hidden="false" customHeight="false" outlineLevel="0" collapsed="false">
      <c r="A5" s="1" t="n">
        <f aca="false">'Walking plantar impulse'!AF83</f>
        <v>0</v>
      </c>
      <c r="B5" s="1" t="n">
        <f aca="false">'Walking plantar impulse'!AG83</f>
        <v>0</v>
      </c>
      <c r="C5" s="1" t="n">
        <f aca="false">'Walking plantar impulse'!AH83</f>
        <v>0</v>
      </c>
      <c r="D5" s="1" t="n">
        <f aca="false">'Walking plantar impulse'!AI83</f>
        <v>60</v>
      </c>
      <c r="E5" s="1" t="n">
        <f aca="false">'Walking plantar impulse'!AJ83</f>
        <v>2130</v>
      </c>
      <c r="F5" s="1" t="n">
        <f aca="false">'Walking plantar impulse'!AK83</f>
        <v>4715</v>
      </c>
      <c r="G5" s="1" t="n">
        <f aca="false">'Walking plantar impulse'!AL83</f>
        <v>3635</v>
      </c>
      <c r="H5" s="1" t="n">
        <f aca="false">'Walking plantar impulse'!AM83</f>
        <v>1265</v>
      </c>
      <c r="I5" s="1" t="n">
        <f aca="false">'Walking plantar impulse'!AN83</f>
        <v>740</v>
      </c>
      <c r="J5" s="1" t="n">
        <f aca="false">'Walking plantar impulse'!AO83</f>
        <v>865</v>
      </c>
      <c r="K5" s="1" t="n">
        <f aca="false">'Walking plantar impulse'!AP83</f>
        <v>475</v>
      </c>
      <c r="L5" s="1" t="n">
        <f aca="false">'Walking plantar impulse'!AQ83</f>
        <v>80</v>
      </c>
      <c r="M5" s="1" t="n">
        <f aca="false">'Walking plantar impulse'!AR83</f>
        <v>0</v>
      </c>
      <c r="N5" s="1" t="n">
        <f aca="false">'Walking plantar impulse'!AS83</f>
        <v>0</v>
      </c>
      <c r="O5" s="1" t="n">
        <f aca="false">'Walking plantar impulse'!AT83</f>
        <v>0</v>
      </c>
      <c r="Q5" s="1" t="n">
        <f aca="false">SUMPRODUCT((COLUMN(A1:O35)-Q3)*(-ROW(A1:O35)-R3)*(A1:O35))</f>
        <v>2476309.23997408</v>
      </c>
      <c r="R5" s="1" t="n">
        <f aca="false">SUMPRODUCT((COLUMN(A1:O35)-Q3)*(COLUMN(A1:O35)-Q3)*(A1:O35))</f>
        <v>2048457.10614295</v>
      </c>
      <c r="S5" s="1" t="n">
        <f aca="false">SUMPRODUCT(-(ROW(A1:O35)-R3)*(-ROW(A1:O35)-R3)*(A1:O35))</f>
        <v>14571031.4771941</v>
      </c>
    </row>
    <row r="6" customFormat="false" ht="15" hidden="false" customHeight="false" outlineLevel="0" collapsed="false">
      <c r="A6" s="1" t="n">
        <f aca="false">'Walking plantar impulse'!AF84</f>
        <v>0</v>
      </c>
      <c r="B6" s="1" t="n">
        <f aca="false">'Walking plantar impulse'!AG84</f>
        <v>0</v>
      </c>
      <c r="C6" s="1" t="n">
        <f aca="false">'Walking plantar impulse'!AH84</f>
        <v>0</v>
      </c>
      <c r="D6" s="1" t="n">
        <f aca="false">'Walking plantar impulse'!AI84</f>
        <v>5</v>
      </c>
      <c r="E6" s="1" t="n">
        <f aca="false">'Walking plantar impulse'!AJ84</f>
        <v>1970</v>
      </c>
      <c r="F6" s="1" t="n">
        <f aca="false">'Walking plantar impulse'!AK84</f>
        <v>2435</v>
      </c>
      <c r="G6" s="1" t="n">
        <f aca="false">'Walking plantar impulse'!AL84</f>
        <v>1685</v>
      </c>
      <c r="H6" s="1" t="n">
        <f aca="false">'Walking plantar impulse'!AM84</f>
        <v>750</v>
      </c>
      <c r="I6" s="1" t="n">
        <f aca="false">'Walking plantar impulse'!AN84</f>
        <v>140</v>
      </c>
      <c r="J6" s="1" t="n">
        <f aca="false">'Walking plantar impulse'!AO84</f>
        <v>225</v>
      </c>
      <c r="K6" s="1" t="n">
        <f aca="false">'Walking plantar impulse'!AP84</f>
        <v>320</v>
      </c>
      <c r="L6" s="1" t="n">
        <f aca="false">'Walking plantar impulse'!AQ84</f>
        <v>155</v>
      </c>
      <c r="M6" s="1" t="n">
        <f aca="false">'Walking plantar impulse'!AR84</f>
        <v>0</v>
      </c>
      <c r="N6" s="1" t="n">
        <f aca="false">'Walking plantar impulse'!AS84</f>
        <v>0</v>
      </c>
      <c r="O6" s="1" t="n">
        <f aca="false">'Walking plantar impulse'!AT84</f>
        <v>0</v>
      </c>
      <c r="Q6" s="1" t="n">
        <f aca="false">0.5*ATAN((2*Q5)/(R5-S5))*(180/PI())</f>
        <v>-10.7892804605051</v>
      </c>
      <c r="R6" s="4" t="s">
        <v>7</v>
      </c>
    </row>
    <row r="7" customFormat="false" ht="15" hidden="false" customHeight="false" outlineLevel="0" collapsed="false">
      <c r="A7" s="1" t="n">
        <f aca="false">'Walking plantar impulse'!AF85</f>
        <v>0</v>
      </c>
      <c r="B7" s="1" t="n">
        <f aca="false">'Walking plantar impulse'!AG85</f>
        <v>0</v>
      </c>
      <c r="C7" s="1" t="n">
        <f aca="false">'Walking plantar impulse'!AH85</f>
        <v>0</v>
      </c>
      <c r="D7" s="1" t="n">
        <f aca="false">'Walking plantar impulse'!AI85</f>
        <v>0</v>
      </c>
      <c r="E7" s="1" t="n">
        <f aca="false">'Walking plantar impulse'!AJ85</f>
        <v>990</v>
      </c>
      <c r="F7" s="1" t="n">
        <f aca="false">'Walking plantar impulse'!AK85</f>
        <v>895</v>
      </c>
      <c r="G7" s="1" t="n">
        <f aca="false">'Walking plantar impulse'!AL85</f>
        <v>1265</v>
      </c>
      <c r="H7" s="1" t="n">
        <f aca="false">'Walking plantar impulse'!AM85</f>
        <v>2105</v>
      </c>
      <c r="I7" s="1" t="n">
        <f aca="false">'Walking plantar impulse'!AN85</f>
        <v>1875</v>
      </c>
      <c r="J7" s="1" t="n">
        <f aca="false">'Walking plantar impulse'!AO85</f>
        <v>675</v>
      </c>
      <c r="K7" s="1" t="n">
        <f aca="false">'Walking plantar impulse'!AP85</f>
        <v>110</v>
      </c>
      <c r="L7" s="1" t="n">
        <f aca="false">'Walking plantar impulse'!AQ85</f>
        <v>115</v>
      </c>
      <c r="M7" s="1" t="n">
        <f aca="false">'Walking plantar impulse'!AR85</f>
        <v>5</v>
      </c>
      <c r="N7" s="1" t="n">
        <f aca="false">'Walking plantar impulse'!AS85</f>
        <v>0</v>
      </c>
      <c r="O7" s="1" t="n">
        <f aca="false">'Walking plantar impulse'!AT85</f>
        <v>0</v>
      </c>
    </row>
    <row r="8" customFormat="false" ht="15" hidden="false" customHeight="false" outlineLevel="0" collapsed="false">
      <c r="A8" s="1" t="n">
        <f aca="false">'Walking plantar impulse'!AF86</f>
        <v>0</v>
      </c>
      <c r="B8" s="1" t="n">
        <f aca="false">'Walking plantar impulse'!AG86</f>
        <v>0</v>
      </c>
      <c r="C8" s="1" t="n">
        <f aca="false">'Walking plantar impulse'!AH86</f>
        <v>0</v>
      </c>
      <c r="D8" s="1" t="n">
        <f aca="false">'Walking plantar impulse'!AI86</f>
        <v>45</v>
      </c>
      <c r="E8" s="1" t="n">
        <f aca="false">'Walking plantar impulse'!AJ86</f>
        <v>1180</v>
      </c>
      <c r="F8" s="1" t="n">
        <f aca="false">'Walking plantar impulse'!AK86</f>
        <v>1245</v>
      </c>
      <c r="G8" s="1" t="n">
        <f aca="false">'Walking plantar impulse'!AL86</f>
        <v>2780</v>
      </c>
      <c r="H8" s="1" t="n">
        <f aca="false">'Walking plantar impulse'!AM86</f>
        <v>7605</v>
      </c>
      <c r="I8" s="1" t="n">
        <f aca="false">'Walking plantar impulse'!AN86</f>
        <v>7230</v>
      </c>
      <c r="J8" s="1" t="n">
        <f aca="false">'Walking plantar impulse'!AO86</f>
        <v>3665</v>
      </c>
      <c r="K8" s="1" t="n">
        <f aca="false">'Walking plantar impulse'!AP86</f>
        <v>1270</v>
      </c>
      <c r="L8" s="1" t="n">
        <f aca="false">'Walking plantar impulse'!AQ86</f>
        <v>275</v>
      </c>
      <c r="M8" s="1" t="n">
        <f aca="false">'Walking plantar impulse'!AR86</f>
        <v>10</v>
      </c>
      <c r="N8" s="1" t="n">
        <f aca="false">'Walking plantar impulse'!AS86</f>
        <v>0</v>
      </c>
      <c r="O8" s="1" t="n">
        <f aca="false">'Walking plantar impulse'!AT86</f>
        <v>0</v>
      </c>
    </row>
    <row r="9" customFormat="false" ht="15" hidden="false" customHeight="false" outlineLevel="0" collapsed="false">
      <c r="A9" s="1" t="n">
        <f aca="false">'Walking plantar impulse'!AF87</f>
        <v>0</v>
      </c>
      <c r="B9" s="1" t="n">
        <f aca="false">'Walking plantar impulse'!AG87</f>
        <v>0</v>
      </c>
      <c r="C9" s="1" t="n">
        <f aca="false">'Walking plantar impulse'!AH87</f>
        <v>0</v>
      </c>
      <c r="D9" s="1" t="n">
        <f aca="false">'Walking plantar impulse'!AI87</f>
        <v>465</v>
      </c>
      <c r="E9" s="1" t="n">
        <f aca="false">'Walking plantar impulse'!AJ87</f>
        <v>1700</v>
      </c>
      <c r="F9" s="1" t="n">
        <f aca="false">'Walking plantar impulse'!AK87</f>
        <v>1595</v>
      </c>
      <c r="G9" s="1" t="n">
        <f aca="false">'Walking plantar impulse'!AL87</f>
        <v>3590</v>
      </c>
      <c r="H9" s="1" t="n">
        <f aca="false">'Walking plantar impulse'!AM87</f>
        <v>11390</v>
      </c>
      <c r="I9" s="1" t="n">
        <f aca="false">'Walking plantar impulse'!AN87</f>
        <v>12225</v>
      </c>
      <c r="J9" s="1" t="n">
        <f aca="false">'Walking plantar impulse'!AO87</f>
        <v>8605</v>
      </c>
      <c r="K9" s="1" t="n">
        <f aca="false">'Walking plantar impulse'!AP87</f>
        <v>3705</v>
      </c>
      <c r="L9" s="1" t="n">
        <f aca="false">'Walking plantar impulse'!AQ87</f>
        <v>815</v>
      </c>
      <c r="M9" s="1" t="n">
        <f aca="false">'Walking plantar impulse'!AR87</f>
        <v>0</v>
      </c>
      <c r="N9" s="1" t="n">
        <f aca="false">'Walking plantar impulse'!AS87</f>
        <v>0</v>
      </c>
      <c r="O9" s="1" t="n">
        <f aca="false">'Walking plantar impulse'!AT87</f>
        <v>0</v>
      </c>
    </row>
    <row r="10" customFormat="false" ht="15" hidden="false" customHeight="false" outlineLevel="0" collapsed="false">
      <c r="A10" s="1" t="n">
        <f aca="false">'Walking plantar impulse'!AF88</f>
        <v>0</v>
      </c>
      <c r="B10" s="1" t="n">
        <f aca="false">'Walking plantar impulse'!AG88</f>
        <v>0</v>
      </c>
      <c r="C10" s="1" t="n">
        <f aca="false">'Walking plantar impulse'!AH88</f>
        <v>0</v>
      </c>
      <c r="D10" s="1" t="n">
        <f aca="false">'Walking plantar impulse'!AI88</f>
        <v>410</v>
      </c>
      <c r="E10" s="1" t="n">
        <f aca="false">'Walking plantar impulse'!AJ88</f>
        <v>1530</v>
      </c>
      <c r="F10" s="1" t="n">
        <f aca="false">'Walking plantar impulse'!AK88</f>
        <v>1580</v>
      </c>
      <c r="G10" s="1" t="n">
        <f aca="false">'Walking plantar impulse'!AL88</f>
        <v>3525</v>
      </c>
      <c r="H10" s="1" t="n">
        <f aca="false">'Walking plantar impulse'!AM88</f>
        <v>2585</v>
      </c>
      <c r="I10" s="1" t="n">
        <f aca="false">'Walking plantar impulse'!AN88</f>
        <v>3335</v>
      </c>
      <c r="J10" s="1" t="n">
        <f aca="false">'Walking plantar impulse'!AO88</f>
        <v>5740</v>
      </c>
      <c r="K10" s="1" t="n">
        <f aca="false">'Walking plantar impulse'!AP88</f>
        <v>6670</v>
      </c>
      <c r="L10" s="1" t="n">
        <f aca="false">'Walking plantar impulse'!AQ88</f>
        <v>1860</v>
      </c>
      <c r="M10" s="1" t="n">
        <f aca="false">'Walking plantar impulse'!AR88</f>
        <v>0</v>
      </c>
      <c r="N10" s="1" t="n">
        <f aca="false">'Walking plantar impulse'!AS88</f>
        <v>0</v>
      </c>
      <c r="O10" s="1" t="n">
        <f aca="false">'Walking plantar impulse'!AT88</f>
        <v>0</v>
      </c>
    </row>
    <row r="11" customFormat="false" ht="15" hidden="false" customHeight="false" outlineLevel="0" collapsed="false">
      <c r="A11" s="1" t="n">
        <f aca="false">'Walking plantar impulse'!AF89</f>
        <v>0</v>
      </c>
      <c r="B11" s="1" t="n">
        <f aca="false">'Walking plantar impulse'!AG89</f>
        <v>0</v>
      </c>
      <c r="C11" s="1" t="n">
        <f aca="false">'Walking plantar impulse'!AH89</f>
        <v>0</v>
      </c>
      <c r="D11" s="1" t="n">
        <f aca="false">'Walking plantar impulse'!AI89</f>
        <v>5</v>
      </c>
      <c r="E11" s="1" t="n">
        <f aca="false">'Walking plantar impulse'!AJ89</f>
        <v>840</v>
      </c>
      <c r="F11" s="1" t="n">
        <f aca="false">'Walking plantar impulse'!AK89</f>
        <v>950</v>
      </c>
      <c r="G11" s="1" t="n">
        <f aca="false">'Walking plantar impulse'!AL89</f>
        <v>3270</v>
      </c>
      <c r="H11" s="1" t="n">
        <f aca="false">'Walking plantar impulse'!AM89</f>
        <v>890</v>
      </c>
      <c r="I11" s="1" t="n">
        <f aca="false">'Walking plantar impulse'!AN89</f>
        <v>1100</v>
      </c>
      <c r="J11" s="1" t="n">
        <f aca="false">'Walking plantar impulse'!AO89</f>
        <v>1835</v>
      </c>
      <c r="K11" s="1" t="n">
        <f aca="false">'Walking plantar impulse'!AP89</f>
        <v>5295</v>
      </c>
      <c r="L11" s="1" t="n">
        <f aca="false">'Walking plantar impulse'!AQ89</f>
        <v>3440</v>
      </c>
      <c r="M11" s="1" t="n">
        <f aca="false">'Walking plantar impulse'!AR89</f>
        <v>380</v>
      </c>
      <c r="N11" s="1" t="n">
        <f aca="false">'Walking plantar impulse'!AS89</f>
        <v>0</v>
      </c>
      <c r="O11" s="1" t="n">
        <f aca="false">'Walking plantar impulse'!AT89</f>
        <v>0</v>
      </c>
    </row>
    <row r="12" customFormat="false" ht="15" hidden="false" customHeight="false" outlineLevel="0" collapsed="false">
      <c r="A12" s="1" t="n">
        <f aca="false">'Walking plantar impulse'!AF90</f>
        <v>0</v>
      </c>
      <c r="B12" s="1" t="n">
        <f aca="false">'Walking plantar impulse'!AG90</f>
        <v>0</v>
      </c>
      <c r="C12" s="1" t="n">
        <f aca="false">'Walking plantar impulse'!AH90</f>
        <v>0</v>
      </c>
      <c r="D12" s="1" t="n">
        <f aca="false">'Walking plantar impulse'!AI90</f>
        <v>0</v>
      </c>
      <c r="E12" s="1" t="n">
        <f aca="false">'Walking plantar impulse'!AJ90</f>
        <v>0</v>
      </c>
      <c r="F12" s="1" t="n">
        <f aca="false">'Walking plantar impulse'!AK90</f>
        <v>465</v>
      </c>
      <c r="G12" s="1" t="n">
        <f aca="false">'Walking plantar impulse'!AL90</f>
        <v>1795</v>
      </c>
      <c r="H12" s="1" t="n">
        <f aca="false">'Walking plantar impulse'!AM90</f>
        <v>1785</v>
      </c>
      <c r="I12" s="1" t="n">
        <f aca="false">'Walking plantar impulse'!AN90</f>
        <v>2080</v>
      </c>
      <c r="J12" s="1" t="n">
        <f aca="false">'Walking plantar impulse'!AO90</f>
        <v>1875</v>
      </c>
      <c r="K12" s="1" t="n">
        <f aca="false">'Walking plantar impulse'!AP90</f>
        <v>2415</v>
      </c>
      <c r="L12" s="1" t="n">
        <f aca="false">'Walking plantar impulse'!AQ90</f>
        <v>4850</v>
      </c>
      <c r="M12" s="1" t="n">
        <f aca="false">'Walking plantar impulse'!AR90</f>
        <v>1115</v>
      </c>
      <c r="N12" s="1" t="n">
        <f aca="false">'Walking plantar impulse'!AS90</f>
        <v>0</v>
      </c>
      <c r="O12" s="1" t="n">
        <f aca="false">'Walking plantar impulse'!AT90</f>
        <v>0</v>
      </c>
    </row>
    <row r="13" customFormat="false" ht="15" hidden="false" customHeight="false" outlineLevel="0" collapsed="false">
      <c r="A13" s="1" t="n">
        <f aca="false">'Walking plantar impulse'!AF91</f>
        <v>0</v>
      </c>
      <c r="B13" s="1" t="n">
        <f aca="false">'Walking plantar impulse'!AG91</f>
        <v>0</v>
      </c>
      <c r="C13" s="1" t="n">
        <f aca="false">'Walking plantar impulse'!AH91</f>
        <v>0</v>
      </c>
      <c r="D13" s="1" t="n">
        <f aca="false">'Walking plantar impulse'!AI91</f>
        <v>0</v>
      </c>
      <c r="E13" s="1" t="n">
        <f aca="false">'Walking plantar impulse'!AJ91</f>
        <v>0</v>
      </c>
      <c r="F13" s="1" t="n">
        <f aca="false">'Walking plantar impulse'!AK91</f>
        <v>0</v>
      </c>
      <c r="G13" s="1" t="n">
        <f aca="false">'Walking plantar impulse'!AL91</f>
        <v>935</v>
      </c>
      <c r="H13" s="1" t="n">
        <f aca="false">'Walking plantar impulse'!AM91</f>
        <v>3465</v>
      </c>
      <c r="I13" s="1" t="n">
        <f aca="false">'Walking plantar impulse'!AN91</f>
        <v>6250</v>
      </c>
      <c r="J13" s="1" t="n">
        <f aca="false">'Walking plantar impulse'!AO91</f>
        <v>5885</v>
      </c>
      <c r="K13" s="1" t="n">
        <f aca="false">'Walking plantar impulse'!AP91</f>
        <v>1670</v>
      </c>
      <c r="L13" s="1" t="n">
        <f aca="false">'Walking plantar impulse'!AQ91</f>
        <v>5100</v>
      </c>
      <c r="M13" s="1" t="n">
        <f aca="false">'Walking plantar impulse'!AR91</f>
        <v>1110</v>
      </c>
      <c r="N13" s="1" t="n">
        <f aca="false">'Walking plantar impulse'!AS91</f>
        <v>0</v>
      </c>
      <c r="O13" s="1" t="n">
        <f aca="false">'Walking plantar impulse'!AT91</f>
        <v>0</v>
      </c>
    </row>
    <row r="14" customFormat="false" ht="15" hidden="false" customHeight="false" outlineLevel="0" collapsed="false">
      <c r="A14" s="1" t="n">
        <f aca="false">'Walking plantar impulse'!AF92</f>
        <v>0</v>
      </c>
      <c r="B14" s="1" t="n">
        <f aca="false">'Walking plantar impulse'!AG92</f>
        <v>0</v>
      </c>
      <c r="C14" s="1" t="n">
        <f aca="false">'Walking plantar impulse'!AH92</f>
        <v>0</v>
      </c>
      <c r="D14" s="1" t="n">
        <f aca="false">'Walking plantar impulse'!AI92</f>
        <v>0</v>
      </c>
      <c r="E14" s="1" t="n">
        <f aca="false">'Walking plantar impulse'!AJ92</f>
        <v>0</v>
      </c>
      <c r="F14" s="1" t="n">
        <f aca="false">'Walking plantar impulse'!AK92</f>
        <v>0</v>
      </c>
      <c r="G14" s="1" t="n">
        <f aca="false">'Walking plantar impulse'!AL92</f>
        <v>680</v>
      </c>
      <c r="H14" s="1" t="n">
        <f aca="false">'Walking plantar impulse'!AM92</f>
        <v>1695</v>
      </c>
      <c r="I14" s="1" t="n">
        <f aca="false">'Walking plantar impulse'!AN92</f>
        <v>4980</v>
      </c>
      <c r="J14" s="1" t="n">
        <f aca="false">'Walking plantar impulse'!AO92</f>
        <v>6535</v>
      </c>
      <c r="K14" s="1" t="n">
        <f aca="false">'Walking plantar impulse'!AP92</f>
        <v>4185</v>
      </c>
      <c r="L14" s="1" t="n">
        <f aca="false">'Walking plantar impulse'!AQ92</f>
        <v>1710</v>
      </c>
      <c r="M14" s="1" t="n">
        <f aca="false">'Walking plantar impulse'!AR92</f>
        <v>460</v>
      </c>
      <c r="N14" s="1" t="n">
        <f aca="false">'Walking plantar impulse'!AS92</f>
        <v>0</v>
      </c>
      <c r="O14" s="1" t="n">
        <f aca="false">'Walking plantar impulse'!AT92</f>
        <v>0</v>
      </c>
    </row>
    <row r="15" customFormat="false" ht="15" hidden="false" customHeight="false" outlineLevel="0" collapsed="false">
      <c r="A15" s="1" t="n">
        <f aca="false">'Walking plantar impulse'!AF93</f>
        <v>0</v>
      </c>
      <c r="B15" s="1" t="n">
        <f aca="false">'Walking plantar impulse'!AG93</f>
        <v>0</v>
      </c>
      <c r="C15" s="1" t="n">
        <f aca="false">'Walking plantar impulse'!AH93</f>
        <v>0</v>
      </c>
      <c r="D15" s="1" t="n">
        <f aca="false">'Walking plantar impulse'!AI93</f>
        <v>0</v>
      </c>
      <c r="E15" s="1" t="n">
        <f aca="false">'Walking plantar impulse'!AJ93</f>
        <v>0</v>
      </c>
      <c r="F15" s="1" t="n">
        <f aca="false">'Walking plantar impulse'!AK93</f>
        <v>0</v>
      </c>
      <c r="G15" s="1" t="n">
        <f aca="false">'Walking plantar impulse'!AL93</f>
        <v>15</v>
      </c>
      <c r="H15" s="1" t="n">
        <f aca="false">'Walking plantar impulse'!AM93</f>
        <v>1155</v>
      </c>
      <c r="I15" s="1" t="n">
        <f aca="false">'Walking plantar impulse'!AN93</f>
        <v>2330</v>
      </c>
      <c r="J15" s="1" t="n">
        <f aca="false">'Walking plantar impulse'!AO93</f>
        <v>4705</v>
      </c>
      <c r="K15" s="1" t="n">
        <f aca="false">'Walking plantar impulse'!AP93</f>
        <v>5220</v>
      </c>
      <c r="L15" s="1" t="n">
        <f aca="false">'Walking plantar impulse'!AQ93</f>
        <v>930</v>
      </c>
      <c r="M15" s="1" t="n">
        <f aca="false">'Walking plantar impulse'!AR93</f>
        <v>0</v>
      </c>
      <c r="N15" s="1" t="n">
        <f aca="false">'Walking plantar impulse'!AS93</f>
        <v>0</v>
      </c>
      <c r="O15" s="1" t="n">
        <f aca="false">'Walking plantar impulse'!AT93</f>
        <v>0</v>
      </c>
    </row>
    <row r="16" customFormat="false" ht="15" hidden="false" customHeight="false" outlineLevel="0" collapsed="false">
      <c r="A16" s="1" t="n">
        <f aca="false">'Walking plantar impulse'!AF94</f>
        <v>0</v>
      </c>
      <c r="B16" s="1" t="n">
        <f aca="false">'Walking plantar impulse'!AG94</f>
        <v>0</v>
      </c>
      <c r="C16" s="1" t="n">
        <f aca="false">'Walking plantar impulse'!AH94</f>
        <v>0</v>
      </c>
      <c r="D16" s="1" t="n">
        <f aca="false">'Walking plantar impulse'!AI94</f>
        <v>0</v>
      </c>
      <c r="E16" s="1" t="n">
        <f aca="false">'Walking plantar impulse'!AJ94</f>
        <v>0</v>
      </c>
      <c r="F16" s="1" t="n">
        <f aca="false">'Walking plantar impulse'!AK94</f>
        <v>0</v>
      </c>
      <c r="G16" s="1" t="n">
        <f aca="false">'Walking plantar impulse'!AL94</f>
        <v>175</v>
      </c>
      <c r="H16" s="1" t="n">
        <f aca="false">'Walking plantar impulse'!AM94</f>
        <v>1200</v>
      </c>
      <c r="I16" s="1" t="n">
        <f aca="false">'Walking plantar impulse'!AN94</f>
        <v>1570</v>
      </c>
      <c r="J16" s="1" t="n">
        <f aca="false">'Walking plantar impulse'!AO94</f>
        <v>2365</v>
      </c>
      <c r="K16" s="1" t="n">
        <f aca="false">'Walking plantar impulse'!AP94</f>
        <v>3505</v>
      </c>
      <c r="L16" s="1" t="n">
        <f aca="false">'Walking plantar impulse'!AQ94</f>
        <v>745</v>
      </c>
      <c r="M16" s="1" t="n">
        <f aca="false">'Walking plantar impulse'!AR94</f>
        <v>0</v>
      </c>
      <c r="N16" s="1" t="n">
        <f aca="false">'Walking plantar impulse'!AS94</f>
        <v>0</v>
      </c>
      <c r="O16" s="1" t="n">
        <f aca="false">'Walking plantar impulse'!AT94</f>
        <v>0</v>
      </c>
    </row>
    <row r="17" customFormat="false" ht="15" hidden="false" customHeight="false" outlineLevel="0" collapsed="false">
      <c r="A17" s="1" t="n">
        <f aca="false">'Walking plantar impulse'!AF95</f>
        <v>0</v>
      </c>
      <c r="B17" s="1" t="n">
        <f aca="false">'Walking plantar impulse'!AG95</f>
        <v>0</v>
      </c>
      <c r="C17" s="1" t="n">
        <f aca="false">'Walking plantar impulse'!AH95</f>
        <v>0</v>
      </c>
      <c r="D17" s="1" t="n">
        <f aca="false">'Walking plantar impulse'!AI95</f>
        <v>0</v>
      </c>
      <c r="E17" s="1" t="n">
        <f aca="false">'Walking plantar impulse'!AJ95</f>
        <v>0</v>
      </c>
      <c r="F17" s="1" t="n">
        <f aca="false">'Walking plantar impulse'!AK95</f>
        <v>0</v>
      </c>
      <c r="G17" s="1" t="n">
        <f aca="false">'Walking plantar impulse'!AL95</f>
        <v>385</v>
      </c>
      <c r="H17" s="1" t="n">
        <f aca="false">'Walking plantar impulse'!AM95</f>
        <v>1260</v>
      </c>
      <c r="I17" s="1" t="n">
        <f aca="false">'Walking plantar impulse'!AN95</f>
        <v>850</v>
      </c>
      <c r="J17" s="1" t="n">
        <f aca="false">'Walking plantar impulse'!AO95</f>
        <v>745</v>
      </c>
      <c r="K17" s="1" t="n">
        <f aca="false">'Walking plantar impulse'!AP95</f>
        <v>965</v>
      </c>
      <c r="L17" s="1" t="n">
        <f aca="false">'Walking plantar impulse'!AQ95</f>
        <v>50</v>
      </c>
      <c r="M17" s="1" t="n">
        <f aca="false">'Walking plantar impulse'!AR95</f>
        <v>0</v>
      </c>
      <c r="N17" s="1" t="n">
        <f aca="false">'Walking plantar impulse'!AS95</f>
        <v>0</v>
      </c>
      <c r="O17" s="1" t="n">
        <f aca="false">'Walking plantar impulse'!AT95</f>
        <v>0</v>
      </c>
    </row>
    <row r="18" customFormat="false" ht="15" hidden="false" customHeight="false" outlineLevel="0" collapsed="false">
      <c r="A18" s="1" t="n">
        <f aca="false">'Walking plantar impulse'!AF96</f>
        <v>0</v>
      </c>
      <c r="B18" s="1" t="n">
        <f aca="false">'Walking plantar impulse'!AG96</f>
        <v>0</v>
      </c>
      <c r="C18" s="1" t="n">
        <f aca="false">'Walking plantar impulse'!AH96</f>
        <v>0</v>
      </c>
      <c r="D18" s="1" t="n">
        <f aca="false">'Walking plantar impulse'!AI96</f>
        <v>0</v>
      </c>
      <c r="E18" s="1" t="n">
        <f aca="false">'Walking plantar impulse'!AJ96</f>
        <v>0</v>
      </c>
      <c r="F18" s="1" t="n">
        <f aca="false">'Walking plantar impulse'!AK96</f>
        <v>120</v>
      </c>
      <c r="G18" s="1" t="n">
        <f aca="false">'Walking plantar impulse'!AL96</f>
        <v>790</v>
      </c>
      <c r="H18" s="1" t="n">
        <f aca="false">'Walking plantar impulse'!AM96</f>
        <v>1415</v>
      </c>
      <c r="I18" s="1" t="n">
        <f aca="false">'Walking plantar impulse'!AN96</f>
        <v>1535</v>
      </c>
      <c r="J18" s="1" t="n">
        <f aca="false">'Walking plantar impulse'!AO96</f>
        <v>605</v>
      </c>
      <c r="K18" s="1" t="n">
        <f aca="false">'Walking plantar impulse'!AP96</f>
        <v>775</v>
      </c>
      <c r="L18" s="1" t="n">
        <f aca="false">'Walking plantar impulse'!AQ96</f>
        <v>0</v>
      </c>
      <c r="M18" s="1" t="n">
        <f aca="false">'Walking plantar impulse'!AR96</f>
        <v>0</v>
      </c>
      <c r="N18" s="1" t="n">
        <f aca="false">'Walking plantar impulse'!AS96</f>
        <v>0</v>
      </c>
      <c r="O18" s="1" t="n">
        <f aca="false">'Walking plantar impulse'!AT96</f>
        <v>0</v>
      </c>
    </row>
    <row r="19" customFormat="false" ht="15" hidden="false" customHeight="false" outlineLevel="0" collapsed="false">
      <c r="A19" s="1" t="n">
        <f aca="false">'Walking plantar impulse'!AF97</f>
        <v>0</v>
      </c>
      <c r="B19" s="1" t="n">
        <f aca="false">'Walking plantar impulse'!AG97</f>
        <v>0</v>
      </c>
      <c r="C19" s="1" t="n">
        <f aca="false">'Walking plantar impulse'!AH97</f>
        <v>0</v>
      </c>
      <c r="D19" s="1" t="n">
        <f aca="false">'Walking plantar impulse'!AI97</f>
        <v>0</v>
      </c>
      <c r="E19" s="1" t="n">
        <f aca="false">'Walking plantar impulse'!AJ97</f>
        <v>100</v>
      </c>
      <c r="F19" s="1" t="n">
        <f aca="false">'Walking plantar impulse'!AK97</f>
        <v>660</v>
      </c>
      <c r="G19" s="1" t="n">
        <f aca="false">'Walking plantar impulse'!AL97</f>
        <v>1395</v>
      </c>
      <c r="H19" s="1" t="n">
        <f aca="false">'Walking plantar impulse'!AM97</f>
        <v>1360</v>
      </c>
      <c r="I19" s="1" t="n">
        <f aca="false">'Walking plantar impulse'!AN97</f>
        <v>1850</v>
      </c>
      <c r="J19" s="1" t="n">
        <f aca="false">'Walking plantar impulse'!AO97</f>
        <v>1120</v>
      </c>
      <c r="K19" s="1" t="n">
        <f aca="false">'Walking plantar impulse'!AP97</f>
        <v>350</v>
      </c>
      <c r="L19" s="1" t="n">
        <f aca="false">'Walking plantar impulse'!AQ97</f>
        <v>0</v>
      </c>
      <c r="M19" s="1" t="n">
        <f aca="false">'Walking plantar impulse'!AR97</f>
        <v>0</v>
      </c>
      <c r="N19" s="1" t="n">
        <f aca="false">'Walking plantar impulse'!AS97</f>
        <v>0</v>
      </c>
      <c r="O19" s="1" t="n">
        <f aca="false">'Walking plantar impulse'!AT97</f>
        <v>0</v>
      </c>
    </row>
    <row r="20" customFormat="false" ht="15" hidden="false" customHeight="false" outlineLevel="0" collapsed="false">
      <c r="A20" s="1" t="n">
        <f aca="false">'Walking plantar impulse'!AF98</f>
        <v>0</v>
      </c>
      <c r="B20" s="1" t="n">
        <f aca="false">'Walking plantar impulse'!AG98</f>
        <v>0</v>
      </c>
      <c r="C20" s="1" t="n">
        <f aca="false">'Walking plantar impulse'!AH98</f>
        <v>0</v>
      </c>
      <c r="D20" s="1" t="n">
        <f aca="false">'Walking plantar impulse'!AI98</f>
        <v>225</v>
      </c>
      <c r="E20" s="1" t="n">
        <f aca="false">'Walking plantar impulse'!AJ98</f>
        <v>805</v>
      </c>
      <c r="F20" s="1" t="n">
        <f aca="false">'Walking plantar impulse'!AK98</f>
        <v>1455</v>
      </c>
      <c r="G20" s="1" t="n">
        <f aca="false">'Walking plantar impulse'!AL98</f>
        <v>1815</v>
      </c>
      <c r="H20" s="1" t="n">
        <f aca="false">'Walking plantar impulse'!AM98</f>
        <v>1200</v>
      </c>
      <c r="I20" s="1" t="n">
        <f aca="false">'Walking plantar impulse'!AN98</f>
        <v>1280</v>
      </c>
      <c r="J20" s="1" t="n">
        <f aca="false">'Walking plantar impulse'!AO98</f>
        <v>500</v>
      </c>
      <c r="K20" s="1" t="n">
        <f aca="false">'Walking plantar impulse'!AP98</f>
        <v>0</v>
      </c>
      <c r="L20" s="1" t="n">
        <f aca="false">'Walking plantar impulse'!AQ98</f>
        <v>0</v>
      </c>
      <c r="M20" s="1" t="n">
        <f aca="false">'Walking plantar impulse'!AR98</f>
        <v>0</v>
      </c>
      <c r="N20" s="1" t="n">
        <f aca="false">'Walking plantar impulse'!AS98</f>
        <v>0</v>
      </c>
      <c r="O20" s="1" t="n">
        <f aca="false">'Walking plantar impulse'!AT98</f>
        <v>0</v>
      </c>
    </row>
    <row r="21" customFormat="false" ht="15" hidden="false" customHeight="false" outlineLevel="0" collapsed="false">
      <c r="A21" s="1" t="n">
        <f aca="false">'Walking plantar impulse'!AF99</f>
        <v>0</v>
      </c>
      <c r="B21" s="1" t="n">
        <f aca="false">'Walking plantar impulse'!AG99</f>
        <v>0</v>
      </c>
      <c r="C21" s="1" t="n">
        <f aca="false">'Walking plantar impulse'!AH99</f>
        <v>245</v>
      </c>
      <c r="D21" s="1" t="n">
        <f aca="false">'Walking plantar impulse'!AI99</f>
        <v>1190</v>
      </c>
      <c r="E21" s="1" t="n">
        <f aca="false">'Walking plantar impulse'!AJ99</f>
        <v>2035</v>
      </c>
      <c r="F21" s="1" t="n">
        <f aca="false">'Walking plantar impulse'!AK99</f>
        <v>2530</v>
      </c>
      <c r="G21" s="1" t="n">
        <f aca="false">'Walking plantar impulse'!AL99</f>
        <v>2470</v>
      </c>
      <c r="H21" s="1" t="n">
        <f aca="false">'Walking plantar impulse'!AM99</f>
        <v>1075</v>
      </c>
      <c r="I21" s="1" t="n">
        <f aca="false">'Walking plantar impulse'!AN99</f>
        <v>785</v>
      </c>
      <c r="J21" s="1" t="n">
        <f aca="false">'Walking plantar impulse'!AO99</f>
        <v>55</v>
      </c>
      <c r="K21" s="1" t="n">
        <f aca="false">'Walking plantar impulse'!AP99</f>
        <v>0</v>
      </c>
      <c r="L21" s="1" t="n">
        <f aca="false">'Walking plantar impulse'!AQ99</f>
        <v>0</v>
      </c>
      <c r="M21" s="1" t="n">
        <f aca="false">'Walking plantar impulse'!AR99</f>
        <v>0</v>
      </c>
      <c r="N21" s="1" t="n">
        <f aca="false">'Walking plantar impulse'!AS99</f>
        <v>0</v>
      </c>
      <c r="O21" s="1" t="n">
        <f aca="false">'Walking plantar impulse'!AT99</f>
        <v>0</v>
      </c>
    </row>
    <row r="22" customFormat="false" ht="15" hidden="false" customHeight="false" outlineLevel="0" collapsed="false">
      <c r="A22" s="1" t="n">
        <f aca="false">'Walking plantar impulse'!AF100</f>
        <v>0</v>
      </c>
      <c r="B22" s="1" t="n">
        <f aca="false">'Walking plantar impulse'!AG100</f>
        <v>65</v>
      </c>
      <c r="C22" s="1" t="n">
        <f aca="false">'Walking plantar impulse'!AH100</f>
        <v>1120</v>
      </c>
      <c r="D22" s="1" t="n">
        <f aca="false">'Walking plantar impulse'!AI100</f>
        <v>2565</v>
      </c>
      <c r="E22" s="1" t="n">
        <f aca="false">'Walking plantar impulse'!AJ100</f>
        <v>3365</v>
      </c>
      <c r="F22" s="1" t="n">
        <f aca="false">'Walking plantar impulse'!AK100</f>
        <v>3500</v>
      </c>
      <c r="G22" s="1" t="n">
        <f aca="false">'Walking plantar impulse'!AL100</f>
        <v>2120</v>
      </c>
      <c r="H22" s="1" t="n">
        <f aca="false">'Walking plantar impulse'!AM100</f>
        <v>975</v>
      </c>
      <c r="I22" s="1" t="n">
        <f aca="false">'Walking plantar impulse'!AN100</f>
        <v>355</v>
      </c>
      <c r="J22" s="1" t="n">
        <f aca="false">'Walking plantar impulse'!AO100</f>
        <v>0</v>
      </c>
      <c r="K22" s="1" t="n">
        <f aca="false">'Walking plantar impulse'!AP100</f>
        <v>0</v>
      </c>
      <c r="L22" s="1" t="n">
        <f aca="false">'Walking plantar impulse'!AQ100</f>
        <v>0</v>
      </c>
      <c r="M22" s="1" t="n">
        <f aca="false">'Walking plantar impulse'!AR100</f>
        <v>0</v>
      </c>
      <c r="N22" s="1" t="n">
        <f aca="false">'Walking plantar impulse'!AS100</f>
        <v>0</v>
      </c>
      <c r="O22" s="1" t="n">
        <f aca="false">'Walking plantar impulse'!AT100</f>
        <v>0</v>
      </c>
    </row>
    <row r="23" customFormat="false" ht="15" hidden="false" customHeight="false" outlineLevel="0" collapsed="false">
      <c r="A23" s="1" t="n">
        <f aca="false">'Walking plantar impulse'!AF101</f>
        <v>0</v>
      </c>
      <c r="B23" s="1" t="n">
        <f aca="false">'Walking plantar impulse'!AG101</f>
        <v>485</v>
      </c>
      <c r="C23" s="1" t="n">
        <f aca="false">'Walking plantar impulse'!AH101</f>
        <v>2240</v>
      </c>
      <c r="D23" s="1" t="n">
        <f aca="false">'Walking plantar impulse'!AI101</f>
        <v>3785</v>
      </c>
      <c r="E23" s="1" t="n">
        <f aca="false">'Walking plantar impulse'!AJ101</f>
        <v>2485</v>
      </c>
      <c r="F23" s="1" t="n">
        <f aca="false">'Walking plantar impulse'!AK101</f>
        <v>1455</v>
      </c>
      <c r="G23" s="1" t="n">
        <f aca="false">'Walking plantar impulse'!AL101</f>
        <v>1065</v>
      </c>
      <c r="H23" s="1" t="n">
        <f aca="false">'Walking plantar impulse'!AM101</f>
        <v>700</v>
      </c>
      <c r="I23" s="1" t="n">
        <f aca="false">'Walking plantar impulse'!AN101</f>
        <v>95</v>
      </c>
      <c r="J23" s="1" t="n">
        <f aca="false">'Walking plantar impulse'!AO101</f>
        <v>0</v>
      </c>
      <c r="K23" s="1" t="n">
        <f aca="false">'Walking plantar impulse'!AP101</f>
        <v>0</v>
      </c>
      <c r="L23" s="1" t="n">
        <f aca="false">'Walking plantar impulse'!AQ101</f>
        <v>0</v>
      </c>
      <c r="M23" s="1" t="n">
        <f aca="false">'Walking plantar impulse'!AR101</f>
        <v>0</v>
      </c>
      <c r="N23" s="1" t="n">
        <f aca="false">'Walking plantar impulse'!AS101</f>
        <v>0</v>
      </c>
      <c r="O23" s="1" t="n">
        <f aca="false">'Walking plantar impulse'!AT101</f>
        <v>0</v>
      </c>
    </row>
    <row r="24" customFormat="false" ht="15" hidden="false" customHeight="false" outlineLevel="0" collapsed="false">
      <c r="A24" s="1" t="n">
        <f aca="false">'Walking plantar impulse'!AF102</f>
        <v>0</v>
      </c>
      <c r="B24" s="1" t="n">
        <f aca="false">'Walking plantar impulse'!AG102</f>
        <v>940</v>
      </c>
      <c r="C24" s="1" t="n">
        <f aca="false">'Walking plantar impulse'!AH102</f>
        <v>3075</v>
      </c>
      <c r="D24" s="1" t="n">
        <f aca="false">'Walking plantar impulse'!AI102</f>
        <v>1500</v>
      </c>
      <c r="E24" s="1" t="n">
        <f aca="false">'Walking plantar impulse'!AJ102</f>
        <v>1195</v>
      </c>
      <c r="F24" s="1" t="n">
        <f aca="false">'Walking plantar impulse'!AK102</f>
        <v>785</v>
      </c>
      <c r="G24" s="1" t="n">
        <f aca="false">'Walking plantar impulse'!AL102</f>
        <v>940</v>
      </c>
      <c r="H24" s="1" t="n">
        <f aca="false">'Walking plantar impulse'!AM102</f>
        <v>545</v>
      </c>
      <c r="I24" s="1" t="n">
        <f aca="false">'Walking plantar impulse'!AN102</f>
        <v>0</v>
      </c>
      <c r="J24" s="1" t="n">
        <f aca="false">'Walking plantar impulse'!AO102</f>
        <v>0</v>
      </c>
      <c r="K24" s="1" t="n">
        <f aca="false">'Walking plantar impulse'!AP102</f>
        <v>0</v>
      </c>
      <c r="L24" s="1" t="n">
        <f aca="false">'Walking plantar impulse'!AQ102</f>
        <v>0</v>
      </c>
      <c r="M24" s="1" t="n">
        <f aca="false">'Walking plantar impulse'!AR102</f>
        <v>0</v>
      </c>
      <c r="N24" s="1" t="n">
        <f aca="false">'Walking plantar impulse'!AS102</f>
        <v>0</v>
      </c>
      <c r="O24" s="1" t="n">
        <f aca="false">'Walking plantar impulse'!AT102</f>
        <v>0</v>
      </c>
    </row>
    <row r="25" customFormat="false" ht="15" hidden="false" customHeight="false" outlineLevel="0" collapsed="false">
      <c r="A25" s="1" t="n">
        <f aca="false">'Walking plantar impulse'!AF103</f>
        <v>0</v>
      </c>
      <c r="B25" s="1" t="n">
        <f aca="false">'Walking plantar impulse'!AG103</f>
        <v>995</v>
      </c>
      <c r="C25" s="1" t="n">
        <f aca="false">'Walking plantar impulse'!AH103</f>
        <v>1455</v>
      </c>
      <c r="D25" s="1" t="n">
        <f aca="false">'Walking plantar impulse'!AI103</f>
        <v>735</v>
      </c>
      <c r="E25" s="1" t="n">
        <f aca="false">'Walking plantar impulse'!AJ103</f>
        <v>1320</v>
      </c>
      <c r="F25" s="1" t="n">
        <f aca="false">'Walking plantar impulse'!AK103</f>
        <v>1330</v>
      </c>
      <c r="G25" s="1" t="n">
        <f aca="false">'Walking plantar impulse'!AL103</f>
        <v>1505</v>
      </c>
      <c r="H25" s="1" t="n">
        <f aca="false">'Walking plantar impulse'!AM103</f>
        <v>320</v>
      </c>
      <c r="I25" s="1" t="n">
        <f aca="false">'Walking plantar impulse'!AN103</f>
        <v>0</v>
      </c>
      <c r="J25" s="1" t="n">
        <f aca="false">'Walking plantar impulse'!AO103</f>
        <v>0</v>
      </c>
      <c r="K25" s="1" t="n">
        <f aca="false">'Walking plantar impulse'!AP103</f>
        <v>0</v>
      </c>
      <c r="L25" s="1" t="n">
        <f aca="false">'Walking plantar impulse'!AQ103</f>
        <v>0</v>
      </c>
      <c r="M25" s="1" t="n">
        <f aca="false">'Walking plantar impulse'!AR103</f>
        <v>0</v>
      </c>
      <c r="N25" s="1" t="n">
        <f aca="false">'Walking plantar impulse'!AS103</f>
        <v>0</v>
      </c>
      <c r="O25" s="1" t="n">
        <f aca="false">'Walking plantar impulse'!AT103</f>
        <v>0</v>
      </c>
    </row>
    <row r="26" customFormat="false" ht="15" hidden="false" customHeight="false" outlineLevel="0" collapsed="false">
      <c r="A26" s="1" t="n">
        <f aca="false">'Walking plantar impulse'!AF104</f>
        <v>0</v>
      </c>
      <c r="B26" s="1" t="n">
        <f aca="false">'Walking plantar impulse'!AG104</f>
        <v>510</v>
      </c>
      <c r="C26" s="1" t="n">
        <f aca="false">'Walking plantar impulse'!AH104</f>
        <v>575</v>
      </c>
      <c r="D26" s="1" t="n">
        <f aca="false">'Walking plantar impulse'!AI104</f>
        <v>1270</v>
      </c>
      <c r="E26" s="1" t="n">
        <f aca="false">'Walking plantar impulse'!AJ104</f>
        <v>2905</v>
      </c>
      <c r="F26" s="1" t="n">
        <f aca="false">'Walking plantar impulse'!AK104</f>
        <v>2995</v>
      </c>
      <c r="G26" s="1" t="n">
        <f aca="false">'Walking plantar impulse'!AL104</f>
        <v>1625</v>
      </c>
      <c r="H26" s="1" t="n">
        <f aca="false">'Walking plantar impulse'!AM104</f>
        <v>65</v>
      </c>
      <c r="I26" s="1" t="n">
        <f aca="false">'Walking plantar impulse'!AN104</f>
        <v>0</v>
      </c>
      <c r="J26" s="1" t="n">
        <f aca="false">'Walking plantar impulse'!AO104</f>
        <v>0</v>
      </c>
      <c r="K26" s="1" t="n">
        <f aca="false">'Walking plantar impulse'!AP104</f>
        <v>0</v>
      </c>
      <c r="L26" s="1" t="n">
        <f aca="false">'Walking plantar impulse'!AQ104</f>
        <v>0</v>
      </c>
      <c r="M26" s="1" t="n">
        <f aca="false">'Walking plantar impulse'!AR104</f>
        <v>0</v>
      </c>
      <c r="N26" s="1" t="n">
        <f aca="false">'Walking plantar impulse'!AS104</f>
        <v>0</v>
      </c>
      <c r="O26" s="1" t="n">
        <f aca="false">'Walking plantar impulse'!AT104</f>
        <v>0</v>
      </c>
    </row>
    <row r="27" customFormat="false" ht="15" hidden="false" customHeight="false" outlineLevel="0" collapsed="false">
      <c r="A27" s="1" t="n">
        <f aca="false">'Walking plantar impulse'!AF105</f>
        <v>0</v>
      </c>
      <c r="B27" s="1" t="n">
        <f aca="false">'Walking plantar impulse'!AG105</f>
        <v>130</v>
      </c>
      <c r="C27" s="1" t="n">
        <f aca="false">'Walking plantar impulse'!AH105</f>
        <v>645</v>
      </c>
      <c r="D27" s="1" t="n">
        <f aca="false">'Walking plantar impulse'!AI105</f>
        <v>2805</v>
      </c>
      <c r="E27" s="1" t="n">
        <f aca="false">'Walking plantar impulse'!AJ105</f>
        <v>2820</v>
      </c>
      <c r="F27" s="1" t="n">
        <f aca="false">'Walking plantar impulse'!AK105</f>
        <v>2015</v>
      </c>
      <c r="G27" s="1" t="n">
        <f aca="false">'Walking plantar impulse'!AL105</f>
        <v>690</v>
      </c>
      <c r="H27" s="1" t="n">
        <f aca="false">'Walking plantar impulse'!AM105</f>
        <v>10</v>
      </c>
      <c r="I27" s="1" t="n">
        <f aca="false">'Walking plantar impulse'!AN105</f>
        <v>0</v>
      </c>
      <c r="J27" s="1" t="n">
        <f aca="false">'Walking plantar impulse'!AO105</f>
        <v>0</v>
      </c>
      <c r="K27" s="1" t="n">
        <f aca="false">'Walking plantar impulse'!AP105</f>
        <v>0</v>
      </c>
      <c r="L27" s="1" t="n">
        <f aca="false">'Walking plantar impulse'!AQ105</f>
        <v>0</v>
      </c>
      <c r="M27" s="1" t="n">
        <f aca="false">'Walking plantar impulse'!AR105</f>
        <v>0</v>
      </c>
      <c r="N27" s="1" t="n">
        <f aca="false">'Walking plantar impulse'!AS105</f>
        <v>0</v>
      </c>
      <c r="O27" s="1" t="n">
        <f aca="false">'Walking plantar impulse'!AT105</f>
        <v>0</v>
      </c>
    </row>
    <row r="28" customFormat="false" ht="15" hidden="false" customHeight="false" outlineLevel="0" collapsed="false">
      <c r="A28" s="1" t="n">
        <f aca="false">'Walking plantar impulse'!AF106</f>
        <v>0</v>
      </c>
      <c r="B28" s="1" t="n">
        <f aca="false">'Walking plantar impulse'!AG106</f>
        <v>60</v>
      </c>
      <c r="C28" s="1" t="n">
        <f aca="false">'Walking plantar impulse'!AH106</f>
        <v>470</v>
      </c>
      <c r="D28" s="1" t="n">
        <f aca="false">'Walking plantar impulse'!AI106</f>
        <v>1290</v>
      </c>
      <c r="E28" s="1" t="n">
        <f aca="false">'Walking plantar impulse'!AJ106</f>
        <v>1030</v>
      </c>
      <c r="F28" s="1" t="n">
        <f aca="false">'Walking plantar impulse'!AK106</f>
        <v>600</v>
      </c>
      <c r="G28" s="1" t="n">
        <f aca="false">'Walking plantar impulse'!AL106</f>
        <v>170</v>
      </c>
      <c r="H28" s="1" t="n">
        <f aca="false">'Walking plantar impulse'!AM106</f>
        <v>0</v>
      </c>
      <c r="I28" s="1" t="n">
        <f aca="false">'Walking plantar impulse'!AN106</f>
        <v>0</v>
      </c>
      <c r="J28" s="1" t="n">
        <f aca="false">'Walking plantar impulse'!AO106</f>
        <v>0</v>
      </c>
      <c r="K28" s="1" t="n">
        <f aca="false">'Walking plantar impulse'!AP106</f>
        <v>0</v>
      </c>
      <c r="L28" s="1" t="n">
        <f aca="false">'Walking plantar impulse'!AQ106</f>
        <v>0</v>
      </c>
      <c r="M28" s="1" t="n">
        <f aca="false">'Walking plantar impulse'!AR106</f>
        <v>0</v>
      </c>
      <c r="N28" s="1" t="n">
        <f aca="false">'Walking plantar impulse'!AS106</f>
        <v>0</v>
      </c>
      <c r="O28" s="1" t="n">
        <f aca="false">'Walking plantar impulse'!AT106</f>
        <v>0</v>
      </c>
    </row>
    <row r="29" customFormat="false" ht="15" hidden="false" customHeight="false" outlineLevel="0" collapsed="false">
      <c r="A29" s="1" t="n">
        <f aca="false">'Walking plantar impulse'!AF107</f>
        <v>0</v>
      </c>
      <c r="B29" s="1" t="n">
        <f aca="false">'Walking plantar impulse'!AG107</f>
        <v>0</v>
      </c>
      <c r="C29" s="1" t="n">
        <f aca="false">'Walking plantar impulse'!AH107</f>
        <v>55</v>
      </c>
      <c r="D29" s="1" t="n">
        <f aca="false">'Walking plantar impulse'!AI107</f>
        <v>305</v>
      </c>
      <c r="E29" s="1" t="n">
        <f aca="false">'Walking plantar impulse'!AJ107</f>
        <v>595</v>
      </c>
      <c r="F29" s="1" t="n">
        <f aca="false">'Walking plantar impulse'!AK107</f>
        <v>540</v>
      </c>
      <c r="G29" s="1" t="n">
        <f aca="false">'Walking plantar impulse'!AL107</f>
        <v>100</v>
      </c>
      <c r="H29" s="1" t="n">
        <f aca="false">'Walking plantar impulse'!AM107</f>
        <v>0</v>
      </c>
      <c r="I29" s="1" t="n">
        <f aca="false">'Walking plantar impulse'!AN107</f>
        <v>0</v>
      </c>
      <c r="J29" s="1" t="n">
        <f aca="false">'Walking plantar impulse'!AO107</f>
        <v>0</v>
      </c>
      <c r="K29" s="1" t="n">
        <f aca="false">'Walking plantar impulse'!AP107</f>
        <v>0</v>
      </c>
      <c r="L29" s="1" t="n">
        <f aca="false">'Walking plantar impulse'!AQ107</f>
        <v>0</v>
      </c>
      <c r="M29" s="1" t="n">
        <f aca="false">'Walking plantar impulse'!AR107</f>
        <v>0</v>
      </c>
      <c r="N29" s="1" t="n">
        <f aca="false">'Walking plantar impulse'!AS107</f>
        <v>0</v>
      </c>
      <c r="O29" s="1" t="n">
        <f aca="false">'Walking plantar impulse'!AT107</f>
        <v>0</v>
      </c>
    </row>
    <row r="30" customFormat="false" ht="15" hidden="false" customHeight="false" outlineLevel="0" collapsed="false">
      <c r="A30" s="1" t="n">
        <f aca="false">'Walking plantar impulse'!AF108</f>
        <v>0</v>
      </c>
      <c r="B30" s="1" t="n">
        <f aca="false">'Walking plantar impulse'!AG108</f>
        <v>0</v>
      </c>
      <c r="C30" s="1" t="n">
        <f aca="false">'Walking plantar impulse'!AH108</f>
        <v>5</v>
      </c>
      <c r="D30" s="1" t="n">
        <f aca="false">'Walking plantar impulse'!AI108</f>
        <v>100</v>
      </c>
      <c r="E30" s="1" t="n">
        <f aca="false">'Walking plantar impulse'!AJ108</f>
        <v>140</v>
      </c>
      <c r="F30" s="1" t="n">
        <f aca="false">'Walking plantar impulse'!AK108</f>
        <v>105</v>
      </c>
      <c r="G30" s="1" t="n">
        <f aca="false">'Walking plantar impulse'!AL108</f>
        <v>50</v>
      </c>
      <c r="H30" s="1" t="n">
        <f aca="false">'Walking plantar impulse'!AM108</f>
        <v>0</v>
      </c>
      <c r="I30" s="1" t="n">
        <f aca="false">'Walking plantar impulse'!AN108</f>
        <v>0</v>
      </c>
      <c r="J30" s="1" t="n">
        <f aca="false">'Walking plantar impulse'!AO108</f>
        <v>0</v>
      </c>
      <c r="K30" s="1" t="n">
        <f aca="false">'Walking plantar impulse'!AP108</f>
        <v>0</v>
      </c>
      <c r="L30" s="1" t="n">
        <f aca="false">'Walking plantar impulse'!AQ108</f>
        <v>0</v>
      </c>
      <c r="M30" s="1" t="n">
        <f aca="false">'Walking plantar impulse'!AR108</f>
        <v>0</v>
      </c>
      <c r="N30" s="1" t="n">
        <f aca="false">'Walking plantar impulse'!AS108</f>
        <v>0</v>
      </c>
      <c r="O30" s="1" t="n">
        <f aca="false">'Walking plantar impulse'!AT108</f>
        <v>0</v>
      </c>
    </row>
    <row r="31" customFormat="false" ht="15" hidden="false" customHeight="false" outlineLevel="0" collapsed="false">
      <c r="A31" s="1" t="n">
        <f aca="false">'Walking plantar impulse'!AF109</f>
        <v>0</v>
      </c>
      <c r="B31" s="1" t="n">
        <f aca="false">'Walking plantar impulse'!AG109</f>
        <v>0</v>
      </c>
      <c r="C31" s="1" t="n">
        <f aca="false">'Walking plantar impulse'!AH109</f>
        <v>0</v>
      </c>
      <c r="D31" s="1" t="n">
        <f aca="false">'Walking plantar impulse'!AI109</f>
        <v>0</v>
      </c>
      <c r="E31" s="1" t="n">
        <f aca="false">'Walking plantar impulse'!AJ109</f>
        <v>0</v>
      </c>
      <c r="F31" s="1" t="n">
        <f aca="false">'Walking plantar impulse'!AK109</f>
        <v>0</v>
      </c>
      <c r="G31" s="1" t="n">
        <f aca="false">'Walking plantar impulse'!AL109</f>
        <v>0</v>
      </c>
      <c r="H31" s="1" t="n">
        <f aca="false">'Walking plantar impulse'!AM109</f>
        <v>0</v>
      </c>
      <c r="I31" s="1" t="n">
        <f aca="false">'Walking plantar impulse'!AN109</f>
        <v>0</v>
      </c>
      <c r="J31" s="1" t="n">
        <f aca="false">'Walking plantar impulse'!AO109</f>
        <v>0</v>
      </c>
      <c r="K31" s="1" t="n">
        <f aca="false">'Walking plantar impulse'!AP109</f>
        <v>0</v>
      </c>
      <c r="L31" s="1" t="n">
        <f aca="false">'Walking plantar impulse'!AQ109</f>
        <v>0</v>
      </c>
      <c r="M31" s="1" t="n">
        <f aca="false">'Walking plantar impulse'!AR109</f>
        <v>0</v>
      </c>
      <c r="N31" s="1" t="n">
        <f aca="false">'Walking plantar impulse'!AS109</f>
        <v>0</v>
      </c>
      <c r="O31" s="1" t="n">
        <f aca="false">'Walking plantar impulse'!AT109</f>
        <v>0</v>
      </c>
    </row>
    <row r="32" customFormat="false" ht="15" hidden="false" customHeight="false" outlineLevel="0" collapsed="false">
      <c r="A32" s="1" t="n">
        <f aca="false">'Walking plantar impulse'!AF110</f>
        <v>0</v>
      </c>
      <c r="B32" s="1" t="n">
        <f aca="false">'Walking plantar impulse'!AG110</f>
        <v>0</v>
      </c>
      <c r="C32" s="1" t="n">
        <f aca="false">'Walking plantar impulse'!AH110</f>
        <v>0</v>
      </c>
      <c r="D32" s="1" t="n">
        <f aca="false">'Walking plantar impulse'!AI110</f>
        <v>0</v>
      </c>
      <c r="E32" s="1" t="n">
        <f aca="false">'Walking plantar impulse'!AJ110</f>
        <v>0</v>
      </c>
      <c r="F32" s="1" t="n">
        <f aca="false">'Walking plantar impulse'!AK110</f>
        <v>0</v>
      </c>
      <c r="G32" s="1" t="n">
        <f aca="false">'Walking plantar impulse'!AL110</f>
        <v>0</v>
      </c>
      <c r="H32" s="1" t="n">
        <f aca="false">'Walking plantar impulse'!AM110</f>
        <v>0</v>
      </c>
      <c r="I32" s="1" t="n">
        <f aca="false">'Walking plantar impulse'!AN110</f>
        <v>0</v>
      </c>
      <c r="J32" s="1" t="n">
        <f aca="false">'Walking plantar impulse'!AO110</f>
        <v>0</v>
      </c>
      <c r="K32" s="1" t="n">
        <f aca="false">'Walking plantar impulse'!AP110</f>
        <v>0</v>
      </c>
      <c r="L32" s="1" t="n">
        <f aca="false">'Walking plantar impulse'!AQ110</f>
        <v>0</v>
      </c>
      <c r="M32" s="1" t="n">
        <f aca="false">'Walking plantar impulse'!AR110</f>
        <v>0</v>
      </c>
      <c r="N32" s="1" t="n">
        <f aca="false">'Walking plantar impulse'!AS110</f>
        <v>0</v>
      </c>
      <c r="O32" s="1" t="n">
        <f aca="false">'Walking plantar impulse'!AT110</f>
        <v>0</v>
      </c>
    </row>
    <row r="33" customFormat="false" ht="15" hidden="false" customHeight="false" outlineLevel="0" collapsed="false">
      <c r="A33" s="1" t="n">
        <f aca="false">'Walking plantar impulse'!AF111</f>
        <v>0</v>
      </c>
      <c r="B33" s="1" t="n">
        <f aca="false">'Walking plantar impulse'!AG111</f>
        <v>0</v>
      </c>
      <c r="C33" s="1" t="n">
        <f aca="false">'Walking plantar impulse'!AH111</f>
        <v>0</v>
      </c>
      <c r="D33" s="1" t="n">
        <f aca="false">'Walking plantar impulse'!AI111</f>
        <v>0</v>
      </c>
      <c r="E33" s="1" t="n">
        <f aca="false">'Walking plantar impulse'!AJ111</f>
        <v>0</v>
      </c>
      <c r="F33" s="1" t="n">
        <f aca="false">'Walking plantar impulse'!AK111</f>
        <v>0</v>
      </c>
      <c r="G33" s="1" t="n">
        <f aca="false">'Walking plantar impulse'!AL111</f>
        <v>0</v>
      </c>
      <c r="H33" s="1" t="n">
        <f aca="false">'Walking plantar impulse'!AM111</f>
        <v>0</v>
      </c>
      <c r="I33" s="1" t="n">
        <f aca="false">'Walking plantar impulse'!AN111</f>
        <v>0</v>
      </c>
      <c r="J33" s="1" t="n">
        <f aca="false">'Walking plantar impulse'!AO111</f>
        <v>0</v>
      </c>
      <c r="K33" s="1" t="n">
        <f aca="false">'Walking plantar impulse'!AP111</f>
        <v>0</v>
      </c>
      <c r="L33" s="1" t="n">
        <f aca="false">'Walking plantar impulse'!AQ111</f>
        <v>0</v>
      </c>
      <c r="M33" s="1" t="n">
        <f aca="false">'Walking plantar impulse'!AR111</f>
        <v>0</v>
      </c>
      <c r="N33" s="1" t="n">
        <f aca="false">'Walking plantar impulse'!AS111</f>
        <v>0</v>
      </c>
      <c r="O33" s="1" t="n">
        <f aca="false">'Walking plantar impulse'!AT111</f>
        <v>0</v>
      </c>
    </row>
    <row r="34" customFormat="false" ht="15" hidden="false" customHeight="false" outlineLevel="0" collapsed="false">
      <c r="A34" s="1" t="n">
        <f aca="false">'Walking plantar impulse'!AF112</f>
        <v>0</v>
      </c>
      <c r="B34" s="1" t="n">
        <f aca="false">'Walking plantar impulse'!AG112</f>
        <v>0</v>
      </c>
      <c r="C34" s="1" t="n">
        <f aca="false">'Walking plantar impulse'!AH112</f>
        <v>0</v>
      </c>
      <c r="D34" s="1" t="n">
        <f aca="false">'Walking plantar impulse'!AI112</f>
        <v>0</v>
      </c>
      <c r="E34" s="1" t="n">
        <f aca="false">'Walking plantar impulse'!AJ112</f>
        <v>0</v>
      </c>
      <c r="F34" s="1" t="n">
        <f aca="false">'Walking plantar impulse'!AK112</f>
        <v>0</v>
      </c>
      <c r="G34" s="1" t="n">
        <f aca="false">'Walking plantar impulse'!AL112</f>
        <v>0</v>
      </c>
      <c r="H34" s="1" t="n">
        <f aca="false">'Walking plantar impulse'!AM112</f>
        <v>0</v>
      </c>
      <c r="I34" s="1" t="n">
        <f aca="false">'Walking plantar impulse'!AN112</f>
        <v>0</v>
      </c>
      <c r="J34" s="1" t="n">
        <f aca="false">'Walking plantar impulse'!AO112</f>
        <v>0</v>
      </c>
      <c r="K34" s="1" t="n">
        <f aca="false">'Walking plantar impulse'!AP112</f>
        <v>0</v>
      </c>
      <c r="L34" s="1" t="n">
        <f aca="false">'Walking plantar impulse'!AQ112</f>
        <v>0</v>
      </c>
      <c r="M34" s="1" t="n">
        <f aca="false">'Walking plantar impulse'!AR112</f>
        <v>0</v>
      </c>
      <c r="N34" s="1" t="n">
        <f aca="false">'Walking plantar impulse'!AS112</f>
        <v>0</v>
      </c>
      <c r="O34" s="1" t="n">
        <f aca="false">'Walking plantar impulse'!AT112</f>
        <v>0</v>
      </c>
    </row>
    <row r="35" customFormat="false" ht="15" hidden="false" customHeight="false" outlineLevel="0" collapsed="false">
      <c r="A35" s="1" t="n">
        <f aca="false">'Walking plantar impulse'!AF113</f>
        <v>0</v>
      </c>
      <c r="B35" s="1" t="n">
        <f aca="false">'Walking plantar impulse'!AG113</f>
        <v>0</v>
      </c>
      <c r="C35" s="1" t="n">
        <f aca="false">'Walking plantar impulse'!AH113</f>
        <v>0</v>
      </c>
      <c r="D35" s="1" t="n">
        <f aca="false">'Walking plantar impulse'!AI113</f>
        <v>0</v>
      </c>
      <c r="E35" s="1" t="n">
        <f aca="false">'Walking plantar impulse'!AJ113</f>
        <v>0</v>
      </c>
      <c r="F35" s="1" t="n">
        <f aca="false">'Walking plantar impulse'!AK113</f>
        <v>0</v>
      </c>
      <c r="G35" s="1" t="n">
        <f aca="false">'Walking plantar impulse'!AL113</f>
        <v>0</v>
      </c>
      <c r="H35" s="1" t="n">
        <f aca="false">'Walking plantar impulse'!AM113</f>
        <v>0</v>
      </c>
      <c r="I35" s="1" t="n">
        <f aca="false">'Walking plantar impulse'!AN113</f>
        <v>0</v>
      </c>
      <c r="J35" s="1" t="n">
        <f aca="false">'Walking plantar impulse'!AO113</f>
        <v>0</v>
      </c>
      <c r="K35" s="1" t="n">
        <f aca="false">'Walking plantar impulse'!AP113</f>
        <v>0</v>
      </c>
      <c r="L35" s="1" t="n">
        <f aca="false">'Walking plantar impulse'!AQ113</f>
        <v>0</v>
      </c>
      <c r="M35" s="1" t="n">
        <f aca="false">'Walking plantar impulse'!AR113</f>
        <v>0</v>
      </c>
      <c r="N35" s="1" t="n">
        <f aca="false">'Walking plantar impulse'!AS113</f>
        <v>0</v>
      </c>
      <c r="O35" s="1" t="n">
        <f aca="false">'Walking plantar impulse'!AT113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2T17:08:32Z</dcterms:created>
  <dc:creator>fan</dc:creator>
  <dc:description/>
  <dc:language>en-US</dc:language>
  <cp:lastModifiedBy>fan</cp:lastModifiedBy>
  <dcterms:modified xsi:type="dcterms:W3CDTF">2013-10-18T12:09:32Z</dcterms:modified>
  <cp:revision>0</cp:revision>
  <dc:subject/>
  <dc:title/>
</cp:coreProperties>
</file>